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hidePivotFieldList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E:\other\pubs\ryan\plos 1\revision\data files\clean and simple\"/>
    </mc:Choice>
  </mc:AlternateContent>
  <bookViews>
    <workbookView xWindow="0" yWindow="0" windowWidth="15750" windowHeight="21435" tabRatio="643" firstSheet="2" activeTab="2"/>
  </bookViews>
  <sheets>
    <sheet name="STATIONS" sheetId="42" state="hidden" r:id="rId1"/>
    <sheet name="SUMMARY" sheetId="45" state="hidden" r:id="rId2"/>
    <sheet name="Averages and rank" sheetId="51" r:id="rId3"/>
  </sheets>
  <calcPr calcId="162913"/>
  <pivotCaches>
    <pivotCache cacheId="2" r:id="rId4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6" i="51" l="1"/>
  <c r="D172" i="51"/>
  <c r="D130" i="51"/>
  <c r="D89" i="51"/>
  <c r="D57" i="51"/>
  <c r="E225" i="51"/>
  <c r="D225" i="51"/>
  <c r="E171" i="51"/>
  <c r="D171" i="51"/>
  <c r="E129" i="51"/>
  <c r="D129" i="51"/>
  <c r="E88" i="51"/>
  <c r="D88" i="51"/>
  <c r="E56" i="51"/>
  <c r="D56" i="51"/>
  <c r="B171" i="51"/>
  <c r="C129" i="51"/>
  <c r="B129" i="51"/>
  <c r="C88" i="51"/>
  <c r="B88" i="51"/>
  <c r="C225" i="51"/>
  <c r="B225" i="51"/>
  <c r="C171" i="51"/>
  <c r="C56" i="51"/>
  <c r="B56" i="51"/>
</calcChain>
</file>

<file path=xl/sharedStrings.xml><?xml version="1.0" encoding="utf-8"?>
<sst xmlns="http://schemas.openxmlformats.org/spreadsheetml/2006/main" count="342" uniqueCount="173">
  <si>
    <t>BDL</t>
  </si>
  <si>
    <t>Month</t>
  </si>
  <si>
    <t>BOE</t>
  </si>
  <si>
    <t>BYA</t>
  </si>
  <si>
    <t>GIR</t>
  </si>
  <si>
    <t>HOU</t>
  </si>
  <si>
    <t>KFI</t>
  </si>
  <si>
    <t>KRO</t>
  </si>
  <si>
    <t>LET</t>
  </si>
  <si>
    <t>MAH</t>
  </si>
  <si>
    <t>MAL</t>
  </si>
  <si>
    <t>MOO</t>
  </si>
  <si>
    <t>NHL</t>
  </si>
  <si>
    <t>NWA</t>
  </si>
  <si>
    <t>NYA</t>
  </si>
  <si>
    <t>OLI</t>
  </si>
  <si>
    <t>OSA</t>
  </si>
  <si>
    <t>PAP</t>
  </si>
  <si>
    <t>PHA</t>
  </si>
  <si>
    <t>PRE</t>
  </si>
  <si>
    <t>PUN</t>
  </si>
  <si>
    <t>SAT</t>
  </si>
  <si>
    <t>SHA</t>
  </si>
  <si>
    <t>SHI</t>
  </si>
  <si>
    <t>SKZ</t>
  </si>
  <si>
    <t>STO</t>
  </si>
  <si>
    <t>TAL</t>
  </si>
  <si>
    <t>TSH</t>
  </si>
  <si>
    <t>VLA</t>
  </si>
  <si>
    <t>WOL</t>
  </si>
  <si>
    <t>WOO</t>
  </si>
  <si>
    <t>CODE</t>
  </si>
  <si>
    <t>STATION NAME</t>
  </si>
  <si>
    <t>LAT</t>
  </si>
  <si>
    <t>LONG</t>
  </si>
  <si>
    <t>CONTACT</t>
  </si>
  <si>
    <t>EMAIL</t>
  </si>
  <si>
    <t>Berg-en-Dal</t>
  </si>
  <si>
    <t>Kenneth Mhlongo</t>
  </si>
  <si>
    <t>kennethmh@sanparks.org</t>
  </si>
  <si>
    <t>Bushman Trails</t>
  </si>
  <si>
    <t>Oris Mgwenya</t>
  </si>
  <si>
    <t>orism@sanparks.org</t>
  </si>
  <si>
    <t>Crocodile Bridge</t>
  </si>
  <si>
    <t>Neels van Wyk</t>
  </si>
  <si>
    <t>neelsvw@sanparks.org</t>
  </si>
  <si>
    <t>Giriyondo</t>
  </si>
  <si>
    <t>Themba Mnisi</t>
  </si>
  <si>
    <t>tiyiselap@sanparks.org</t>
  </si>
  <si>
    <t>Houtboschrand</t>
  </si>
  <si>
    <t>Rendani Nethengwe</t>
  </si>
  <si>
    <t>rendanin@sanparks.org</t>
  </si>
  <si>
    <t>JOC</t>
  </si>
  <si>
    <t>Jock Safari Lodge</t>
  </si>
  <si>
    <t>Jan Kriel</t>
  </si>
  <si>
    <t>jankriel@webmail.co.za</t>
  </si>
  <si>
    <t>Kingfisherspruit</t>
  </si>
  <si>
    <t>Richard Sowry</t>
  </si>
  <si>
    <t>richards@sanparks.org</t>
  </si>
  <si>
    <t>Letaba</t>
  </si>
  <si>
    <t>Kirsty Redman</t>
  </si>
  <si>
    <t>kirstyr@sanparks.org</t>
  </si>
  <si>
    <t>Lower Sabie</t>
  </si>
  <si>
    <t>Derick Mashale</t>
  </si>
  <si>
    <t>derickm@sanparks.org</t>
  </si>
  <si>
    <t>Mahlangeni</t>
  </si>
  <si>
    <t>Karien Keet</t>
  </si>
  <si>
    <t>karienk@sanparks.org</t>
  </si>
  <si>
    <t>MAK</t>
  </si>
  <si>
    <t>Makhadzi</t>
  </si>
  <si>
    <t>MCP</t>
  </si>
  <si>
    <t>Makuleke Concession</t>
  </si>
  <si>
    <t>????</t>
  </si>
  <si>
    <t>Makuleke and Wilderness Safaris</t>
  </si>
  <si>
    <t>info@safariadventure.co.za</t>
  </si>
  <si>
    <t>Malelane</t>
  </si>
  <si>
    <t>Don English</t>
  </si>
  <si>
    <t>done@sanparks.org</t>
  </si>
  <si>
    <t>Mbyamiti</t>
  </si>
  <si>
    <t>Sonika Smith</t>
  </si>
  <si>
    <t>sonikasm@sanparks.org</t>
  </si>
  <si>
    <t>Mooiplaas</t>
  </si>
  <si>
    <t>Johann Oelofse</t>
  </si>
  <si>
    <t>johanno@sanparks.org</t>
  </si>
  <si>
    <t>NAP</t>
  </si>
  <si>
    <t>Napi Trails</t>
  </si>
  <si>
    <t>Johan Enslin</t>
  </si>
  <si>
    <t>johane@sanparks.org</t>
  </si>
  <si>
    <t>Nhlanguleni</t>
  </si>
  <si>
    <t>Ramontsho Ramfolo</t>
  </si>
  <si>
    <t>ramontshor@sanparks.org</t>
  </si>
  <si>
    <t>NKU</t>
  </si>
  <si>
    <t>Nkuhlu</t>
  </si>
  <si>
    <t>Albert Smith</t>
  </si>
  <si>
    <t>alberts@sanparks.org</t>
  </si>
  <si>
    <t>Nwanetsi</t>
  </si>
  <si>
    <t>Thomas Ramabulana</t>
  </si>
  <si>
    <t>thomasr@sanparks.org</t>
  </si>
  <si>
    <t>Nyalaland Trails</t>
  </si>
  <si>
    <t>Robert Bryden</t>
  </si>
  <si>
    <t>robertb@sanparks.org</t>
  </si>
  <si>
    <t>Olifants</t>
  </si>
  <si>
    <t>Evans Mkansi</t>
  </si>
  <si>
    <t>evansm@sanparks.org</t>
  </si>
  <si>
    <t>Pafuri (Border Post)</t>
  </si>
  <si>
    <t>Christine Maree</t>
  </si>
  <si>
    <t>christinemaree@telkomsa.net</t>
  </si>
  <si>
    <t>Phabeni</t>
  </si>
  <si>
    <t>Richard Nkuna</t>
  </si>
  <si>
    <t>richardn@sanparks.org</t>
  </si>
  <si>
    <t>Phalaborwa</t>
  </si>
  <si>
    <t>Rodney Landela</t>
  </si>
  <si>
    <t>nkhensanil@sanparks.org</t>
  </si>
  <si>
    <t>Pretoriuskop</t>
  </si>
  <si>
    <t>Dalton Mabasa</t>
  </si>
  <si>
    <t>doaltonm@sanparks.org</t>
  </si>
  <si>
    <t>Punda Maria</t>
  </si>
  <si>
    <t>Thomas Mbokota</t>
  </si>
  <si>
    <t>thomasm@sanparks.org</t>
  </si>
  <si>
    <t>Satara</t>
  </si>
  <si>
    <t>Phindile Makhuvele</t>
  </si>
  <si>
    <t>phindilem@sanparks.org</t>
  </si>
  <si>
    <t>Shangoni</t>
  </si>
  <si>
    <t>Marius Renke</t>
  </si>
  <si>
    <t>mariusr@sanparks.org</t>
  </si>
  <si>
    <t>SHM</t>
  </si>
  <si>
    <t>Shimuwini</t>
  </si>
  <si>
    <t>Sharon Mdlovu</t>
  </si>
  <si>
    <t>sharonm@sanparks.org</t>
  </si>
  <si>
    <t>Shingwedzi</t>
  </si>
  <si>
    <t>Agnes Mukondeleli</t>
  </si>
  <si>
    <t>agnesm@sanparks.org</t>
  </si>
  <si>
    <t>Skukuza</t>
  </si>
  <si>
    <t>Walter Mbhekwa Kubheka</t>
  </si>
  <si>
    <t>wkubheka@csir.co.za</t>
  </si>
  <si>
    <t>Stolznek</t>
  </si>
  <si>
    <t>Rob Thomson</t>
  </si>
  <si>
    <t>robt@sanparks.org</t>
  </si>
  <si>
    <t>Talamati</t>
  </si>
  <si>
    <t>Willy Mkhumbi (c/o Patson Makhubele)</t>
  </si>
  <si>
    <t>patsonm@sanparks.org</t>
  </si>
  <si>
    <t>TIM</t>
  </si>
  <si>
    <t>Timbavati</t>
  </si>
  <si>
    <t>Tshokwane</t>
  </si>
  <si>
    <t>Steven Whitfield</t>
  </si>
  <si>
    <t>stevenw@sanparks.org</t>
  </si>
  <si>
    <t>Vlakteplaas</t>
  </si>
  <si>
    <t>Stephen Midzi</t>
  </si>
  <si>
    <t>stephenm@sanparks.org</t>
  </si>
  <si>
    <t>Wolhuter Trails</t>
  </si>
  <si>
    <t>Woodlands</t>
  </si>
  <si>
    <t>Tinyiko Chauke</t>
  </si>
  <si>
    <t>tinyikoc@sanparks.org</t>
  </si>
  <si>
    <t>Byamiti</t>
  </si>
  <si>
    <t>Mkhadzi</t>
  </si>
  <si>
    <t>Nyalaland</t>
  </si>
  <si>
    <t>Olifants Trails</t>
  </si>
  <si>
    <t>Pafuri Wenela</t>
  </si>
  <si>
    <t>Pafuri</t>
  </si>
  <si>
    <t>Boesman Trails</t>
  </si>
  <si>
    <t>Grand Total</t>
  </si>
  <si>
    <t>Sum of mm</t>
  </si>
  <si>
    <t>(blank)</t>
  </si>
  <si>
    <t>Station</t>
  </si>
  <si>
    <t>RAINFALL SUMMARY FOR ALL CAMPS SUBMITTING RAINFALL 2011-2012</t>
  </si>
  <si>
    <t>Date</t>
  </si>
  <si>
    <t>Average</t>
  </si>
  <si>
    <t>.</t>
  </si>
  <si>
    <t>Total</t>
  </si>
  <si>
    <t>control (2mm removed)</t>
  </si>
  <si>
    <t>treated (2 mm removed)</t>
  </si>
  <si>
    <t>treated ppt</t>
  </si>
  <si>
    <t>control p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9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 tint="4.9989318521683403E-2"/>
      <name val="Arial"/>
      <family val="2"/>
    </font>
    <font>
      <sz val="10"/>
      <color rgb="FFFF000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4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pivotButton="1" applyBorder="1"/>
    <xf numFmtId="0" fontId="1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4" xfId="0" applyNumberFormat="1" applyBorder="1"/>
    <xf numFmtId="0" fontId="0" fillId="0" borderId="5" xfId="0" applyNumberFormat="1" applyBorder="1"/>
    <xf numFmtId="0" fontId="0" fillId="0" borderId="0" xfId="0" applyNumberFormat="1"/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0" fillId="2" borderId="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4" xfId="0" applyNumberFormat="1" applyFill="1" applyBorder="1" applyAlignment="1">
      <alignment horizontal="center"/>
    </xf>
    <xf numFmtId="0" fontId="0" fillId="3" borderId="4" xfId="0" applyNumberFormat="1" applyFill="1" applyBorder="1" applyAlignment="1">
      <alignment horizontal="center"/>
    </xf>
    <xf numFmtId="0" fontId="0" fillId="2" borderId="2" xfId="0" applyNumberFormat="1" applyFill="1" applyBorder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2" borderId="7" xfId="0" applyNumberFormat="1" applyFill="1" applyBorder="1" applyAlignment="1">
      <alignment horizontal="center"/>
    </xf>
    <xf numFmtId="0" fontId="0" fillId="3" borderId="7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3" borderId="4" xfId="0" applyNumberFormat="1" applyFont="1" applyFill="1" applyBorder="1" applyAlignment="1">
      <alignment horizontal="center"/>
    </xf>
    <xf numFmtId="0" fontId="4" fillId="3" borderId="0" xfId="0" applyNumberFormat="1" applyFont="1" applyFill="1" applyAlignment="1">
      <alignment horizontal="center"/>
    </xf>
    <xf numFmtId="0" fontId="4" fillId="3" borderId="7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5" fillId="2" borderId="4" xfId="0" applyNumberFormat="1" applyFont="1" applyFill="1" applyBorder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5" fillId="2" borderId="7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4" xfId="0" applyNumberFormat="1" applyFont="1" applyFill="1" applyBorder="1" applyAlignment="1">
      <alignment horizontal="center"/>
    </xf>
    <xf numFmtId="0" fontId="4" fillId="2" borderId="0" xfId="0" applyNumberFormat="1" applyFont="1" applyFill="1" applyAlignment="1">
      <alignment horizontal="center"/>
    </xf>
    <xf numFmtId="0" fontId="4" fillId="2" borderId="7" xfId="0" applyNumberFormat="1" applyFont="1" applyFill="1" applyBorder="1" applyAlignment="1">
      <alignment horizontal="center"/>
    </xf>
    <xf numFmtId="1" fontId="0" fillId="0" borderId="0" xfId="0" applyNumberFormat="1"/>
    <xf numFmtId="2" fontId="0" fillId="0" borderId="0" xfId="0" applyNumberFormat="1"/>
    <xf numFmtId="14" fontId="0" fillId="4" borderId="0" xfId="0" applyNumberFormat="1" applyFill="1" applyAlignment="1">
      <alignment horizontal="right"/>
    </xf>
    <xf numFmtId="0" fontId="0" fillId="4" borderId="0" xfId="0" applyFill="1"/>
    <xf numFmtId="14" fontId="0" fillId="0" borderId="0" xfId="0" applyNumberFormat="1" applyFill="1" applyAlignment="1">
      <alignment horizontal="right"/>
    </xf>
    <xf numFmtId="0" fontId="0" fillId="0" borderId="0" xfId="0" applyFill="1"/>
    <xf numFmtId="14" fontId="0" fillId="0" borderId="0" xfId="0" applyNumberFormat="1" applyFill="1"/>
    <xf numFmtId="14" fontId="1" fillId="0" borderId="0" xfId="0" applyNumberFormat="1" applyFont="1" applyFill="1" applyAlignment="1">
      <alignment horizontal="center"/>
    </xf>
    <xf numFmtId="0" fontId="6" fillId="4" borderId="0" xfId="0" applyFont="1" applyFill="1"/>
    <xf numFmtId="0" fontId="0" fillId="5" borderId="0" xfId="0" applyFill="1"/>
    <xf numFmtId="49" fontId="1" fillId="0" borderId="0" xfId="0" applyNumberFormat="1" applyFont="1"/>
    <xf numFmtId="165" fontId="0" fillId="0" borderId="0" xfId="0" applyNumberFormat="1"/>
    <xf numFmtId="0" fontId="1" fillId="0" borderId="0" xfId="0" applyFont="1" applyFill="1"/>
    <xf numFmtId="10" fontId="0" fillId="0" borderId="0" xfId="203" applyNumberFormat="1" applyFont="1"/>
    <xf numFmtId="10" fontId="0" fillId="0" borderId="0" xfId="203" applyNumberFormat="1" applyFont="1" applyFill="1"/>
    <xf numFmtId="0" fontId="3" fillId="0" borderId="0" xfId="0" applyFont="1"/>
    <xf numFmtId="0" fontId="3" fillId="4" borderId="0" xfId="0" applyFont="1" applyFill="1"/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2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Normal" xfId="0" builtinId="0"/>
    <cellStyle name="Percent" xfId="203" builtinId="5"/>
  </cellStyles>
  <dxfs count="19">
    <dxf>
      <font>
        <color theme="1"/>
      </font>
    </dxf>
    <dxf>
      <font>
        <color theme="4" tint="0.79998168889431442"/>
      </font>
    </dxf>
    <dxf>
      <font>
        <color theme="4" tint="0.79998168889431442"/>
      </font>
    </dxf>
    <dxf>
      <font>
        <color theme="1" tint="4.9989318521683403E-2"/>
      </font>
    </dxf>
    <dxf>
      <font>
        <color theme="1"/>
      </font>
    </dxf>
    <dxf>
      <font>
        <color theme="1"/>
      </font>
    </dxf>
    <dxf>
      <font>
        <b val="0"/>
      </font>
    </dxf>
    <dxf>
      <font>
        <color theme="1"/>
      </font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ill>
        <patternFill>
          <bgColor theme="6" tint="0.59999389629810485"/>
        </patternFill>
      </fill>
    </dxf>
    <dxf>
      <fill>
        <patternFill>
          <bgColor theme="6" tint="0.59999389629810485"/>
        </patternFill>
      </fill>
    </dxf>
    <dxf>
      <fill>
        <patternFill>
          <bgColor theme="6" tint="0.59999389629810485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3.4505686789151301E-3"/>
                  <c:y val="-0.107108121901429"/>
                </c:manualLayout>
              </c:layout>
              <c:numFmt formatCode="General" sourceLinked="0"/>
            </c:trendlineLbl>
          </c:trendline>
          <c:xVal>
            <c:numRef>
              <c:f>'Averages and rank'!$M$82:$V$82</c:f>
              <c:numCache>
                <c:formatCode>General</c:formatCode>
                <c:ptCount val="10"/>
              </c:numCache>
            </c:numRef>
          </c:xVal>
          <c:yVal>
            <c:numRef>
              <c:f>'Averages and rank'!$M$79:$V$79</c:f>
              <c:numCache>
                <c:formatCode>General</c:formatCode>
                <c:ptCount val="10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4A8-43C2-B56D-B6F8EDF29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161424"/>
        <c:axId val="469162208"/>
      </c:scatterChart>
      <c:valAx>
        <c:axId val="469161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9162208"/>
        <c:crosses val="autoZero"/>
        <c:crossBetween val="midCat"/>
      </c:valAx>
      <c:valAx>
        <c:axId val="469162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69161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30200</xdr:colOff>
      <xdr:row>58</xdr:row>
      <xdr:rowOff>0</xdr:rowOff>
    </xdr:from>
    <xdr:to>
      <xdr:col>36</xdr:col>
      <xdr:colOff>520700</xdr:colOff>
      <xdr:row>76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00287902\Desktop\Andrew%20temp\ryans\Copy%20of%20Daily%20Rainfall%20Satara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andra MacFadyen" refreshedDate="41402.377013425925" createdVersion="4" refreshedVersion="4" recordCount="12112">
  <cacheSource type="worksheet">
    <worksheetSource ref="A1:G65536" sheet="Oct11_May12" r:id="rId2"/>
  </cacheSource>
  <cacheFields count="7">
    <cacheField name="Station" numFmtId="0">
      <sharedItems containsBlank="1" count="34">
        <s v="Berg-en-Dal"/>
        <s v="Boesman Trails"/>
        <s v="Byamiti"/>
        <s v="Crocodile Bridge"/>
        <s v="Giriyondo"/>
        <s v="Houtboschrand"/>
        <s v="Kingfisherspruit"/>
        <s v="Letaba"/>
        <s v="Lower Sabie"/>
        <s v="Mahlangeni"/>
        <s v="Malelane"/>
        <s v="Mkhadzi"/>
        <s v="Mooiplaas"/>
        <s v="Nhlanguleni"/>
        <s v="Nwanetsi"/>
        <s v="Nyalaland"/>
        <s v="Olifants"/>
        <s v="Olifants Trails"/>
        <s v="Pafuri"/>
        <s v="Pafuri Wenela"/>
        <s v="Phalaborwa"/>
        <s v="Pretoriuskop"/>
        <s v="Punda Maria"/>
        <s v="Satara"/>
        <s v="Shangoni"/>
        <s v="Shingwedzi"/>
        <s v="Skukuza"/>
        <s v="Stolznek"/>
        <s v="Talamati"/>
        <s v="Tshokwane"/>
        <s v="Vlakteplaas"/>
        <s v="Wolhuter Trails"/>
        <s v="Woodlands"/>
        <m/>
      </sharedItems>
    </cacheField>
    <cacheField name="Code" numFmtId="0">
      <sharedItems containsBlank="1"/>
    </cacheField>
    <cacheField name="Year" numFmtId="0">
      <sharedItems containsString="0" containsBlank="1" containsNumber="1" containsInteger="1" minValue="2011" maxValue="2012"/>
    </cacheField>
    <cacheField name="Month" numFmtId="0">
      <sharedItems containsString="0" containsBlank="1" containsNumber="1" containsInteger="1" minValue="1" maxValue="12" count="13">
        <n v="7"/>
        <n v="8"/>
        <n v="9"/>
        <n v="10"/>
        <n v="11"/>
        <n v="12"/>
        <n v="1"/>
        <n v="2"/>
        <n v="3"/>
        <n v="4"/>
        <n v="5"/>
        <n v="6"/>
        <m/>
      </sharedItems>
    </cacheField>
    <cacheField name="Day" numFmtId="0">
      <sharedItems containsString="0" containsBlank="1" containsNumber="1" containsInteger="1" minValue="1" maxValue="31"/>
    </cacheField>
    <cacheField name="mm" numFmtId="0">
      <sharedItems containsBlank="1" containsMixedTypes="1" containsNumber="1" minValue="0" maxValue="239.5"/>
    </cacheField>
    <cacheField name="Comment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2112">
  <r>
    <x v="0"/>
    <s v="BDL"/>
    <n v="2011"/>
    <x v="0"/>
    <n v="1"/>
    <m/>
    <m/>
  </r>
  <r>
    <x v="0"/>
    <s v="BDL"/>
    <n v="2011"/>
    <x v="0"/>
    <n v="2"/>
    <m/>
    <m/>
  </r>
  <r>
    <x v="0"/>
    <s v="BDL"/>
    <n v="2011"/>
    <x v="0"/>
    <n v="3"/>
    <m/>
    <m/>
  </r>
  <r>
    <x v="0"/>
    <s v="BDL"/>
    <n v="2011"/>
    <x v="0"/>
    <n v="4"/>
    <m/>
    <m/>
  </r>
  <r>
    <x v="0"/>
    <s v="BDL"/>
    <n v="2011"/>
    <x v="0"/>
    <n v="5"/>
    <m/>
    <m/>
  </r>
  <r>
    <x v="0"/>
    <s v="BDL"/>
    <n v="2011"/>
    <x v="0"/>
    <n v="6"/>
    <m/>
    <m/>
  </r>
  <r>
    <x v="0"/>
    <s v="BDL"/>
    <n v="2011"/>
    <x v="0"/>
    <n v="7"/>
    <m/>
    <m/>
  </r>
  <r>
    <x v="0"/>
    <s v="BDL"/>
    <n v="2011"/>
    <x v="0"/>
    <n v="8"/>
    <m/>
    <m/>
  </r>
  <r>
    <x v="0"/>
    <s v="BDL"/>
    <n v="2011"/>
    <x v="0"/>
    <n v="9"/>
    <m/>
    <m/>
  </r>
  <r>
    <x v="0"/>
    <s v="BDL"/>
    <n v="2011"/>
    <x v="0"/>
    <n v="10"/>
    <m/>
    <m/>
  </r>
  <r>
    <x v="0"/>
    <s v="BDL"/>
    <n v="2011"/>
    <x v="0"/>
    <n v="11"/>
    <m/>
    <m/>
  </r>
  <r>
    <x v="0"/>
    <s v="BDL"/>
    <n v="2011"/>
    <x v="0"/>
    <n v="12"/>
    <m/>
    <m/>
  </r>
  <r>
    <x v="0"/>
    <s v="BDL"/>
    <n v="2011"/>
    <x v="0"/>
    <n v="13"/>
    <m/>
    <m/>
  </r>
  <r>
    <x v="0"/>
    <s v="BDL"/>
    <n v="2011"/>
    <x v="0"/>
    <n v="14"/>
    <m/>
    <m/>
  </r>
  <r>
    <x v="0"/>
    <s v="BDL"/>
    <n v="2011"/>
    <x v="0"/>
    <n v="15"/>
    <m/>
    <m/>
  </r>
  <r>
    <x v="0"/>
    <s v="BDL"/>
    <n v="2011"/>
    <x v="0"/>
    <n v="16"/>
    <m/>
    <m/>
  </r>
  <r>
    <x v="0"/>
    <s v="BDL"/>
    <n v="2011"/>
    <x v="0"/>
    <n v="17"/>
    <m/>
    <m/>
  </r>
  <r>
    <x v="0"/>
    <s v="BDL"/>
    <n v="2011"/>
    <x v="0"/>
    <n v="18"/>
    <m/>
    <m/>
  </r>
  <r>
    <x v="0"/>
    <s v="BDL"/>
    <n v="2011"/>
    <x v="0"/>
    <n v="19"/>
    <m/>
    <m/>
  </r>
  <r>
    <x v="0"/>
    <s v="BDL"/>
    <n v="2011"/>
    <x v="0"/>
    <n v="20"/>
    <m/>
    <m/>
  </r>
  <r>
    <x v="0"/>
    <s v="BDL"/>
    <n v="2011"/>
    <x v="0"/>
    <n v="21"/>
    <m/>
    <m/>
  </r>
  <r>
    <x v="0"/>
    <s v="BDL"/>
    <n v="2011"/>
    <x v="0"/>
    <n v="22"/>
    <m/>
    <m/>
  </r>
  <r>
    <x v="0"/>
    <s v="BDL"/>
    <n v="2011"/>
    <x v="0"/>
    <n v="23"/>
    <m/>
    <m/>
  </r>
  <r>
    <x v="0"/>
    <s v="BDL"/>
    <n v="2011"/>
    <x v="0"/>
    <n v="24"/>
    <m/>
    <m/>
  </r>
  <r>
    <x v="0"/>
    <s v="BDL"/>
    <n v="2011"/>
    <x v="0"/>
    <n v="25"/>
    <m/>
    <m/>
  </r>
  <r>
    <x v="0"/>
    <s v="BDL"/>
    <n v="2011"/>
    <x v="0"/>
    <n v="26"/>
    <n v="0.3"/>
    <m/>
  </r>
  <r>
    <x v="0"/>
    <s v="BDL"/>
    <n v="2011"/>
    <x v="0"/>
    <n v="27"/>
    <m/>
    <m/>
  </r>
  <r>
    <x v="0"/>
    <s v="BDL"/>
    <n v="2011"/>
    <x v="0"/>
    <n v="28"/>
    <m/>
    <m/>
  </r>
  <r>
    <x v="0"/>
    <s v="BDL"/>
    <n v="2011"/>
    <x v="0"/>
    <n v="29"/>
    <m/>
    <m/>
  </r>
  <r>
    <x v="0"/>
    <s v="BDL"/>
    <n v="2011"/>
    <x v="0"/>
    <n v="30"/>
    <m/>
    <m/>
  </r>
  <r>
    <x v="0"/>
    <s v="BDL"/>
    <n v="2011"/>
    <x v="0"/>
    <n v="31"/>
    <m/>
    <m/>
  </r>
  <r>
    <x v="0"/>
    <s v="BDL"/>
    <n v="2011"/>
    <x v="1"/>
    <n v="1"/>
    <m/>
    <m/>
  </r>
  <r>
    <x v="0"/>
    <s v="BDL"/>
    <n v="2011"/>
    <x v="1"/>
    <n v="2"/>
    <m/>
    <m/>
  </r>
  <r>
    <x v="0"/>
    <s v="BDL"/>
    <n v="2011"/>
    <x v="1"/>
    <n v="3"/>
    <m/>
    <m/>
  </r>
  <r>
    <x v="0"/>
    <s v="BDL"/>
    <n v="2011"/>
    <x v="1"/>
    <n v="4"/>
    <m/>
    <m/>
  </r>
  <r>
    <x v="0"/>
    <s v="BDL"/>
    <n v="2011"/>
    <x v="1"/>
    <n v="5"/>
    <m/>
    <m/>
  </r>
  <r>
    <x v="0"/>
    <s v="BDL"/>
    <n v="2011"/>
    <x v="1"/>
    <n v="6"/>
    <m/>
    <m/>
  </r>
  <r>
    <x v="0"/>
    <s v="BDL"/>
    <n v="2011"/>
    <x v="1"/>
    <n v="7"/>
    <m/>
    <m/>
  </r>
  <r>
    <x v="0"/>
    <s v="BDL"/>
    <n v="2011"/>
    <x v="1"/>
    <n v="8"/>
    <m/>
    <m/>
  </r>
  <r>
    <x v="0"/>
    <s v="BDL"/>
    <n v="2011"/>
    <x v="1"/>
    <n v="9"/>
    <m/>
    <m/>
  </r>
  <r>
    <x v="0"/>
    <s v="BDL"/>
    <n v="2011"/>
    <x v="1"/>
    <n v="10"/>
    <m/>
    <m/>
  </r>
  <r>
    <x v="0"/>
    <s v="BDL"/>
    <n v="2011"/>
    <x v="1"/>
    <n v="11"/>
    <m/>
    <m/>
  </r>
  <r>
    <x v="0"/>
    <s v="BDL"/>
    <n v="2011"/>
    <x v="1"/>
    <n v="12"/>
    <m/>
    <m/>
  </r>
  <r>
    <x v="0"/>
    <s v="BDL"/>
    <n v="2011"/>
    <x v="1"/>
    <n v="13"/>
    <m/>
    <m/>
  </r>
  <r>
    <x v="0"/>
    <s v="BDL"/>
    <n v="2011"/>
    <x v="1"/>
    <n v="14"/>
    <m/>
    <m/>
  </r>
  <r>
    <x v="0"/>
    <s v="BDL"/>
    <n v="2011"/>
    <x v="1"/>
    <n v="15"/>
    <n v="3.5"/>
    <m/>
  </r>
  <r>
    <x v="0"/>
    <s v="BDL"/>
    <n v="2011"/>
    <x v="1"/>
    <n v="16"/>
    <m/>
    <m/>
  </r>
  <r>
    <x v="0"/>
    <s v="BDL"/>
    <n v="2011"/>
    <x v="1"/>
    <n v="17"/>
    <m/>
    <m/>
  </r>
  <r>
    <x v="0"/>
    <s v="BDL"/>
    <n v="2011"/>
    <x v="1"/>
    <n v="18"/>
    <m/>
    <m/>
  </r>
  <r>
    <x v="0"/>
    <s v="BDL"/>
    <n v="2011"/>
    <x v="1"/>
    <n v="19"/>
    <m/>
    <m/>
  </r>
  <r>
    <x v="0"/>
    <s v="BDL"/>
    <n v="2011"/>
    <x v="1"/>
    <n v="20"/>
    <m/>
    <m/>
  </r>
  <r>
    <x v="0"/>
    <s v="BDL"/>
    <n v="2011"/>
    <x v="1"/>
    <n v="21"/>
    <m/>
    <m/>
  </r>
  <r>
    <x v="0"/>
    <s v="BDL"/>
    <n v="2011"/>
    <x v="1"/>
    <n v="22"/>
    <m/>
    <m/>
  </r>
  <r>
    <x v="0"/>
    <s v="BDL"/>
    <n v="2011"/>
    <x v="1"/>
    <n v="23"/>
    <m/>
    <m/>
  </r>
  <r>
    <x v="0"/>
    <s v="BDL"/>
    <n v="2011"/>
    <x v="1"/>
    <n v="24"/>
    <m/>
    <m/>
  </r>
  <r>
    <x v="0"/>
    <s v="BDL"/>
    <n v="2011"/>
    <x v="1"/>
    <n v="25"/>
    <m/>
    <m/>
  </r>
  <r>
    <x v="0"/>
    <s v="BDL"/>
    <n v="2011"/>
    <x v="1"/>
    <n v="26"/>
    <m/>
    <m/>
  </r>
  <r>
    <x v="0"/>
    <s v="BDL"/>
    <n v="2011"/>
    <x v="1"/>
    <n v="27"/>
    <m/>
    <m/>
  </r>
  <r>
    <x v="0"/>
    <s v="BDL"/>
    <n v="2011"/>
    <x v="1"/>
    <n v="28"/>
    <n v="0"/>
    <m/>
  </r>
  <r>
    <x v="0"/>
    <s v="BDL"/>
    <n v="2011"/>
    <x v="1"/>
    <n v="29"/>
    <m/>
    <m/>
  </r>
  <r>
    <x v="0"/>
    <s v="BDL"/>
    <n v="2011"/>
    <x v="1"/>
    <n v="30"/>
    <m/>
    <m/>
  </r>
  <r>
    <x v="0"/>
    <s v="BDL"/>
    <n v="2011"/>
    <x v="1"/>
    <n v="31"/>
    <m/>
    <m/>
  </r>
  <r>
    <x v="0"/>
    <s v="BDL"/>
    <n v="2011"/>
    <x v="2"/>
    <n v="1"/>
    <m/>
    <s v="return?"/>
  </r>
  <r>
    <x v="0"/>
    <s v="BDL"/>
    <n v="2011"/>
    <x v="2"/>
    <n v="2"/>
    <m/>
    <s v="return?"/>
  </r>
  <r>
    <x v="0"/>
    <s v="BDL"/>
    <n v="2011"/>
    <x v="2"/>
    <n v="3"/>
    <m/>
    <s v="return?"/>
  </r>
  <r>
    <x v="0"/>
    <s v="BDL"/>
    <n v="2011"/>
    <x v="2"/>
    <n v="4"/>
    <m/>
    <s v="return?"/>
  </r>
  <r>
    <x v="0"/>
    <s v="BDL"/>
    <n v="2011"/>
    <x v="2"/>
    <n v="5"/>
    <m/>
    <s v="return?"/>
  </r>
  <r>
    <x v="0"/>
    <s v="BDL"/>
    <n v="2011"/>
    <x v="2"/>
    <n v="6"/>
    <m/>
    <s v="return?"/>
  </r>
  <r>
    <x v="0"/>
    <s v="BDL"/>
    <n v="2011"/>
    <x v="2"/>
    <n v="7"/>
    <m/>
    <s v="return?"/>
  </r>
  <r>
    <x v="0"/>
    <s v="BDL"/>
    <n v="2011"/>
    <x v="2"/>
    <n v="8"/>
    <m/>
    <s v="return?"/>
  </r>
  <r>
    <x v="0"/>
    <s v="BDL"/>
    <n v="2011"/>
    <x v="2"/>
    <n v="9"/>
    <m/>
    <s v="return?"/>
  </r>
  <r>
    <x v="0"/>
    <s v="BDL"/>
    <n v="2011"/>
    <x v="2"/>
    <n v="10"/>
    <m/>
    <s v="return?"/>
  </r>
  <r>
    <x v="0"/>
    <s v="BDL"/>
    <n v="2011"/>
    <x v="2"/>
    <n v="11"/>
    <m/>
    <s v="return?"/>
  </r>
  <r>
    <x v="0"/>
    <s v="BDL"/>
    <n v="2011"/>
    <x v="2"/>
    <n v="12"/>
    <m/>
    <s v="return?"/>
  </r>
  <r>
    <x v="0"/>
    <s v="BDL"/>
    <n v="2011"/>
    <x v="2"/>
    <n v="13"/>
    <m/>
    <s v="return?"/>
  </r>
  <r>
    <x v="0"/>
    <s v="BDL"/>
    <n v="2011"/>
    <x v="2"/>
    <n v="14"/>
    <m/>
    <s v="return?"/>
  </r>
  <r>
    <x v="0"/>
    <s v="BDL"/>
    <n v="2011"/>
    <x v="2"/>
    <n v="15"/>
    <m/>
    <s v="return?"/>
  </r>
  <r>
    <x v="0"/>
    <s v="BDL"/>
    <n v="2011"/>
    <x v="2"/>
    <n v="16"/>
    <m/>
    <s v="return?"/>
  </r>
  <r>
    <x v="0"/>
    <s v="BDL"/>
    <n v="2011"/>
    <x v="2"/>
    <n v="17"/>
    <m/>
    <s v="return?"/>
  </r>
  <r>
    <x v="0"/>
    <s v="BDL"/>
    <n v="2011"/>
    <x v="2"/>
    <n v="18"/>
    <m/>
    <s v="return?"/>
  </r>
  <r>
    <x v="0"/>
    <s v="BDL"/>
    <n v="2011"/>
    <x v="2"/>
    <n v="19"/>
    <m/>
    <s v="return?"/>
  </r>
  <r>
    <x v="0"/>
    <s v="BDL"/>
    <n v="2011"/>
    <x v="2"/>
    <n v="20"/>
    <m/>
    <s v="return?"/>
  </r>
  <r>
    <x v="0"/>
    <s v="BDL"/>
    <n v="2011"/>
    <x v="2"/>
    <n v="21"/>
    <m/>
    <s v="return?"/>
  </r>
  <r>
    <x v="0"/>
    <s v="BDL"/>
    <n v="2011"/>
    <x v="2"/>
    <n v="22"/>
    <m/>
    <s v="return?"/>
  </r>
  <r>
    <x v="0"/>
    <s v="BDL"/>
    <n v="2011"/>
    <x v="2"/>
    <n v="23"/>
    <m/>
    <s v="return?"/>
  </r>
  <r>
    <x v="0"/>
    <s v="BDL"/>
    <n v="2011"/>
    <x v="2"/>
    <n v="24"/>
    <m/>
    <s v="return?"/>
  </r>
  <r>
    <x v="0"/>
    <s v="BDL"/>
    <n v="2011"/>
    <x v="2"/>
    <n v="25"/>
    <m/>
    <s v="return?"/>
  </r>
  <r>
    <x v="0"/>
    <s v="BDL"/>
    <n v="2011"/>
    <x v="2"/>
    <n v="26"/>
    <m/>
    <s v="return?"/>
  </r>
  <r>
    <x v="0"/>
    <s v="BDL"/>
    <n v="2011"/>
    <x v="2"/>
    <n v="27"/>
    <m/>
    <s v="return?"/>
  </r>
  <r>
    <x v="0"/>
    <s v="BDL"/>
    <n v="2011"/>
    <x v="2"/>
    <n v="28"/>
    <m/>
    <s v="return?"/>
  </r>
  <r>
    <x v="0"/>
    <s v="BDL"/>
    <n v="2011"/>
    <x v="2"/>
    <n v="29"/>
    <m/>
    <s v="return?"/>
  </r>
  <r>
    <x v="0"/>
    <s v="BDL"/>
    <n v="2011"/>
    <x v="2"/>
    <n v="30"/>
    <m/>
    <s v="return?"/>
  </r>
  <r>
    <x v="0"/>
    <s v="BDL"/>
    <n v="2011"/>
    <x v="3"/>
    <n v="1"/>
    <m/>
    <s v="return?"/>
  </r>
  <r>
    <x v="0"/>
    <s v="BDL"/>
    <n v="2011"/>
    <x v="3"/>
    <n v="2"/>
    <m/>
    <s v="return?"/>
  </r>
  <r>
    <x v="0"/>
    <s v="BDL"/>
    <n v="2011"/>
    <x v="3"/>
    <n v="3"/>
    <m/>
    <s v="return?"/>
  </r>
  <r>
    <x v="0"/>
    <s v="BDL"/>
    <n v="2011"/>
    <x v="3"/>
    <n v="4"/>
    <m/>
    <s v="return?"/>
  </r>
  <r>
    <x v="0"/>
    <s v="BDL"/>
    <n v="2011"/>
    <x v="3"/>
    <n v="5"/>
    <m/>
    <s v="return?"/>
  </r>
  <r>
    <x v="0"/>
    <s v="BDL"/>
    <n v="2011"/>
    <x v="3"/>
    <n v="6"/>
    <m/>
    <s v="return?"/>
  </r>
  <r>
    <x v="0"/>
    <s v="BDL"/>
    <n v="2011"/>
    <x v="3"/>
    <n v="7"/>
    <m/>
    <s v="return?"/>
  </r>
  <r>
    <x v="0"/>
    <s v="BDL"/>
    <n v="2011"/>
    <x v="3"/>
    <n v="8"/>
    <m/>
    <s v="return?"/>
  </r>
  <r>
    <x v="0"/>
    <s v="BDL"/>
    <n v="2011"/>
    <x v="3"/>
    <n v="9"/>
    <m/>
    <s v="return?"/>
  </r>
  <r>
    <x v="0"/>
    <s v="BDL"/>
    <n v="2011"/>
    <x v="3"/>
    <n v="10"/>
    <m/>
    <s v="return?"/>
  </r>
  <r>
    <x v="0"/>
    <s v="BDL"/>
    <n v="2011"/>
    <x v="3"/>
    <n v="11"/>
    <m/>
    <s v="return?"/>
  </r>
  <r>
    <x v="0"/>
    <s v="BDL"/>
    <n v="2011"/>
    <x v="3"/>
    <n v="12"/>
    <m/>
    <s v="return?"/>
  </r>
  <r>
    <x v="0"/>
    <s v="BDL"/>
    <n v="2011"/>
    <x v="3"/>
    <n v="13"/>
    <m/>
    <s v="return?"/>
  </r>
  <r>
    <x v="0"/>
    <s v="BDL"/>
    <n v="2011"/>
    <x v="3"/>
    <n v="14"/>
    <m/>
    <s v="return?"/>
  </r>
  <r>
    <x v="0"/>
    <s v="BDL"/>
    <n v="2011"/>
    <x v="3"/>
    <n v="15"/>
    <m/>
    <s v="return?"/>
  </r>
  <r>
    <x v="0"/>
    <s v="BDL"/>
    <n v="2011"/>
    <x v="3"/>
    <n v="16"/>
    <m/>
    <s v="return?"/>
  </r>
  <r>
    <x v="0"/>
    <s v="BDL"/>
    <n v="2011"/>
    <x v="3"/>
    <n v="17"/>
    <m/>
    <s v="return?"/>
  </r>
  <r>
    <x v="0"/>
    <s v="BDL"/>
    <n v="2011"/>
    <x v="3"/>
    <n v="18"/>
    <n v="1.1000000000000001"/>
    <s v="return?"/>
  </r>
  <r>
    <x v="0"/>
    <s v="BDL"/>
    <n v="2011"/>
    <x v="3"/>
    <n v="19"/>
    <m/>
    <s v="return?"/>
  </r>
  <r>
    <x v="0"/>
    <s v="BDL"/>
    <n v="2011"/>
    <x v="3"/>
    <n v="20"/>
    <n v="5.5"/>
    <s v="return?"/>
  </r>
  <r>
    <x v="0"/>
    <s v="BDL"/>
    <n v="2011"/>
    <x v="3"/>
    <n v="21"/>
    <m/>
    <s v="return?"/>
  </r>
  <r>
    <x v="0"/>
    <s v="BDL"/>
    <n v="2011"/>
    <x v="3"/>
    <n v="22"/>
    <m/>
    <s v="return?"/>
  </r>
  <r>
    <x v="0"/>
    <s v="BDL"/>
    <n v="2011"/>
    <x v="3"/>
    <n v="23"/>
    <m/>
    <s v="return?"/>
  </r>
  <r>
    <x v="0"/>
    <s v="BDL"/>
    <n v="2011"/>
    <x v="3"/>
    <n v="24"/>
    <m/>
    <s v="return?"/>
  </r>
  <r>
    <x v="0"/>
    <s v="BDL"/>
    <n v="2011"/>
    <x v="3"/>
    <n v="25"/>
    <m/>
    <s v="return?"/>
  </r>
  <r>
    <x v="0"/>
    <s v="BDL"/>
    <n v="2011"/>
    <x v="3"/>
    <n v="26"/>
    <m/>
    <s v="return?"/>
  </r>
  <r>
    <x v="0"/>
    <s v="BDL"/>
    <n v="2011"/>
    <x v="3"/>
    <n v="27"/>
    <n v="5.3"/>
    <s v="return?"/>
  </r>
  <r>
    <x v="0"/>
    <s v="BDL"/>
    <n v="2011"/>
    <x v="3"/>
    <n v="28"/>
    <n v="23.7"/>
    <s v="return?"/>
  </r>
  <r>
    <x v="0"/>
    <s v="BDL"/>
    <n v="2011"/>
    <x v="3"/>
    <n v="29"/>
    <n v="5.4"/>
    <s v="return?"/>
  </r>
  <r>
    <x v="0"/>
    <s v="BDL"/>
    <n v="2011"/>
    <x v="3"/>
    <n v="30"/>
    <n v="1.8"/>
    <s v="return?"/>
  </r>
  <r>
    <x v="0"/>
    <s v="BDL"/>
    <n v="2011"/>
    <x v="3"/>
    <n v="31"/>
    <n v="1.2"/>
    <s v="return?"/>
  </r>
  <r>
    <x v="0"/>
    <s v="BDL"/>
    <n v="2011"/>
    <x v="4"/>
    <n v="1"/>
    <n v="2.2999999999999998"/>
    <m/>
  </r>
  <r>
    <x v="0"/>
    <s v="BDL"/>
    <n v="2011"/>
    <x v="4"/>
    <n v="2"/>
    <n v="0.5"/>
    <m/>
  </r>
  <r>
    <x v="0"/>
    <s v="BDL"/>
    <n v="2011"/>
    <x v="4"/>
    <n v="3"/>
    <m/>
    <m/>
  </r>
  <r>
    <x v="0"/>
    <s v="BDL"/>
    <n v="2011"/>
    <x v="4"/>
    <n v="4"/>
    <m/>
    <m/>
  </r>
  <r>
    <x v="0"/>
    <s v="BDL"/>
    <n v="2011"/>
    <x v="4"/>
    <n v="5"/>
    <m/>
    <m/>
  </r>
  <r>
    <x v="0"/>
    <s v="BDL"/>
    <n v="2011"/>
    <x v="4"/>
    <n v="6"/>
    <m/>
    <m/>
  </r>
  <r>
    <x v="0"/>
    <s v="BDL"/>
    <n v="2011"/>
    <x v="4"/>
    <n v="7"/>
    <m/>
    <m/>
  </r>
  <r>
    <x v="0"/>
    <s v="BDL"/>
    <n v="2011"/>
    <x v="4"/>
    <n v="8"/>
    <m/>
    <m/>
  </r>
  <r>
    <x v="0"/>
    <s v="BDL"/>
    <n v="2011"/>
    <x v="4"/>
    <n v="9"/>
    <m/>
    <m/>
  </r>
  <r>
    <x v="0"/>
    <s v="BDL"/>
    <n v="2011"/>
    <x v="4"/>
    <n v="10"/>
    <m/>
    <m/>
  </r>
  <r>
    <x v="0"/>
    <s v="BDL"/>
    <n v="2011"/>
    <x v="4"/>
    <n v="11"/>
    <m/>
    <m/>
  </r>
  <r>
    <x v="0"/>
    <s v="BDL"/>
    <n v="2011"/>
    <x v="4"/>
    <n v="12"/>
    <m/>
    <m/>
  </r>
  <r>
    <x v="0"/>
    <s v="BDL"/>
    <n v="2011"/>
    <x v="4"/>
    <n v="13"/>
    <n v="3.9"/>
    <m/>
  </r>
  <r>
    <x v="0"/>
    <s v="BDL"/>
    <n v="2011"/>
    <x v="4"/>
    <n v="14"/>
    <n v="7.5"/>
    <m/>
  </r>
  <r>
    <x v="0"/>
    <s v="BDL"/>
    <n v="2011"/>
    <x v="4"/>
    <n v="15"/>
    <m/>
    <m/>
  </r>
  <r>
    <x v="0"/>
    <s v="BDL"/>
    <n v="2011"/>
    <x v="4"/>
    <n v="16"/>
    <m/>
    <m/>
  </r>
  <r>
    <x v="0"/>
    <s v="BDL"/>
    <n v="2011"/>
    <x v="4"/>
    <n v="17"/>
    <n v="11"/>
    <m/>
  </r>
  <r>
    <x v="0"/>
    <s v="BDL"/>
    <n v="2011"/>
    <x v="4"/>
    <n v="18"/>
    <n v="12.6"/>
    <m/>
  </r>
  <r>
    <x v="0"/>
    <s v="BDL"/>
    <n v="2011"/>
    <x v="4"/>
    <n v="19"/>
    <m/>
    <m/>
  </r>
  <r>
    <x v="0"/>
    <s v="BDL"/>
    <n v="2011"/>
    <x v="4"/>
    <n v="20"/>
    <m/>
    <m/>
  </r>
  <r>
    <x v="0"/>
    <s v="BDL"/>
    <n v="2011"/>
    <x v="4"/>
    <n v="21"/>
    <n v="18.2"/>
    <m/>
  </r>
  <r>
    <x v="0"/>
    <s v="BDL"/>
    <n v="2011"/>
    <x v="4"/>
    <n v="22"/>
    <n v="11"/>
    <m/>
  </r>
  <r>
    <x v="0"/>
    <s v="BDL"/>
    <n v="2011"/>
    <x v="4"/>
    <n v="23"/>
    <n v="0.4"/>
    <m/>
  </r>
  <r>
    <x v="0"/>
    <s v="BDL"/>
    <n v="2011"/>
    <x v="4"/>
    <n v="24"/>
    <m/>
    <m/>
  </r>
  <r>
    <x v="0"/>
    <s v="BDL"/>
    <n v="2011"/>
    <x v="4"/>
    <n v="25"/>
    <m/>
    <m/>
  </r>
  <r>
    <x v="0"/>
    <s v="BDL"/>
    <n v="2011"/>
    <x v="4"/>
    <n v="26"/>
    <m/>
    <m/>
  </r>
  <r>
    <x v="0"/>
    <s v="BDL"/>
    <n v="2011"/>
    <x v="4"/>
    <n v="27"/>
    <m/>
    <m/>
  </r>
  <r>
    <x v="0"/>
    <s v="BDL"/>
    <n v="2011"/>
    <x v="4"/>
    <n v="28"/>
    <m/>
    <m/>
  </r>
  <r>
    <x v="0"/>
    <s v="BDL"/>
    <n v="2011"/>
    <x v="4"/>
    <n v="29"/>
    <m/>
    <m/>
  </r>
  <r>
    <x v="0"/>
    <s v="BDL"/>
    <n v="2011"/>
    <x v="4"/>
    <n v="30"/>
    <n v="1.5"/>
    <m/>
  </r>
  <r>
    <x v="0"/>
    <s v="BDL"/>
    <n v="2011"/>
    <x v="5"/>
    <n v="1"/>
    <m/>
    <s v="return?"/>
  </r>
  <r>
    <x v="0"/>
    <s v="BDL"/>
    <n v="2011"/>
    <x v="5"/>
    <n v="2"/>
    <m/>
    <s v="return?"/>
  </r>
  <r>
    <x v="0"/>
    <s v="BDL"/>
    <n v="2011"/>
    <x v="5"/>
    <n v="3"/>
    <m/>
    <s v="return?"/>
  </r>
  <r>
    <x v="0"/>
    <s v="BDL"/>
    <n v="2011"/>
    <x v="5"/>
    <n v="4"/>
    <m/>
    <s v="return?"/>
  </r>
  <r>
    <x v="0"/>
    <s v="BDL"/>
    <n v="2011"/>
    <x v="5"/>
    <n v="5"/>
    <m/>
    <s v="return?"/>
  </r>
  <r>
    <x v="0"/>
    <s v="BDL"/>
    <n v="2011"/>
    <x v="5"/>
    <n v="6"/>
    <m/>
    <s v="return?"/>
  </r>
  <r>
    <x v="0"/>
    <s v="BDL"/>
    <n v="2011"/>
    <x v="5"/>
    <n v="7"/>
    <m/>
    <s v="return?"/>
  </r>
  <r>
    <x v="0"/>
    <s v="BDL"/>
    <n v="2011"/>
    <x v="5"/>
    <n v="8"/>
    <m/>
    <s v="return?"/>
  </r>
  <r>
    <x v="0"/>
    <s v="BDL"/>
    <n v="2011"/>
    <x v="5"/>
    <n v="9"/>
    <m/>
    <s v="return?"/>
  </r>
  <r>
    <x v="0"/>
    <s v="BDL"/>
    <n v="2011"/>
    <x v="5"/>
    <n v="10"/>
    <m/>
    <s v="return?"/>
  </r>
  <r>
    <x v="0"/>
    <s v="BDL"/>
    <n v="2011"/>
    <x v="5"/>
    <n v="11"/>
    <m/>
    <s v="return?"/>
  </r>
  <r>
    <x v="0"/>
    <s v="BDL"/>
    <n v="2011"/>
    <x v="5"/>
    <n v="12"/>
    <m/>
    <s v="return?"/>
  </r>
  <r>
    <x v="0"/>
    <s v="BDL"/>
    <n v="2011"/>
    <x v="5"/>
    <n v="13"/>
    <n v="0.9"/>
    <s v="return?"/>
  </r>
  <r>
    <x v="0"/>
    <s v="BDL"/>
    <n v="2011"/>
    <x v="5"/>
    <n v="14"/>
    <m/>
    <s v="return?"/>
  </r>
  <r>
    <x v="0"/>
    <s v="BDL"/>
    <n v="2011"/>
    <x v="5"/>
    <n v="15"/>
    <n v="5.3"/>
    <s v="return?"/>
  </r>
  <r>
    <x v="0"/>
    <s v="BDL"/>
    <n v="2011"/>
    <x v="5"/>
    <n v="16"/>
    <m/>
    <s v="return?"/>
  </r>
  <r>
    <x v="0"/>
    <s v="BDL"/>
    <n v="2011"/>
    <x v="5"/>
    <n v="17"/>
    <m/>
    <s v="return?"/>
  </r>
  <r>
    <x v="0"/>
    <s v="BDL"/>
    <n v="2011"/>
    <x v="5"/>
    <n v="18"/>
    <m/>
    <s v="return?"/>
  </r>
  <r>
    <x v="0"/>
    <s v="BDL"/>
    <n v="2011"/>
    <x v="5"/>
    <n v="19"/>
    <m/>
    <s v="return?"/>
  </r>
  <r>
    <x v="0"/>
    <s v="BDL"/>
    <n v="2011"/>
    <x v="5"/>
    <n v="20"/>
    <m/>
    <s v="return?"/>
  </r>
  <r>
    <x v="0"/>
    <s v="BDL"/>
    <n v="2011"/>
    <x v="5"/>
    <n v="21"/>
    <m/>
    <s v="return?"/>
  </r>
  <r>
    <x v="0"/>
    <s v="BDL"/>
    <n v="2011"/>
    <x v="5"/>
    <n v="22"/>
    <m/>
    <s v="return?"/>
  </r>
  <r>
    <x v="0"/>
    <s v="BDL"/>
    <n v="2011"/>
    <x v="5"/>
    <n v="23"/>
    <m/>
    <s v="return?"/>
  </r>
  <r>
    <x v="0"/>
    <s v="BDL"/>
    <n v="2011"/>
    <x v="5"/>
    <n v="24"/>
    <m/>
    <s v="return?"/>
  </r>
  <r>
    <x v="0"/>
    <s v="BDL"/>
    <n v="2011"/>
    <x v="5"/>
    <n v="25"/>
    <m/>
    <s v="return?"/>
  </r>
  <r>
    <x v="0"/>
    <s v="BDL"/>
    <n v="2011"/>
    <x v="5"/>
    <n v="26"/>
    <m/>
    <s v="return?"/>
  </r>
  <r>
    <x v="0"/>
    <s v="BDL"/>
    <n v="2011"/>
    <x v="5"/>
    <n v="27"/>
    <m/>
    <s v="return?"/>
  </r>
  <r>
    <x v="0"/>
    <s v="BDL"/>
    <n v="2011"/>
    <x v="5"/>
    <n v="28"/>
    <m/>
    <s v="return?"/>
  </r>
  <r>
    <x v="0"/>
    <s v="BDL"/>
    <n v="2011"/>
    <x v="5"/>
    <n v="29"/>
    <m/>
    <s v="return?"/>
  </r>
  <r>
    <x v="0"/>
    <s v="BDL"/>
    <n v="2011"/>
    <x v="5"/>
    <n v="30"/>
    <m/>
    <s v="return?"/>
  </r>
  <r>
    <x v="0"/>
    <s v="BDL"/>
    <n v="2011"/>
    <x v="5"/>
    <n v="31"/>
    <m/>
    <s v="return?"/>
  </r>
  <r>
    <x v="0"/>
    <s v="BDL"/>
    <n v="2012"/>
    <x v="6"/>
    <n v="1"/>
    <m/>
    <m/>
  </r>
  <r>
    <x v="0"/>
    <s v="BDL"/>
    <n v="2012"/>
    <x v="6"/>
    <n v="2"/>
    <n v="0.8"/>
    <m/>
  </r>
  <r>
    <x v="0"/>
    <s v="BDL"/>
    <n v="2012"/>
    <x v="6"/>
    <n v="3"/>
    <m/>
    <m/>
  </r>
  <r>
    <x v="0"/>
    <s v="BDL"/>
    <n v="2012"/>
    <x v="6"/>
    <n v="4"/>
    <m/>
    <m/>
  </r>
  <r>
    <x v="0"/>
    <s v="BDL"/>
    <n v="2012"/>
    <x v="6"/>
    <n v="5"/>
    <m/>
    <m/>
  </r>
  <r>
    <x v="0"/>
    <s v="BDL"/>
    <n v="2012"/>
    <x v="6"/>
    <n v="6"/>
    <m/>
    <m/>
  </r>
  <r>
    <x v="0"/>
    <s v="BDL"/>
    <n v="2012"/>
    <x v="6"/>
    <n v="7"/>
    <m/>
    <m/>
  </r>
  <r>
    <x v="0"/>
    <s v="BDL"/>
    <n v="2012"/>
    <x v="6"/>
    <n v="8"/>
    <m/>
    <m/>
  </r>
  <r>
    <x v="0"/>
    <s v="BDL"/>
    <n v="2012"/>
    <x v="6"/>
    <n v="9"/>
    <m/>
    <m/>
  </r>
  <r>
    <x v="0"/>
    <s v="BDL"/>
    <n v="2012"/>
    <x v="6"/>
    <n v="10"/>
    <n v="11.2"/>
    <m/>
  </r>
  <r>
    <x v="0"/>
    <s v="BDL"/>
    <n v="2012"/>
    <x v="6"/>
    <n v="11"/>
    <m/>
    <m/>
  </r>
  <r>
    <x v="0"/>
    <s v="BDL"/>
    <n v="2012"/>
    <x v="6"/>
    <n v="12"/>
    <m/>
    <m/>
  </r>
  <r>
    <x v="0"/>
    <s v="BDL"/>
    <n v="2012"/>
    <x v="6"/>
    <n v="13"/>
    <n v="1.1000000000000001"/>
    <m/>
  </r>
  <r>
    <x v="0"/>
    <s v="BDL"/>
    <n v="2012"/>
    <x v="6"/>
    <n v="14"/>
    <n v="23.6"/>
    <m/>
  </r>
  <r>
    <x v="0"/>
    <s v="BDL"/>
    <n v="2012"/>
    <x v="6"/>
    <n v="15"/>
    <m/>
    <m/>
  </r>
  <r>
    <x v="0"/>
    <s v="BDL"/>
    <n v="2012"/>
    <x v="6"/>
    <n v="16"/>
    <n v="43"/>
    <m/>
  </r>
  <r>
    <x v="0"/>
    <s v="BDL"/>
    <n v="2012"/>
    <x v="6"/>
    <n v="17"/>
    <n v="142.4"/>
    <m/>
  </r>
  <r>
    <x v="0"/>
    <s v="BDL"/>
    <n v="2012"/>
    <x v="6"/>
    <n v="18"/>
    <n v="51.3"/>
    <m/>
  </r>
  <r>
    <x v="0"/>
    <s v="BDL"/>
    <n v="2012"/>
    <x v="6"/>
    <n v="19"/>
    <m/>
    <m/>
  </r>
  <r>
    <x v="0"/>
    <s v="BDL"/>
    <n v="2012"/>
    <x v="6"/>
    <n v="20"/>
    <m/>
    <m/>
  </r>
  <r>
    <x v="0"/>
    <s v="BDL"/>
    <n v="2012"/>
    <x v="6"/>
    <n v="21"/>
    <m/>
    <m/>
  </r>
  <r>
    <x v="0"/>
    <s v="BDL"/>
    <n v="2012"/>
    <x v="6"/>
    <n v="22"/>
    <n v="0.7"/>
    <m/>
  </r>
  <r>
    <x v="0"/>
    <s v="BDL"/>
    <n v="2012"/>
    <x v="6"/>
    <n v="23"/>
    <m/>
    <m/>
  </r>
  <r>
    <x v="0"/>
    <s v="BDL"/>
    <n v="2012"/>
    <x v="6"/>
    <n v="24"/>
    <n v="27.1"/>
    <m/>
  </r>
  <r>
    <x v="0"/>
    <s v="BDL"/>
    <n v="2012"/>
    <x v="6"/>
    <n v="25"/>
    <m/>
    <m/>
  </r>
  <r>
    <x v="0"/>
    <s v="BDL"/>
    <n v="2012"/>
    <x v="6"/>
    <n v="26"/>
    <m/>
    <m/>
  </r>
  <r>
    <x v="0"/>
    <s v="BDL"/>
    <n v="2012"/>
    <x v="6"/>
    <n v="27"/>
    <m/>
    <m/>
  </r>
  <r>
    <x v="0"/>
    <s v="BDL"/>
    <n v="2012"/>
    <x v="6"/>
    <n v="28"/>
    <m/>
    <m/>
  </r>
  <r>
    <x v="0"/>
    <s v="BDL"/>
    <n v="2012"/>
    <x v="6"/>
    <n v="29"/>
    <m/>
    <m/>
  </r>
  <r>
    <x v="0"/>
    <s v="BDL"/>
    <n v="2012"/>
    <x v="6"/>
    <n v="30"/>
    <m/>
    <m/>
  </r>
  <r>
    <x v="0"/>
    <s v="BDL"/>
    <n v="2012"/>
    <x v="6"/>
    <n v="31"/>
    <m/>
    <m/>
  </r>
  <r>
    <x v="0"/>
    <s v="BDL"/>
    <n v="2012"/>
    <x v="7"/>
    <n v="1"/>
    <m/>
    <m/>
  </r>
  <r>
    <x v="0"/>
    <s v="BDL"/>
    <n v="2012"/>
    <x v="7"/>
    <n v="2"/>
    <m/>
    <m/>
  </r>
  <r>
    <x v="0"/>
    <s v="BDL"/>
    <n v="2012"/>
    <x v="7"/>
    <n v="3"/>
    <m/>
    <m/>
  </r>
  <r>
    <x v="0"/>
    <s v="BDL"/>
    <n v="2012"/>
    <x v="7"/>
    <n v="4"/>
    <m/>
    <m/>
  </r>
  <r>
    <x v="0"/>
    <s v="BDL"/>
    <n v="2012"/>
    <x v="7"/>
    <n v="5"/>
    <n v="0.3"/>
    <m/>
  </r>
  <r>
    <x v="0"/>
    <s v="BDL"/>
    <n v="2012"/>
    <x v="7"/>
    <n v="6"/>
    <n v="0.5"/>
    <m/>
  </r>
  <r>
    <x v="0"/>
    <s v="BDL"/>
    <n v="2012"/>
    <x v="7"/>
    <n v="7"/>
    <m/>
    <m/>
  </r>
  <r>
    <x v="0"/>
    <s v="BDL"/>
    <n v="2012"/>
    <x v="7"/>
    <n v="8"/>
    <m/>
    <m/>
  </r>
  <r>
    <x v="0"/>
    <s v="BDL"/>
    <n v="2012"/>
    <x v="7"/>
    <n v="9"/>
    <m/>
    <m/>
  </r>
  <r>
    <x v="0"/>
    <s v="BDL"/>
    <n v="2012"/>
    <x v="7"/>
    <n v="10"/>
    <m/>
    <m/>
  </r>
  <r>
    <x v="0"/>
    <s v="BDL"/>
    <n v="2012"/>
    <x v="7"/>
    <n v="11"/>
    <n v="3.5"/>
    <m/>
  </r>
  <r>
    <x v="0"/>
    <s v="BDL"/>
    <n v="2012"/>
    <x v="7"/>
    <n v="12"/>
    <m/>
    <m/>
  </r>
  <r>
    <x v="0"/>
    <s v="BDL"/>
    <n v="2012"/>
    <x v="7"/>
    <n v="13"/>
    <m/>
    <m/>
  </r>
  <r>
    <x v="0"/>
    <s v="BDL"/>
    <n v="2012"/>
    <x v="7"/>
    <n v="14"/>
    <m/>
    <m/>
  </r>
  <r>
    <x v="0"/>
    <s v="BDL"/>
    <n v="2012"/>
    <x v="7"/>
    <n v="15"/>
    <m/>
    <m/>
  </r>
  <r>
    <x v="0"/>
    <s v="BDL"/>
    <n v="2012"/>
    <x v="7"/>
    <n v="16"/>
    <m/>
    <m/>
  </r>
  <r>
    <x v="0"/>
    <s v="BDL"/>
    <n v="2012"/>
    <x v="7"/>
    <n v="17"/>
    <m/>
    <m/>
  </r>
  <r>
    <x v="0"/>
    <s v="BDL"/>
    <n v="2012"/>
    <x v="7"/>
    <n v="18"/>
    <m/>
    <m/>
  </r>
  <r>
    <x v="0"/>
    <s v="BDL"/>
    <n v="2012"/>
    <x v="7"/>
    <n v="19"/>
    <n v="37.4"/>
    <m/>
  </r>
  <r>
    <x v="0"/>
    <s v="BDL"/>
    <n v="2012"/>
    <x v="7"/>
    <n v="20"/>
    <m/>
    <m/>
  </r>
  <r>
    <x v="0"/>
    <s v="BDL"/>
    <n v="2012"/>
    <x v="7"/>
    <n v="21"/>
    <n v="2.9"/>
    <m/>
  </r>
  <r>
    <x v="0"/>
    <s v="BDL"/>
    <n v="2012"/>
    <x v="7"/>
    <n v="22"/>
    <n v="23.5"/>
    <m/>
  </r>
  <r>
    <x v="0"/>
    <s v="BDL"/>
    <n v="2012"/>
    <x v="7"/>
    <n v="23"/>
    <m/>
    <m/>
  </r>
  <r>
    <x v="0"/>
    <s v="BDL"/>
    <n v="2012"/>
    <x v="7"/>
    <n v="24"/>
    <m/>
    <m/>
  </r>
  <r>
    <x v="0"/>
    <s v="BDL"/>
    <n v="2012"/>
    <x v="7"/>
    <n v="25"/>
    <m/>
    <m/>
  </r>
  <r>
    <x v="0"/>
    <s v="BDL"/>
    <n v="2012"/>
    <x v="7"/>
    <n v="26"/>
    <m/>
    <m/>
  </r>
  <r>
    <x v="0"/>
    <s v="BDL"/>
    <n v="2012"/>
    <x v="7"/>
    <n v="27"/>
    <m/>
    <m/>
  </r>
  <r>
    <x v="0"/>
    <s v="BDL"/>
    <n v="2012"/>
    <x v="7"/>
    <n v="28"/>
    <m/>
    <m/>
  </r>
  <r>
    <x v="0"/>
    <s v="BDL"/>
    <n v="2012"/>
    <x v="7"/>
    <n v="29"/>
    <m/>
    <m/>
  </r>
  <r>
    <x v="0"/>
    <s v="BDL"/>
    <n v="2012"/>
    <x v="8"/>
    <n v="1"/>
    <m/>
    <s v="return?"/>
  </r>
  <r>
    <x v="0"/>
    <s v="BDL"/>
    <n v="2012"/>
    <x v="8"/>
    <n v="2"/>
    <m/>
    <s v="return?"/>
  </r>
  <r>
    <x v="0"/>
    <s v="BDL"/>
    <n v="2012"/>
    <x v="8"/>
    <n v="3"/>
    <m/>
    <s v="return?"/>
  </r>
  <r>
    <x v="0"/>
    <s v="BDL"/>
    <n v="2012"/>
    <x v="8"/>
    <n v="4"/>
    <m/>
    <s v="return?"/>
  </r>
  <r>
    <x v="0"/>
    <s v="BDL"/>
    <n v="2012"/>
    <x v="8"/>
    <n v="5"/>
    <m/>
    <s v="return?"/>
  </r>
  <r>
    <x v="0"/>
    <s v="BDL"/>
    <n v="2012"/>
    <x v="8"/>
    <n v="6"/>
    <m/>
    <s v="return?"/>
  </r>
  <r>
    <x v="0"/>
    <s v="BDL"/>
    <n v="2012"/>
    <x v="8"/>
    <n v="7"/>
    <m/>
    <s v="return?"/>
  </r>
  <r>
    <x v="0"/>
    <s v="BDL"/>
    <n v="2012"/>
    <x v="8"/>
    <n v="8"/>
    <m/>
    <s v="return?"/>
  </r>
  <r>
    <x v="0"/>
    <s v="BDL"/>
    <n v="2012"/>
    <x v="8"/>
    <n v="9"/>
    <m/>
    <s v="return?"/>
  </r>
  <r>
    <x v="0"/>
    <s v="BDL"/>
    <n v="2012"/>
    <x v="8"/>
    <n v="10"/>
    <m/>
    <s v="return?"/>
  </r>
  <r>
    <x v="0"/>
    <s v="BDL"/>
    <n v="2012"/>
    <x v="8"/>
    <n v="11"/>
    <m/>
    <s v="return?"/>
  </r>
  <r>
    <x v="0"/>
    <s v="BDL"/>
    <n v="2012"/>
    <x v="8"/>
    <n v="12"/>
    <m/>
    <s v="return?"/>
  </r>
  <r>
    <x v="0"/>
    <s v="BDL"/>
    <n v="2012"/>
    <x v="8"/>
    <n v="13"/>
    <n v="1.3"/>
    <s v="return?"/>
  </r>
  <r>
    <x v="0"/>
    <s v="BDL"/>
    <n v="2012"/>
    <x v="8"/>
    <n v="14"/>
    <n v="24.5"/>
    <s v="return?"/>
  </r>
  <r>
    <x v="0"/>
    <s v="BDL"/>
    <n v="2012"/>
    <x v="8"/>
    <n v="15"/>
    <m/>
    <s v="return?"/>
  </r>
  <r>
    <x v="0"/>
    <s v="BDL"/>
    <n v="2012"/>
    <x v="8"/>
    <n v="16"/>
    <m/>
    <s v="return?"/>
  </r>
  <r>
    <x v="0"/>
    <s v="BDL"/>
    <n v="2012"/>
    <x v="8"/>
    <n v="17"/>
    <m/>
    <s v="return?"/>
  </r>
  <r>
    <x v="0"/>
    <s v="BDL"/>
    <n v="2012"/>
    <x v="8"/>
    <n v="18"/>
    <m/>
    <s v="return?"/>
  </r>
  <r>
    <x v="0"/>
    <s v="BDL"/>
    <n v="2012"/>
    <x v="8"/>
    <n v="19"/>
    <m/>
    <s v="return?"/>
  </r>
  <r>
    <x v="0"/>
    <s v="BDL"/>
    <n v="2012"/>
    <x v="8"/>
    <n v="20"/>
    <m/>
    <s v="return?"/>
  </r>
  <r>
    <x v="0"/>
    <s v="BDL"/>
    <n v="2012"/>
    <x v="8"/>
    <n v="21"/>
    <m/>
    <s v="return?"/>
  </r>
  <r>
    <x v="0"/>
    <s v="BDL"/>
    <n v="2012"/>
    <x v="8"/>
    <n v="22"/>
    <m/>
    <s v="return?"/>
  </r>
  <r>
    <x v="0"/>
    <s v="BDL"/>
    <n v="2012"/>
    <x v="8"/>
    <n v="23"/>
    <m/>
    <s v="return?"/>
  </r>
  <r>
    <x v="0"/>
    <s v="BDL"/>
    <n v="2012"/>
    <x v="8"/>
    <n v="24"/>
    <m/>
    <s v="return?"/>
  </r>
  <r>
    <x v="0"/>
    <s v="BDL"/>
    <n v="2012"/>
    <x v="8"/>
    <n v="25"/>
    <m/>
    <s v="return?"/>
  </r>
  <r>
    <x v="0"/>
    <s v="BDL"/>
    <n v="2012"/>
    <x v="8"/>
    <n v="26"/>
    <m/>
    <s v="return?"/>
  </r>
  <r>
    <x v="0"/>
    <s v="BDL"/>
    <n v="2012"/>
    <x v="8"/>
    <n v="27"/>
    <m/>
    <s v="return?"/>
  </r>
  <r>
    <x v="0"/>
    <s v="BDL"/>
    <n v="2012"/>
    <x v="8"/>
    <n v="28"/>
    <m/>
    <s v="return?"/>
  </r>
  <r>
    <x v="0"/>
    <s v="BDL"/>
    <n v="2012"/>
    <x v="8"/>
    <n v="29"/>
    <m/>
    <s v="return?"/>
  </r>
  <r>
    <x v="0"/>
    <s v="BDL"/>
    <n v="2012"/>
    <x v="8"/>
    <n v="30"/>
    <n v="7.5"/>
    <s v="return?"/>
  </r>
  <r>
    <x v="0"/>
    <s v="BDL"/>
    <n v="2012"/>
    <x v="8"/>
    <n v="31"/>
    <m/>
    <s v="return?"/>
  </r>
  <r>
    <x v="0"/>
    <s v="BDL"/>
    <n v="2012"/>
    <x v="9"/>
    <n v="1"/>
    <m/>
    <s v="NIL"/>
  </r>
  <r>
    <x v="0"/>
    <s v="BDL"/>
    <n v="2012"/>
    <x v="9"/>
    <n v="2"/>
    <m/>
    <s v="NIL"/>
  </r>
  <r>
    <x v="0"/>
    <s v="BDL"/>
    <n v="2012"/>
    <x v="9"/>
    <n v="3"/>
    <m/>
    <s v="NIL"/>
  </r>
  <r>
    <x v="0"/>
    <s v="BDL"/>
    <n v="2012"/>
    <x v="9"/>
    <n v="4"/>
    <m/>
    <s v="NIL"/>
  </r>
  <r>
    <x v="0"/>
    <s v="BDL"/>
    <n v="2012"/>
    <x v="9"/>
    <n v="5"/>
    <m/>
    <s v="NIL"/>
  </r>
  <r>
    <x v="0"/>
    <s v="BDL"/>
    <n v="2012"/>
    <x v="9"/>
    <n v="6"/>
    <m/>
    <s v="NIL"/>
  </r>
  <r>
    <x v="0"/>
    <s v="BDL"/>
    <n v="2012"/>
    <x v="9"/>
    <n v="7"/>
    <m/>
    <s v="NIL"/>
  </r>
  <r>
    <x v="0"/>
    <s v="BDL"/>
    <n v="2012"/>
    <x v="9"/>
    <n v="8"/>
    <m/>
    <s v="NIL"/>
  </r>
  <r>
    <x v="0"/>
    <s v="BDL"/>
    <n v="2012"/>
    <x v="9"/>
    <n v="9"/>
    <m/>
    <s v="NIL"/>
  </r>
  <r>
    <x v="0"/>
    <s v="BDL"/>
    <n v="2012"/>
    <x v="9"/>
    <n v="10"/>
    <m/>
    <s v="NIL"/>
  </r>
  <r>
    <x v="0"/>
    <s v="BDL"/>
    <n v="2012"/>
    <x v="9"/>
    <n v="11"/>
    <m/>
    <s v="NIL"/>
  </r>
  <r>
    <x v="0"/>
    <s v="BDL"/>
    <n v="2012"/>
    <x v="9"/>
    <n v="12"/>
    <m/>
    <s v="NIL"/>
  </r>
  <r>
    <x v="0"/>
    <s v="BDL"/>
    <n v="2012"/>
    <x v="9"/>
    <n v="13"/>
    <m/>
    <s v="NIL"/>
  </r>
  <r>
    <x v="0"/>
    <s v="BDL"/>
    <n v="2012"/>
    <x v="9"/>
    <n v="14"/>
    <m/>
    <s v="NIL"/>
  </r>
  <r>
    <x v="0"/>
    <s v="BDL"/>
    <n v="2012"/>
    <x v="9"/>
    <n v="15"/>
    <m/>
    <s v="NIL"/>
  </r>
  <r>
    <x v="0"/>
    <s v="BDL"/>
    <n v="2012"/>
    <x v="9"/>
    <n v="16"/>
    <m/>
    <s v="NIL"/>
  </r>
  <r>
    <x v="0"/>
    <s v="BDL"/>
    <n v="2012"/>
    <x v="9"/>
    <n v="17"/>
    <m/>
    <s v="NIL"/>
  </r>
  <r>
    <x v="0"/>
    <s v="BDL"/>
    <n v="2012"/>
    <x v="9"/>
    <n v="18"/>
    <m/>
    <s v="NIL"/>
  </r>
  <r>
    <x v="0"/>
    <s v="BDL"/>
    <n v="2012"/>
    <x v="9"/>
    <n v="19"/>
    <m/>
    <s v="NIL"/>
  </r>
  <r>
    <x v="0"/>
    <s v="BDL"/>
    <n v="2012"/>
    <x v="9"/>
    <n v="20"/>
    <m/>
    <s v="NIL"/>
  </r>
  <r>
    <x v="0"/>
    <s v="BDL"/>
    <n v="2012"/>
    <x v="9"/>
    <n v="21"/>
    <m/>
    <s v="NIL"/>
  </r>
  <r>
    <x v="0"/>
    <s v="BDL"/>
    <n v="2012"/>
    <x v="9"/>
    <n v="22"/>
    <m/>
    <s v="NIL"/>
  </r>
  <r>
    <x v="0"/>
    <s v="BDL"/>
    <n v="2012"/>
    <x v="9"/>
    <n v="23"/>
    <m/>
    <s v="NIL"/>
  </r>
  <r>
    <x v="0"/>
    <s v="BDL"/>
    <n v="2012"/>
    <x v="9"/>
    <n v="24"/>
    <m/>
    <s v="NIL"/>
  </r>
  <r>
    <x v="0"/>
    <s v="BDL"/>
    <n v="2012"/>
    <x v="9"/>
    <n v="25"/>
    <m/>
    <s v="NIL"/>
  </r>
  <r>
    <x v="0"/>
    <s v="BDL"/>
    <n v="2012"/>
    <x v="9"/>
    <n v="26"/>
    <m/>
    <s v="NIL"/>
  </r>
  <r>
    <x v="0"/>
    <s v="BDL"/>
    <n v="2012"/>
    <x v="9"/>
    <n v="27"/>
    <m/>
    <s v="NIL"/>
  </r>
  <r>
    <x v="0"/>
    <s v="BDL"/>
    <n v="2012"/>
    <x v="9"/>
    <n v="28"/>
    <m/>
    <s v="NIL"/>
  </r>
  <r>
    <x v="0"/>
    <s v="BDL"/>
    <n v="2012"/>
    <x v="9"/>
    <n v="29"/>
    <m/>
    <s v="NIL"/>
  </r>
  <r>
    <x v="0"/>
    <s v="BDL"/>
    <n v="2012"/>
    <x v="9"/>
    <n v="30"/>
    <m/>
    <s v="NIL"/>
  </r>
  <r>
    <x v="0"/>
    <s v="BDL"/>
    <n v="2012"/>
    <x v="10"/>
    <n v="1"/>
    <m/>
    <s v="NIL"/>
  </r>
  <r>
    <x v="0"/>
    <s v="BDL"/>
    <n v="2012"/>
    <x v="10"/>
    <n v="2"/>
    <m/>
    <s v="NIL"/>
  </r>
  <r>
    <x v="0"/>
    <s v="BDL"/>
    <n v="2012"/>
    <x v="10"/>
    <n v="3"/>
    <m/>
    <s v="NIL"/>
  </r>
  <r>
    <x v="0"/>
    <s v="BDL"/>
    <n v="2012"/>
    <x v="10"/>
    <n v="4"/>
    <m/>
    <s v="NIL"/>
  </r>
  <r>
    <x v="0"/>
    <s v="BDL"/>
    <n v="2012"/>
    <x v="10"/>
    <n v="5"/>
    <m/>
    <s v="NIL"/>
  </r>
  <r>
    <x v="0"/>
    <s v="BDL"/>
    <n v="2012"/>
    <x v="10"/>
    <n v="6"/>
    <m/>
    <s v="NIL"/>
  </r>
  <r>
    <x v="0"/>
    <s v="BDL"/>
    <n v="2012"/>
    <x v="10"/>
    <n v="7"/>
    <m/>
    <s v="NIL"/>
  </r>
  <r>
    <x v="0"/>
    <s v="BDL"/>
    <n v="2012"/>
    <x v="10"/>
    <n v="8"/>
    <m/>
    <s v="NIL"/>
  </r>
  <r>
    <x v="0"/>
    <s v="BDL"/>
    <n v="2012"/>
    <x v="10"/>
    <n v="9"/>
    <m/>
    <s v="NIL"/>
  </r>
  <r>
    <x v="0"/>
    <s v="BDL"/>
    <n v="2012"/>
    <x v="10"/>
    <n v="10"/>
    <m/>
    <s v="NIL"/>
  </r>
  <r>
    <x v="0"/>
    <s v="BDL"/>
    <n v="2012"/>
    <x v="10"/>
    <n v="11"/>
    <m/>
    <s v="NIL"/>
  </r>
  <r>
    <x v="0"/>
    <s v="BDL"/>
    <n v="2012"/>
    <x v="10"/>
    <n v="12"/>
    <m/>
    <s v="NIL"/>
  </r>
  <r>
    <x v="0"/>
    <s v="BDL"/>
    <n v="2012"/>
    <x v="10"/>
    <n v="13"/>
    <m/>
    <s v="NIL"/>
  </r>
  <r>
    <x v="0"/>
    <s v="BDL"/>
    <n v="2012"/>
    <x v="10"/>
    <n v="14"/>
    <m/>
    <s v="NIL"/>
  </r>
  <r>
    <x v="0"/>
    <s v="BDL"/>
    <n v="2012"/>
    <x v="10"/>
    <n v="15"/>
    <m/>
    <s v="NIL"/>
  </r>
  <r>
    <x v="0"/>
    <s v="BDL"/>
    <n v="2012"/>
    <x v="10"/>
    <n v="16"/>
    <m/>
    <s v="NIL"/>
  </r>
  <r>
    <x v="0"/>
    <s v="BDL"/>
    <n v="2012"/>
    <x v="10"/>
    <n v="17"/>
    <m/>
    <s v="NIL"/>
  </r>
  <r>
    <x v="0"/>
    <s v="BDL"/>
    <n v="2012"/>
    <x v="10"/>
    <n v="18"/>
    <m/>
    <s v="NIL"/>
  </r>
  <r>
    <x v="0"/>
    <s v="BDL"/>
    <n v="2012"/>
    <x v="10"/>
    <n v="19"/>
    <m/>
    <s v="NIL"/>
  </r>
  <r>
    <x v="0"/>
    <s v="BDL"/>
    <n v="2012"/>
    <x v="10"/>
    <n v="20"/>
    <m/>
    <s v="NIL"/>
  </r>
  <r>
    <x v="0"/>
    <s v="BDL"/>
    <n v="2012"/>
    <x v="10"/>
    <n v="21"/>
    <m/>
    <s v="NIL"/>
  </r>
  <r>
    <x v="0"/>
    <s v="BDL"/>
    <n v="2012"/>
    <x v="10"/>
    <n v="22"/>
    <m/>
    <s v="NIL"/>
  </r>
  <r>
    <x v="0"/>
    <s v="BDL"/>
    <n v="2012"/>
    <x v="10"/>
    <n v="23"/>
    <m/>
    <s v="NIL"/>
  </r>
  <r>
    <x v="0"/>
    <s v="BDL"/>
    <n v="2012"/>
    <x v="10"/>
    <n v="24"/>
    <m/>
    <s v="NIL"/>
  </r>
  <r>
    <x v="0"/>
    <s v="BDL"/>
    <n v="2012"/>
    <x v="10"/>
    <n v="25"/>
    <m/>
    <s v="NIL"/>
  </r>
  <r>
    <x v="0"/>
    <s v="BDL"/>
    <n v="2012"/>
    <x v="10"/>
    <n v="26"/>
    <m/>
    <s v="NIL"/>
  </r>
  <r>
    <x v="0"/>
    <s v="BDL"/>
    <n v="2012"/>
    <x v="10"/>
    <n v="27"/>
    <m/>
    <s v="NIL"/>
  </r>
  <r>
    <x v="0"/>
    <s v="BDL"/>
    <n v="2012"/>
    <x v="10"/>
    <n v="28"/>
    <m/>
    <s v="NIL"/>
  </r>
  <r>
    <x v="0"/>
    <s v="BDL"/>
    <n v="2012"/>
    <x v="10"/>
    <n v="29"/>
    <m/>
    <s v="NIL"/>
  </r>
  <r>
    <x v="0"/>
    <s v="BDL"/>
    <n v="2012"/>
    <x v="10"/>
    <n v="30"/>
    <m/>
    <s v="NIL"/>
  </r>
  <r>
    <x v="0"/>
    <s v="BDL"/>
    <n v="2012"/>
    <x v="10"/>
    <n v="31"/>
    <m/>
    <s v="NIL"/>
  </r>
  <r>
    <x v="0"/>
    <s v="BDL"/>
    <n v="2012"/>
    <x v="11"/>
    <n v="1"/>
    <m/>
    <s v="NIL"/>
  </r>
  <r>
    <x v="0"/>
    <s v="BDL"/>
    <n v="2012"/>
    <x v="11"/>
    <n v="2"/>
    <m/>
    <s v="NIL"/>
  </r>
  <r>
    <x v="0"/>
    <s v="BDL"/>
    <n v="2012"/>
    <x v="11"/>
    <n v="3"/>
    <m/>
    <s v="NIL"/>
  </r>
  <r>
    <x v="0"/>
    <s v="BDL"/>
    <n v="2012"/>
    <x v="11"/>
    <n v="4"/>
    <m/>
    <s v="NIL"/>
  </r>
  <r>
    <x v="0"/>
    <s v="BDL"/>
    <n v="2012"/>
    <x v="11"/>
    <n v="5"/>
    <m/>
    <s v="NIL"/>
  </r>
  <r>
    <x v="0"/>
    <s v="BDL"/>
    <n v="2012"/>
    <x v="11"/>
    <n v="6"/>
    <m/>
    <s v="NIL"/>
  </r>
  <r>
    <x v="0"/>
    <s v="BDL"/>
    <n v="2012"/>
    <x v="11"/>
    <n v="7"/>
    <m/>
    <s v="NIL"/>
  </r>
  <r>
    <x v="0"/>
    <s v="BDL"/>
    <n v="2012"/>
    <x v="11"/>
    <n v="8"/>
    <m/>
    <s v="NIL"/>
  </r>
  <r>
    <x v="0"/>
    <s v="BDL"/>
    <n v="2012"/>
    <x v="11"/>
    <n v="9"/>
    <m/>
    <s v="NIL"/>
  </r>
  <r>
    <x v="0"/>
    <s v="BDL"/>
    <n v="2012"/>
    <x v="11"/>
    <n v="10"/>
    <m/>
    <s v="NIL"/>
  </r>
  <r>
    <x v="0"/>
    <s v="BDL"/>
    <n v="2012"/>
    <x v="11"/>
    <n v="11"/>
    <m/>
    <s v="NIL"/>
  </r>
  <r>
    <x v="0"/>
    <s v="BDL"/>
    <n v="2012"/>
    <x v="11"/>
    <n v="12"/>
    <m/>
    <s v="NIL"/>
  </r>
  <r>
    <x v="0"/>
    <s v="BDL"/>
    <n v="2012"/>
    <x v="11"/>
    <n v="13"/>
    <m/>
    <s v="NIL"/>
  </r>
  <r>
    <x v="0"/>
    <s v="BDL"/>
    <n v="2012"/>
    <x v="11"/>
    <n v="14"/>
    <m/>
    <s v="NIL"/>
  </r>
  <r>
    <x v="0"/>
    <s v="BDL"/>
    <n v="2012"/>
    <x v="11"/>
    <n v="15"/>
    <m/>
    <s v="NIL"/>
  </r>
  <r>
    <x v="0"/>
    <s v="BDL"/>
    <n v="2012"/>
    <x v="11"/>
    <n v="16"/>
    <m/>
    <s v="NIL"/>
  </r>
  <r>
    <x v="0"/>
    <s v="BDL"/>
    <n v="2012"/>
    <x v="11"/>
    <n v="17"/>
    <m/>
    <s v="NIL"/>
  </r>
  <r>
    <x v="0"/>
    <s v="BDL"/>
    <n v="2012"/>
    <x v="11"/>
    <n v="18"/>
    <m/>
    <s v="NIL"/>
  </r>
  <r>
    <x v="0"/>
    <s v="BDL"/>
    <n v="2012"/>
    <x v="11"/>
    <n v="19"/>
    <m/>
    <s v="NIL"/>
  </r>
  <r>
    <x v="0"/>
    <s v="BDL"/>
    <n v="2012"/>
    <x v="11"/>
    <n v="20"/>
    <m/>
    <s v="NIL"/>
  </r>
  <r>
    <x v="0"/>
    <s v="BDL"/>
    <n v="2012"/>
    <x v="11"/>
    <n v="21"/>
    <m/>
    <s v="NIL"/>
  </r>
  <r>
    <x v="0"/>
    <s v="BDL"/>
    <n v="2012"/>
    <x v="11"/>
    <n v="22"/>
    <m/>
    <s v="NIL"/>
  </r>
  <r>
    <x v="0"/>
    <s v="BDL"/>
    <n v="2012"/>
    <x v="11"/>
    <n v="23"/>
    <m/>
    <s v="NIL"/>
  </r>
  <r>
    <x v="0"/>
    <s v="BDL"/>
    <n v="2012"/>
    <x v="11"/>
    <n v="24"/>
    <m/>
    <s v="NIL"/>
  </r>
  <r>
    <x v="0"/>
    <s v="BDL"/>
    <n v="2012"/>
    <x v="11"/>
    <n v="25"/>
    <m/>
    <s v="NIL"/>
  </r>
  <r>
    <x v="0"/>
    <s v="BDL"/>
    <n v="2012"/>
    <x v="11"/>
    <n v="26"/>
    <m/>
    <s v="NIL"/>
  </r>
  <r>
    <x v="0"/>
    <s v="BDL"/>
    <n v="2012"/>
    <x v="11"/>
    <n v="27"/>
    <m/>
    <s v="NIL"/>
  </r>
  <r>
    <x v="0"/>
    <s v="BDL"/>
    <n v="2012"/>
    <x v="11"/>
    <n v="28"/>
    <m/>
    <s v="NIL"/>
  </r>
  <r>
    <x v="0"/>
    <s v="BDL"/>
    <n v="2012"/>
    <x v="11"/>
    <n v="29"/>
    <m/>
    <s v="NIL"/>
  </r>
  <r>
    <x v="0"/>
    <s v="BDL"/>
    <n v="2012"/>
    <x v="11"/>
    <n v="30"/>
    <m/>
    <s v="NIL"/>
  </r>
  <r>
    <x v="1"/>
    <s v="BOE"/>
    <n v="2011"/>
    <x v="0"/>
    <n v="1"/>
    <m/>
    <m/>
  </r>
  <r>
    <x v="1"/>
    <s v="BOE"/>
    <n v="2011"/>
    <x v="0"/>
    <n v="2"/>
    <m/>
    <m/>
  </r>
  <r>
    <x v="1"/>
    <s v="BOE"/>
    <n v="2011"/>
    <x v="0"/>
    <n v="3"/>
    <m/>
    <m/>
  </r>
  <r>
    <x v="1"/>
    <s v="BOE"/>
    <n v="2011"/>
    <x v="0"/>
    <n v="4"/>
    <m/>
    <m/>
  </r>
  <r>
    <x v="1"/>
    <s v="BOE"/>
    <n v="2011"/>
    <x v="0"/>
    <n v="5"/>
    <m/>
    <m/>
  </r>
  <r>
    <x v="1"/>
    <s v="BOE"/>
    <n v="2011"/>
    <x v="0"/>
    <n v="6"/>
    <m/>
    <m/>
  </r>
  <r>
    <x v="1"/>
    <s v="BOE"/>
    <n v="2011"/>
    <x v="0"/>
    <n v="7"/>
    <m/>
    <m/>
  </r>
  <r>
    <x v="1"/>
    <s v="BOE"/>
    <n v="2011"/>
    <x v="0"/>
    <n v="8"/>
    <m/>
    <m/>
  </r>
  <r>
    <x v="1"/>
    <s v="BOE"/>
    <n v="2011"/>
    <x v="0"/>
    <n v="9"/>
    <m/>
    <m/>
  </r>
  <r>
    <x v="1"/>
    <s v="BOE"/>
    <n v="2011"/>
    <x v="0"/>
    <n v="10"/>
    <m/>
    <m/>
  </r>
  <r>
    <x v="1"/>
    <s v="BOE"/>
    <n v="2011"/>
    <x v="0"/>
    <n v="11"/>
    <m/>
    <m/>
  </r>
  <r>
    <x v="1"/>
    <s v="BOE"/>
    <n v="2011"/>
    <x v="0"/>
    <n v="12"/>
    <m/>
    <m/>
  </r>
  <r>
    <x v="1"/>
    <s v="BOE"/>
    <n v="2011"/>
    <x v="0"/>
    <n v="13"/>
    <m/>
    <m/>
  </r>
  <r>
    <x v="1"/>
    <s v="BOE"/>
    <n v="2011"/>
    <x v="0"/>
    <n v="14"/>
    <m/>
    <m/>
  </r>
  <r>
    <x v="1"/>
    <s v="BOE"/>
    <n v="2011"/>
    <x v="0"/>
    <n v="15"/>
    <m/>
    <m/>
  </r>
  <r>
    <x v="1"/>
    <s v="BOE"/>
    <n v="2011"/>
    <x v="0"/>
    <n v="16"/>
    <m/>
    <m/>
  </r>
  <r>
    <x v="1"/>
    <s v="BOE"/>
    <n v="2011"/>
    <x v="0"/>
    <n v="17"/>
    <m/>
    <m/>
  </r>
  <r>
    <x v="1"/>
    <s v="BOE"/>
    <n v="2011"/>
    <x v="0"/>
    <n v="18"/>
    <m/>
    <m/>
  </r>
  <r>
    <x v="1"/>
    <s v="BOE"/>
    <n v="2011"/>
    <x v="0"/>
    <n v="19"/>
    <m/>
    <m/>
  </r>
  <r>
    <x v="1"/>
    <s v="BOE"/>
    <n v="2011"/>
    <x v="0"/>
    <n v="20"/>
    <m/>
    <m/>
  </r>
  <r>
    <x v="1"/>
    <s v="BOE"/>
    <n v="2011"/>
    <x v="0"/>
    <n v="21"/>
    <m/>
    <m/>
  </r>
  <r>
    <x v="1"/>
    <s v="BOE"/>
    <n v="2011"/>
    <x v="0"/>
    <n v="22"/>
    <m/>
    <m/>
  </r>
  <r>
    <x v="1"/>
    <s v="BOE"/>
    <n v="2011"/>
    <x v="0"/>
    <n v="23"/>
    <m/>
    <m/>
  </r>
  <r>
    <x v="1"/>
    <s v="BOE"/>
    <n v="2011"/>
    <x v="0"/>
    <n v="24"/>
    <n v="3.4"/>
    <m/>
  </r>
  <r>
    <x v="1"/>
    <s v="BOE"/>
    <n v="2011"/>
    <x v="0"/>
    <n v="25"/>
    <m/>
    <m/>
  </r>
  <r>
    <x v="1"/>
    <s v="BOE"/>
    <n v="2011"/>
    <x v="0"/>
    <n v="26"/>
    <m/>
    <m/>
  </r>
  <r>
    <x v="1"/>
    <s v="BOE"/>
    <n v="2011"/>
    <x v="0"/>
    <n v="27"/>
    <m/>
    <m/>
  </r>
  <r>
    <x v="1"/>
    <s v="BOE"/>
    <n v="2011"/>
    <x v="0"/>
    <n v="28"/>
    <m/>
    <m/>
  </r>
  <r>
    <x v="1"/>
    <s v="BOE"/>
    <n v="2011"/>
    <x v="0"/>
    <n v="29"/>
    <m/>
    <m/>
  </r>
  <r>
    <x v="1"/>
    <s v="BOE"/>
    <n v="2011"/>
    <x v="0"/>
    <n v="30"/>
    <n v="3.4"/>
    <m/>
  </r>
  <r>
    <x v="1"/>
    <s v="BOE"/>
    <n v="2011"/>
    <x v="0"/>
    <n v="31"/>
    <m/>
    <m/>
  </r>
  <r>
    <x v="1"/>
    <s v="BOE"/>
    <n v="2011"/>
    <x v="1"/>
    <n v="1"/>
    <m/>
    <m/>
  </r>
  <r>
    <x v="1"/>
    <s v="BOE"/>
    <n v="2011"/>
    <x v="1"/>
    <n v="2"/>
    <m/>
    <m/>
  </r>
  <r>
    <x v="1"/>
    <s v="BOE"/>
    <n v="2011"/>
    <x v="1"/>
    <n v="3"/>
    <m/>
    <m/>
  </r>
  <r>
    <x v="1"/>
    <s v="BOE"/>
    <n v="2011"/>
    <x v="1"/>
    <n v="4"/>
    <m/>
    <m/>
  </r>
  <r>
    <x v="1"/>
    <s v="BOE"/>
    <n v="2011"/>
    <x v="1"/>
    <n v="5"/>
    <m/>
    <m/>
  </r>
  <r>
    <x v="1"/>
    <s v="BOE"/>
    <n v="2011"/>
    <x v="1"/>
    <n v="6"/>
    <m/>
    <m/>
  </r>
  <r>
    <x v="1"/>
    <s v="BOE"/>
    <n v="2011"/>
    <x v="1"/>
    <n v="7"/>
    <m/>
    <m/>
  </r>
  <r>
    <x v="1"/>
    <s v="BOE"/>
    <n v="2011"/>
    <x v="1"/>
    <n v="8"/>
    <m/>
    <m/>
  </r>
  <r>
    <x v="1"/>
    <s v="BOE"/>
    <n v="2011"/>
    <x v="1"/>
    <n v="9"/>
    <m/>
    <m/>
  </r>
  <r>
    <x v="1"/>
    <s v="BOE"/>
    <n v="2011"/>
    <x v="1"/>
    <n v="10"/>
    <m/>
    <m/>
  </r>
  <r>
    <x v="1"/>
    <s v="BOE"/>
    <n v="2011"/>
    <x v="1"/>
    <n v="11"/>
    <m/>
    <m/>
  </r>
  <r>
    <x v="1"/>
    <s v="BOE"/>
    <n v="2011"/>
    <x v="1"/>
    <n v="12"/>
    <m/>
    <m/>
  </r>
  <r>
    <x v="1"/>
    <s v="BOE"/>
    <n v="2011"/>
    <x v="1"/>
    <n v="13"/>
    <m/>
    <m/>
  </r>
  <r>
    <x v="1"/>
    <s v="BOE"/>
    <n v="2011"/>
    <x v="1"/>
    <n v="14"/>
    <n v="3.6"/>
    <m/>
  </r>
  <r>
    <x v="1"/>
    <s v="BOE"/>
    <n v="2011"/>
    <x v="1"/>
    <n v="15"/>
    <m/>
    <m/>
  </r>
  <r>
    <x v="1"/>
    <s v="BOE"/>
    <n v="2011"/>
    <x v="1"/>
    <n v="16"/>
    <m/>
    <m/>
  </r>
  <r>
    <x v="1"/>
    <s v="BOE"/>
    <n v="2011"/>
    <x v="1"/>
    <n v="17"/>
    <m/>
    <m/>
  </r>
  <r>
    <x v="1"/>
    <s v="BOE"/>
    <n v="2011"/>
    <x v="1"/>
    <n v="18"/>
    <m/>
    <m/>
  </r>
  <r>
    <x v="1"/>
    <s v="BOE"/>
    <n v="2011"/>
    <x v="1"/>
    <n v="19"/>
    <m/>
    <m/>
  </r>
  <r>
    <x v="1"/>
    <s v="BOE"/>
    <n v="2011"/>
    <x v="1"/>
    <n v="20"/>
    <m/>
    <m/>
  </r>
  <r>
    <x v="1"/>
    <s v="BOE"/>
    <n v="2011"/>
    <x v="1"/>
    <n v="21"/>
    <m/>
    <m/>
  </r>
  <r>
    <x v="1"/>
    <s v="BOE"/>
    <n v="2011"/>
    <x v="1"/>
    <n v="22"/>
    <m/>
    <m/>
  </r>
  <r>
    <x v="1"/>
    <s v="BOE"/>
    <n v="2011"/>
    <x v="1"/>
    <n v="23"/>
    <m/>
    <m/>
  </r>
  <r>
    <x v="1"/>
    <s v="BOE"/>
    <n v="2011"/>
    <x v="1"/>
    <n v="24"/>
    <m/>
    <m/>
  </r>
  <r>
    <x v="1"/>
    <s v="BOE"/>
    <n v="2011"/>
    <x v="1"/>
    <n v="25"/>
    <m/>
    <m/>
  </r>
  <r>
    <x v="1"/>
    <s v="BOE"/>
    <n v="2011"/>
    <x v="1"/>
    <n v="26"/>
    <m/>
    <m/>
  </r>
  <r>
    <x v="1"/>
    <s v="BOE"/>
    <n v="2011"/>
    <x v="1"/>
    <n v="27"/>
    <m/>
    <m/>
  </r>
  <r>
    <x v="1"/>
    <s v="BOE"/>
    <n v="2011"/>
    <x v="1"/>
    <n v="28"/>
    <m/>
    <m/>
  </r>
  <r>
    <x v="1"/>
    <s v="BOE"/>
    <n v="2011"/>
    <x v="1"/>
    <n v="29"/>
    <m/>
    <m/>
  </r>
  <r>
    <x v="1"/>
    <s v="BOE"/>
    <n v="2011"/>
    <x v="1"/>
    <n v="30"/>
    <m/>
    <m/>
  </r>
  <r>
    <x v="1"/>
    <s v="BOE"/>
    <n v="2011"/>
    <x v="1"/>
    <n v="31"/>
    <m/>
    <m/>
  </r>
  <r>
    <x v="1"/>
    <s v="BOE"/>
    <n v="2011"/>
    <x v="2"/>
    <n v="1"/>
    <m/>
    <m/>
  </r>
  <r>
    <x v="1"/>
    <s v="BOE"/>
    <n v="2011"/>
    <x v="2"/>
    <n v="2"/>
    <m/>
    <m/>
  </r>
  <r>
    <x v="1"/>
    <s v="BOE"/>
    <n v="2011"/>
    <x v="2"/>
    <n v="3"/>
    <m/>
    <m/>
  </r>
  <r>
    <x v="1"/>
    <s v="BOE"/>
    <n v="2011"/>
    <x v="2"/>
    <n v="4"/>
    <m/>
    <m/>
  </r>
  <r>
    <x v="1"/>
    <s v="BOE"/>
    <n v="2011"/>
    <x v="2"/>
    <n v="5"/>
    <m/>
    <m/>
  </r>
  <r>
    <x v="1"/>
    <s v="BOE"/>
    <n v="2011"/>
    <x v="2"/>
    <n v="6"/>
    <m/>
    <m/>
  </r>
  <r>
    <x v="1"/>
    <s v="BOE"/>
    <n v="2011"/>
    <x v="2"/>
    <n v="7"/>
    <m/>
    <m/>
  </r>
  <r>
    <x v="1"/>
    <s v="BOE"/>
    <n v="2011"/>
    <x v="2"/>
    <n v="8"/>
    <m/>
    <m/>
  </r>
  <r>
    <x v="1"/>
    <s v="BOE"/>
    <n v="2011"/>
    <x v="2"/>
    <n v="9"/>
    <m/>
    <m/>
  </r>
  <r>
    <x v="1"/>
    <s v="BOE"/>
    <n v="2011"/>
    <x v="2"/>
    <n v="10"/>
    <m/>
    <m/>
  </r>
  <r>
    <x v="1"/>
    <s v="BOE"/>
    <n v="2011"/>
    <x v="2"/>
    <n v="11"/>
    <m/>
    <m/>
  </r>
  <r>
    <x v="1"/>
    <s v="BOE"/>
    <n v="2011"/>
    <x v="2"/>
    <n v="12"/>
    <m/>
    <m/>
  </r>
  <r>
    <x v="1"/>
    <s v="BOE"/>
    <n v="2011"/>
    <x v="2"/>
    <n v="13"/>
    <m/>
    <m/>
  </r>
  <r>
    <x v="1"/>
    <s v="BOE"/>
    <n v="2011"/>
    <x v="2"/>
    <n v="14"/>
    <m/>
    <m/>
  </r>
  <r>
    <x v="1"/>
    <s v="BOE"/>
    <n v="2011"/>
    <x v="2"/>
    <n v="15"/>
    <m/>
    <m/>
  </r>
  <r>
    <x v="1"/>
    <s v="BOE"/>
    <n v="2011"/>
    <x v="2"/>
    <n v="16"/>
    <m/>
    <m/>
  </r>
  <r>
    <x v="1"/>
    <s v="BOE"/>
    <n v="2011"/>
    <x v="2"/>
    <n v="17"/>
    <m/>
    <m/>
  </r>
  <r>
    <x v="1"/>
    <s v="BOE"/>
    <n v="2011"/>
    <x v="2"/>
    <n v="18"/>
    <m/>
    <m/>
  </r>
  <r>
    <x v="1"/>
    <s v="BOE"/>
    <n v="2011"/>
    <x v="2"/>
    <n v="19"/>
    <m/>
    <m/>
  </r>
  <r>
    <x v="1"/>
    <s v="BOE"/>
    <n v="2011"/>
    <x v="2"/>
    <n v="20"/>
    <m/>
    <m/>
  </r>
  <r>
    <x v="1"/>
    <s v="BOE"/>
    <n v="2011"/>
    <x v="2"/>
    <n v="21"/>
    <m/>
    <m/>
  </r>
  <r>
    <x v="1"/>
    <s v="BOE"/>
    <n v="2011"/>
    <x v="2"/>
    <n v="22"/>
    <m/>
    <m/>
  </r>
  <r>
    <x v="1"/>
    <s v="BOE"/>
    <n v="2011"/>
    <x v="2"/>
    <n v="23"/>
    <n v="1"/>
    <m/>
  </r>
  <r>
    <x v="1"/>
    <s v="BOE"/>
    <n v="2011"/>
    <x v="2"/>
    <n v="24"/>
    <m/>
    <m/>
  </r>
  <r>
    <x v="1"/>
    <s v="BOE"/>
    <n v="2011"/>
    <x v="2"/>
    <n v="25"/>
    <m/>
    <m/>
  </r>
  <r>
    <x v="1"/>
    <s v="BOE"/>
    <n v="2011"/>
    <x v="2"/>
    <n v="26"/>
    <m/>
    <m/>
  </r>
  <r>
    <x v="1"/>
    <s v="BOE"/>
    <n v="2011"/>
    <x v="2"/>
    <n v="27"/>
    <m/>
    <m/>
  </r>
  <r>
    <x v="1"/>
    <s v="BOE"/>
    <n v="2011"/>
    <x v="2"/>
    <n v="28"/>
    <m/>
    <m/>
  </r>
  <r>
    <x v="1"/>
    <s v="BOE"/>
    <n v="2011"/>
    <x v="2"/>
    <n v="29"/>
    <m/>
    <m/>
  </r>
  <r>
    <x v="1"/>
    <s v="BOE"/>
    <n v="2011"/>
    <x v="2"/>
    <n v="30"/>
    <m/>
    <m/>
  </r>
  <r>
    <x v="1"/>
    <s v="BOE"/>
    <n v="2011"/>
    <x v="3"/>
    <n v="1"/>
    <m/>
    <m/>
  </r>
  <r>
    <x v="1"/>
    <s v="BOE"/>
    <n v="2011"/>
    <x v="3"/>
    <n v="2"/>
    <n v="4.5999999999999996"/>
    <m/>
  </r>
  <r>
    <x v="1"/>
    <s v="BOE"/>
    <n v="2011"/>
    <x v="3"/>
    <n v="3"/>
    <n v="19.7"/>
    <m/>
  </r>
  <r>
    <x v="1"/>
    <s v="BOE"/>
    <n v="2011"/>
    <x v="3"/>
    <n v="4"/>
    <m/>
    <m/>
  </r>
  <r>
    <x v="1"/>
    <s v="BOE"/>
    <n v="2011"/>
    <x v="3"/>
    <n v="5"/>
    <m/>
    <m/>
  </r>
  <r>
    <x v="1"/>
    <s v="BOE"/>
    <n v="2011"/>
    <x v="3"/>
    <n v="6"/>
    <m/>
    <m/>
  </r>
  <r>
    <x v="1"/>
    <s v="BOE"/>
    <n v="2011"/>
    <x v="3"/>
    <n v="7"/>
    <m/>
    <m/>
  </r>
  <r>
    <x v="1"/>
    <s v="BOE"/>
    <n v="2011"/>
    <x v="3"/>
    <n v="8"/>
    <m/>
    <m/>
  </r>
  <r>
    <x v="1"/>
    <s v="BOE"/>
    <n v="2011"/>
    <x v="3"/>
    <n v="9"/>
    <m/>
    <m/>
  </r>
  <r>
    <x v="1"/>
    <s v="BOE"/>
    <n v="2011"/>
    <x v="3"/>
    <n v="10"/>
    <m/>
    <m/>
  </r>
  <r>
    <x v="1"/>
    <s v="BOE"/>
    <n v="2011"/>
    <x v="3"/>
    <n v="11"/>
    <m/>
    <m/>
  </r>
  <r>
    <x v="1"/>
    <s v="BOE"/>
    <n v="2011"/>
    <x v="3"/>
    <n v="12"/>
    <m/>
    <m/>
  </r>
  <r>
    <x v="1"/>
    <s v="BOE"/>
    <n v="2011"/>
    <x v="3"/>
    <n v="13"/>
    <m/>
    <m/>
  </r>
  <r>
    <x v="1"/>
    <s v="BOE"/>
    <n v="2011"/>
    <x v="3"/>
    <n v="14"/>
    <m/>
    <m/>
  </r>
  <r>
    <x v="1"/>
    <s v="BOE"/>
    <n v="2011"/>
    <x v="3"/>
    <n v="15"/>
    <m/>
    <m/>
  </r>
  <r>
    <x v="1"/>
    <s v="BOE"/>
    <n v="2011"/>
    <x v="3"/>
    <n v="16"/>
    <m/>
    <m/>
  </r>
  <r>
    <x v="1"/>
    <s v="BOE"/>
    <n v="2011"/>
    <x v="3"/>
    <n v="17"/>
    <n v="13.9"/>
    <m/>
  </r>
  <r>
    <x v="1"/>
    <s v="BOE"/>
    <n v="2011"/>
    <x v="3"/>
    <n v="18"/>
    <m/>
    <m/>
  </r>
  <r>
    <x v="1"/>
    <s v="BOE"/>
    <n v="2011"/>
    <x v="3"/>
    <n v="19"/>
    <m/>
    <m/>
  </r>
  <r>
    <x v="1"/>
    <s v="BOE"/>
    <n v="2011"/>
    <x v="3"/>
    <n v="20"/>
    <m/>
    <m/>
  </r>
  <r>
    <x v="1"/>
    <s v="BOE"/>
    <n v="2011"/>
    <x v="3"/>
    <n v="21"/>
    <m/>
    <m/>
  </r>
  <r>
    <x v="1"/>
    <s v="BOE"/>
    <n v="2011"/>
    <x v="3"/>
    <n v="22"/>
    <m/>
    <m/>
  </r>
  <r>
    <x v="1"/>
    <s v="BOE"/>
    <n v="2011"/>
    <x v="3"/>
    <n v="23"/>
    <m/>
    <m/>
  </r>
  <r>
    <x v="1"/>
    <s v="BOE"/>
    <n v="2011"/>
    <x v="3"/>
    <n v="24"/>
    <m/>
    <m/>
  </r>
  <r>
    <x v="1"/>
    <s v="BOE"/>
    <n v="2011"/>
    <x v="3"/>
    <n v="25"/>
    <m/>
    <m/>
  </r>
  <r>
    <x v="1"/>
    <s v="BOE"/>
    <n v="2011"/>
    <x v="3"/>
    <n v="26"/>
    <n v="15"/>
    <m/>
  </r>
  <r>
    <x v="1"/>
    <s v="BOE"/>
    <n v="2011"/>
    <x v="3"/>
    <n v="27"/>
    <n v="5"/>
    <m/>
  </r>
  <r>
    <x v="1"/>
    <s v="BOE"/>
    <n v="2011"/>
    <x v="3"/>
    <n v="28"/>
    <n v="7"/>
    <m/>
  </r>
  <r>
    <x v="1"/>
    <s v="BOE"/>
    <n v="2011"/>
    <x v="3"/>
    <n v="29"/>
    <m/>
    <m/>
  </r>
  <r>
    <x v="1"/>
    <s v="BOE"/>
    <n v="2011"/>
    <x v="3"/>
    <n v="30"/>
    <m/>
    <m/>
  </r>
  <r>
    <x v="1"/>
    <s v="BOE"/>
    <n v="2011"/>
    <x v="3"/>
    <n v="31"/>
    <n v="5"/>
    <m/>
  </r>
  <r>
    <x v="1"/>
    <s v="BOE"/>
    <n v="2011"/>
    <x v="4"/>
    <n v="1"/>
    <m/>
    <s v="return?"/>
  </r>
  <r>
    <x v="1"/>
    <s v="BOE"/>
    <n v="2011"/>
    <x v="4"/>
    <n v="2"/>
    <m/>
    <s v="return?"/>
  </r>
  <r>
    <x v="1"/>
    <s v="BOE"/>
    <n v="2011"/>
    <x v="4"/>
    <n v="3"/>
    <m/>
    <s v="return?"/>
  </r>
  <r>
    <x v="1"/>
    <s v="BOE"/>
    <n v="2011"/>
    <x v="4"/>
    <n v="4"/>
    <m/>
    <s v="return?"/>
  </r>
  <r>
    <x v="1"/>
    <s v="BOE"/>
    <n v="2011"/>
    <x v="4"/>
    <n v="5"/>
    <m/>
    <s v="return?"/>
  </r>
  <r>
    <x v="1"/>
    <s v="BOE"/>
    <n v="2011"/>
    <x v="4"/>
    <n v="6"/>
    <m/>
    <s v="return?"/>
  </r>
  <r>
    <x v="1"/>
    <s v="BOE"/>
    <n v="2011"/>
    <x v="4"/>
    <n v="7"/>
    <m/>
    <s v="return?"/>
  </r>
  <r>
    <x v="1"/>
    <s v="BOE"/>
    <n v="2011"/>
    <x v="4"/>
    <n v="8"/>
    <m/>
    <s v="return?"/>
  </r>
  <r>
    <x v="1"/>
    <s v="BOE"/>
    <n v="2011"/>
    <x v="4"/>
    <n v="9"/>
    <m/>
    <s v="return?"/>
  </r>
  <r>
    <x v="1"/>
    <s v="BOE"/>
    <n v="2011"/>
    <x v="4"/>
    <n v="10"/>
    <m/>
    <s v="return?"/>
  </r>
  <r>
    <x v="1"/>
    <s v="BOE"/>
    <n v="2011"/>
    <x v="4"/>
    <n v="11"/>
    <m/>
    <s v="return?"/>
  </r>
  <r>
    <x v="1"/>
    <s v="BOE"/>
    <n v="2011"/>
    <x v="4"/>
    <n v="12"/>
    <m/>
    <s v="return?"/>
  </r>
  <r>
    <x v="1"/>
    <s v="BOE"/>
    <n v="2011"/>
    <x v="4"/>
    <n v="13"/>
    <m/>
    <s v="return?"/>
  </r>
  <r>
    <x v="1"/>
    <s v="BOE"/>
    <n v="2011"/>
    <x v="4"/>
    <n v="14"/>
    <m/>
    <s v="return?"/>
  </r>
  <r>
    <x v="1"/>
    <s v="BOE"/>
    <n v="2011"/>
    <x v="4"/>
    <n v="15"/>
    <n v="10"/>
    <s v="return?"/>
  </r>
  <r>
    <x v="1"/>
    <s v="BOE"/>
    <n v="2011"/>
    <x v="4"/>
    <n v="16"/>
    <m/>
    <s v="return?"/>
  </r>
  <r>
    <x v="1"/>
    <s v="BOE"/>
    <n v="2011"/>
    <x v="4"/>
    <n v="17"/>
    <m/>
    <s v="return?"/>
  </r>
  <r>
    <x v="1"/>
    <s v="BOE"/>
    <n v="2011"/>
    <x v="4"/>
    <n v="18"/>
    <m/>
    <s v="return?"/>
  </r>
  <r>
    <x v="1"/>
    <s v="BOE"/>
    <n v="2011"/>
    <x v="4"/>
    <n v="19"/>
    <m/>
    <s v="return?"/>
  </r>
  <r>
    <x v="1"/>
    <s v="BOE"/>
    <n v="2011"/>
    <x v="4"/>
    <n v="20"/>
    <m/>
    <s v="return?"/>
  </r>
  <r>
    <x v="1"/>
    <s v="BOE"/>
    <n v="2011"/>
    <x v="4"/>
    <n v="21"/>
    <m/>
    <s v="return?"/>
  </r>
  <r>
    <x v="1"/>
    <s v="BOE"/>
    <n v="2011"/>
    <x v="4"/>
    <n v="22"/>
    <m/>
    <s v="return?"/>
  </r>
  <r>
    <x v="1"/>
    <s v="BOE"/>
    <n v="2011"/>
    <x v="4"/>
    <n v="23"/>
    <m/>
    <s v="return?"/>
  </r>
  <r>
    <x v="1"/>
    <s v="BOE"/>
    <n v="2011"/>
    <x v="4"/>
    <n v="24"/>
    <m/>
    <s v="return?"/>
  </r>
  <r>
    <x v="1"/>
    <s v="BOE"/>
    <n v="2011"/>
    <x v="4"/>
    <n v="25"/>
    <m/>
    <s v="return?"/>
  </r>
  <r>
    <x v="1"/>
    <s v="BOE"/>
    <n v="2011"/>
    <x v="4"/>
    <n v="26"/>
    <m/>
    <s v="return?"/>
  </r>
  <r>
    <x v="1"/>
    <s v="BOE"/>
    <n v="2011"/>
    <x v="4"/>
    <n v="27"/>
    <m/>
    <s v="return?"/>
  </r>
  <r>
    <x v="1"/>
    <s v="BOE"/>
    <n v="2011"/>
    <x v="4"/>
    <n v="28"/>
    <m/>
    <s v="return?"/>
  </r>
  <r>
    <x v="1"/>
    <s v="BOE"/>
    <n v="2011"/>
    <x v="4"/>
    <n v="29"/>
    <m/>
    <s v="return?"/>
  </r>
  <r>
    <x v="1"/>
    <s v="BOE"/>
    <n v="2011"/>
    <x v="4"/>
    <n v="30"/>
    <n v="83"/>
    <s v="return?"/>
  </r>
  <r>
    <x v="1"/>
    <s v="BOE"/>
    <n v="2011"/>
    <x v="5"/>
    <n v="1"/>
    <m/>
    <m/>
  </r>
  <r>
    <x v="1"/>
    <s v="BOE"/>
    <n v="2011"/>
    <x v="5"/>
    <n v="2"/>
    <m/>
    <m/>
  </r>
  <r>
    <x v="1"/>
    <s v="BOE"/>
    <n v="2011"/>
    <x v="5"/>
    <n v="3"/>
    <m/>
    <m/>
  </r>
  <r>
    <x v="1"/>
    <s v="BOE"/>
    <n v="2011"/>
    <x v="5"/>
    <n v="4"/>
    <m/>
    <m/>
  </r>
  <r>
    <x v="1"/>
    <s v="BOE"/>
    <n v="2011"/>
    <x v="5"/>
    <n v="5"/>
    <m/>
    <m/>
  </r>
  <r>
    <x v="1"/>
    <s v="BOE"/>
    <n v="2011"/>
    <x v="5"/>
    <n v="6"/>
    <m/>
    <m/>
  </r>
  <r>
    <x v="1"/>
    <s v="BOE"/>
    <n v="2011"/>
    <x v="5"/>
    <n v="7"/>
    <m/>
    <m/>
  </r>
  <r>
    <x v="1"/>
    <s v="BOE"/>
    <n v="2011"/>
    <x v="5"/>
    <n v="8"/>
    <m/>
    <m/>
  </r>
  <r>
    <x v="1"/>
    <s v="BOE"/>
    <n v="2011"/>
    <x v="5"/>
    <n v="9"/>
    <m/>
    <m/>
  </r>
  <r>
    <x v="1"/>
    <s v="BOE"/>
    <n v="2011"/>
    <x v="5"/>
    <n v="10"/>
    <m/>
    <m/>
  </r>
  <r>
    <x v="1"/>
    <s v="BOE"/>
    <n v="2011"/>
    <x v="5"/>
    <n v="11"/>
    <m/>
    <m/>
  </r>
  <r>
    <x v="1"/>
    <s v="BOE"/>
    <n v="2011"/>
    <x v="5"/>
    <n v="12"/>
    <m/>
    <m/>
  </r>
  <r>
    <x v="1"/>
    <s v="BOE"/>
    <n v="2011"/>
    <x v="5"/>
    <n v="13"/>
    <m/>
    <m/>
  </r>
  <r>
    <x v="1"/>
    <s v="BOE"/>
    <n v="2011"/>
    <x v="5"/>
    <n v="14"/>
    <m/>
    <m/>
  </r>
  <r>
    <x v="1"/>
    <s v="BOE"/>
    <n v="2011"/>
    <x v="5"/>
    <n v="15"/>
    <n v="10"/>
    <m/>
  </r>
  <r>
    <x v="1"/>
    <s v="BOE"/>
    <n v="2011"/>
    <x v="5"/>
    <n v="16"/>
    <m/>
    <m/>
  </r>
  <r>
    <x v="1"/>
    <s v="BOE"/>
    <n v="2011"/>
    <x v="5"/>
    <n v="17"/>
    <m/>
    <m/>
  </r>
  <r>
    <x v="1"/>
    <s v="BOE"/>
    <n v="2011"/>
    <x v="5"/>
    <n v="18"/>
    <m/>
    <m/>
  </r>
  <r>
    <x v="1"/>
    <s v="BOE"/>
    <n v="2011"/>
    <x v="5"/>
    <n v="19"/>
    <m/>
    <m/>
  </r>
  <r>
    <x v="1"/>
    <s v="BOE"/>
    <n v="2011"/>
    <x v="5"/>
    <n v="20"/>
    <m/>
    <m/>
  </r>
  <r>
    <x v="1"/>
    <s v="BOE"/>
    <n v="2011"/>
    <x v="5"/>
    <n v="21"/>
    <m/>
    <m/>
  </r>
  <r>
    <x v="1"/>
    <s v="BOE"/>
    <n v="2011"/>
    <x v="5"/>
    <n v="22"/>
    <m/>
    <m/>
  </r>
  <r>
    <x v="1"/>
    <s v="BOE"/>
    <n v="2011"/>
    <x v="5"/>
    <n v="23"/>
    <m/>
    <m/>
  </r>
  <r>
    <x v="1"/>
    <s v="BOE"/>
    <n v="2011"/>
    <x v="5"/>
    <n v="24"/>
    <m/>
    <m/>
  </r>
  <r>
    <x v="1"/>
    <s v="BOE"/>
    <n v="2011"/>
    <x v="5"/>
    <n v="25"/>
    <m/>
    <m/>
  </r>
  <r>
    <x v="1"/>
    <s v="BOE"/>
    <n v="2011"/>
    <x v="5"/>
    <n v="26"/>
    <m/>
    <m/>
  </r>
  <r>
    <x v="1"/>
    <s v="BOE"/>
    <n v="2011"/>
    <x v="5"/>
    <n v="27"/>
    <m/>
    <m/>
  </r>
  <r>
    <x v="1"/>
    <s v="BOE"/>
    <n v="2011"/>
    <x v="5"/>
    <n v="28"/>
    <m/>
    <m/>
  </r>
  <r>
    <x v="1"/>
    <s v="BOE"/>
    <n v="2011"/>
    <x v="5"/>
    <n v="29"/>
    <m/>
    <m/>
  </r>
  <r>
    <x v="1"/>
    <s v="BOE"/>
    <n v="2011"/>
    <x v="5"/>
    <n v="30"/>
    <n v="83"/>
    <m/>
  </r>
  <r>
    <x v="1"/>
    <s v="BOE"/>
    <n v="2011"/>
    <x v="5"/>
    <n v="31"/>
    <m/>
    <m/>
  </r>
  <r>
    <x v="1"/>
    <s v="BOE"/>
    <n v="2012"/>
    <x v="6"/>
    <n v="1"/>
    <n v="9"/>
    <s v="return?"/>
  </r>
  <r>
    <x v="1"/>
    <s v="BOE"/>
    <n v="2012"/>
    <x v="6"/>
    <n v="2"/>
    <m/>
    <s v="return?"/>
  </r>
  <r>
    <x v="1"/>
    <s v="BOE"/>
    <n v="2012"/>
    <x v="6"/>
    <n v="3"/>
    <m/>
    <s v="return?"/>
  </r>
  <r>
    <x v="1"/>
    <s v="BOE"/>
    <n v="2012"/>
    <x v="6"/>
    <n v="4"/>
    <m/>
    <s v="return?"/>
  </r>
  <r>
    <x v="1"/>
    <s v="BOE"/>
    <n v="2012"/>
    <x v="6"/>
    <n v="5"/>
    <m/>
    <s v="return?"/>
  </r>
  <r>
    <x v="1"/>
    <s v="BOE"/>
    <n v="2012"/>
    <x v="6"/>
    <n v="6"/>
    <m/>
    <s v="return?"/>
  </r>
  <r>
    <x v="1"/>
    <s v="BOE"/>
    <n v="2012"/>
    <x v="6"/>
    <n v="7"/>
    <m/>
    <s v="return?"/>
  </r>
  <r>
    <x v="1"/>
    <s v="BOE"/>
    <n v="2012"/>
    <x v="6"/>
    <n v="8"/>
    <m/>
    <s v="return?"/>
  </r>
  <r>
    <x v="1"/>
    <s v="BOE"/>
    <n v="2012"/>
    <x v="6"/>
    <n v="9"/>
    <n v="5.4"/>
    <s v="return?"/>
  </r>
  <r>
    <x v="1"/>
    <s v="BOE"/>
    <n v="2012"/>
    <x v="6"/>
    <n v="10"/>
    <m/>
    <s v="return?"/>
  </r>
  <r>
    <x v="1"/>
    <s v="BOE"/>
    <n v="2012"/>
    <x v="6"/>
    <n v="11"/>
    <m/>
    <s v="return?"/>
  </r>
  <r>
    <x v="1"/>
    <s v="BOE"/>
    <n v="2012"/>
    <x v="6"/>
    <n v="12"/>
    <m/>
    <s v="return?"/>
  </r>
  <r>
    <x v="1"/>
    <s v="BOE"/>
    <n v="2012"/>
    <x v="6"/>
    <n v="13"/>
    <m/>
    <s v="return?"/>
  </r>
  <r>
    <x v="1"/>
    <s v="BOE"/>
    <n v="2012"/>
    <x v="6"/>
    <n v="14"/>
    <m/>
    <s v="return?"/>
  </r>
  <r>
    <x v="1"/>
    <s v="BOE"/>
    <n v="2012"/>
    <x v="6"/>
    <n v="15"/>
    <m/>
    <s v="return?"/>
  </r>
  <r>
    <x v="1"/>
    <s v="BOE"/>
    <n v="2012"/>
    <x v="6"/>
    <n v="16"/>
    <m/>
    <s v="return?"/>
  </r>
  <r>
    <x v="1"/>
    <s v="BOE"/>
    <n v="2012"/>
    <x v="6"/>
    <n v="17"/>
    <m/>
    <s v="return?"/>
  </r>
  <r>
    <x v="1"/>
    <s v="BOE"/>
    <n v="2012"/>
    <x v="6"/>
    <n v="18"/>
    <m/>
    <s v="return?"/>
  </r>
  <r>
    <x v="1"/>
    <s v="BOE"/>
    <n v="2012"/>
    <x v="6"/>
    <n v="19"/>
    <m/>
    <s v="return?"/>
  </r>
  <r>
    <x v="1"/>
    <s v="BOE"/>
    <n v="2012"/>
    <x v="6"/>
    <n v="20"/>
    <m/>
    <s v="return?"/>
  </r>
  <r>
    <x v="1"/>
    <s v="BOE"/>
    <n v="2012"/>
    <x v="6"/>
    <n v="21"/>
    <m/>
    <s v="return?"/>
  </r>
  <r>
    <x v="1"/>
    <s v="BOE"/>
    <n v="2012"/>
    <x v="6"/>
    <n v="22"/>
    <m/>
    <s v="return?"/>
  </r>
  <r>
    <x v="1"/>
    <s v="BOE"/>
    <n v="2012"/>
    <x v="6"/>
    <n v="23"/>
    <m/>
    <s v="return?"/>
  </r>
  <r>
    <x v="1"/>
    <s v="BOE"/>
    <n v="2012"/>
    <x v="6"/>
    <n v="24"/>
    <m/>
    <s v="return?"/>
  </r>
  <r>
    <x v="1"/>
    <s v="BOE"/>
    <n v="2012"/>
    <x v="6"/>
    <n v="25"/>
    <m/>
    <s v="return?"/>
  </r>
  <r>
    <x v="1"/>
    <s v="BOE"/>
    <n v="2012"/>
    <x v="6"/>
    <n v="26"/>
    <m/>
    <s v="return?"/>
  </r>
  <r>
    <x v="1"/>
    <s v="BOE"/>
    <n v="2012"/>
    <x v="6"/>
    <n v="27"/>
    <m/>
    <s v="return?"/>
  </r>
  <r>
    <x v="1"/>
    <s v="BOE"/>
    <n v="2012"/>
    <x v="6"/>
    <n v="28"/>
    <m/>
    <s v="return?"/>
  </r>
  <r>
    <x v="1"/>
    <s v="BOE"/>
    <n v="2012"/>
    <x v="6"/>
    <n v="29"/>
    <m/>
    <s v="return?"/>
  </r>
  <r>
    <x v="1"/>
    <s v="BOE"/>
    <n v="2012"/>
    <x v="6"/>
    <n v="30"/>
    <n v="143"/>
    <s v="return?"/>
  </r>
  <r>
    <x v="1"/>
    <s v="BOE"/>
    <n v="2012"/>
    <x v="6"/>
    <n v="31"/>
    <m/>
    <s v="return?"/>
  </r>
  <r>
    <x v="1"/>
    <s v="BOE"/>
    <n v="2012"/>
    <x v="7"/>
    <n v="1"/>
    <m/>
    <s v="return?"/>
  </r>
  <r>
    <x v="1"/>
    <s v="BOE"/>
    <n v="2012"/>
    <x v="7"/>
    <n v="2"/>
    <m/>
    <s v="return?"/>
  </r>
  <r>
    <x v="1"/>
    <s v="BOE"/>
    <n v="2012"/>
    <x v="7"/>
    <n v="3"/>
    <m/>
    <s v="return?"/>
  </r>
  <r>
    <x v="1"/>
    <s v="BOE"/>
    <n v="2012"/>
    <x v="7"/>
    <n v="4"/>
    <m/>
    <s v="return?"/>
  </r>
  <r>
    <x v="1"/>
    <s v="BOE"/>
    <n v="2012"/>
    <x v="7"/>
    <n v="5"/>
    <m/>
    <s v="return?"/>
  </r>
  <r>
    <x v="1"/>
    <s v="BOE"/>
    <n v="2012"/>
    <x v="7"/>
    <n v="6"/>
    <m/>
    <s v="return?"/>
  </r>
  <r>
    <x v="1"/>
    <s v="BOE"/>
    <n v="2012"/>
    <x v="7"/>
    <n v="7"/>
    <m/>
    <s v="return?"/>
  </r>
  <r>
    <x v="1"/>
    <s v="BOE"/>
    <n v="2012"/>
    <x v="7"/>
    <n v="8"/>
    <m/>
    <s v="return?"/>
  </r>
  <r>
    <x v="1"/>
    <s v="BOE"/>
    <n v="2012"/>
    <x v="7"/>
    <n v="9"/>
    <m/>
    <s v="return?"/>
  </r>
  <r>
    <x v="1"/>
    <s v="BOE"/>
    <n v="2012"/>
    <x v="7"/>
    <n v="10"/>
    <m/>
    <s v="return?"/>
  </r>
  <r>
    <x v="1"/>
    <s v="BOE"/>
    <n v="2012"/>
    <x v="7"/>
    <n v="11"/>
    <m/>
    <s v="return?"/>
  </r>
  <r>
    <x v="1"/>
    <s v="BOE"/>
    <n v="2012"/>
    <x v="7"/>
    <n v="12"/>
    <m/>
    <s v="return?"/>
  </r>
  <r>
    <x v="1"/>
    <s v="BOE"/>
    <n v="2012"/>
    <x v="7"/>
    <n v="13"/>
    <m/>
    <s v="return?"/>
  </r>
  <r>
    <x v="1"/>
    <s v="BOE"/>
    <n v="2012"/>
    <x v="7"/>
    <n v="14"/>
    <m/>
    <s v="return?"/>
  </r>
  <r>
    <x v="1"/>
    <s v="BOE"/>
    <n v="2012"/>
    <x v="7"/>
    <n v="15"/>
    <m/>
    <s v="return?"/>
  </r>
  <r>
    <x v="1"/>
    <s v="BOE"/>
    <n v="2012"/>
    <x v="7"/>
    <n v="16"/>
    <m/>
    <s v="return?"/>
  </r>
  <r>
    <x v="1"/>
    <s v="BOE"/>
    <n v="2012"/>
    <x v="7"/>
    <n v="17"/>
    <m/>
    <s v="return?"/>
  </r>
  <r>
    <x v="1"/>
    <s v="BOE"/>
    <n v="2012"/>
    <x v="7"/>
    <n v="18"/>
    <m/>
    <s v="return?"/>
  </r>
  <r>
    <x v="1"/>
    <s v="BOE"/>
    <n v="2012"/>
    <x v="7"/>
    <n v="19"/>
    <m/>
    <s v="return?"/>
  </r>
  <r>
    <x v="1"/>
    <s v="BOE"/>
    <n v="2012"/>
    <x v="7"/>
    <n v="20"/>
    <m/>
    <s v="return?"/>
  </r>
  <r>
    <x v="1"/>
    <s v="BOE"/>
    <n v="2012"/>
    <x v="7"/>
    <n v="21"/>
    <m/>
    <s v="return?"/>
  </r>
  <r>
    <x v="1"/>
    <s v="BOE"/>
    <n v="2012"/>
    <x v="7"/>
    <n v="22"/>
    <m/>
    <s v="return?"/>
  </r>
  <r>
    <x v="1"/>
    <s v="BOE"/>
    <n v="2012"/>
    <x v="7"/>
    <n v="23"/>
    <m/>
    <s v="return?"/>
  </r>
  <r>
    <x v="1"/>
    <s v="BOE"/>
    <n v="2012"/>
    <x v="7"/>
    <n v="24"/>
    <m/>
    <s v="return?"/>
  </r>
  <r>
    <x v="1"/>
    <s v="BOE"/>
    <n v="2012"/>
    <x v="7"/>
    <n v="25"/>
    <m/>
    <s v="return?"/>
  </r>
  <r>
    <x v="1"/>
    <s v="BOE"/>
    <n v="2012"/>
    <x v="7"/>
    <n v="26"/>
    <m/>
    <s v="return?"/>
  </r>
  <r>
    <x v="1"/>
    <s v="BOE"/>
    <n v="2012"/>
    <x v="7"/>
    <n v="27"/>
    <n v="1"/>
    <s v="return?"/>
  </r>
  <r>
    <x v="1"/>
    <s v="BOE"/>
    <n v="2012"/>
    <x v="7"/>
    <n v="28"/>
    <n v="52.9"/>
    <s v="return?"/>
  </r>
  <r>
    <x v="1"/>
    <s v="BOE"/>
    <n v="2012"/>
    <x v="7"/>
    <n v="29"/>
    <m/>
    <s v="return?"/>
  </r>
  <r>
    <x v="1"/>
    <s v="BOE"/>
    <n v="2012"/>
    <x v="8"/>
    <n v="1"/>
    <m/>
    <m/>
  </r>
  <r>
    <x v="1"/>
    <s v="BOE"/>
    <n v="2012"/>
    <x v="8"/>
    <n v="2"/>
    <m/>
    <m/>
  </r>
  <r>
    <x v="1"/>
    <s v="BOE"/>
    <n v="2012"/>
    <x v="8"/>
    <n v="3"/>
    <m/>
    <m/>
  </r>
  <r>
    <x v="1"/>
    <s v="BOE"/>
    <n v="2012"/>
    <x v="8"/>
    <n v="4"/>
    <m/>
    <m/>
  </r>
  <r>
    <x v="1"/>
    <s v="BOE"/>
    <n v="2012"/>
    <x v="8"/>
    <n v="5"/>
    <m/>
    <m/>
  </r>
  <r>
    <x v="1"/>
    <s v="BOE"/>
    <n v="2012"/>
    <x v="8"/>
    <n v="6"/>
    <m/>
    <m/>
  </r>
  <r>
    <x v="1"/>
    <s v="BOE"/>
    <n v="2012"/>
    <x v="8"/>
    <n v="7"/>
    <m/>
    <m/>
  </r>
  <r>
    <x v="1"/>
    <s v="BOE"/>
    <n v="2012"/>
    <x v="8"/>
    <n v="8"/>
    <m/>
    <m/>
  </r>
  <r>
    <x v="1"/>
    <s v="BOE"/>
    <n v="2012"/>
    <x v="8"/>
    <n v="9"/>
    <m/>
    <m/>
  </r>
  <r>
    <x v="1"/>
    <s v="BOE"/>
    <n v="2012"/>
    <x v="8"/>
    <n v="10"/>
    <m/>
    <m/>
  </r>
  <r>
    <x v="1"/>
    <s v="BOE"/>
    <n v="2012"/>
    <x v="8"/>
    <n v="11"/>
    <m/>
    <m/>
  </r>
  <r>
    <x v="1"/>
    <s v="BOE"/>
    <n v="2012"/>
    <x v="8"/>
    <n v="12"/>
    <m/>
    <m/>
  </r>
  <r>
    <x v="1"/>
    <s v="BOE"/>
    <n v="2012"/>
    <x v="8"/>
    <n v="13"/>
    <n v="4.5"/>
    <m/>
  </r>
  <r>
    <x v="1"/>
    <s v="BOE"/>
    <n v="2012"/>
    <x v="8"/>
    <n v="14"/>
    <m/>
    <m/>
  </r>
  <r>
    <x v="1"/>
    <s v="BOE"/>
    <n v="2012"/>
    <x v="8"/>
    <n v="15"/>
    <m/>
    <m/>
  </r>
  <r>
    <x v="1"/>
    <s v="BOE"/>
    <n v="2012"/>
    <x v="8"/>
    <n v="16"/>
    <m/>
    <m/>
  </r>
  <r>
    <x v="1"/>
    <s v="BOE"/>
    <n v="2012"/>
    <x v="8"/>
    <n v="17"/>
    <m/>
    <m/>
  </r>
  <r>
    <x v="1"/>
    <s v="BOE"/>
    <n v="2012"/>
    <x v="8"/>
    <n v="18"/>
    <m/>
    <m/>
  </r>
  <r>
    <x v="1"/>
    <s v="BOE"/>
    <n v="2012"/>
    <x v="8"/>
    <n v="19"/>
    <m/>
    <m/>
  </r>
  <r>
    <x v="1"/>
    <s v="BOE"/>
    <n v="2012"/>
    <x v="8"/>
    <n v="20"/>
    <m/>
    <m/>
  </r>
  <r>
    <x v="1"/>
    <s v="BOE"/>
    <n v="2012"/>
    <x v="8"/>
    <n v="21"/>
    <m/>
    <m/>
  </r>
  <r>
    <x v="1"/>
    <s v="BOE"/>
    <n v="2012"/>
    <x v="8"/>
    <n v="22"/>
    <m/>
    <m/>
  </r>
  <r>
    <x v="1"/>
    <s v="BOE"/>
    <n v="2012"/>
    <x v="8"/>
    <n v="23"/>
    <m/>
    <m/>
  </r>
  <r>
    <x v="1"/>
    <s v="BOE"/>
    <n v="2012"/>
    <x v="8"/>
    <n v="24"/>
    <m/>
    <m/>
  </r>
  <r>
    <x v="1"/>
    <s v="BOE"/>
    <n v="2012"/>
    <x v="8"/>
    <n v="25"/>
    <m/>
    <m/>
  </r>
  <r>
    <x v="1"/>
    <s v="BOE"/>
    <n v="2012"/>
    <x v="8"/>
    <n v="26"/>
    <m/>
    <m/>
  </r>
  <r>
    <x v="1"/>
    <s v="BOE"/>
    <n v="2012"/>
    <x v="8"/>
    <n v="27"/>
    <m/>
    <m/>
  </r>
  <r>
    <x v="1"/>
    <s v="BOE"/>
    <n v="2012"/>
    <x v="8"/>
    <n v="28"/>
    <n v="30.3"/>
    <m/>
  </r>
  <r>
    <x v="1"/>
    <s v="BOE"/>
    <n v="2012"/>
    <x v="8"/>
    <n v="29"/>
    <m/>
    <m/>
  </r>
  <r>
    <x v="1"/>
    <s v="BOE"/>
    <n v="2012"/>
    <x v="8"/>
    <n v="30"/>
    <m/>
    <m/>
  </r>
  <r>
    <x v="1"/>
    <s v="BOE"/>
    <n v="2012"/>
    <x v="8"/>
    <n v="31"/>
    <m/>
    <m/>
  </r>
  <r>
    <x v="1"/>
    <s v="BOE"/>
    <n v="2012"/>
    <x v="9"/>
    <n v="1"/>
    <m/>
    <m/>
  </r>
  <r>
    <x v="1"/>
    <s v="BOE"/>
    <n v="2012"/>
    <x v="9"/>
    <n v="2"/>
    <m/>
    <m/>
  </r>
  <r>
    <x v="1"/>
    <s v="BOE"/>
    <n v="2012"/>
    <x v="9"/>
    <n v="3"/>
    <m/>
    <m/>
  </r>
  <r>
    <x v="1"/>
    <s v="BOE"/>
    <n v="2012"/>
    <x v="9"/>
    <n v="4"/>
    <m/>
    <m/>
  </r>
  <r>
    <x v="1"/>
    <s v="BOE"/>
    <n v="2012"/>
    <x v="9"/>
    <n v="5"/>
    <m/>
    <m/>
  </r>
  <r>
    <x v="1"/>
    <s v="BOE"/>
    <n v="2012"/>
    <x v="9"/>
    <n v="6"/>
    <m/>
    <m/>
  </r>
  <r>
    <x v="1"/>
    <s v="BOE"/>
    <n v="2012"/>
    <x v="9"/>
    <n v="7"/>
    <m/>
    <m/>
  </r>
  <r>
    <x v="1"/>
    <s v="BOE"/>
    <n v="2012"/>
    <x v="9"/>
    <n v="8"/>
    <m/>
    <m/>
  </r>
  <r>
    <x v="1"/>
    <s v="BOE"/>
    <n v="2012"/>
    <x v="9"/>
    <n v="9"/>
    <m/>
    <m/>
  </r>
  <r>
    <x v="1"/>
    <s v="BOE"/>
    <n v="2012"/>
    <x v="9"/>
    <n v="10"/>
    <m/>
    <m/>
  </r>
  <r>
    <x v="1"/>
    <s v="BOE"/>
    <n v="2012"/>
    <x v="9"/>
    <n v="11"/>
    <m/>
    <m/>
  </r>
  <r>
    <x v="1"/>
    <s v="BOE"/>
    <n v="2012"/>
    <x v="9"/>
    <n v="12"/>
    <m/>
    <m/>
  </r>
  <r>
    <x v="1"/>
    <s v="BOE"/>
    <n v="2012"/>
    <x v="9"/>
    <n v="13"/>
    <m/>
    <m/>
  </r>
  <r>
    <x v="1"/>
    <s v="BOE"/>
    <n v="2012"/>
    <x v="9"/>
    <n v="14"/>
    <m/>
    <m/>
  </r>
  <r>
    <x v="1"/>
    <s v="BOE"/>
    <n v="2012"/>
    <x v="9"/>
    <n v="15"/>
    <m/>
    <m/>
  </r>
  <r>
    <x v="1"/>
    <s v="BOE"/>
    <n v="2012"/>
    <x v="9"/>
    <n v="16"/>
    <m/>
    <m/>
  </r>
  <r>
    <x v="1"/>
    <s v="BOE"/>
    <n v="2012"/>
    <x v="9"/>
    <n v="17"/>
    <m/>
    <m/>
  </r>
  <r>
    <x v="1"/>
    <s v="BOE"/>
    <n v="2012"/>
    <x v="9"/>
    <n v="18"/>
    <m/>
    <m/>
  </r>
  <r>
    <x v="1"/>
    <s v="BOE"/>
    <n v="2012"/>
    <x v="9"/>
    <n v="19"/>
    <m/>
    <m/>
  </r>
  <r>
    <x v="1"/>
    <s v="BOE"/>
    <n v="2012"/>
    <x v="9"/>
    <n v="20"/>
    <n v="19"/>
    <m/>
  </r>
  <r>
    <x v="1"/>
    <s v="BOE"/>
    <n v="2012"/>
    <x v="9"/>
    <n v="21"/>
    <m/>
    <m/>
  </r>
  <r>
    <x v="1"/>
    <s v="BOE"/>
    <n v="2012"/>
    <x v="9"/>
    <n v="22"/>
    <m/>
    <m/>
  </r>
  <r>
    <x v="1"/>
    <s v="BOE"/>
    <n v="2012"/>
    <x v="9"/>
    <n v="23"/>
    <n v="14.6"/>
    <m/>
  </r>
  <r>
    <x v="1"/>
    <s v="BOE"/>
    <n v="2012"/>
    <x v="9"/>
    <n v="24"/>
    <m/>
    <m/>
  </r>
  <r>
    <x v="1"/>
    <s v="BOE"/>
    <n v="2012"/>
    <x v="9"/>
    <n v="25"/>
    <m/>
    <m/>
  </r>
  <r>
    <x v="1"/>
    <s v="BOE"/>
    <n v="2012"/>
    <x v="9"/>
    <n v="26"/>
    <m/>
    <m/>
  </r>
  <r>
    <x v="1"/>
    <s v="BOE"/>
    <n v="2012"/>
    <x v="9"/>
    <n v="27"/>
    <m/>
    <m/>
  </r>
  <r>
    <x v="1"/>
    <s v="BOE"/>
    <n v="2012"/>
    <x v="9"/>
    <n v="28"/>
    <m/>
    <m/>
  </r>
  <r>
    <x v="1"/>
    <s v="BOE"/>
    <n v="2012"/>
    <x v="9"/>
    <n v="29"/>
    <m/>
    <m/>
  </r>
  <r>
    <x v="1"/>
    <s v="BOE"/>
    <n v="2012"/>
    <x v="9"/>
    <n v="30"/>
    <m/>
    <m/>
  </r>
  <r>
    <x v="1"/>
    <s v="BOE"/>
    <n v="2012"/>
    <x v="10"/>
    <n v="1"/>
    <m/>
    <s v="return?"/>
  </r>
  <r>
    <x v="1"/>
    <s v="BOE"/>
    <n v="2012"/>
    <x v="10"/>
    <n v="2"/>
    <m/>
    <s v="return?"/>
  </r>
  <r>
    <x v="1"/>
    <s v="BOE"/>
    <n v="2012"/>
    <x v="10"/>
    <n v="3"/>
    <m/>
    <s v="return?"/>
  </r>
  <r>
    <x v="1"/>
    <s v="BOE"/>
    <n v="2012"/>
    <x v="10"/>
    <n v="4"/>
    <m/>
    <s v="return?"/>
  </r>
  <r>
    <x v="1"/>
    <s v="BOE"/>
    <n v="2012"/>
    <x v="10"/>
    <n v="5"/>
    <m/>
    <s v="return?"/>
  </r>
  <r>
    <x v="1"/>
    <s v="BOE"/>
    <n v="2012"/>
    <x v="10"/>
    <n v="6"/>
    <m/>
    <s v="return?"/>
  </r>
  <r>
    <x v="1"/>
    <s v="BOE"/>
    <n v="2012"/>
    <x v="10"/>
    <n v="7"/>
    <m/>
    <s v="return?"/>
  </r>
  <r>
    <x v="1"/>
    <s v="BOE"/>
    <n v="2012"/>
    <x v="10"/>
    <n v="8"/>
    <m/>
    <s v="return?"/>
  </r>
  <r>
    <x v="1"/>
    <s v="BOE"/>
    <n v="2012"/>
    <x v="10"/>
    <n v="9"/>
    <m/>
    <s v="return?"/>
  </r>
  <r>
    <x v="1"/>
    <s v="BOE"/>
    <n v="2012"/>
    <x v="10"/>
    <n v="10"/>
    <m/>
    <s v="return?"/>
  </r>
  <r>
    <x v="1"/>
    <s v="BOE"/>
    <n v="2012"/>
    <x v="10"/>
    <n v="11"/>
    <m/>
    <s v="return?"/>
  </r>
  <r>
    <x v="1"/>
    <s v="BOE"/>
    <n v="2012"/>
    <x v="10"/>
    <n v="12"/>
    <m/>
    <s v="return?"/>
  </r>
  <r>
    <x v="1"/>
    <s v="BOE"/>
    <n v="2012"/>
    <x v="10"/>
    <n v="13"/>
    <m/>
    <s v="return?"/>
  </r>
  <r>
    <x v="1"/>
    <s v="BOE"/>
    <n v="2012"/>
    <x v="10"/>
    <n v="14"/>
    <m/>
    <s v="return?"/>
  </r>
  <r>
    <x v="1"/>
    <s v="BOE"/>
    <n v="2012"/>
    <x v="10"/>
    <n v="15"/>
    <m/>
    <s v="return?"/>
  </r>
  <r>
    <x v="1"/>
    <s v="BOE"/>
    <n v="2012"/>
    <x v="10"/>
    <n v="16"/>
    <m/>
    <s v="return?"/>
  </r>
  <r>
    <x v="1"/>
    <s v="BOE"/>
    <n v="2012"/>
    <x v="10"/>
    <n v="17"/>
    <m/>
    <s v="return?"/>
  </r>
  <r>
    <x v="1"/>
    <s v="BOE"/>
    <n v="2012"/>
    <x v="10"/>
    <n v="18"/>
    <m/>
    <s v="return?"/>
  </r>
  <r>
    <x v="1"/>
    <s v="BOE"/>
    <n v="2012"/>
    <x v="10"/>
    <n v="19"/>
    <m/>
    <s v="return?"/>
  </r>
  <r>
    <x v="1"/>
    <s v="BOE"/>
    <n v="2012"/>
    <x v="10"/>
    <n v="20"/>
    <m/>
    <s v="return?"/>
  </r>
  <r>
    <x v="1"/>
    <s v="BOE"/>
    <n v="2012"/>
    <x v="10"/>
    <n v="21"/>
    <m/>
    <s v="return?"/>
  </r>
  <r>
    <x v="1"/>
    <s v="BOE"/>
    <n v="2012"/>
    <x v="10"/>
    <n v="22"/>
    <m/>
    <s v="return?"/>
  </r>
  <r>
    <x v="1"/>
    <s v="BOE"/>
    <n v="2012"/>
    <x v="10"/>
    <n v="23"/>
    <m/>
    <s v="return?"/>
  </r>
  <r>
    <x v="1"/>
    <s v="BOE"/>
    <n v="2012"/>
    <x v="10"/>
    <n v="24"/>
    <m/>
    <s v="return?"/>
  </r>
  <r>
    <x v="1"/>
    <s v="BOE"/>
    <n v="2012"/>
    <x v="10"/>
    <n v="25"/>
    <m/>
    <s v="return?"/>
  </r>
  <r>
    <x v="1"/>
    <s v="BOE"/>
    <n v="2012"/>
    <x v="10"/>
    <n v="26"/>
    <m/>
    <s v="return?"/>
  </r>
  <r>
    <x v="1"/>
    <s v="BOE"/>
    <n v="2012"/>
    <x v="10"/>
    <n v="27"/>
    <m/>
    <s v="return?"/>
  </r>
  <r>
    <x v="1"/>
    <s v="BOE"/>
    <n v="2012"/>
    <x v="10"/>
    <n v="28"/>
    <m/>
    <s v="return?"/>
  </r>
  <r>
    <x v="1"/>
    <s v="BOE"/>
    <n v="2012"/>
    <x v="10"/>
    <n v="29"/>
    <m/>
    <s v="return?"/>
  </r>
  <r>
    <x v="1"/>
    <s v="BOE"/>
    <n v="2012"/>
    <x v="10"/>
    <n v="30"/>
    <m/>
    <s v="return?"/>
  </r>
  <r>
    <x v="1"/>
    <s v="BOE"/>
    <n v="2012"/>
    <x v="10"/>
    <n v="31"/>
    <m/>
    <s v="return?"/>
  </r>
  <r>
    <x v="1"/>
    <s v="BOE"/>
    <n v="2012"/>
    <x v="11"/>
    <n v="1"/>
    <m/>
    <s v="NIL"/>
  </r>
  <r>
    <x v="1"/>
    <s v="BOE"/>
    <n v="2012"/>
    <x v="11"/>
    <n v="2"/>
    <m/>
    <s v="NIL"/>
  </r>
  <r>
    <x v="1"/>
    <s v="BOE"/>
    <n v="2012"/>
    <x v="11"/>
    <n v="3"/>
    <m/>
    <s v="NIL"/>
  </r>
  <r>
    <x v="1"/>
    <s v="BOE"/>
    <n v="2012"/>
    <x v="11"/>
    <n v="4"/>
    <m/>
    <s v="NIL"/>
  </r>
  <r>
    <x v="1"/>
    <s v="BOE"/>
    <n v="2012"/>
    <x v="11"/>
    <n v="5"/>
    <m/>
    <s v="NIL"/>
  </r>
  <r>
    <x v="1"/>
    <s v="BOE"/>
    <n v="2012"/>
    <x v="11"/>
    <n v="6"/>
    <m/>
    <s v="NIL"/>
  </r>
  <r>
    <x v="1"/>
    <s v="BOE"/>
    <n v="2012"/>
    <x v="11"/>
    <n v="7"/>
    <m/>
    <s v="NIL"/>
  </r>
  <r>
    <x v="1"/>
    <s v="BOE"/>
    <n v="2012"/>
    <x v="11"/>
    <n v="8"/>
    <m/>
    <s v="NIL"/>
  </r>
  <r>
    <x v="1"/>
    <s v="BOE"/>
    <n v="2012"/>
    <x v="11"/>
    <n v="9"/>
    <m/>
    <s v="NIL"/>
  </r>
  <r>
    <x v="1"/>
    <s v="BOE"/>
    <n v="2012"/>
    <x v="11"/>
    <n v="10"/>
    <m/>
    <s v="NIL"/>
  </r>
  <r>
    <x v="1"/>
    <s v="BOE"/>
    <n v="2012"/>
    <x v="11"/>
    <n v="11"/>
    <m/>
    <s v="NIL"/>
  </r>
  <r>
    <x v="1"/>
    <s v="BOE"/>
    <n v="2012"/>
    <x v="11"/>
    <n v="12"/>
    <m/>
    <s v="NIL"/>
  </r>
  <r>
    <x v="1"/>
    <s v="BOE"/>
    <n v="2012"/>
    <x v="11"/>
    <n v="13"/>
    <m/>
    <s v="NIL"/>
  </r>
  <r>
    <x v="1"/>
    <s v="BOE"/>
    <n v="2012"/>
    <x v="11"/>
    <n v="14"/>
    <m/>
    <s v="NIL"/>
  </r>
  <r>
    <x v="1"/>
    <s v="BOE"/>
    <n v="2012"/>
    <x v="11"/>
    <n v="15"/>
    <m/>
    <s v="NIL"/>
  </r>
  <r>
    <x v="1"/>
    <s v="BOE"/>
    <n v="2012"/>
    <x v="11"/>
    <n v="16"/>
    <m/>
    <s v="NIL"/>
  </r>
  <r>
    <x v="1"/>
    <s v="BOE"/>
    <n v="2012"/>
    <x v="11"/>
    <n v="17"/>
    <m/>
    <s v="NIL"/>
  </r>
  <r>
    <x v="1"/>
    <s v="BOE"/>
    <n v="2012"/>
    <x v="11"/>
    <n v="18"/>
    <m/>
    <s v="NIL"/>
  </r>
  <r>
    <x v="1"/>
    <s v="BOE"/>
    <n v="2012"/>
    <x v="11"/>
    <n v="19"/>
    <m/>
    <s v="NIL"/>
  </r>
  <r>
    <x v="1"/>
    <s v="BOE"/>
    <n v="2012"/>
    <x v="11"/>
    <n v="20"/>
    <m/>
    <s v="NIL"/>
  </r>
  <r>
    <x v="1"/>
    <s v="BOE"/>
    <n v="2012"/>
    <x v="11"/>
    <n v="21"/>
    <m/>
    <s v="NIL"/>
  </r>
  <r>
    <x v="1"/>
    <s v="BOE"/>
    <n v="2012"/>
    <x v="11"/>
    <n v="22"/>
    <m/>
    <s v="NIL"/>
  </r>
  <r>
    <x v="1"/>
    <s v="BOE"/>
    <n v="2012"/>
    <x v="11"/>
    <n v="23"/>
    <m/>
    <s v="NIL"/>
  </r>
  <r>
    <x v="1"/>
    <s v="BOE"/>
    <n v="2012"/>
    <x v="11"/>
    <n v="24"/>
    <m/>
    <s v="NIL"/>
  </r>
  <r>
    <x v="1"/>
    <s v="BOE"/>
    <n v="2012"/>
    <x v="11"/>
    <n v="25"/>
    <m/>
    <s v="NIL"/>
  </r>
  <r>
    <x v="1"/>
    <s v="BOE"/>
    <n v="2012"/>
    <x v="11"/>
    <n v="26"/>
    <m/>
    <s v="NIL"/>
  </r>
  <r>
    <x v="1"/>
    <s v="BOE"/>
    <n v="2012"/>
    <x v="11"/>
    <n v="27"/>
    <m/>
    <s v="NIL"/>
  </r>
  <r>
    <x v="1"/>
    <s v="BOE"/>
    <n v="2012"/>
    <x v="11"/>
    <n v="28"/>
    <m/>
    <s v="NIL"/>
  </r>
  <r>
    <x v="1"/>
    <s v="BOE"/>
    <n v="2012"/>
    <x v="11"/>
    <n v="29"/>
    <m/>
    <s v="NIL"/>
  </r>
  <r>
    <x v="1"/>
    <s v="BOE"/>
    <n v="2012"/>
    <x v="11"/>
    <n v="30"/>
    <m/>
    <s v="NIL"/>
  </r>
  <r>
    <x v="2"/>
    <s v="BYA"/>
    <n v="2011"/>
    <x v="0"/>
    <n v="1"/>
    <m/>
    <m/>
  </r>
  <r>
    <x v="2"/>
    <s v="BYA"/>
    <n v="2011"/>
    <x v="0"/>
    <n v="2"/>
    <m/>
    <m/>
  </r>
  <r>
    <x v="2"/>
    <s v="BYA"/>
    <n v="2011"/>
    <x v="0"/>
    <n v="3"/>
    <m/>
    <m/>
  </r>
  <r>
    <x v="2"/>
    <s v="BYA"/>
    <n v="2011"/>
    <x v="0"/>
    <n v="4"/>
    <m/>
    <m/>
  </r>
  <r>
    <x v="2"/>
    <s v="BYA"/>
    <n v="2011"/>
    <x v="0"/>
    <n v="5"/>
    <m/>
    <m/>
  </r>
  <r>
    <x v="2"/>
    <s v="BYA"/>
    <n v="2011"/>
    <x v="0"/>
    <n v="6"/>
    <m/>
    <m/>
  </r>
  <r>
    <x v="2"/>
    <s v="BYA"/>
    <n v="2011"/>
    <x v="0"/>
    <n v="7"/>
    <m/>
    <m/>
  </r>
  <r>
    <x v="2"/>
    <s v="BYA"/>
    <n v="2011"/>
    <x v="0"/>
    <n v="8"/>
    <m/>
    <m/>
  </r>
  <r>
    <x v="2"/>
    <s v="BYA"/>
    <n v="2011"/>
    <x v="0"/>
    <n v="9"/>
    <m/>
    <m/>
  </r>
  <r>
    <x v="2"/>
    <s v="BYA"/>
    <n v="2011"/>
    <x v="0"/>
    <n v="10"/>
    <m/>
    <m/>
  </r>
  <r>
    <x v="2"/>
    <s v="BYA"/>
    <n v="2011"/>
    <x v="0"/>
    <n v="11"/>
    <m/>
    <m/>
  </r>
  <r>
    <x v="2"/>
    <s v="BYA"/>
    <n v="2011"/>
    <x v="0"/>
    <n v="12"/>
    <m/>
    <m/>
  </r>
  <r>
    <x v="2"/>
    <s v="BYA"/>
    <n v="2011"/>
    <x v="0"/>
    <n v="13"/>
    <m/>
    <m/>
  </r>
  <r>
    <x v="2"/>
    <s v="BYA"/>
    <n v="2011"/>
    <x v="0"/>
    <n v="14"/>
    <m/>
    <m/>
  </r>
  <r>
    <x v="2"/>
    <s v="BYA"/>
    <n v="2011"/>
    <x v="0"/>
    <n v="15"/>
    <m/>
    <m/>
  </r>
  <r>
    <x v="2"/>
    <s v="BYA"/>
    <n v="2011"/>
    <x v="0"/>
    <n v="16"/>
    <m/>
    <m/>
  </r>
  <r>
    <x v="2"/>
    <s v="BYA"/>
    <n v="2011"/>
    <x v="0"/>
    <n v="17"/>
    <m/>
    <m/>
  </r>
  <r>
    <x v="2"/>
    <s v="BYA"/>
    <n v="2011"/>
    <x v="0"/>
    <n v="18"/>
    <m/>
    <m/>
  </r>
  <r>
    <x v="2"/>
    <s v="BYA"/>
    <n v="2011"/>
    <x v="0"/>
    <n v="19"/>
    <m/>
    <m/>
  </r>
  <r>
    <x v="2"/>
    <s v="BYA"/>
    <n v="2011"/>
    <x v="0"/>
    <n v="20"/>
    <m/>
    <m/>
  </r>
  <r>
    <x v="2"/>
    <s v="BYA"/>
    <n v="2011"/>
    <x v="0"/>
    <n v="21"/>
    <m/>
    <m/>
  </r>
  <r>
    <x v="2"/>
    <s v="BYA"/>
    <n v="2011"/>
    <x v="0"/>
    <n v="22"/>
    <m/>
    <m/>
  </r>
  <r>
    <x v="2"/>
    <s v="BYA"/>
    <n v="2011"/>
    <x v="0"/>
    <n v="23"/>
    <m/>
    <m/>
  </r>
  <r>
    <x v="2"/>
    <s v="BYA"/>
    <n v="2011"/>
    <x v="0"/>
    <n v="24"/>
    <m/>
    <m/>
  </r>
  <r>
    <x v="2"/>
    <s v="BYA"/>
    <n v="2011"/>
    <x v="0"/>
    <n v="25"/>
    <m/>
    <m/>
  </r>
  <r>
    <x v="2"/>
    <s v="BYA"/>
    <n v="2011"/>
    <x v="0"/>
    <n v="26"/>
    <m/>
    <m/>
  </r>
  <r>
    <x v="2"/>
    <s v="BYA"/>
    <n v="2011"/>
    <x v="0"/>
    <n v="27"/>
    <m/>
    <m/>
  </r>
  <r>
    <x v="2"/>
    <s v="BYA"/>
    <n v="2011"/>
    <x v="0"/>
    <n v="28"/>
    <m/>
    <m/>
  </r>
  <r>
    <x v="2"/>
    <s v="BYA"/>
    <n v="2011"/>
    <x v="0"/>
    <n v="29"/>
    <m/>
    <m/>
  </r>
  <r>
    <x v="2"/>
    <s v="BYA"/>
    <n v="2011"/>
    <x v="0"/>
    <n v="30"/>
    <m/>
    <m/>
  </r>
  <r>
    <x v="2"/>
    <s v="BYA"/>
    <n v="2011"/>
    <x v="0"/>
    <n v="31"/>
    <m/>
    <m/>
  </r>
  <r>
    <x v="2"/>
    <s v="BYA"/>
    <n v="2011"/>
    <x v="1"/>
    <n v="1"/>
    <m/>
    <m/>
  </r>
  <r>
    <x v="2"/>
    <s v="BYA"/>
    <n v="2011"/>
    <x v="1"/>
    <n v="2"/>
    <m/>
    <m/>
  </r>
  <r>
    <x v="2"/>
    <s v="BYA"/>
    <n v="2011"/>
    <x v="1"/>
    <n v="3"/>
    <m/>
    <m/>
  </r>
  <r>
    <x v="2"/>
    <s v="BYA"/>
    <n v="2011"/>
    <x v="1"/>
    <n v="4"/>
    <m/>
    <m/>
  </r>
  <r>
    <x v="2"/>
    <s v="BYA"/>
    <n v="2011"/>
    <x v="1"/>
    <n v="5"/>
    <m/>
    <m/>
  </r>
  <r>
    <x v="2"/>
    <s v="BYA"/>
    <n v="2011"/>
    <x v="1"/>
    <n v="6"/>
    <m/>
    <m/>
  </r>
  <r>
    <x v="2"/>
    <s v="BYA"/>
    <n v="2011"/>
    <x v="1"/>
    <n v="7"/>
    <m/>
    <m/>
  </r>
  <r>
    <x v="2"/>
    <s v="BYA"/>
    <n v="2011"/>
    <x v="1"/>
    <n v="8"/>
    <m/>
    <m/>
  </r>
  <r>
    <x v="2"/>
    <s v="BYA"/>
    <n v="2011"/>
    <x v="1"/>
    <n v="9"/>
    <m/>
    <m/>
  </r>
  <r>
    <x v="2"/>
    <s v="BYA"/>
    <n v="2011"/>
    <x v="1"/>
    <n v="10"/>
    <m/>
    <m/>
  </r>
  <r>
    <x v="2"/>
    <s v="BYA"/>
    <n v="2011"/>
    <x v="1"/>
    <n v="11"/>
    <m/>
    <m/>
  </r>
  <r>
    <x v="2"/>
    <s v="BYA"/>
    <n v="2011"/>
    <x v="1"/>
    <n v="12"/>
    <m/>
    <m/>
  </r>
  <r>
    <x v="2"/>
    <s v="BYA"/>
    <n v="2011"/>
    <x v="1"/>
    <n v="13"/>
    <m/>
    <m/>
  </r>
  <r>
    <x v="2"/>
    <s v="BYA"/>
    <n v="2011"/>
    <x v="1"/>
    <n v="14"/>
    <m/>
    <m/>
  </r>
  <r>
    <x v="2"/>
    <s v="BYA"/>
    <n v="2011"/>
    <x v="1"/>
    <n v="15"/>
    <m/>
    <m/>
  </r>
  <r>
    <x v="2"/>
    <s v="BYA"/>
    <n v="2011"/>
    <x v="1"/>
    <n v="16"/>
    <m/>
    <m/>
  </r>
  <r>
    <x v="2"/>
    <s v="BYA"/>
    <n v="2011"/>
    <x v="1"/>
    <n v="17"/>
    <m/>
    <m/>
  </r>
  <r>
    <x v="2"/>
    <s v="BYA"/>
    <n v="2011"/>
    <x v="1"/>
    <n v="18"/>
    <m/>
    <m/>
  </r>
  <r>
    <x v="2"/>
    <s v="BYA"/>
    <n v="2011"/>
    <x v="1"/>
    <n v="19"/>
    <m/>
    <m/>
  </r>
  <r>
    <x v="2"/>
    <s v="BYA"/>
    <n v="2011"/>
    <x v="1"/>
    <n v="20"/>
    <m/>
    <m/>
  </r>
  <r>
    <x v="2"/>
    <s v="BYA"/>
    <n v="2011"/>
    <x v="1"/>
    <n v="21"/>
    <m/>
    <m/>
  </r>
  <r>
    <x v="2"/>
    <s v="BYA"/>
    <n v="2011"/>
    <x v="1"/>
    <n v="22"/>
    <m/>
    <m/>
  </r>
  <r>
    <x v="2"/>
    <s v="BYA"/>
    <n v="2011"/>
    <x v="1"/>
    <n v="23"/>
    <m/>
    <m/>
  </r>
  <r>
    <x v="2"/>
    <s v="BYA"/>
    <n v="2011"/>
    <x v="1"/>
    <n v="24"/>
    <m/>
    <m/>
  </r>
  <r>
    <x v="2"/>
    <s v="BYA"/>
    <n v="2011"/>
    <x v="1"/>
    <n v="25"/>
    <m/>
    <m/>
  </r>
  <r>
    <x v="2"/>
    <s v="BYA"/>
    <n v="2011"/>
    <x v="1"/>
    <n v="26"/>
    <m/>
    <m/>
  </r>
  <r>
    <x v="2"/>
    <s v="BYA"/>
    <n v="2011"/>
    <x v="1"/>
    <n v="27"/>
    <m/>
    <m/>
  </r>
  <r>
    <x v="2"/>
    <s v="BYA"/>
    <n v="2011"/>
    <x v="1"/>
    <n v="28"/>
    <m/>
    <m/>
  </r>
  <r>
    <x v="2"/>
    <s v="BYA"/>
    <n v="2011"/>
    <x v="1"/>
    <n v="29"/>
    <m/>
    <m/>
  </r>
  <r>
    <x v="2"/>
    <s v="BYA"/>
    <n v="2011"/>
    <x v="1"/>
    <n v="30"/>
    <m/>
    <m/>
  </r>
  <r>
    <x v="2"/>
    <s v="BYA"/>
    <n v="2011"/>
    <x v="1"/>
    <n v="31"/>
    <m/>
    <m/>
  </r>
  <r>
    <x v="2"/>
    <s v="BYA"/>
    <n v="2011"/>
    <x v="2"/>
    <n v="1"/>
    <m/>
    <m/>
  </r>
  <r>
    <x v="2"/>
    <s v="BYA"/>
    <n v="2011"/>
    <x v="2"/>
    <n v="2"/>
    <m/>
    <m/>
  </r>
  <r>
    <x v="2"/>
    <s v="BYA"/>
    <n v="2011"/>
    <x v="2"/>
    <n v="3"/>
    <m/>
    <m/>
  </r>
  <r>
    <x v="2"/>
    <s v="BYA"/>
    <n v="2011"/>
    <x v="2"/>
    <n v="4"/>
    <m/>
    <m/>
  </r>
  <r>
    <x v="2"/>
    <s v="BYA"/>
    <n v="2011"/>
    <x v="2"/>
    <n v="5"/>
    <m/>
    <m/>
  </r>
  <r>
    <x v="2"/>
    <s v="BYA"/>
    <n v="2011"/>
    <x v="2"/>
    <n v="6"/>
    <m/>
    <m/>
  </r>
  <r>
    <x v="2"/>
    <s v="BYA"/>
    <n v="2011"/>
    <x v="2"/>
    <n v="7"/>
    <m/>
    <m/>
  </r>
  <r>
    <x v="2"/>
    <s v="BYA"/>
    <n v="2011"/>
    <x v="2"/>
    <n v="8"/>
    <m/>
    <m/>
  </r>
  <r>
    <x v="2"/>
    <s v="BYA"/>
    <n v="2011"/>
    <x v="2"/>
    <n v="9"/>
    <m/>
    <m/>
  </r>
  <r>
    <x v="2"/>
    <s v="BYA"/>
    <n v="2011"/>
    <x v="2"/>
    <n v="10"/>
    <m/>
    <m/>
  </r>
  <r>
    <x v="2"/>
    <s v="BYA"/>
    <n v="2011"/>
    <x v="2"/>
    <n v="11"/>
    <m/>
    <m/>
  </r>
  <r>
    <x v="2"/>
    <s v="BYA"/>
    <n v="2011"/>
    <x v="2"/>
    <n v="12"/>
    <m/>
    <m/>
  </r>
  <r>
    <x v="2"/>
    <s v="BYA"/>
    <n v="2011"/>
    <x v="2"/>
    <n v="13"/>
    <m/>
    <m/>
  </r>
  <r>
    <x v="2"/>
    <s v="BYA"/>
    <n v="2011"/>
    <x v="2"/>
    <n v="14"/>
    <m/>
    <m/>
  </r>
  <r>
    <x v="2"/>
    <s v="BYA"/>
    <n v="2011"/>
    <x v="2"/>
    <n v="15"/>
    <m/>
    <m/>
  </r>
  <r>
    <x v="2"/>
    <s v="BYA"/>
    <n v="2011"/>
    <x v="2"/>
    <n v="16"/>
    <m/>
    <m/>
  </r>
  <r>
    <x v="2"/>
    <s v="BYA"/>
    <n v="2011"/>
    <x v="2"/>
    <n v="17"/>
    <m/>
    <m/>
  </r>
  <r>
    <x v="2"/>
    <s v="BYA"/>
    <n v="2011"/>
    <x v="2"/>
    <n v="18"/>
    <m/>
    <m/>
  </r>
  <r>
    <x v="2"/>
    <s v="BYA"/>
    <n v="2011"/>
    <x v="2"/>
    <n v="19"/>
    <m/>
    <m/>
  </r>
  <r>
    <x v="2"/>
    <s v="BYA"/>
    <n v="2011"/>
    <x v="2"/>
    <n v="20"/>
    <m/>
    <m/>
  </r>
  <r>
    <x v="2"/>
    <s v="BYA"/>
    <n v="2011"/>
    <x v="2"/>
    <n v="21"/>
    <m/>
    <m/>
  </r>
  <r>
    <x v="2"/>
    <s v="BYA"/>
    <n v="2011"/>
    <x v="2"/>
    <n v="22"/>
    <m/>
    <m/>
  </r>
  <r>
    <x v="2"/>
    <s v="BYA"/>
    <n v="2011"/>
    <x v="2"/>
    <n v="23"/>
    <m/>
    <m/>
  </r>
  <r>
    <x v="2"/>
    <s v="BYA"/>
    <n v="2011"/>
    <x v="2"/>
    <n v="24"/>
    <m/>
    <m/>
  </r>
  <r>
    <x v="2"/>
    <s v="BYA"/>
    <n v="2011"/>
    <x v="2"/>
    <n v="25"/>
    <m/>
    <m/>
  </r>
  <r>
    <x v="2"/>
    <s v="BYA"/>
    <n v="2011"/>
    <x v="2"/>
    <n v="26"/>
    <m/>
    <m/>
  </r>
  <r>
    <x v="2"/>
    <s v="BYA"/>
    <n v="2011"/>
    <x v="2"/>
    <n v="27"/>
    <m/>
    <m/>
  </r>
  <r>
    <x v="2"/>
    <s v="BYA"/>
    <n v="2011"/>
    <x v="2"/>
    <n v="28"/>
    <m/>
    <m/>
  </r>
  <r>
    <x v="2"/>
    <s v="BYA"/>
    <n v="2011"/>
    <x v="2"/>
    <n v="29"/>
    <m/>
    <m/>
  </r>
  <r>
    <x v="2"/>
    <s v="BYA"/>
    <n v="2011"/>
    <x v="2"/>
    <n v="30"/>
    <m/>
    <m/>
  </r>
  <r>
    <x v="2"/>
    <s v="BYA"/>
    <n v="2011"/>
    <x v="3"/>
    <n v="1"/>
    <m/>
    <m/>
  </r>
  <r>
    <x v="2"/>
    <s v="BYA"/>
    <n v="2011"/>
    <x v="3"/>
    <n v="2"/>
    <m/>
    <m/>
  </r>
  <r>
    <x v="2"/>
    <s v="BYA"/>
    <n v="2011"/>
    <x v="3"/>
    <n v="3"/>
    <m/>
    <m/>
  </r>
  <r>
    <x v="2"/>
    <s v="BYA"/>
    <n v="2011"/>
    <x v="3"/>
    <n v="4"/>
    <m/>
    <m/>
  </r>
  <r>
    <x v="2"/>
    <s v="BYA"/>
    <n v="2011"/>
    <x v="3"/>
    <n v="5"/>
    <m/>
    <m/>
  </r>
  <r>
    <x v="2"/>
    <s v="BYA"/>
    <n v="2011"/>
    <x v="3"/>
    <n v="6"/>
    <m/>
    <m/>
  </r>
  <r>
    <x v="2"/>
    <s v="BYA"/>
    <n v="2011"/>
    <x v="3"/>
    <n v="7"/>
    <m/>
    <m/>
  </r>
  <r>
    <x v="2"/>
    <s v="BYA"/>
    <n v="2011"/>
    <x v="3"/>
    <n v="8"/>
    <m/>
    <m/>
  </r>
  <r>
    <x v="2"/>
    <s v="BYA"/>
    <n v="2011"/>
    <x v="3"/>
    <n v="9"/>
    <m/>
    <m/>
  </r>
  <r>
    <x v="2"/>
    <s v="BYA"/>
    <n v="2011"/>
    <x v="3"/>
    <n v="10"/>
    <m/>
    <m/>
  </r>
  <r>
    <x v="2"/>
    <s v="BYA"/>
    <n v="2011"/>
    <x v="3"/>
    <n v="11"/>
    <m/>
    <m/>
  </r>
  <r>
    <x v="2"/>
    <s v="BYA"/>
    <n v="2011"/>
    <x v="3"/>
    <n v="12"/>
    <m/>
    <m/>
  </r>
  <r>
    <x v="2"/>
    <s v="BYA"/>
    <n v="2011"/>
    <x v="3"/>
    <n v="13"/>
    <m/>
    <m/>
  </r>
  <r>
    <x v="2"/>
    <s v="BYA"/>
    <n v="2011"/>
    <x v="3"/>
    <n v="14"/>
    <m/>
    <m/>
  </r>
  <r>
    <x v="2"/>
    <s v="BYA"/>
    <n v="2011"/>
    <x v="3"/>
    <n v="15"/>
    <m/>
    <m/>
  </r>
  <r>
    <x v="2"/>
    <s v="BYA"/>
    <n v="2011"/>
    <x v="3"/>
    <n v="16"/>
    <m/>
    <m/>
  </r>
  <r>
    <x v="2"/>
    <s v="BYA"/>
    <n v="2011"/>
    <x v="3"/>
    <n v="17"/>
    <m/>
    <m/>
  </r>
  <r>
    <x v="2"/>
    <s v="BYA"/>
    <n v="2011"/>
    <x v="3"/>
    <n v="18"/>
    <m/>
    <m/>
  </r>
  <r>
    <x v="2"/>
    <s v="BYA"/>
    <n v="2011"/>
    <x v="3"/>
    <n v="19"/>
    <m/>
    <m/>
  </r>
  <r>
    <x v="2"/>
    <s v="BYA"/>
    <n v="2011"/>
    <x v="3"/>
    <n v="20"/>
    <m/>
    <m/>
  </r>
  <r>
    <x v="2"/>
    <s v="BYA"/>
    <n v="2011"/>
    <x v="3"/>
    <n v="21"/>
    <m/>
    <m/>
  </r>
  <r>
    <x v="2"/>
    <s v="BYA"/>
    <n v="2011"/>
    <x v="3"/>
    <n v="22"/>
    <m/>
    <m/>
  </r>
  <r>
    <x v="2"/>
    <s v="BYA"/>
    <n v="2011"/>
    <x v="3"/>
    <n v="23"/>
    <m/>
    <m/>
  </r>
  <r>
    <x v="2"/>
    <s v="BYA"/>
    <n v="2011"/>
    <x v="3"/>
    <n v="24"/>
    <m/>
    <m/>
  </r>
  <r>
    <x v="2"/>
    <s v="BYA"/>
    <n v="2011"/>
    <x v="3"/>
    <n v="25"/>
    <m/>
    <m/>
  </r>
  <r>
    <x v="2"/>
    <s v="BYA"/>
    <n v="2011"/>
    <x v="3"/>
    <n v="26"/>
    <m/>
    <m/>
  </r>
  <r>
    <x v="2"/>
    <s v="BYA"/>
    <n v="2011"/>
    <x v="3"/>
    <n v="27"/>
    <m/>
    <m/>
  </r>
  <r>
    <x v="2"/>
    <s v="BYA"/>
    <n v="2011"/>
    <x v="3"/>
    <n v="28"/>
    <m/>
    <m/>
  </r>
  <r>
    <x v="2"/>
    <s v="BYA"/>
    <n v="2011"/>
    <x v="3"/>
    <n v="29"/>
    <m/>
    <m/>
  </r>
  <r>
    <x v="2"/>
    <s v="BYA"/>
    <n v="2011"/>
    <x v="3"/>
    <n v="30"/>
    <m/>
    <m/>
  </r>
  <r>
    <x v="2"/>
    <s v="BYA"/>
    <n v="2011"/>
    <x v="3"/>
    <n v="31"/>
    <m/>
    <m/>
  </r>
  <r>
    <x v="2"/>
    <s v="BYA"/>
    <n v="2011"/>
    <x v="4"/>
    <n v="1"/>
    <m/>
    <m/>
  </r>
  <r>
    <x v="2"/>
    <s v="BYA"/>
    <n v="2011"/>
    <x v="4"/>
    <n v="2"/>
    <m/>
    <m/>
  </r>
  <r>
    <x v="2"/>
    <s v="BYA"/>
    <n v="2011"/>
    <x v="4"/>
    <n v="3"/>
    <m/>
    <m/>
  </r>
  <r>
    <x v="2"/>
    <s v="BYA"/>
    <n v="2011"/>
    <x v="4"/>
    <n v="4"/>
    <m/>
    <m/>
  </r>
  <r>
    <x v="2"/>
    <s v="BYA"/>
    <n v="2011"/>
    <x v="4"/>
    <n v="5"/>
    <m/>
    <m/>
  </r>
  <r>
    <x v="2"/>
    <s v="BYA"/>
    <n v="2011"/>
    <x v="4"/>
    <n v="6"/>
    <m/>
    <m/>
  </r>
  <r>
    <x v="2"/>
    <s v="BYA"/>
    <n v="2011"/>
    <x v="4"/>
    <n v="7"/>
    <m/>
    <m/>
  </r>
  <r>
    <x v="2"/>
    <s v="BYA"/>
    <n v="2011"/>
    <x v="4"/>
    <n v="8"/>
    <m/>
    <m/>
  </r>
  <r>
    <x v="2"/>
    <s v="BYA"/>
    <n v="2011"/>
    <x v="4"/>
    <n v="9"/>
    <m/>
    <m/>
  </r>
  <r>
    <x v="2"/>
    <s v="BYA"/>
    <n v="2011"/>
    <x v="4"/>
    <n v="10"/>
    <m/>
    <m/>
  </r>
  <r>
    <x v="2"/>
    <s v="BYA"/>
    <n v="2011"/>
    <x v="4"/>
    <n v="11"/>
    <m/>
    <m/>
  </r>
  <r>
    <x v="2"/>
    <s v="BYA"/>
    <n v="2011"/>
    <x v="4"/>
    <n v="12"/>
    <m/>
    <m/>
  </r>
  <r>
    <x v="2"/>
    <s v="BYA"/>
    <n v="2011"/>
    <x v="4"/>
    <n v="13"/>
    <m/>
    <m/>
  </r>
  <r>
    <x v="2"/>
    <s v="BYA"/>
    <n v="2011"/>
    <x v="4"/>
    <n v="14"/>
    <m/>
    <m/>
  </r>
  <r>
    <x v="2"/>
    <s v="BYA"/>
    <n v="2011"/>
    <x v="4"/>
    <n v="15"/>
    <m/>
    <m/>
  </r>
  <r>
    <x v="2"/>
    <s v="BYA"/>
    <n v="2011"/>
    <x v="4"/>
    <n v="16"/>
    <m/>
    <m/>
  </r>
  <r>
    <x v="2"/>
    <s v="BYA"/>
    <n v="2011"/>
    <x v="4"/>
    <n v="17"/>
    <m/>
    <m/>
  </r>
  <r>
    <x v="2"/>
    <s v="BYA"/>
    <n v="2011"/>
    <x v="4"/>
    <n v="18"/>
    <m/>
    <m/>
  </r>
  <r>
    <x v="2"/>
    <s v="BYA"/>
    <n v="2011"/>
    <x v="4"/>
    <n v="19"/>
    <m/>
    <m/>
  </r>
  <r>
    <x v="2"/>
    <s v="BYA"/>
    <n v="2011"/>
    <x v="4"/>
    <n v="20"/>
    <m/>
    <m/>
  </r>
  <r>
    <x v="2"/>
    <s v="BYA"/>
    <n v="2011"/>
    <x v="4"/>
    <n v="21"/>
    <m/>
    <m/>
  </r>
  <r>
    <x v="2"/>
    <s v="BYA"/>
    <n v="2011"/>
    <x v="4"/>
    <n v="22"/>
    <m/>
    <m/>
  </r>
  <r>
    <x v="2"/>
    <s v="BYA"/>
    <n v="2011"/>
    <x v="4"/>
    <n v="23"/>
    <m/>
    <m/>
  </r>
  <r>
    <x v="2"/>
    <s v="BYA"/>
    <n v="2011"/>
    <x v="4"/>
    <n v="24"/>
    <m/>
    <m/>
  </r>
  <r>
    <x v="2"/>
    <s v="BYA"/>
    <n v="2011"/>
    <x v="4"/>
    <n v="25"/>
    <m/>
    <m/>
  </r>
  <r>
    <x v="2"/>
    <s v="BYA"/>
    <n v="2011"/>
    <x v="4"/>
    <n v="26"/>
    <m/>
    <m/>
  </r>
  <r>
    <x v="2"/>
    <s v="BYA"/>
    <n v="2011"/>
    <x v="4"/>
    <n v="27"/>
    <m/>
    <m/>
  </r>
  <r>
    <x v="2"/>
    <s v="BYA"/>
    <n v="2011"/>
    <x v="4"/>
    <n v="28"/>
    <m/>
    <m/>
  </r>
  <r>
    <x v="2"/>
    <s v="BYA"/>
    <n v="2011"/>
    <x v="4"/>
    <n v="29"/>
    <m/>
    <m/>
  </r>
  <r>
    <x v="2"/>
    <s v="BYA"/>
    <n v="2011"/>
    <x v="4"/>
    <n v="30"/>
    <m/>
    <m/>
  </r>
  <r>
    <x v="2"/>
    <s v="BYA"/>
    <n v="2011"/>
    <x v="5"/>
    <n v="1"/>
    <m/>
    <m/>
  </r>
  <r>
    <x v="2"/>
    <s v="BYA"/>
    <n v="2011"/>
    <x v="5"/>
    <n v="2"/>
    <m/>
    <m/>
  </r>
  <r>
    <x v="2"/>
    <s v="BYA"/>
    <n v="2011"/>
    <x v="5"/>
    <n v="3"/>
    <m/>
    <m/>
  </r>
  <r>
    <x v="2"/>
    <s v="BYA"/>
    <n v="2011"/>
    <x v="5"/>
    <n v="4"/>
    <m/>
    <m/>
  </r>
  <r>
    <x v="2"/>
    <s v="BYA"/>
    <n v="2011"/>
    <x v="5"/>
    <n v="5"/>
    <m/>
    <m/>
  </r>
  <r>
    <x v="2"/>
    <s v="BYA"/>
    <n v="2011"/>
    <x v="5"/>
    <n v="6"/>
    <m/>
    <m/>
  </r>
  <r>
    <x v="2"/>
    <s v="BYA"/>
    <n v="2011"/>
    <x v="5"/>
    <n v="7"/>
    <m/>
    <m/>
  </r>
  <r>
    <x v="2"/>
    <s v="BYA"/>
    <n v="2011"/>
    <x v="5"/>
    <n v="8"/>
    <m/>
    <m/>
  </r>
  <r>
    <x v="2"/>
    <s v="BYA"/>
    <n v="2011"/>
    <x v="5"/>
    <n v="9"/>
    <m/>
    <m/>
  </r>
  <r>
    <x v="2"/>
    <s v="BYA"/>
    <n v="2011"/>
    <x v="5"/>
    <n v="10"/>
    <m/>
    <m/>
  </r>
  <r>
    <x v="2"/>
    <s v="BYA"/>
    <n v="2011"/>
    <x v="5"/>
    <n v="11"/>
    <m/>
    <m/>
  </r>
  <r>
    <x v="2"/>
    <s v="BYA"/>
    <n v="2011"/>
    <x v="5"/>
    <n v="12"/>
    <m/>
    <m/>
  </r>
  <r>
    <x v="2"/>
    <s v="BYA"/>
    <n v="2011"/>
    <x v="5"/>
    <n v="13"/>
    <m/>
    <m/>
  </r>
  <r>
    <x v="2"/>
    <s v="BYA"/>
    <n v="2011"/>
    <x v="5"/>
    <n v="14"/>
    <m/>
    <m/>
  </r>
  <r>
    <x v="2"/>
    <s v="BYA"/>
    <n v="2011"/>
    <x v="5"/>
    <n v="15"/>
    <m/>
    <m/>
  </r>
  <r>
    <x v="2"/>
    <s v="BYA"/>
    <n v="2011"/>
    <x v="5"/>
    <n v="16"/>
    <m/>
    <m/>
  </r>
  <r>
    <x v="2"/>
    <s v="BYA"/>
    <n v="2011"/>
    <x v="5"/>
    <n v="17"/>
    <m/>
    <m/>
  </r>
  <r>
    <x v="2"/>
    <s v="BYA"/>
    <n v="2011"/>
    <x v="5"/>
    <n v="18"/>
    <m/>
    <m/>
  </r>
  <r>
    <x v="2"/>
    <s v="BYA"/>
    <n v="2011"/>
    <x v="5"/>
    <n v="19"/>
    <m/>
    <m/>
  </r>
  <r>
    <x v="2"/>
    <s v="BYA"/>
    <n v="2011"/>
    <x v="5"/>
    <n v="20"/>
    <m/>
    <m/>
  </r>
  <r>
    <x v="2"/>
    <s v="BYA"/>
    <n v="2011"/>
    <x v="5"/>
    <n v="21"/>
    <m/>
    <m/>
  </r>
  <r>
    <x v="2"/>
    <s v="BYA"/>
    <n v="2011"/>
    <x v="5"/>
    <n v="22"/>
    <m/>
    <m/>
  </r>
  <r>
    <x v="2"/>
    <s v="BYA"/>
    <n v="2011"/>
    <x v="5"/>
    <n v="23"/>
    <m/>
    <m/>
  </r>
  <r>
    <x v="2"/>
    <s v="BYA"/>
    <n v="2011"/>
    <x v="5"/>
    <n v="24"/>
    <m/>
    <m/>
  </r>
  <r>
    <x v="2"/>
    <s v="BYA"/>
    <n v="2011"/>
    <x v="5"/>
    <n v="25"/>
    <m/>
    <m/>
  </r>
  <r>
    <x v="2"/>
    <s v="BYA"/>
    <n v="2011"/>
    <x v="5"/>
    <n v="26"/>
    <m/>
    <m/>
  </r>
  <r>
    <x v="2"/>
    <s v="BYA"/>
    <n v="2011"/>
    <x v="5"/>
    <n v="27"/>
    <m/>
    <m/>
  </r>
  <r>
    <x v="2"/>
    <s v="BYA"/>
    <n v="2011"/>
    <x v="5"/>
    <n v="28"/>
    <m/>
    <m/>
  </r>
  <r>
    <x v="2"/>
    <s v="BYA"/>
    <n v="2011"/>
    <x v="5"/>
    <n v="29"/>
    <m/>
    <m/>
  </r>
  <r>
    <x v="2"/>
    <s v="BYA"/>
    <n v="2011"/>
    <x v="5"/>
    <n v="30"/>
    <m/>
    <m/>
  </r>
  <r>
    <x v="2"/>
    <s v="BYA"/>
    <n v="2011"/>
    <x v="5"/>
    <n v="31"/>
    <m/>
    <m/>
  </r>
  <r>
    <x v="2"/>
    <s v="BYA"/>
    <n v="2012"/>
    <x v="6"/>
    <n v="1"/>
    <m/>
    <m/>
  </r>
  <r>
    <x v="2"/>
    <s v="BYA"/>
    <n v="2012"/>
    <x v="6"/>
    <n v="2"/>
    <m/>
    <m/>
  </r>
  <r>
    <x v="2"/>
    <s v="BYA"/>
    <n v="2012"/>
    <x v="6"/>
    <n v="3"/>
    <m/>
    <m/>
  </r>
  <r>
    <x v="2"/>
    <s v="BYA"/>
    <n v="2012"/>
    <x v="6"/>
    <n v="4"/>
    <m/>
    <m/>
  </r>
  <r>
    <x v="2"/>
    <s v="BYA"/>
    <n v="2012"/>
    <x v="6"/>
    <n v="5"/>
    <m/>
    <m/>
  </r>
  <r>
    <x v="2"/>
    <s v="BYA"/>
    <n v="2012"/>
    <x v="6"/>
    <n v="6"/>
    <m/>
    <m/>
  </r>
  <r>
    <x v="2"/>
    <s v="BYA"/>
    <n v="2012"/>
    <x v="6"/>
    <n v="7"/>
    <m/>
    <m/>
  </r>
  <r>
    <x v="2"/>
    <s v="BYA"/>
    <n v="2012"/>
    <x v="6"/>
    <n v="8"/>
    <m/>
    <m/>
  </r>
  <r>
    <x v="2"/>
    <s v="BYA"/>
    <n v="2012"/>
    <x v="6"/>
    <n v="9"/>
    <m/>
    <m/>
  </r>
  <r>
    <x v="2"/>
    <s v="BYA"/>
    <n v="2012"/>
    <x v="6"/>
    <n v="10"/>
    <m/>
    <m/>
  </r>
  <r>
    <x v="2"/>
    <s v="BYA"/>
    <n v="2012"/>
    <x v="6"/>
    <n v="11"/>
    <m/>
    <m/>
  </r>
  <r>
    <x v="2"/>
    <s v="BYA"/>
    <n v="2012"/>
    <x v="6"/>
    <n v="12"/>
    <m/>
    <m/>
  </r>
  <r>
    <x v="2"/>
    <s v="BYA"/>
    <n v="2012"/>
    <x v="6"/>
    <n v="13"/>
    <m/>
    <m/>
  </r>
  <r>
    <x v="2"/>
    <s v="BYA"/>
    <n v="2012"/>
    <x v="6"/>
    <n v="14"/>
    <m/>
    <m/>
  </r>
  <r>
    <x v="2"/>
    <s v="BYA"/>
    <n v="2012"/>
    <x v="6"/>
    <n v="15"/>
    <m/>
    <m/>
  </r>
  <r>
    <x v="2"/>
    <s v="BYA"/>
    <n v="2012"/>
    <x v="6"/>
    <n v="16"/>
    <m/>
    <m/>
  </r>
  <r>
    <x v="2"/>
    <s v="BYA"/>
    <n v="2012"/>
    <x v="6"/>
    <n v="17"/>
    <m/>
    <m/>
  </r>
  <r>
    <x v="2"/>
    <s v="BYA"/>
    <n v="2012"/>
    <x v="6"/>
    <n v="18"/>
    <m/>
    <m/>
  </r>
  <r>
    <x v="2"/>
    <s v="BYA"/>
    <n v="2012"/>
    <x v="6"/>
    <n v="19"/>
    <m/>
    <m/>
  </r>
  <r>
    <x v="2"/>
    <s v="BYA"/>
    <n v="2012"/>
    <x v="6"/>
    <n v="20"/>
    <m/>
    <m/>
  </r>
  <r>
    <x v="2"/>
    <s v="BYA"/>
    <n v="2012"/>
    <x v="6"/>
    <n v="21"/>
    <m/>
    <m/>
  </r>
  <r>
    <x v="2"/>
    <s v="BYA"/>
    <n v="2012"/>
    <x v="6"/>
    <n v="22"/>
    <m/>
    <m/>
  </r>
  <r>
    <x v="2"/>
    <s v="BYA"/>
    <n v="2012"/>
    <x v="6"/>
    <n v="23"/>
    <m/>
    <m/>
  </r>
  <r>
    <x v="2"/>
    <s v="BYA"/>
    <n v="2012"/>
    <x v="6"/>
    <n v="24"/>
    <m/>
    <m/>
  </r>
  <r>
    <x v="2"/>
    <s v="BYA"/>
    <n v="2012"/>
    <x v="6"/>
    <n v="25"/>
    <m/>
    <m/>
  </r>
  <r>
    <x v="2"/>
    <s v="BYA"/>
    <n v="2012"/>
    <x v="6"/>
    <n v="26"/>
    <m/>
    <m/>
  </r>
  <r>
    <x v="2"/>
    <s v="BYA"/>
    <n v="2012"/>
    <x v="6"/>
    <n v="27"/>
    <m/>
    <m/>
  </r>
  <r>
    <x v="2"/>
    <s v="BYA"/>
    <n v="2012"/>
    <x v="6"/>
    <n v="28"/>
    <m/>
    <m/>
  </r>
  <r>
    <x v="2"/>
    <s v="BYA"/>
    <n v="2012"/>
    <x v="6"/>
    <n v="29"/>
    <m/>
    <m/>
  </r>
  <r>
    <x v="2"/>
    <s v="BYA"/>
    <n v="2012"/>
    <x v="6"/>
    <n v="30"/>
    <m/>
    <m/>
  </r>
  <r>
    <x v="2"/>
    <s v="BYA"/>
    <n v="2012"/>
    <x v="6"/>
    <n v="31"/>
    <m/>
    <m/>
  </r>
  <r>
    <x v="2"/>
    <s v="BYA"/>
    <n v="2012"/>
    <x v="7"/>
    <n v="1"/>
    <m/>
    <m/>
  </r>
  <r>
    <x v="2"/>
    <s v="BYA"/>
    <n v="2012"/>
    <x v="7"/>
    <n v="2"/>
    <m/>
    <m/>
  </r>
  <r>
    <x v="2"/>
    <s v="BYA"/>
    <n v="2012"/>
    <x v="7"/>
    <n v="3"/>
    <m/>
    <m/>
  </r>
  <r>
    <x v="2"/>
    <s v="BYA"/>
    <n v="2012"/>
    <x v="7"/>
    <n v="4"/>
    <m/>
    <m/>
  </r>
  <r>
    <x v="2"/>
    <s v="BYA"/>
    <n v="2012"/>
    <x v="7"/>
    <n v="5"/>
    <m/>
    <m/>
  </r>
  <r>
    <x v="2"/>
    <s v="BYA"/>
    <n v="2012"/>
    <x v="7"/>
    <n v="6"/>
    <m/>
    <m/>
  </r>
  <r>
    <x v="2"/>
    <s v="BYA"/>
    <n v="2012"/>
    <x v="7"/>
    <n v="7"/>
    <m/>
    <m/>
  </r>
  <r>
    <x v="2"/>
    <s v="BYA"/>
    <n v="2012"/>
    <x v="7"/>
    <n v="8"/>
    <m/>
    <m/>
  </r>
  <r>
    <x v="2"/>
    <s v="BYA"/>
    <n v="2012"/>
    <x v="7"/>
    <n v="9"/>
    <m/>
    <m/>
  </r>
  <r>
    <x v="2"/>
    <s v="BYA"/>
    <n v="2012"/>
    <x v="7"/>
    <n v="10"/>
    <m/>
    <m/>
  </r>
  <r>
    <x v="2"/>
    <s v="BYA"/>
    <n v="2012"/>
    <x v="7"/>
    <n v="11"/>
    <m/>
    <m/>
  </r>
  <r>
    <x v="2"/>
    <s v="BYA"/>
    <n v="2012"/>
    <x v="7"/>
    <n v="12"/>
    <m/>
    <m/>
  </r>
  <r>
    <x v="2"/>
    <s v="BYA"/>
    <n v="2012"/>
    <x v="7"/>
    <n v="13"/>
    <m/>
    <m/>
  </r>
  <r>
    <x v="2"/>
    <s v="BYA"/>
    <n v="2012"/>
    <x v="7"/>
    <n v="14"/>
    <m/>
    <m/>
  </r>
  <r>
    <x v="2"/>
    <s v="BYA"/>
    <n v="2012"/>
    <x v="7"/>
    <n v="15"/>
    <m/>
    <m/>
  </r>
  <r>
    <x v="2"/>
    <s v="BYA"/>
    <n v="2012"/>
    <x v="7"/>
    <n v="16"/>
    <m/>
    <m/>
  </r>
  <r>
    <x v="2"/>
    <s v="BYA"/>
    <n v="2012"/>
    <x v="7"/>
    <n v="17"/>
    <m/>
    <m/>
  </r>
  <r>
    <x v="2"/>
    <s v="BYA"/>
    <n v="2012"/>
    <x v="7"/>
    <n v="18"/>
    <m/>
    <m/>
  </r>
  <r>
    <x v="2"/>
    <s v="BYA"/>
    <n v="2012"/>
    <x v="7"/>
    <n v="19"/>
    <m/>
    <m/>
  </r>
  <r>
    <x v="2"/>
    <s v="BYA"/>
    <n v="2012"/>
    <x v="7"/>
    <n v="20"/>
    <m/>
    <m/>
  </r>
  <r>
    <x v="2"/>
    <s v="BYA"/>
    <n v="2012"/>
    <x v="7"/>
    <n v="21"/>
    <m/>
    <m/>
  </r>
  <r>
    <x v="2"/>
    <s v="BYA"/>
    <n v="2012"/>
    <x v="7"/>
    <n v="22"/>
    <m/>
    <m/>
  </r>
  <r>
    <x v="2"/>
    <s v="BYA"/>
    <n v="2012"/>
    <x v="7"/>
    <n v="23"/>
    <m/>
    <m/>
  </r>
  <r>
    <x v="2"/>
    <s v="BYA"/>
    <n v="2012"/>
    <x v="7"/>
    <n v="24"/>
    <m/>
    <m/>
  </r>
  <r>
    <x v="2"/>
    <s v="BYA"/>
    <n v="2012"/>
    <x v="7"/>
    <n v="25"/>
    <m/>
    <m/>
  </r>
  <r>
    <x v="2"/>
    <s v="BYA"/>
    <n v="2012"/>
    <x v="7"/>
    <n v="26"/>
    <m/>
    <m/>
  </r>
  <r>
    <x v="2"/>
    <s v="BYA"/>
    <n v="2012"/>
    <x v="7"/>
    <n v="27"/>
    <m/>
    <m/>
  </r>
  <r>
    <x v="2"/>
    <s v="BYA"/>
    <n v="2012"/>
    <x v="7"/>
    <n v="28"/>
    <m/>
    <m/>
  </r>
  <r>
    <x v="2"/>
    <s v="BYA"/>
    <n v="2012"/>
    <x v="7"/>
    <n v="29"/>
    <m/>
    <m/>
  </r>
  <r>
    <x v="2"/>
    <s v="BYA"/>
    <n v="2012"/>
    <x v="8"/>
    <n v="1"/>
    <m/>
    <m/>
  </r>
  <r>
    <x v="2"/>
    <s v="BYA"/>
    <n v="2012"/>
    <x v="8"/>
    <n v="2"/>
    <m/>
    <m/>
  </r>
  <r>
    <x v="2"/>
    <s v="BYA"/>
    <n v="2012"/>
    <x v="8"/>
    <n v="3"/>
    <m/>
    <m/>
  </r>
  <r>
    <x v="2"/>
    <s v="BYA"/>
    <n v="2012"/>
    <x v="8"/>
    <n v="4"/>
    <m/>
    <m/>
  </r>
  <r>
    <x v="2"/>
    <s v="BYA"/>
    <n v="2012"/>
    <x v="8"/>
    <n v="5"/>
    <m/>
    <m/>
  </r>
  <r>
    <x v="2"/>
    <s v="BYA"/>
    <n v="2012"/>
    <x v="8"/>
    <n v="6"/>
    <m/>
    <m/>
  </r>
  <r>
    <x v="2"/>
    <s v="BYA"/>
    <n v="2012"/>
    <x v="8"/>
    <n v="7"/>
    <m/>
    <m/>
  </r>
  <r>
    <x v="2"/>
    <s v="BYA"/>
    <n v="2012"/>
    <x v="8"/>
    <n v="8"/>
    <m/>
    <m/>
  </r>
  <r>
    <x v="2"/>
    <s v="BYA"/>
    <n v="2012"/>
    <x v="8"/>
    <n v="9"/>
    <m/>
    <m/>
  </r>
  <r>
    <x v="2"/>
    <s v="BYA"/>
    <n v="2012"/>
    <x v="8"/>
    <n v="10"/>
    <m/>
    <m/>
  </r>
  <r>
    <x v="2"/>
    <s v="BYA"/>
    <n v="2012"/>
    <x v="8"/>
    <n v="11"/>
    <m/>
    <m/>
  </r>
  <r>
    <x v="2"/>
    <s v="BYA"/>
    <n v="2012"/>
    <x v="8"/>
    <n v="12"/>
    <m/>
    <m/>
  </r>
  <r>
    <x v="2"/>
    <s v="BYA"/>
    <n v="2012"/>
    <x v="8"/>
    <n v="13"/>
    <m/>
    <m/>
  </r>
  <r>
    <x v="2"/>
    <s v="BYA"/>
    <n v="2012"/>
    <x v="8"/>
    <n v="14"/>
    <m/>
    <m/>
  </r>
  <r>
    <x v="2"/>
    <s v="BYA"/>
    <n v="2012"/>
    <x v="8"/>
    <n v="15"/>
    <m/>
    <m/>
  </r>
  <r>
    <x v="2"/>
    <s v="BYA"/>
    <n v="2012"/>
    <x v="8"/>
    <n v="16"/>
    <m/>
    <m/>
  </r>
  <r>
    <x v="2"/>
    <s v="BYA"/>
    <n v="2012"/>
    <x v="8"/>
    <n v="17"/>
    <m/>
    <m/>
  </r>
  <r>
    <x v="2"/>
    <s v="BYA"/>
    <n v="2012"/>
    <x v="8"/>
    <n v="18"/>
    <m/>
    <m/>
  </r>
  <r>
    <x v="2"/>
    <s v="BYA"/>
    <n v="2012"/>
    <x v="8"/>
    <n v="19"/>
    <m/>
    <m/>
  </r>
  <r>
    <x v="2"/>
    <s v="BYA"/>
    <n v="2012"/>
    <x v="8"/>
    <n v="20"/>
    <m/>
    <m/>
  </r>
  <r>
    <x v="2"/>
    <s v="BYA"/>
    <n v="2012"/>
    <x v="8"/>
    <n v="21"/>
    <m/>
    <m/>
  </r>
  <r>
    <x v="2"/>
    <s v="BYA"/>
    <n v="2012"/>
    <x v="8"/>
    <n v="22"/>
    <m/>
    <m/>
  </r>
  <r>
    <x v="2"/>
    <s v="BYA"/>
    <n v="2012"/>
    <x v="8"/>
    <n v="23"/>
    <m/>
    <m/>
  </r>
  <r>
    <x v="2"/>
    <s v="BYA"/>
    <n v="2012"/>
    <x v="8"/>
    <n v="24"/>
    <m/>
    <m/>
  </r>
  <r>
    <x v="2"/>
    <s v="BYA"/>
    <n v="2012"/>
    <x v="8"/>
    <n v="25"/>
    <m/>
    <m/>
  </r>
  <r>
    <x v="2"/>
    <s v="BYA"/>
    <n v="2012"/>
    <x v="8"/>
    <n v="26"/>
    <m/>
    <m/>
  </r>
  <r>
    <x v="2"/>
    <s v="BYA"/>
    <n v="2012"/>
    <x v="8"/>
    <n v="27"/>
    <m/>
    <m/>
  </r>
  <r>
    <x v="2"/>
    <s v="BYA"/>
    <n v="2012"/>
    <x v="8"/>
    <n v="28"/>
    <m/>
    <m/>
  </r>
  <r>
    <x v="2"/>
    <s v="BYA"/>
    <n v="2012"/>
    <x v="8"/>
    <n v="29"/>
    <m/>
    <m/>
  </r>
  <r>
    <x v="2"/>
    <s v="BYA"/>
    <n v="2012"/>
    <x v="8"/>
    <n v="30"/>
    <m/>
    <m/>
  </r>
  <r>
    <x v="2"/>
    <s v="BYA"/>
    <n v="2012"/>
    <x v="8"/>
    <n v="31"/>
    <m/>
    <m/>
  </r>
  <r>
    <x v="2"/>
    <s v="BYA"/>
    <n v="2012"/>
    <x v="9"/>
    <n v="1"/>
    <m/>
    <m/>
  </r>
  <r>
    <x v="2"/>
    <s v="BYA"/>
    <n v="2012"/>
    <x v="9"/>
    <n v="2"/>
    <m/>
    <m/>
  </r>
  <r>
    <x v="2"/>
    <s v="BYA"/>
    <n v="2012"/>
    <x v="9"/>
    <n v="3"/>
    <m/>
    <m/>
  </r>
  <r>
    <x v="2"/>
    <s v="BYA"/>
    <n v="2012"/>
    <x v="9"/>
    <n v="4"/>
    <m/>
    <m/>
  </r>
  <r>
    <x v="2"/>
    <s v="BYA"/>
    <n v="2012"/>
    <x v="9"/>
    <n v="5"/>
    <m/>
    <m/>
  </r>
  <r>
    <x v="2"/>
    <s v="BYA"/>
    <n v="2012"/>
    <x v="9"/>
    <n v="6"/>
    <m/>
    <m/>
  </r>
  <r>
    <x v="2"/>
    <s v="BYA"/>
    <n v="2012"/>
    <x v="9"/>
    <n v="7"/>
    <m/>
    <m/>
  </r>
  <r>
    <x v="2"/>
    <s v="BYA"/>
    <n v="2012"/>
    <x v="9"/>
    <n v="8"/>
    <m/>
    <m/>
  </r>
  <r>
    <x v="2"/>
    <s v="BYA"/>
    <n v="2012"/>
    <x v="9"/>
    <n v="9"/>
    <m/>
    <m/>
  </r>
  <r>
    <x v="2"/>
    <s v="BYA"/>
    <n v="2012"/>
    <x v="9"/>
    <n v="10"/>
    <m/>
    <m/>
  </r>
  <r>
    <x v="2"/>
    <s v="BYA"/>
    <n v="2012"/>
    <x v="9"/>
    <n v="11"/>
    <m/>
    <m/>
  </r>
  <r>
    <x v="2"/>
    <s v="BYA"/>
    <n v="2012"/>
    <x v="9"/>
    <n v="12"/>
    <m/>
    <m/>
  </r>
  <r>
    <x v="2"/>
    <s v="BYA"/>
    <n v="2012"/>
    <x v="9"/>
    <n v="13"/>
    <m/>
    <m/>
  </r>
  <r>
    <x v="2"/>
    <s v="BYA"/>
    <n v="2012"/>
    <x v="9"/>
    <n v="14"/>
    <m/>
    <m/>
  </r>
  <r>
    <x v="2"/>
    <s v="BYA"/>
    <n v="2012"/>
    <x v="9"/>
    <n v="15"/>
    <m/>
    <m/>
  </r>
  <r>
    <x v="2"/>
    <s v="BYA"/>
    <n v="2012"/>
    <x v="9"/>
    <n v="16"/>
    <m/>
    <m/>
  </r>
  <r>
    <x v="2"/>
    <s v="BYA"/>
    <n v="2012"/>
    <x v="9"/>
    <n v="17"/>
    <m/>
    <m/>
  </r>
  <r>
    <x v="2"/>
    <s v="BYA"/>
    <n v="2012"/>
    <x v="9"/>
    <n v="18"/>
    <m/>
    <m/>
  </r>
  <r>
    <x v="2"/>
    <s v="BYA"/>
    <n v="2012"/>
    <x v="9"/>
    <n v="19"/>
    <m/>
    <m/>
  </r>
  <r>
    <x v="2"/>
    <s v="BYA"/>
    <n v="2012"/>
    <x v="9"/>
    <n v="20"/>
    <m/>
    <m/>
  </r>
  <r>
    <x v="2"/>
    <s v="BYA"/>
    <n v="2012"/>
    <x v="9"/>
    <n v="21"/>
    <m/>
    <m/>
  </r>
  <r>
    <x v="2"/>
    <s v="BYA"/>
    <n v="2012"/>
    <x v="9"/>
    <n v="22"/>
    <m/>
    <m/>
  </r>
  <r>
    <x v="2"/>
    <s v="BYA"/>
    <n v="2012"/>
    <x v="9"/>
    <n v="23"/>
    <m/>
    <m/>
  </r>
  <r>
    <x v="2"/>
    <s v="BYA"/>
    <n v="2012"/>
    <x v="9"/>
    <n v="24"/>
    <m/>
    <m/>
  </r>
  <r>
    <x v="2"/>
    <s v="BYA"/>
    <n v="2012"/>
    <x v="9"/>
    <n v="25"/>
    <m/>
    <m/>
  </r>
  <r>
    <x v="2"/>
    <s v="BYA"/>
    <n v="2012"/>
    <x v="9"/>
    <n v="26"/>
    <m/>
    <m/>
  </r>
  <r>
    <x v="2"/>
    <s v="BYA"/>
    <n v="2012"/>
    <x v="9"/>
    <n v="27"/>
    <m/>
    <m/>
  </r>
  <r>
    <x v="2"/>
    <s v="BYA"/>
    <n v="2012"/>
    <x v="9"/>
    <n v="28"/>
    <m/>
    <m/>
  </r>
  <r>
    <x v="2"/>
    <s v="BYA"/>
    <n v="2012"/>
    <x v="9"/>
    <n v="29"/>
    <m/>
    <m/>
  </r>
  <r>
    <x v="2"/>
    <s v="BYA"/>
    <n v="2012"/>
    <x v="9"/>
    <n v="30"/>
    <m/>
    <m/>
  </r>
  <r>
    <x v="2"/>
    <s v="BYA"/>
    <n v="2012"/>
    <x v="10"/>
    <n v="1"/>
    <m/>
    <m/>
  </r>
  <r>
    <x v="2"/>
    <s v="BYA"/>
    <n v="2012"/>
    <x v="10"/>
    <n v="2"/>
    <m/>
    <m/>
  </r>
  <r>
    <x v="2"/>
    <s v="BYA"/>
    <n v="2012"/>
    <x v="10"/>
    <n v="3"/>
    <m/>
    <m/>
  </r>
  <r>
    <x v="2"/>
    <s v="BYA"/>
    <n v="2012"/>
    <x v="10"/>
    <n v="4"/>
    <m/>
    <m/>
  </r>
  <r>
    <x v="2"/>
    <s v="BYA"/>
    <n v="2012"/>
    <x v="10"/>
    <n v="5"/>
    <m/>
    <m/>
  </r>
  <r>
    <x v="2"/>
    <s v="BYA"/>
    <n v="2012"/>
    <x v="10"/>
    <n v="6"/>
    <m/>
    <m/>
  </r>
  <r>
    <x v="2"/>
    <s v="BYA"/>
    <n v="2012"/>
    <x v="10"/>
    <n v="7"/>
    <m/>
    <m/>
  </r>
  <r>
    <x v="2"/>
    <s v="BYA"/>
    <n v="2012"/>
    <x v="10"/>
    <n v="8"/>
    <m/>
    <m/>
  </r>
  <r>
    <x v="2"/>
    <s v="BYA"/>
    <n v="2012"/>
    <x v="10"/>
    <n v="9"/>
    <m/>
    <m/>
  </r>
  <r>
    <x v="2"/>
    <s v="BYA"/>
    <n v="2012"/>
    <x v="10"/>
    <n v="10"/>
    <m/>
    <m/>
  </r>
  <r>
    <x v="2"/>
    <s v="BYA"/>
    <n v="2012"/>
    <x v="10"/>
    <n v="11"/>
    <m/>
    <m/>
  </r>
  <r>
    <x v="2"/>
    <s v="BYA"/>
    <n v="2012"/>
    <x v="10"/>
    <n v="12"/>
    <m/>
    <m/>
  </r>
  <r>
    <x v="2"/>
    <s v="BYA"/>
    <n v="2012"/>
    <x v="10"/>
    <n v="13"/>
    <m/>
    <m/>
  </r>
  <r>
    <x v="2"/>
    <s v="BYA"/>
    <n v="2012"/>
    <x v="10"/>
    <n v="14"/>
    <m/>
    <m/>
  </r>
  <r>
    <x v="2"/>
    <s v="BYA"/>
    <n v="2012"/>
    <x v="10"/>
    <n v="15"/>
    <m/>
    <m/>
  </r>
  <r>
    <x v="2"/>
    <s v="BYA"/>
    <n v="2012"/>
    <x v="10"/>
    <n v="16"/>
    <m/>
    <m/>
  </r>
  <r>
    <x v="2"/>
    <s v="BYA"/>
    <n v="2012"/>
    <x v="10"/>
    <n v="17"/>
    <m/>
    <m/>
  </r>
  <r>
    <x v="2"/>
    <s v="BYA"/>
    <n v="2012"/>
    <x v="10"/>
    <n v="18"/>
    <m/>
    <m/>
  </r>
  <r>
    <x v="2"/>
    <s v="BYA"/>
    <n v="2012"/>
    <x v="10"/>
    <n v="19"/>
    <m/>
    <m/>
  </r>
  <r>
    <x v="2"/>
    <s v="BYA"/>
    <n v="2012"/>
    <x v="10"/>
    <n v="20"/>
    <m/>
    <m/>
  </r>
  <r>
    <x v="2"/>
    <s v="BYA"/>
    <n v="2012"/>
    <x v="10"/>
    <n v="21"/>
    <m/>
    <m/>
  </r>
  <r>
    <x v="2"/>
    <s v="BYA"/>
    <n v="2012"/>
    <x v="10"/>
    <n v="22"/>
    <m/>
    <m/>
  </r>
  <r>
    <x v="2"/>
    <s v="BYA"/>
    <n v="2012"/>
    <x v="10"/>
    <n v="23"/>
    <m/>
    <m/>
  </r>
  <r>
    <x v="2"/>
    <s v="BYA"/>
    <n v="2012"/>
    <x v="10"/>
    <n v="24"/>
    <m/>
    <m/>
  </r>
  <r>
    <x v="2"/>
    <s v="BYA"/>
    <n v="2012"/>
    <x v="10"/>
    <n v="25"/>
    <m/>
    <m/>
  </r>
  <r>
    <x v="2"/>
    <s v="BYA"/>
    <n v="2012"/>
    <x v="10"/>
    <n v="26"/>
    <m/>
    <m/>
  </r>
  <r>
    <x v="2"/>
    <s v="BYA"/>
    <n v="2012"/>
    <x v="10"/>
    <n v="27"/>
    <m/>
    <m/>
  </r>
  <r>
    <x v="2"/>
    <s v="BYA"/>
    <n v="2012"/>
    <x v="10"/>
    <n v="28"/>
    <m/>
    <m/>
  </r>
  <r>
    <x v="2"/>
    <s v="BYA"/>
    <n v="2012"/>
    <x v="10"/>
    <n v="29"/>
    <m/>
    <m/>
  </r>
  <r>
    <x v="2"/>
    <s v="BYA"/>
    <n v="2012"/>
    <x v="10"/>
    <n v="30"/>
    <m/>
    <m/>
  </r>
  <r>
    <x v="2"/>
    <s v="BYA"/>
    <n v="2012"/>
    <x v="10"/>
    <n v="31"/>
    <m/>
    <m/>
  </r>
  <r>
    <x v="2"/>
    <s v="BYA"/>
    <n v="2012"/>
    <x v="11"/>
    <n v="1"/>
    <m/>
    <m/>
  </r>
  <r>
    <x v="2"/>
    <s v="BYA"/>
    <n v="2012"/>
    <x v="11"/>
    <n v="2"/>
    <m/>
    <m/>
  </r>
  <r>
    <x v="2"/>
    <s v="BYA"/>
    <n v="2012"/>
    <x v="11"/>
    <n v="3"/>
    <m/>
    <m/>
  </r>
  <r>
    <x v="2"/>
    <s v="BYA"/>
    <n v="2012"/>
    <x v="11"/>
    <n v="4"/>
    <m/>
    <m/>
  </r>
  <r>
    <x v="2"/>
    <s v="BYA"/>
    <n v="2012"/>
    <x v="11"/>
    <n v="5"/>
    <m/>
    <m/>
  </r>
  <r>
    <x v="2"/>
    <s v="BYA"/>
    <n v="2012"/>
    <x v="11"/>
    <n v="6"/>
    <m/>
    <m/>
  </r>
  <r>
    <x v="2"/>
    <s v="BYA"/>
    <n v="2012"/>
    <x v="11"/>
    <n v="7"/>
    <m/>
    <m/>
  </r>
  <r>
    <x v="2"/>
    <s v="BYA"/>
    <n v="2012"/>
    <x v="11"/>
    <n v="8"/>
    <m/>
    <m/>
  </r>
  <r>
    <x v="2"/>
    <s v="BYA"/>
    <n v="2012"/>
    <x v="11"/>
    <n v="9"/>
    <m/>
    <m/>
  </r>
  <r>
    <x v="2"/>
    <s v="BYA"/>
    <n v="2012"/>
    <x v="11"/>
    <n v="10"/>
    <m/>
    <m/>
  </r>
  <r>
    <x v="2"/>
    <s v="BYA"/>
    <n v="2012"/>
    <x v="11"/>
    <n v="11"/>
    <m/>
    <m/>
  </r>
  <r>
    <x v="2"/>
    <s v="BYA"/>
    <n v="2012"/>
    <x v="11"/>
    <n v="12"/>
    <m/>
    <m/>
  </r>
  <r>
    <x v="2"/>
    <s v="BYA"/>
    <n v="2012"/>
    <x v="11"/>
    <n v="13"/>
    <m/>
    <m/>
  </r>
  <r>
    <x v="2"/>
    <s v="BYA"/>
    <n v="2012"/>
    <x v="11"/>
    <n v="14"/>
    <m/>
    <m/>
  </r>
  <r>
    <x v="2"/>
    <s v="BYA"/>
    <n v="2012"/>
    <x v="11"/>
    <n v="15"/>
    <m/>
    <m/>
  </r>
  <r>
    <x v="2"/>
    <s v="BYA"/>
    <n v="2012"/>
    <x v="11"/>
    <n v="16"/>
    <m/>
    <m/>
  </r>
  <r>
    <x v="2"/>
    <s v="BYA"/>
    <n v="2012"/>
    <x v="11"/>
    <n v="17"/>
    <m/>
    <m/>
  </r>
  <r>
    <x v="2"/>
    <s v="BYA"/>
    <n v="2012"/>
    <x v="11"/>
    <n v="18"/>
    <m/>
    <m/>
  </r>
  <r>
    <x v="2"/>
    <s v="BYA"/>
    <n v="2012"/>
    <x v="11"/>
    <n v="19"/>
    <m/>
    <m/>
  </r>
  <r>
    <x v="2"/>
    <s v="BYA"/>
    <n v="2012"/>
    <x v="11"/>
    <n v="20"/>
    <m/>
    <m/>
  </r>
  <r>
    <x v="2"/>
    <s v="BYA"/>
    <n v="2012"/>
    <x v="11"/>
    <n v="21"/>
    <m/>
    <m/>
  </r>
  <r>
    <x v="2"/>
    <s v="BYA"/>
    <n v="2012"/>
    <x v="11"/>
    <n v="22"/>
    <m/>
    <m/>
  </r>
  <r>
    <x v="2"/>
    <s v="BYA"/>
    <n v="2012"/>
    <x v="11"/>
    <n v="23"/>
    <m/>
    <m/>
  </r>
  <r>
    <x v="2"/>
    <s v="BYA"/>
    <n v="2012"/>
    <x v="11"/>
    <n v="24"/>
    <m/>
    <m/>
  </r>
  <r>
    <x v="2"/>
    <s v="BYA"/>
    <n v="2012"/>
    <x v="11"/>
    <n v="25"/>
    <m/>
    <m/>
  </r>
  <r>
    <x v="2"/>
    <s v="BYA"/>
    <n v="2012"/>
    <x v="11"/>
    <n v="26"/>
    <m/>
    <m/>
  </r>
  <r>
    <x v="2"/>
    <s v="BYA"/>
    <n v="2012"/>
    <x v="11"/>
    <n v="27"/>
    <m/>
    <m/>
  </r>
  <r>
    <x v="2"/>
    <s v="BYA"/>
    <n v="2012"/>
    <x v="11"/>
    <n v="28"/>
    <m/>
    <m/>
  </r>
  <r>
    <x v="2"/>
    <s v="BYA"/>
    <n v="2012"/>
    <x v="11"/>
    <n v="29"/>
    <m/>
    <m/>
  </r>
  <r>
    <x v="2"/>
    <s v="BYA"/>
    <n v="2012"/>
    <x v="11"/>
    <n v="30"/>
    <m/>
    <m/>
  </r>
  <r>
    <x v="3"/>
    <s v="KRO"/>
    <n v="2011"/>
    <x v="0"/>
    <n v="1"/>
    <m/>
    <m/>
  </r>
  <r>
    <x v="3"/>
    <s v="KRO"/>
    <n v="2011"/>
    <x v="0"/>
    <n v="2"/>
    <m/>
    <m/>
  </r>
  <r>
    <x v="3"/>
    <s v="KRO"/>
    <n v="2011"/>
    <x v="0"/>
    <n v="3"/>
    <n v="0.25"/>
    <m/>
  </r>
  <r>
    <x v="3"/>
    <s v="KRO"/>
    <n v="2011"/>
    <x v="0"/>
    <n v="4"/>
    <m/>
    <m/>
  </r>
  <r>
    <x v="3"/>
    <s v="KRO"/>
    <n v="2011"/>
    <x v="0"/>
    <n v="5"/>
    <m/>
    <m/>
  </r>
  <r>
    <x v="3"/>
    <s v="KRO"/>
    <n v="2011"/>
    <x v="0"/>
    <n v="6"/>
    <m/>
    <m/>
  </r>
  <r>
    <x v="3"/>
    <s v="KRO"/>
    <n v="2011"/>
    <x v="0"/>
    <n v="7"/>
    <m/>
    <m/>
  </r>
  <r>
    <x v="3"/>
    <s v="KRO"/>
    <n v="2011"/>
    <x v="0"/>
    <n v="8"/>
    <m/>
    <m/>
  </r>
  <r>
    <x v="3"/>
    <s v="KRO"/>
    <n v="2011"/>
    <x v="0"/>
    <n v="9"/>
    <n v="0.25"/>
    <m/>
  </r>
  <r>
    <x v="3"/>
    <s v="KRO"/>
    <n v="2011"/>
    <x v="0"/>
    <n v="10"/>
    <n v="0.25"/>
    <m/>
  </r>
  <r>
    <x v="3"/>
    <s v="KRO"/>
    <n v="2011"/>
    <x v="0"/>
    <n v="11"/>
    <m/>
    <m/>
  </r>
  <r>
    <x v="3"/>
    <s v="KRO"/>
    <n v="2011"/>
    <x v="0"/>
    <n v="12"/>
    <n v="2.79"/>
    <m/>
  </r>
  <r>
    <x v="3"/>
    <s v="KRO"/>
    <n v="2011"/>
    <x v="0"/>
    <n v="13"/>
    <n v="0.25"/>
    <m/>
  </r>
  <r>
    <x v="3"/>
    <s v="KRO"/>
    <n v="2011"/>
    <x v="0"/>
    <n v="14"/>
    <m/>
    <m/>
  </r>
  <r>
    <x v="3"/>
    <s v="KRO"/>
    <n v="2011"/>
    <x v="0"/>
    <n v="15"/>
    <m/>
    <m/>
  </r>
  <r>
    <x v="3"/>
    <s v="KRO"/>
    <n v="2011"/>
    <x v="0"/>
    <n v="16"/>
    <m/>
    <m/>
  </r>
  <r>
    <x v="3"/>
    <s v="KRO"/>
    <n v="2011"/>
    <x v="0"/>
    <n v="17"/>
    <m/>
    <m/>
  </r>
  <r>
    <x v="3"/>
    <s v="KRO"/>
    <n v="2011"/>
    <x v="0"/>
    <n v="18"/>
    <m/>
    <m/>
  </r>
  <r>
    <x v="3"/>
    <s v="KRO"/>
    <n v="2011"/>
    <x v="0"/>
    <n v="19"/>
    <m/>
    <m/>
  </r>
  <r>
    <x v="3"/>
    <s v="KRO"/>
    <n v="2011"/>
    <x v="0"/>
    <n v="20"/>
    <m/>
    <m/>
  </r>
  <r>
    <x v="3"/>
    <s v="KRO"/>
    <n v="2011"/>
    <x v="0"/>
    <n v="21"/>
    <m/>
    <m/>
  </r>
  <r>
    <x v="3"/>
    <s v="KRO"/>
    <n v="2011"/>
    <x v="0"/>
    <n v="22"/>
    <m/>
    <m/>
  </r>
  <r>
    <x v="3"/>
    <s v="KRO"/>
    <n v="2011"/>
    <x v="0"/>
    <n v="23"/>
    <m/>
    <m/>
  </r>
  <r>
    <x v="3"/>
    <s v="KRO"/>
    <n v="2011"/>
    <x v="0"/>
    <n v="24"/>
    <m/>
    <m/>
  </r>
  <r>
    <x v="3"/>
    <s v="KRO"/>
    <n v="2011"/>
    <x v="0"/>
    <n v="25"/>
    <m/>
    <m/>
  </r>
  <r>
    <x v="3"/>
    <s v="KRO"/>
    <n v="2011"/>
    <x v="0"/>
    <n v="26"/>
    <m/>
    <m/>
  </r>
  <r>
    <x v="3"/>
    <s v="KRO"/>
    <n v="2011"/>
    <x v="0"/>
    <n v="27"/>
    <m/>
    <m/>
  </r>
  <r>
    <x v="3"/>
    <s v="KRO"/>
    <n v="2011"/>
    <x v="0"/>
    <n v="28"/>
    <n v="0.25"/>
    <m/>
  </r>
  <r>
    <x v="3"/>
    <s v="KRO"/>
    <n v="2011"/>
    <x v="0"/>
    <n v="29"/>
    <n v="0.25"/>
    <m/>
  </r>
  <r>
    <x v="3"/>
    <s v="KRO"/>
    <n v="2011"/>
    <x v="0"/>
    <n v="30"/>
    <m/>
    <m/>
  </r>
  <r>
    <x v="3"/>
    <s v="KRO"/>
    <n v="2011"/>
    <x v="0"/>
    <n v="31"/>
    <m/>
    <m/>
  </r>
  <r>
    <x v="3"/>
    <s v="KRO"/>
    <n v="2011"/>
    <x v="1"/>
    <n v="1"/>
    <m/>
    <m/>
  </r>
  <r>
    <x v="3"/>
    <s v="KRO"/>
    <n v="2011"/>
    <x v="1"/>
    <n v="2"/>
    <m/>
    <m/>
  </r>
  <r>
    <x v="3"/>
    <s v="KRO"/>
    <n v="2011"/>
    <x v="1"/>
    <n v="3"/>
    <m/>
    <m/>
  </r>
  <r>
    <x v="3"/>
    <s v="KRO"/>
    <n v="2011"/>
    <x v="1"/>
    <n v="4"/>
    <m/>
    <m/>
  </r>
  <r>
    <x v="3"/>
    <s v="KRO"/>
    <n v="2011"/>
    <x v="1"/>
    <n v="5"/>
    <m/>
    <m/>
  </r>
  <r>
    <x v="3"/>
    <s v="KRO"/>
    <n v="2011"/>
    <x v="1"/>
    <n v="6"/>
    <m/>
    <m/>
  </r>
  <r>
    <x v="3"/>
    <s v="KRO"/>
    <n v="2011"/>
    <x v="1"/>
    <n v="7"/>
    <m/>
    <m/>
  </r>
  <r>
    <x v="3"/>
    <s v="KRO"/>
    <n v="2011"/>
    <x v="1"/>
    <n v="8"/>
    <m/>
    <m/>
  </r>
  <r>
    <x v="3"/>
    <s v="KRO"/>
    <n v="2011"/>
    <x v="1"/>
    <n v="9"/>
    <m/>
    <m/>
  </r>
  <r>
    <x v="3"/>
    <s v="KRO"/>
    <n v="2011"/>
    <x v="1"/>
    <n v="10"/>
    <m/>
    <m/>
  </r>
  <r>
    <x v="3"/>
    <s v="KRO"/>
    <n v="2011"/>
    <x v="1"/>
    <n v="11"/>
    <m/>
    <m/>
  </r>
  <r>
    <x v="3"/>
    <s v="KRO"/>
    <n v="2011"/>
    <x v="1"/>
    <n v="12"/>
    <m/>
    <m/>
  </r>
  <r>
    <x v="3"/>
    <s v="KRO"/>
    <n v="2011"/>
    <x v="1"/>
    <n v="13"/>
    <m/>
    <m/>
  </r>
  <r>
    <x v="3"/>
    <s v="KRO"/>
    <n v="2011"/>
    <x v="1"/>
    <n v="14"/>
    <n v="0.76"/>
    <m/>
  </r>
  <r>
    <x v="3"/>
    <s v="KRO"/>
    <n v="2011"/>
    <x v="1"/>
    <n v="15"/>
    <n v="0.25"/>
    <m/>
  </r>
  <r>
    <x v="3"/>
    <s v="KRO"/>
    <n v="2011"/>
    <x v="1"/>
    <n v="16"/>
    <m/>
    <m/>
  </r>
  <r>
    <x v="3"/>
    <s v="KRO"/>
    <n v="2011"/>
    <x v="1"/>
    <n v="17"/>
    <m/>
    <m/>
  </r>
  <r>
    <x v="3"/>
    <s v="KRO"/>
    <n v="2011"/>
    <x v="1"/>
    <n v="18"/>
    <m/>
    <m/>
  </r>
  <r>
    <x v="3"/>
    <s v="KRO"/>
    <n v="2011"/>
    <x v="1"/>
    <n v="19"/>
    <m/>
    <m/>
  </r>
  <r>
    <x v="3"/>
    <s v="KRO"/>
    <n v="2011"/>
    <x v="1"/>
    <n v="20"/>
    <m/>
    <m/>
  </r>
  <r>
    <x v="3"/>
    <s v="KRO"/>
    <n v="2011"/>
    <x v="1"/>
    <n v="21"/>
    <m/>
    <m/>
  </r>
  <r>
    <x v="3"/>
    <s v="KRO"/>
    <n v="2011"/>
    <x v="1"/>
    <n v="22"/>
    <m/>
    <m/>
  </r>
  <r>
    <x v="3"/>
    <s v="KRO"/>
    <n v="2011"/>
    <x v="1"/>
    <n v="23"/>
    <m/>
    <m/>
  </r>
  <r>
    <x v="3"/>
    <s v="KRO"/>
    <n v="2011"/>
    <x v="1"/>
    <n v="24"/>
    <m/>
    <m/>
  </r>
  <r>
    <x v="3"/>
    <s v="KRO"/>
    <n v="2011"/>
    <x v="1"/>
    <n v="25"/>
    <m/>
    <m/>
  </r>
  <r>
    <x v="3"/>
    <s v="KRO"/>
    <n v="2011"/>
    <x v="1"/>
    <n v="26"/>
    <m/>
    <m/>
  </r>
  <r>
    <x v="3"/>
    <s v="KRO"/>
    <n v="2011"/>
    <x v="1"/>
    <n v="27"/>
    <n v="2.0299999999999998"/>
    <m/>
  </r>
  <r>
    <x v="3"/>
    <s v="KRO"/>
    <n v="2011"/>
    <x v="1"/>
    <n v="28"/>
    <m/>
    <m/>
  </r>
  <r>
    <x v="3"/>
    <s v="KRO"/>
    <n v="2011"/>
    <x v="1"/>
    <n v="29"/>
    <m/>
    <m/>
  </r>
  <r>
    <x v="3"/>
    <s v="KRO"/>
    <n v="2011"/>
    <x v="1"/>
    <n v="30"/>
    <m/>
    <m/>
  </r>
  <r>
    <x v="3"/>
    <s v="KRO"/>
    <n v="2011"/>
    <x v="1"/>
    <n v="31"/>
    <m/>
    <m/>
  </r>
  <r>
    <x v="3"/>
    <s v="KRO"/>
    <n v="2011"/>
    <x v="2"/>
    <n v="1"/>
    <m/>
    <m/>
  </r>
  <r>
    <x v="3"/>
    <s v="KRO"/>
    <n v="2011"/>
    <x v="2"/>
    <n v="2"/>
    <m/>
    <m/>
  </r>
  <r>
    <x v="3"/>
    <s v="KRO"/>
    <n v="2011"/>
    <x v="2"/>
    <n v="3"/>
    <m/>
    <m/>
  </r>
  <r>
    <x v="3"/>
    <s v="KRO"/>
    <n v="2011"/>
    <x v="2"/>
    <n v="4"/>
    <m/>
    <m/>
  </r>
  <r>
    <x v="3"/>
    <s v="KRO"/>
    <n v="2011"/>
    <x v="2"/>
    <n v="5"/>
    <m/>
    <m/>
  </r>
  <r>
    <x v="3"/>
    <s v="KRO"/>
    <n v="2011"/>
    <x v="2"/>
    <n v="6"/>
    <m/>
    <m/>
  </r>
  <r>
    <x v="3"/>
    <s v="KRO"/>
    <n v="2011"/>
    <x v="2"/>
    <n v="7"/>
    <n v="0.25"/>
    <m/>
  </r>
  <r>
    <x v="3"/>
    <s v="KRO"/>
    <n v="2011"/>
    <x v="2"/>
    <n v="8"/>
    <m/>
    <m/>
  </r>
  <r>
    <x v="3"/>
    <s v="KRO"/>
    <n v="2011"/>
    <x v="2"/>
    <n v="9"/>
    <m/>
    <m/>
  </r>
  <r>
    <x v="3"/>
    <s v="KRO"/>
    <n v="2011"/>
    <x v="2"/>
    <n v="10"/>
    <m/>
    <m/>
  </r>
  <r>
    <x v="3"/>
    <s v="KRO"/>
    <n v="2011"/>
    <x v="2"/>
    <n v="11"/>
    <m/>
    <m/>
  </r>
  <r>
    <x v="3"/>
    <s v="KRO"/>
    <n v="2011"/>
    <x v="2"/>
    <n v="12"/>
    <m/>
    <m/>
  </r>
  <r>
    <x v="3"/>
    <s v="KRO"/>
    <n v="2011"/>
    <x v="2"/>
    <n v="13"/>
    <m/>
    <m/>
  </r>
  <r>
    <x v="3"/>
    <s v="KRO"/>
    <n v="2011"/>
    <x v="2"/>
    <n v="14"/>
    <n v="0.51"/>
    <m/>
  </r>
  <r>
    <x v="3"/>
    <s v="KRO"/>
    <n v="2011"/>
    <x v="2"/>
    <n v="15"/>
    <m/>
    <m/>
  </r>
  <r>
    <x v="3"/>
    <s v="KRO"/>
    <n v="2011"/>
    <x v="2"/>
    <n v="16"/>
    <m/>
    <m/>
  </r>
  <r>
    <x v="3"/>
    <s v="KRO"/>
    <n v="2011"/>
    <x v="2"/>
    <n v="17"/>
    <m/>
    <m/>
  </r>
  <r>
    <x v="3"/>
    <s v="KRO"/>
    <n v="2011"/>
    <x v="2"/>
    <n v="18"/>
    <m/>
    <m/>
  </r>
  <r>
    <x v="3"/>
    <s v="KRO"/>
    <n v="2011"/>
    <x v="2"/>
    <n v="19"/>
    <n v="0.76"/>
    <m/>
  </r>
  <r>
    <x v="3"/>
    <s v="KRO"/>
    <n v="2011"/>
    <x v="2"/>
    <n v="20"/>
    <m/>
    <m/>
  </r>
  <r>
    <x v="3"/>
    <s v="KRO"/>
    <n v="2011"/>
    <x v="2"/>
    <n v="21"/>
    <n v="0.51"/>
    <m/>
  </r>
  <r>
    <x v="3"/>
    <s v="KRO"/>
    <n v="2011"/>
    <x v="2"/>
    <n v="22"/>
    <m/>
    <m/>
  </r>
  <r>
    <x v="3"/>
    <s v="KRO"/>
    <n v="2011"/>
    <x v="2"/>
    <n v="23"/>
    <m/>
    <m/>
  </r>
  <r>
    <x v="3"/>
    <s v="KRO"/>
    <n v="2011"/>
    <x v="2"/>
    <n v="24"/>
    <m/>
    <m/>
  </r>
  <r>
    <x v="3"/>
    <s v="KRO"/>
    <n v="2011"/>
    <x v="2"/>
    <n v="25"/>
    <m/>
    <m/>
  </r>
  <r>
    <x v="3"/>
    <s v="KRO"/>
    <n v="2011"/>
    <x v="2"/>
    <n v="26"/>
    <m/>
    <m/>
  </r>
  <r>
    <x v="3"/>
    <s v="KRO"/>
    <n v="2011"/>
    <x v="2"/>
    <n v="27"/>
    <m/>
    <m/>
  </r>
  <r>
    <x v="3"/>
    <s v="KRO"/>
    <n v="2011"/>
    <x v="2"/>
    <n v="28"/>
    <m/>
    <m/>
  </r>
  <r>
    <x v="3"/>
    <s v="KRO"/>
    <n v="2011"/>
    <x v="2"/>
    <n v="29"/>
    <n v="0.76"/>
    <s v="CHECK"/>
  </r>
  <r>
    <x v="3"/>
    <s v="KRO"/>
    <n v="2011"/>
    <x v="2"/>
    <n v="30"/>
    <n v="3.81"/>
    <s v="CHECK"/>
  </r>
  <r>
    <x v="3"/>
    <s v="KRO"/>
    <n v="2011"/>
    <x v="3"/>
    <n v="1"/>
    <n v="3.81"/>
    <s v="return?"/>
  </r>
  <r>
    <x v="3"/>
    <s v="KRO"/>
    <n v="2011"/>
    <x v="3"/>
    <n v="2"/>
    <m/>
    <s v="return?"/>
  </r>
  <r>
    <x v="3"/>
    <s v="KRO"/>
    <n v="2011"/>
    <x v="3"/>
    <n v="3"/>
    <m/>
    <s v="return?"/>
  </r>
  <r>
    <x v="3"/>
    <s v="KRO"/>
    <n v="2011"/>
    <x v="3"/>
    <n v="4"/>
    <m/>
    <s v="return?"/>
  </r>
  <r>
    <x v="3"/>
    <s v="KRO"/>
    <n v="2011"/>
    <x v="3"/>
    <n v="5"/>
    <m/>
    <s v="return?"/>
  </r>
  <r>
    <x v="3"/>
    <s v="KRO"/>
    <n v="2011"/>
    <x v="3"/>
    <n v="6"/>
    <m/>
    <s v="return?"/>
  </r>
  <r>
    <x v="3"/>
    <s v="KRO"/>
    <n v="2011"/>
    <x v="3"/>
    <n v="7"/>
    <m/>
    <s v="return?"/>
  </r>
  <r>
    <x v="3"/>
    <s v="KRO"/>
    <n v="2011"/>
    <x v="3"/>
    <n v="8"/>
    <m/>
    <s v="return?"/>
  </r>
  <r>
    <x v="3"/>
    <s v="KRO"/>
    <n v="2011"/>
    <x v="3"/>
    <n v="9"/>
    <m/>
    <s v="return?"/>
  </r>
  <r>
    <x v="3"/>
    <s v="KRO"/>
    <n v="2011"/>
    <x v="3"/>
    <n v="10"/>
    <m/>
    <s v="return?"/>
  </r>
  <r>
    <x v="3"/>
    <s v="KRO"/>
    <n v="2011"/>
    <x v="3"/>
    <n v="11"/>
    <m/>
    <s v="return?"/>
  </r>
  <r>
    <x v="3"/>
    <s v="KRO"/>
    <n v="2011"/>
    <x v="3"/>
    <n v="12"/>
    <m/>
    <s v="return?"/>
  </r>
  <r>
    <x v="3"/>
    <s v="KRO"/>
    <n v="2011"/>
    <x v="3"/>
    <n v="13"/>
    <m/>
    <s v="return?"/>
  </r>
  <r>
    <x v="3"/>
    <s v="KRO"/>
    <n v="2011"/>
    <x v="3"/>
    <n v="14"/>
    <m/>
    <s v="return?"/>
  </r>
  <r>
    <x v="3"/>
    <s v="KRO"/>
    <n v="2011"/>
    <x v="3"/>
    <n v="15"/>
    <m/>
    <s v="return?"/>
  </r>
  <r>
    <x v="3"/>
    <s v="KRO"/>
    <n v="2011"/>
    <x v="3"/>
    <n v="16"/>
    <m/>
    <s v="return?"/>
  </r>
  <r>
    <x v="3"/>
    <s v="KRO"/>
    <n v="2011"/>
    <x v="3"/>
    <n v="17"/>
    <m/>
    <s v="return?"/>
  </r>
  <r>
    <x v="3"/>
    <s v="KRO"/>
    <n v="2011"/>
    <x v="3"/>
    <n v="18"/>
    <m/>
    <s v="return?"/>
  </r>
  <r>
    <x v="3"/>
    <s v="KRO"/>
    <n v="2011"/>
    <x v="3"/>
    <n v="19"/>
    <m/>
    <s v="return?"/>
  </r>
  <r>
    <x v="3"/>
    <s v="KRO"/>
    <n v="2011"/>
    <x v="3"/>
    <n v="20"/>
    <m/>
    <s v="return?"/>
  </r>
  <r>
    <x v="3"/>
    <s v="KRO"/>
    <n v="2011"/>
    <x v="3"/>
    <n v="21"/>
    <m/>
    <s v="return?"/>
  </r>
  <r>
    <x v="3"/>
    <s v="KRO"/>
    <n v="2011"/>
    <x v="3"/>
    <n v="22"/>
    <m/>
    <s v="return?"/>
  </r>
  <r>
    <x v="3"/>
    <s v="KRO"/>
    <n v="2011"/>
    <x v="3"/>
    <n v="23"/>
    <m/>
    <s v="return?"/>
  </r>
  <r>
    <x v="3"/>
    <s v="KRO"/>
    <n v="2011"/>
    <x v="3"/>
    <n v="24"/>
    <m/>
    <s v="return?"/>
  </r>
  <r>
    <x v="3"/>
    <s v="KRO"/>
    <n v="2011"/>
    <x v="3"/>
    <n v="25"/>
    <m/>
    <s v="return?"/>
  </r>
  <r>
    <x v="3"/>
    <s v="KRO"/>
    <n v="2011"/>
    <x v="3"/>
    <n v="26"/>
    <m/>
    <s v="return?"/>
  </r>
  <r>
    <x v="3"/>
    <s v="KRO"/>
    <n v="2011"/>
    <x v="3"/>
    <n v="27"/>
    <m/>
    <s v="return?"/>
  </r>
  <r>
    <x v="3"/>
    <s v="KRO"/>
    <n v="2011"/>
    <x v="3"/>
    <n v="28"/>
    <m/>
    <s v="return?"/>
  </r>
  <r>
    <x v="3"/>
    <s v="KRO"/>
    <n v="2011"/>
    <x v="3"/>
    <n v="29"/>
    <m/>
    <s v="return?"/>
  </r>
  <r>
    <x v="3"/>
    <s v="KRO"/>
    <n v="2011"/>
    <x v="3"/>
    <n v="30"/>
    <m/>
    <s v="return?"/>
  </r>
  <r>
    <x v="3"/>
    <s v="KRO"/>
    <n v="2011"/>
    <x v="3"/>
    <n v="31"/>
    <m/>
    <s v="return?"/>
  </r>
  <r>
    <x v="3"/>
    <s v="KRO"/>
    <n v="2011"/>
    <x v="4"/>
    <n v="1"/>
    <m/>
    <m/>
  </r>
  <r>
    <x v="3"/>
    <s v="KRO"/>
    <n v="2011"/>
    <x v="4"/>
    <n v="2"/>
    <m/>
    <m/>
  </r>
  <r>
    <x v="3"/>
    <s v="KRO"/>
    <n v="2011"/>
    <x v="4"/>
    <n v="3"/>
    <m/>
    <m/>
  </r>
  <r>
    <x v="3"/>
    <s v="KRO"/>
    <n v="2011"/>
    <x v="4"/>
    <n v="4"/>
    <m/>
    <m/>
  </r>
  <r>
    <x v="3"/>
    <s v="KRO"/>
    <n v="2011"/>
    <x v="4"/>
    <n v="5"/>
    <m/>
    <m/>
  </r>
  <r>
    <x v="3"/>
    <s v="KRO"/>
    <n v="2011"/>
    <x v="4"/>
    <n v="6"/>
    <m/>
    <m/>
  </r>
  <r>
    <x v="3"/>
    <s v="KRO"/>
    <n v="2011"/>
    <x v="4"/>
    <n v="7"/>
    <m/>
    <m/>
  </r>
  <r>
    <x v="3"/>
    <s v="KRO"/>
    <n v="2011"/>
    <x v="4"/>
    <n v="8"/>
    <m/>
    <m/>
  </r>
  <r>
    <x v="3"/>
    <s v="KRO"/>
    <n v="2011"/>
    <x v="4"/>
    <n v="9"/>
    <m/>
    <m/>
  </r>
  <r>
    <x v="3"/>
    <s v="KRO"/>
    <n v="2011"/>
    <x v="4"/>
    <n v="10"/>
    <m/>
    <m/>
  </r>
  <r>
    <x v="3"/>
    <s v="KRO"/>
    <n v="2011"/>
    <x v="4"/>
    <n v="11"/>
    <m/>
    <m/>
  </r>
  <r>
    <x v="3"/>
    <s v="KRO"/>
    <n v="2011"/>
    <x v="4"/>
    <n v="12"/>
    <m/>
    <m/>
  </r>
  <r>
    <x v="3"/>
    <s v="KRO"/>
    <n v="2011"/>
    <x v="4"/>
    <n v="13"/>
    <n v="1.02"/>
    <m/>
  </r>
  <r>
    <x v="3"/>
    <s v="KRO"/>
    <n v="2011"/>
    <x v="4"/>
    <n v="14"/>
    <m/>
    <m/>
  </r>
  <r>
    <x v="3"/>
    <s v="KRO"/>
    <n v="2011"/>
    <x v="4"/>
    <n v="15"/>
    <m/>
    <m/>
  </r>
  <r>
    <x v="3"/>
    <s v="KRO"/>
    <n v="2011"/>
    <x v="4"/>
    <n v="16"/>
    <n v="2.79"/>
    <m/>
  </r>
  <r>
    <x v="3"/>
    <s v="KRO"/>
    <n v="2011"/>
    <x v="4"/>
    <n v="17"/>
    <n v="9.4"/>
    <m/>
  </r>
  <r>
    <x v="3"/>
    <s v="KRO"/>
    <n v="2011"/>
    <x v="4"/>
    <n v="18"/>
    <n v="1.78"/>
    <m/>
  </r>
  <r>
    <x v="3"/>
    <s v="KRO"/>
    <n v="2011"/>
    <x v="4"/>
    <n v="19"/>
    <m/>
    <m/>
  </r>
  <r>
    <x v="3"/>
    <s v="KRO"/>
    <n v="2011"/>
    <x v="4"/>
    <n v="20"/>
    <m/>
    <m/>
  </r>
  <r>
    <x v="3"/>
    <s v="KRO"/>
    <n v="2011"/>
    <x v="4"/>
    <n v="21"/>
    <n v="3.3"/>
    <m/>
  </r>
  <r>
    <x v="3"/>
    <s v="KRO"/>
    <n v="2011"/>
    <x v="4"/>
    <n v="22"/>
    <n v="0.76"/>
    <m/>
  </r>
  <r>
    <x v="3"/>
    <s v="KRO"/>
    <n v="2011"/>
    <x v="4"/>
    <n v="23"/>
    <n v="3.81"/>
    <m/>
  </r>
  <r>
    <x v="3"/>
    <s v="KRO"/>
    <n v="2011"/>
    <x v="4"/>
    <n v="24"/>
    <m/>
    <m/>
  </r>
  <r>
    <x v="3"/>
    <s v="KRO"/>
    <n v="2011"/>
    <x v="4"/>
    <n v="25"/>
    <m/>
    <m/>
  </r>
  <r>
    <x v="3"/>
    <s v="KRO"/>
    <n v="2011"/>
    <x v="4"/>
    <n v="26"/>
    <m/>
    <m/>
  </r>
  <r>
    <x v="3"/>
    <s v="KRO"/>
    <n v="2011"/>
    <x v="4"/>
    <n v="27"/>
    <m/>
    <m/>
  </r>
  <r>
    <x v="3"/>
    <s v="KRO"/>
    <n v="2011"/>
    <x v="4"/>
    <n v="28"/>
    <m/>
    <m/>
  </r>
  <r>
    <x v="3"/>
    <s v="KRO"/>
    <n v="2011"/>
    <x v="4"/>
    <n v="29"/>
    <m/>
    <m/>
  </r>
  <r>
    <x v="3"/>
    <s v="KRO"/>
    <n v="2011"/>
    <x v="4"/>
    <n v="30"/>
    <m/>
    <m/>
  </r>
  <r>
    <x v="3"/>
    <s v="KRO"/>
    <n v="2011"/>
    <x v="5"/>
    <n v="1"/>
    <m/>
    <m/>
  </r>
  <r>
    <x v="3"/>
    <s v="KRO"/>
    <n v="2011"/>
    <x v="5"/>
    <n v="2"/>
    <n v="5.59"/>
    <m/>
  </r>
  <r>
    <x v="3"/>
    <s v="KRO"/>
    <n v="2011"/>
    <x v="5"/>
    <n v="3"/>
    <m/>
    <m/>
  </r>
  <r>
    <x v="3"/>
    <s v="KRO"/>
    <n v="2011"/>
    <x v="5"/>
    <n v="4"/>
    <m/>
    <m/>
  </r>
  <r>
    <x v="3"/>
    <s v="KRO"/>
    <n v="2011"/>
    <x v="5"/>
    <n v="5"/>
    <m/>
    <m/>
  </r>
  <r>
    <x v="3"/>
    <s v="KRO"/>
    <n v="2011"/>
    <x v="5"/>
    <n v="6"/>
    <n v="0.25"/>
    <m/>
  </r>
  <r>
    <x v="3"/>
    <s v="KRO"/>
    <n v="2011"/>
    <x v="5"/>
    <n v="7"/>
    <m/>
    <m/>
  </r>
  <r>
    <x v="3"/>
    <s v="KRO"/>
    <n v="2011"/>
    <x v="5"/>
    <n v="8"/>
    <m/>
    <m/>
  </r>
  <r>
    <x v="3"/>
    <s v="KRO"/>
    <n v="2011"/>
    <x v="5"/>
    <n v="9"/>
    <n v="0.25"/>
    <m/>
  </r>
  <r>
    <x v="3"/>
    <s v="KRO"/>
    <n v="2011"/>
    <x v="5"/>
    <n v="10"/>
    <n v="0.25"/>
    <m/>
  </r>
  <r>
    <x v="3"/>
    <s v="KRO"/>
    <n v="2011"/>
    <x v="5"/>
    <n v="11"/>
    <m/>
    <m/>
  </r>
  <r>
    <x v="3"/>
    <s v="KRO"/>
    <n v="2011"/>
    <x v="5"/>
    <n v="12"/>
    <n v="0.51"/>
    <m/>
  </r>
  <r>
    <x v="3"/>
    <s v="KRO"/>
    <n v="2011"/>
    <x v="5"/>
    <n v="13"/>
    <m/>
    <m/>
  </r>
  <r>
    <x v="3"/>
    <s v="KRO"/>
    <n v="2011"/>
    <x v="5"/>
    <n v="14"/>
    <n v="27.94"/>
    <m/>
  </r>
  <r>
    <x v="3"/>
    <s v="KRO"/>
    <n v="2011"/>
    <x v="5"/>
    <n v="15"/>
    <n v="8.39"/>
    <m/>
  </r>
  <r>
    <x v="3"/>
    <s v="KRO"/>
    <n v="2011"/>
    <x v="5"/>
    <n v="16"/>
    <m/>
    <m/>
  </r>
  <r>
    <x v="3"/>
    <s v="KRO"/>
    <n v="2011"/>
    <x v="5"/>
    <n v="17"/>
    <m/>
    <m/>
  </r>
  <r>
    <x v="3"/>
    <s v="KRO"/>
    <n v="2011"/>
    <x v="5"/>
    <n v="18"/>
    <m/>
    <m/>
  </r>
  <r>
    <x v="3"/>
    <s v="KRO"/>
    <n v="2011"/>
    <x v="5"/>
    <n v="19"/>
    <m/>
    <m/>
  </r>
  <r>
    <x v="3"/>
    <s v="KRO"/>
    <n v="2011"/>
    <x v="5"/>
    <n v="20"/>
    <m/>
    <m/>
  </r>
  <r>
    <x v="3"/>
    <s v="KRO"/>
    <n v="2011"/>
    <x v="5"/>
    <n v="21"/>
    <m/>
    <m/>
  </r>
  <r>
    <x v="3"/>
    <s v="KRO"/>
    <n v="2011"/>
    <x v="5"/>
    <n v="22"/>
    <n v="6.35"/>
    <m/>
  </r>
  <r>
    <x v="3"/>
    <s v="KRO"/>
    <n v="2011"/>
    <x v="5"/>
    <n v="23"/>
    <n v="79.5"/>
    <m/>
  </r>
  <r>
    <x v="3"/>
    <s v="KRO"/>
    <n v="2011"/>
    <x v="5"/>
    <n v="24"/>
    <n v="0.25"/>
    <m/>
  </r>
  <r>
    <x v="3"/>
    <s v="KRO"/>
    <n v="2011"/>
    <x v="5"/>
    <n v="25"/>
    <n v="0.51"/>
    <m/>
  </r>
  <r>
    <x v="3"/>
    <s v="KRO"/>
    <n v="2011"/>
    <x v="5"/>
    <n v="26"/>
    <n v="0.51"/>
    <m/>
  </r>
  <r>
    <x v="3"/>
    <s v="KRO"/>
    <n v="2011"/>
    <x v="5"/>
    <n v="27"/>
    <n v="9.4"/>
    <m/>
  </r>
  <r>
    <x v="3"/>
    <s v="KRO"/>
    <n v="2011"/>
    <x v="5"/>
    <n v="28"/>
    <m/>
    <m/>
  </r>
  <r>
    <x v="3"/>
    <s v="KRO"/>
    <n v="2011"/>
    <x v="5"/>
    <n v="29"/>
    <m/>
    <m/>
  </r>
  <r>
    <x v="3"/>
    <s v="KRO"/>
    <n v="2011"/>
    <x v="5"/>
    <n v="30"/>
    <n v="12.7"/>
    <m/>
  </r>
  <r>
    <x v="3"/>
    <s v="KRO"/>
    <n v="2011"/>
    <x v="5"/>
    <n v="31"/>
    <m/>
    <m/>
  </r>
  <r>
    <x v="3"/>
    <s v="KRO"/>
    <n v="2012"/>
    <x v="6"/>
    <n v="1"/>
    <m/>
    <m/>
  </r>
  <r>
    <x v="3"/>
    <s v="KRO"/>
    <n v="2012"/>
    <x v="6"/>
    <n v="2"/>
    <m/>
    <m/>
  </r>
  <r>
    <x v="3"/>
    <s v="KRO"/>
    <n v="2012"/>
    <x v="6"/>
    <n v="3"/>
    <m/>
    <m/>
  </r>
  <r>
    <x v="3"/>
    <s v="KRO"/>
    <n v="2012"/>
    <x v="6"/>
    <n v="4"/>
    <n v="0.25"/>
    <m/>
  </r>
  <r>
    <x v="3"/>
    <s v="KRO"/>
    <n v="2012"/>
    <x v="6"/>
    <n v="5"/>
    <m/>
    <m/>
  </r>
  <r>
    <x v="3"/>
    <s v="KRO"/>
    <n v="2012"/>
    <x v="6"/>
    <n v="6"/>
    <m/>
    <m/>
  </r>
  <r>
    <x v="3"/>
    <s v="KRO"/>
    <n v="2012"/>
    <x v="6"/>
    <n v="7"/>
    <m/>
    <m/>
  </r>
  <r>
    <x v="3"/>
    <s v="KRO"/>
    <n v="2012"/>
    <x v="6"/>
    <n v="8"/>
    <m/>
    <m/>
  </r>
  <r>
    <x v="3"/>
    <s v="KRO"/>
    <n v="2012"/>
    <x v="6"/>
    <n v="9"/>
    <m/>
    <m/>
  </r>
  <r>
    <x v="3"/>
    <s v="KRO"/>
    <n v="2012"/>
    <x v="6"/>
    <n v="10"/>
    <n v="4.32"/>
    <m/>
  </r>
  <r>
    <x v="3"/>
    <s v="KRO"/>
    <n v="2012"/>
    <x v="6"/>
    <n v="11"/>
    <n v="2.79"/>
    <m/>
  </r>
  <r>
    <x v="3"/>
    <s v="KRO"/>
    <n v="2012"/>
    <x v="6"/>
    <n v="12"/>
    <m/>
    <m/>
  </r>
  <r>
    <x v="3"/>
    <s v="KRO"/>
    <n v="2012"/>
    <x v="6"/>
    <n v="13"/>
    <m/>
    <m/>
  </r>
  <r>
    <x v="3"/>
    <s v="KRO"/>
    <n v="2012"/>
    <x v="6"/>
    <n v="14"/>
    <m/>
    <m/>
  </r>
  <r>
    <x v="3"/>
    <s v="KRO"/>
    <n v="2012"/>
    <x v="6"/>
    <n v="15"/>
    <m/>
    <m/>
  </r>
  <r>
    <x v="3"/>
    <s v="KRO"/>
    <n v="2012"/>
    <x v="6"/>
    <n v="16"/>
    <n v="4.32"/>
    <m/>
  </r>
  <r>
    <x v="3"/>
    <s v="KRO"/>
    <n v="2012"/>
    <x v="6"/>
    <n v="17"/>
    <n v="135.88999999999999"/>
    <m/>
  </r>
  <r>
    <x v="3"/>
    <s v="KRO"/>
    <n v="2012"/>
    <x v="6"/>
    <n v="18"/>
    <n v="38.86"/>
    <m/>
  </r>
  <r>
    <x v="3"/>
    <s v="KRO"/>
    <n v="2012"/>
    <x v="6"/>
    <n v="19"/>
    <n v="0.51"/>
    <m/>
  </r>
  <r>
    <x v="3"/>
    <s v="KRO"/>
    <n v="2012"/>
    <x v="6"/>
    <n v="20"/>
    <n v="0.76"/>
    <m/>
  </r>
  <r>
    <x v="3"/>
    <s v="KRO"/>
    <n v="2012"/>
    <x v="6"/>
    <n v="21"/>
    <n v="0.25"/>
    <m/>
  </r>
  <r>
    <x v="3"/>
    <s v="KRO"/>
    <n v="2012"/>
    <x v="6"/>
    <n v="22"/>
    <m/>
    <m/>
  </r>
  <r>
    <x v="3"/>
    <s v="KRO"/>
    <n v="2012"/>
    <x v="6"/>
    <n v="23"/>
    <m/>
    <m/>
  </r>
  <r>
    <x v="3"/>
    <s v="KRO"/>
    <n v="2012"/>
    <x v="6"/>
    <n v="24"/>
    <m/>
    <m/>
  </r>
  <r>
    <x v="3"/>
    <s v="KRO"/>
    <n v="2012"/>
    <x v="6"/>
    <n v="25"/>
    <m/>
    <m/>
  </r>
  <r>
    <x v="3"/>
    <s v="KRO"/>
    <n v="2012"/>
    <x v="6"/>
    <n v="26"/>
    <m/>
    <m/>
  </r>
  <r>
    <x v="3"/>
    <s v="KRO"/>
    <n v="2012"/>
    <x v="6"/>
    <n v="27"/>
    <m/>
    <m/>
  </r>
  <r>
    <x v="3"/>
    <s v="KRO"/>
    <n v="2012"/>
    <x v="6"/>
    <n v="28"/>
    <m/>
    <m/>
  </r>
  <r>
    <x v="3"/>
    <s v="KRO"/>
    <n v="2012"/>
    <x v="6"/>
    <n v="29"/>
    <m/>
    <m/>
  </r>
  <r>
    <x v="3"/>
    <s v="KRO"/>
    <n v="2012"/>
    <x v="6"/>
    <n v="30"/>
    <m/>
    <m/>
  </r>
  <r>
    <x v="3"/>
    <s v="KRO"/>
    <n v="2012"/>
    <x v="6"/>
    <n v="31"/>
    <m/>
    <m/>
  </r>
  <r>
    <x v="3"/>
    <s v="KRO"/>
    <n v="2012"/>
    <x v="7"/>
    <n v="1"/>
    <m/>
    <m/>
  </r>
  <r>
    <x v="3"/>
    <s v="KRO"/>
    <n v="2012"/>
    <x v="7"/>
    <n v="2"/>
    <m/>
    <m/>
  </r>
  <r>
    <x v="3"/>
    <s v="KRO"/>
    <n v="2012"/>
    <x v="7"/>
    <n v="3"/>
    <m/>
    <m/>
  </r>
  <r>
    <x v="3"/>
    <s v="KRO"/>
    <n v="2012"/>
    <x v="7"/>
    <n v="4"/>
    <m/>
    <m/>
  </r>
  <r>
    <x v="3"/>
    <s v="KRO"/>
    <n v="2012"/>
    <x v="7"/>
    <n v="5"/>
    <m/>
    <m/>
  </r>
  <r>
    <x v="3"/>
    <s v="KRO"/>
    <n v="2012"/>
    <x v="7"/>
    <n v="6"/>
    <m/>
    <m/>
  </r>
  <r>
    <x v="3"/>
    <s v="KRO"/>
    <n v="2012"/>
    <x v="7"/>
    <n v="7"/>
    <m/>
    <m/>
  </r>
  <r>
    <x v="3"/>
    <s v="KRO"/>
    <n v="2012"/>
    <x v="7"/>
    <n v="8"/>
    <m/>
    <m/>
  </r>
  <r>
    <x v="3"/>
    <s v="KRO"/>
    <n v="2012"/>
    <x v="7"/>
    <n v="9"/>
    <m/>
    <m/>
  </r>
  <r>
    <x v="3"/>
    <s v="KRO"/>
    <n v="2012"/>
    <x v="7"/>
    <n v="10"/>
    <m/>
    <m/>
  </r>
  <r>
    <x v="3"/>
    <s v="KRO"/>
    <n v="2012"/>
    <x v="7"/>
    <n v="11"/>
    <m/>
    <m/>
  </r>
  <r>
    <x v="3"/>
    <s v="KRO"/>
    <n v="2012"/>
    <x v="7"/>
    <n v="12"/>
    <m/>
    <m/>
  </r>
  <r>
    <x v="3"/>
    <s v="KRO"/>
    <n v="2012"/>
    <x v="7"/>
    <n v="13"/>
    <m/>
    <m/>
  </r>
  <r>
    <x v="3"/>
    <s v="KRO"/>
    <n v="2012"/>
    <x v="7"/>
    <n v="14"/>
    <m/>
    <m/>
  </r>
  <r>
    <x v="3"/>
    <s v="KRO"/>
    <n v="2012"/>
    <x v="7"/>
    <n v="15"/>
    <m/>
    <m/>
  </r>
  <r>
    <x v="3"/>
    <s v="KRO"/>
    <n v="2012"/>
    <x v="7"/>
    <n v="16"/>
    <m/>
    <m/>
  </r>
  <r>
    <x v="3"/>
    <s v="KRO"/>
    <n v="2012"/>
    <x v="7"/>
    <n v="17"/>
    <m/>
    <m/>
  </r>
  <r>
    <x v="3"/>
    <s v="KRO"/>
    <n v="2012"/>
    <x v="7"/>
    <n v="18"/>
    <m/>
    <m/>
  </r>
  <r>
    <x v="3"/>
    <s v="KRO"/>
    <n v="2012"/>
    <x v="7"/>
    <n v="19"/>
    <m/>
    <m/>
  </r>
  <r>
    <x v="3"/>
    <s v="KRO"/>
    <n v="2012"/>
    <x v="7"/>
    <n v="20"/>
    <m/>
    <m/>
  </r>
  <r>
    <x v="3"/>
    <s v="KRO"/>
    <n v="2012"/>
    <x v="7"/>
    <n v="21"/>
    <m/>
    <m/>
  </r>
  <r>
    <x v="3"/>
    <s v="KRO"/>
    <n v="2012"/>
    <x v="7"/>
    <n v="22"/>
    <m/>
    <m/>
  </r>
  <r>
    <x v="3"/>
    <s v="KRO"/>
    <n v="2012"/>
    <x v="7"/>
    <n v="23"/>
    <m/>
    <m/>
  </r>
  <r>
    <x v="3"/>
    <s v="KRO"/>
    <n v="2012"/>
    <x v="7"/>
    <n v="24"/>
    <m/>
    <m/>
  </r>
  <r>
    <x v="3"/>
    <s v="KRO"/>
    <n v="2012"/>
    <x v="7"/>
    <n v="25"/>
    <m/>
    <m/>
  </r>
  <r>
    <x v="3"/>
    <s v="KRO"/>
    <n v="2012"/>
    <x v="7"/>
    <n v="26"/>
    <m/>
    <m/>
  </r>
  <r>
    <x v="3"/>
    <s v="KRO"/>
    <n v="2012"/>
    <x v="7"/>
    <n v="27"/>
    <n v="1"/>
    <m/>
  </r>
  <r>
    <x v="3"/>
    <s v="KRO"/>
    <n v="2012"/>
    <x v="7"/>
    <n v="28"/>
    <n v="52.9"/>
    <m/>
  </r>
  <r>
    <x v="3"/>
    <s v="KRO"/>
    <n v="2012"/>
    <x v="7"/>
    <n v="29"/>
    <m/>
    <m/>
  </r>
  <r>
    <x v="3"/>
    <s v="KRO"/>
    <n v="2012"/>
    <x v="8"/>
    <n v="1"/>
    <n v="4.32"/>
    <m/>
  </r>
  <r>
    <x v="3"/>
    <s v="KRO"/>
    <n v="2012"/>
    <x v="8"/>
    <n v="2"/>
    <n v="1.52"/>
    <m/>
  </r>
  <r>
    <x v="3"/>
    <s v="KRO"/>
    <n v="2012"/>
    <x v="8"/>
    <n v="3"/>
    <n v="2.0299999999999998"/>
    <m/>
  </r>
  <r>
    <x v="3"/>
    <s v="KRO"/>
    <n v="2012"/>
    <x v="8"/>
    <n v="4"/>
    <n v="0.25"/>
    <m/>
  </r>
  <r>
    <x v="3"/>
    <s v="KRO"/>
    <n v="2012"/>
    <x v="8"/>
    <n v="5"/>
    <m/>
    <m/>
  </r>
  <r>
    <x v="3"/>
    <s v="KRO"/>
    <n v="2012"/>
    <x v="8"/>
    <n v="6"/>
    <m/>
    <m/>
  </r>
  <r>
    <x v="3"/>
    <s v="KRO"/>
    <n v="2012"/>
    <x v="8"/>
    <n v="7"/>
    <m/>
    <m/>
  </r>
  <r>
    <x v="3"/>
    <s v="KRO"/>
    <n v="2012"/>
    <x v="8"/>
    <n v="8"/>
    <m/>
    <m/>
  </r>
  <r>
    <x v="3"/>
    <s v="KRO"/>
    <n v="2012"/>
    <x v="8"/>
    <n v="9"/>
    <m/>
    <m/>
  </r>
  <r>
    <x v="3"/>
    <s v="KRO"/>
    <n v="2012"/>
    <x v="8"/>
    <n v="10"/>
    <m/>
    <m/>
  </r>
  <r>
    <x v="3"/>
    <s v="KRO"/>
    <n v="2012"/>
    <x v="8"/>
    <n v="11"/>
    <m/>
    <m/>
  </r>
  <r>
    <x v="3"/>
    <s v="KRO"/>
    <n v="2012"/>
    <x v="8"/>
    <n v="12"/>
    <n v="12.19"/>
    <m/>
  </r>
  <r>
    <x v="3"/>
    <s v="KRO"/>
    <n v="2012"/>
    <x v="8"/>
    <n v="13"/>
    <m/>
    <m/>
  </r>
  <r>
    <x v="3"/>
    <s v="KRO"/>
    <n v="2012"/>
    <x v="8"/>
    <n v="14"/>
    <m/>
    <m/>
  </r>
  <r>
    <x v="3"/>
    <s v="KRO"/>
    <n v="2012"/>
    <x v="8"/>
    <n v="15"/>
    <n v="12.45"/>
    <m/>
  </r>
  <r>
    <x v="3"/>
    <s v="KRO"/>
    <n v="2012"/>
    <x v="8"/>
    <n v="16"/>
    <n v="6.6"/>
    <m/>
  </r>
  <r>
    <x v="3"/>
    <s v="KRO"/>
    <n v="2012"/>
    <x v="8"/>
    <n v="17"/>
    <m/>
    <m/>
  </r>
  <r>
    <x v="3"/>
    <s v="KRO"/>
    <n v="2012"/>
    <x v="8"/>
    <n v="18"/>
    <m/>
    <m/>
  </r>
  <r>
    <x v="3"/>
    <s v="KRO"/>
    <n v="2012"/>
    <x v="8"/>
    <n v="19"/>
    <m/>
    <m/>
  </r>
  <r>
    <x v="3"/>
    <s v="KRO"/>
    <n v="2012"/>
    <x v="8"/>
    <n v="20"/>
    <m/>
    <m/>
  </r>
  <r>
    <x v="3"/>
    <s v="KRO"/>
    <n v="2012"/>
    <x v="8"/>
    <n v="21"/>
    <m/>
    <m/>
  </r>
  <r>
    <x v="3"/>
    <s v="KRO"/>
    <n v="2012"/>
    <x v="8"/>
    <n v="22"/>
    <m/>
    <m/>
  </r>
  <r>
    <x v="3"/>
    <s v="KRO"/>
    <n v="2012"/>
    <x v="8"/>
    <n v="23"/>
    <m/>
    <m/>
  </r>
  <r>
    <x v="3"/>
    <s v="KRO"/>
    <n v="2012"/>
    <x v="8"/>
    <n v="24"/>
    <m/>
    <m/>
  </r>
  <r>
    <x v="3"/>
    <s v="KRO"/>
    <n v="2012"/>
    <x v="8"/>
    <n v="25"/>
    <m/>
    <m/>
  </r>
  <r>
    <x v="3"/>
    <s v="KRO"/>
    <n v="2012"/>
    <x v="8"/>
    <n v="26"/>
    <m/>
    <m/>
  </r>
  <r>
    <x v="3"/>
    <s v="KRO"/>
    <n v="2012"/>
    <x v="8"/>
    <n v="27"/>
    <m/>
    <m/>
  </r>
  <r>
    <x v="3"/>
    <s v="KRO"/>
    <n v="2012"/>
    <x v="8"/>
    <n v="28"/>
    <n v="23.87"/>
    <m/>
  </r>
  <r>
    <x v="3"/>
    <s v="KRO"/>
    <n v="2012"/>
    <x v="8"/>
    <n v="29"/>
    <m/>
    <m/>
  </r>
  <r>
    <x v="3"/>
    <s v="KRO"/>
    <n v="2012"/>
    <x v="8"/>
    <n v="30"/>
    <n v="15.75"/>
    <m/>
  </r>
  <r>
    <x v="3"/>
    <s v="KRO"/>
    <n v="2012"/>
    <x v="8"/>
    <n v="31"/>
    <m/>
    <m/>
  </r>
  <r>
    <x v="3"/>
    <s v="KRO"/>
    <n v="2012"/>
    <x v="9"/>
    <n v="1"/>
    <m/>
    <s v="return?"/>
  </r>
  <r>
    <x v="3"/>
    <s v="KRO"/>
    <n v="2012"/>
    <x v="9"/>
    <n v="2"/>
    <m/>
    <s v="return?"/>
  </r>
  <r>
    <x v="3"/>
    <s v="KRO"/>
    <n v="2012"/>
    <x v="9"/>
    <n v="3"/>
    <m/>
    <s v="return?"/>
  </r>
  <r>
    <x v="3"/>
    <s v="KRO"/>
    <n v="2012"/>
    <x v="9"/>
    <n v="4"/>
    <m/>
    <s v="return?"/>
  </r>
  <r>
    <x v="3"/>
    <s v="KRO"/>
    <n v="2012"/>
    <x v="9"/>
    <n v="5"/>
    <m/>
    <s v="return?"/>
  </r>
  <r>
    <x v="3"/>
    <s v="KRO"/>
    <n v="2012"/>
    <x v="9"/>
    <n v="6"/>
    <m/>
    <s v="return?"/>
  </r>
  <r>
    <x v="3"/>
    <s v="KRO"/>
    <n v="2012"/>
    <x v="9"/>
    <n v="7"/>
    <m/>
    <s v="return?"/>
  </r>
  <r>
    <x v="3"/>
    <s v="KRO"/>
    <n v="2012"/>
    <x v="9"/>
    <n v="8"/>
    <m/>
    <s v="return?"/>
  </r>
  <r>
    <x v="3"/>
    <s v="KRO"/>
    <n v="2012"/>
    <x v="9"/>
    <n v="9"/>
    <m/>
    <s v="return?"/>
  </r>
  <r>
    <x v="3"/>
    <s v="KRO"/>
    <n v="2012"/>
    <x v="9"/>
    <n v="10"/>
    <m/>
    <s v="return?"/>
  </r>
  <r>
    <x v="3"/>
    <s v="KRO"/>
    <n v="2012"/>
    <x v="9"/>
    <n v="11"/>
    <m/>
    <s v="return?"/>
  </r>
  <r>
    <x v="3"/>
    <s v="KRO"/>
    <n v="2012"/>
    <x v="9"/>
    <n v="12"/>
    <m/>
    <s v="return?"/>
  </r>
  <r>
    <x v="3"/>
    <s v="KRO"/>
    <n v="2012"/>
    <x v="9"/>
    <n v="13"/>
    <m/>
    <s v="return?"/>
  </r>
  <r>
    <x v="3"/>
    <s v="KRO"/>
    <n v="2012"/>
    <x v="9"/>
    <n v="14"/>
    <m/>
    <s v="return?"/>
  </r>
  <r>
    <x v="3"/>
    <s v="KRO"/>
    <n v="2012"/>
    <x v="9"/>
    <n v="15"/>
    <m/>
    <s v="return?"/>
  </r>
  <r>
    <x v="3"/>
    <s v="KRO"/>
    <n v="2012"/>
    <x v="9"/>
    <n v="16"/>
    <m/>
    <s v="return?"/>
  </r>
  <r>
    <x v="3"/>
    <s v="KRO"/>
    <n v="2012"/>
    <x v="9"/>
    <n v="17"/>
    <m/>
    <s v="return?"/>
  </r>
  <r>
    <x v="3"/>
    <s v="KRO"/>
    <n v="2012"/>
    <x v="9"/>
    <n v="18"/>
    <m/>
    <s v="return?"/>
  </r>
  <r>
    <x v="3"/>
    <s v="KRO"/>
    <n v="2012"/>
    <x v="9"/>
    <n v="19"/>
    <m/>
    <s v="return?"/>
  </r>
  <r>
    <x v="3"/>
    <s v="KRO"/>
    <n v="2012"/>
    <x v="9"/>
    <n v="20"/>
    <m/>
    <s v="return?"/>
  </r>
  <r>
    <x v="3"/>
    <s v="KRO"/>
    <n v="2012"/>
    <x v="9"/>
    <n v="21"/>
    <m/>
    <s v="return?"/>
  </r>
  <r>
    <x v="3"/>
    <s v="KRO"/>
    <n v="2012"/>
    <x v="9"/>
    <n v="22"/>
    <m/>
    <s v="return?"/>
  </r>
  <r>
    <x v="3"/>
    <s v="KRO"/>
    <n v="2012"/>
    <x v="9"/>
    <n v="23"/>
    <m/>
    <s v="return?"/>
  </r>
  <r>
    <x v="3"/>
    <s v="KRO"/>
    <n v="2012"/>
    <x v="9"/>
    <n v="24"/>
    <m/>
    <s v="return?"/>
  </r>
  <r>
    <x v="3"/>
    <s v="KRO"/>
    <n v="2012"/>
    <x v="9"/>
    <n v="25"/>
    <m/>
    <s v="return?"/>
  </r>
  <r>
    <x v="3"/>
    <s v="KRO"/>
    <n v="2012"/>
    <x v="9"/>
    <n v="26"/>
    <m/>
    <s v="return?"/>
  </r>
  <r>
    <x v="3"/>
    <s v="KRO"/>
    <n v="2012"/>
    <x v="9"/>
    <n v="27"/>
    <m/>
    <s v="return?"/>
  </r>
  <r>
    <x v="3"/>
    <s v="KRO"/>
    <n v="2012"/>
    <x v="9"/>
    <n v="28"/>
    <m/>
    <s v="return?"/>
  </r>
  <r>
    <x v="3"/>
    <s v="KRO"/>
    <n v="2012"/>
    <x v="9"/>
    <n v="29"/>
    <m/>
    <s v="return?"/>
  </r>
  <r>
    <x v="3"/>
    <s v="KRO"/>
    <n v="2012"/>
    <x v="9"/>
    <n v="30"/>
    <m/>
    <s v="return?"/>
  </r>
  <r>
    <x v="3"/>
    <s v="KRO"/>
    <n v="2012"/>
    <x v="10"/>
    <n v="1"/>
    <m/>
    <s v="return?"/>
  </r>
  <r>
    <x v="3"/>
    <s v="KRO"/>
    <n v="2012"/>
    <x v="10"/>
    <n v="2"/>
    <m/>
    <s v="return?"/>
  </r>
  <r>
    <x v="3"/>
    <s v="KRO"/>
    <n v="2012"/>
    <x v="10"/>
    <n v="3"/>
    <m/>
    <s v="return?"/>
  </r>
  <r>
    <x v="3"/>
    <s v="KRO"/>
    <n v="2012"/>
    <x v="10"/>
    <n v="4"/>
    <m/>
    <s v="return?"/>
  </r>
  <r>
    <x v="3"/>
    <s v="KRO"/>
    <n v="2012"/>
    <x v="10"/>
    <n v="5"/>
    <m/>
    <s v="return?"/>
  </r>
  <r>
    <x v="3"/>
    <s v="KRO"/>
    <n v="2012"/>
    <x v="10"/>
    <n v="6"/>
    <m/>
    <s v="return?"/>
  </r>
  <r>
    <x v="3"/>
    <s v="KRO"/>
    <n v="2012"/>
    <x v="10"/>
    <n v="7"/>
    <m/>
    <s v="return?"/>
  </r>
  <r>
    <x v="3"/>
    <s v="KRO"/>
    <n v="2012"/>
    <x v="10"/>
    <n v="8"/>
    <m/>
    <s v="return?"/>
  </r>
  <r>
    <x v="3"/>
    <s v="KRO"/>
    <n v="2012"/>
    <x v="10"/>
    <n v="9"/>
    <m/>
    <s v="return?"/>
  </r>
  <r>
    <x v="3"/>
    <s v="KRO"/>
    <n v="2012"/>
    <x v="10"/>
    <n v="10"/>
    <m/>
    <s v="return?"/>
  </r>
  <r>
    <x v="3"/>
    <s v="KRO"/>
    <n v="2012"/>
    <x v="10"/>
    <n v="11"/>
    <m/>
    <s v="return?"/>
  </r>
  <r>
    <x v="3"/>
    <s v="KRO"/>
    <n v="2012"/>
    <x v="10"/>
    <n v="12"/>
    <m/>
    <s v="return?"/>
  </r>
  <r>
    <x v="3"/>
    <s v="KRO"/>
    <n v="2012"/>
    <x v="10"/>
    <n v="13"/>
    <m/>
    <s v="return?"/>
  </r>
  <r>
    <x v="3"/>
    <s v="KRO"/>
    <n v="2012"/>
    <x v="10"/>
    <n v="14"/>
    <m/>
    <s v="return?"/>
  </r>
  <r>
    <x v="3"/>
    <s v="KRO"/>
    <n v="2012"/>
    <x v="10"/>
    <n v="15"/>
    <m/>
    <s v="return?"/>
  </r>
  <r>
    <x v="3"/>
    <s v="KRO"/>
    <n v="2012"/>
    <x v="10"/>
    <n v="16"/>
    <m/>
    <s v="return?"/>
  </r>
  <r>
    <x v="3"/>
    <s v="KRO"/>
    <n v="2012"/>
    <x v="10"/>
    <n v="17"/>
    <m/>
    <s v="return?"/>
  </r>
  <r>
    <x v="3"/>
    <s v="KRO"/>
    <n v="2012"/>
    <x v="10"/>
    <n v="18"/>
    <m/>
    <s v="return?"/>
  </r>
  <r>
    <x v="3"/>
    <s v="KRO"/>
    <n v="2012"/>
    <x v="10"/>
    <n v="19"/>
    <m/>
    <s v="return?"/>
  </r>
  <r>
    <x v="3"/>
    <s v="KRO"/>
    <n v="2012"/>
    <x v="10"/>
    <n v="20"/>
    <m/>
    <s v="return?"/>
  </r>
  <r>
    <x v="3"/>
    <s v="KRO"/>
    <n v="2012"/>
    <x v="10"/>
    <n v="21"/>
    <m/>
    <s v="return?"/>
  </r>
  <r>
    <x v="3"/>
    <s v="KRO"/>
    <n v="2012"/>
    <x v="10"/>
    <n v="22"/>
    <m/>
    <s v="return?"/>
  </r>
  <r>
    <x v="3"/>
    <s v="KRO"/>
    <n v="2012"/>
    <x v="10"/>
    <n v="23"/>
    <m/>
    <s v="return?"/>
  </r>
  <r>
    <x v="3"/>
    <s v="KRO"/>
    <n v="2012"/>
    <x v="10"/>
    <n v="24"/>
    <m/>
    <s v="return?"/>
  </r>
  <r>
    <x v="3"/>
    <s v="KRO"/>
    <n v="2012"/>
    <x v="10"/>
    <n v="25"/>
    <m/>
    <s v="return?"/>
  </r>
  <r>
    <x v="3"/>
    <s v="KRO"/>
    <n v="2012"/>
    <x v="10"/>
    <n v="26"/>
    <m/>
    <s v="return?"/>
  </r>
  <r>
    <x v="3"/>
    <s v="KRO"/>
    <n v="2012"/>
    <x v="10"/>
    <n v="27"/>
    <m/>
    <s v="return?"/>
  </r>
  <r>
    <x v="3"/>
    <s v="KRO"/>
    <n v="2012"/>
    <x v="10"/>
    <n v="28"/>
    <m/>
    <s v="return?"/>
  </r>
  <r>
    <x v="3"/>
    <s v="KRO"/>
    <n v="2012"/>
    <x v="10"/>
    <n v="29"/>
    <m/>
    <s v="return?"/>
  </r>
  <r>
    <x v="3"/>
    <s v="KRO"/>
    <n v="2012"/>
    <x v="10"/>
    <n v="30"/>
    <m/>
    <s v="return?"/>
  </r>
  <r>
    <x v="3"/>
    <s v="KRO"/>
    <n v="2012"/>
    <x v="10"/>
    <n v="31"/>
    <m/>
    <s v="return?"/>
  </r>
  <r>
    <x v="3"/>
    <s v="KRO"/>
    <n v="2012"/>
    <x v="11"/>
    <n v="1"/>
    <m/>
    <s v="return?"/>
  </r>
  <r>
    <x v="3"/>
    <s v="KRO"/>
    <n v="2012"/>
    <x v="11"/>
    <n v="2"/>
    <m/>
    <s v="return?"/>
  </r>
  <r>
    <x v="3"/>
    <s v="KRO"/>
    <n v="2012"/>
    <x v="11"/>
    <n v="3"/>
    <m/>
    <s v="return?"/>
  </r>
  <r>
    <x v="3"/>
    <s v="KRO"/>
    <n v="2012"/>
    <x v="11"/>
    <n v="4"/>
    <m/>
    <s v="return?"/>
  </r>
  <r>
    <x v="3"/>
    <s v="KRO"/>
    <n v="2012"/>
    <x v="11"/>
    <n v="5"/>
    <m/>
    <s v="return?"/>
  </r>
  <r>
    <x v="3"/>
    <s v="KRO"/>
    <n v="2012"/>
    <x v="11"/>
    <n v="6"/>
    <m/>
    <s v="return?"/>
  </r>
  <r>
    <x v="3"/>
    <s v="KRO"/>
    <n v="2012"/>
    <x v="11"/>
    <n v="7"/>
    <m/>
    <s v="return?"/>
  </r>
  <r>
    <x v="3"/>
    <s v="KRO"/>
    <n v="2012"/>
    <x v="11"/>
    <n v="8"/>
    <m/>
    <s v="return?"/>
  </r>
  <r>
    <x v="3"/>
    <s v="KRO"/>
    <n v="2012"/>
    <x v="11"/>
    <n v="9"/>
    <m/>
    <s v="return?"/>
  </r>
  <r>
    <x v="3"/>
    <s v="KRO"/>
    <n v="2012"/>
    <x v="11"/>
    <n v="10"/>
    <m/>
    <s v="return?"/>
  </r>
  <r>
    <x v="3"/>
    <s v="KRO"/>
    <n v="2012"/>
    <x v="11"/>
    <n v="11"/>
    <m/>
    <s v="return?"/>
  </r>
  <r>
    <x v="3"/>
    <s v="KRO"/>
    <n v="2012"/>
    <x v="11"/>
    <n v="12"/>
    <m/>
    <s v="return?"/>
  </r>
  <r>
    <x v="3"/>
    <s v="KRO"/>
    <n v="2012"/>
    <x v="11"/>
    <n v="13"/>
    <m/>
    <s v="return?"/>
  </r>
  <r>
    <x v="3"/>
    <s v="KRO"/>
    <n v="2012"/>
    <x v="11"/>
    <n v="14"/>
    <m/>
    <s v="return?"/>
  </r>
  <r>
    <x v="3"/>
    <s v="KRO"/>
    <n v="2012"/>
    <x v="11"/>
    <n v="15"/>
    <m/>
    <s v="return?"/>
  </r>
  <r>
    <x v="3"/>
    <s v="KRO"/>
    <n v="2012"/>
    <x v="11"/>
    <n v="16"/>
    <m/>
    <s v="return?"/>
  </r>
  <r>
    <x v="3"/>
    <s v="KRO"/>
    <n v="2012"/>
    <x v="11"/>
    <n v="17"/>
    <m/>
    <s v="return?"/>
  </r>
  <r>
    <x v="3"/>
    <s v="KRO"/>
    <n v="2012"/>
    <x v="11"/>
    <n v="18"/>
    <m/>
    <s v="return?"/>
  </r>
  <r>
    <x v="3"/>
    <s v="KRO"/>
    <n v="2012"/>
    <x v="11"/>
    <n v="19"/>
    <m/>
    <s v="return?"/>
  </r>
  <r>
    <x v="3"/>
    <s v="KRO"/>
    <n v="2012"/>
    <x v="11"/>
    <n v="20"/>
    <m/>
    <s v="return?"/>
  </r>
  <r>
    <x v="3"/>
    <s v="KRO"/>
    <n v="2012"/>
    <x v="11"/>
    <n v="21"/>
    <m/>
    <s v="return?"/>
  </r>
  <r>
    <x v="3"/>
    <s v="KRO"/>
    <n v="2012"/>
    <x v="11"/>
    <n v="22"/>
    <m/>
    <s v="return?"/>
  </r>
  <r>
    <x v="3"/>
    <s v="KRO"/>
    <n v="2012"/>
    <x v="11"/>
    <n v="23"/>
    <m/>
    <s v="return?"/>
  </r>
  <r>
    <x v="3"/>
    <s v="KRO"/>
    <n v="2012"/>
    <x v="11"/>
    <n v="24"/>
    <m/>
    <s v="return?"/>
  </r>
  <r>
    <x v="3"/>
    <s v="KRO"/>
    <n v="2012"/>
    <x v="11"/>
    <n v="25"/>
    <m/>
    <s v="return?"/>
  </r>
  <r>
    <x v="3"/>
    <s v="KRO"/>
    <n v="2012"/>
    <x v="11"/>
    <n v="26"/>
    <m/>
    <s v="return?"/>
  </r>
  <r>
    <x v="3"/>
    <s v="KRO"/>
    <n v="2012"/>
    <x v="11"/>
    <n v="27"/>
    <m/>
    <s v="return?"/>
  </r>
  <r>
    <x v="3"/>
    <s v="KRO"/>
    <n v="2012"/>
    <x v="11"/>
    <n v="28"/>
    <m/>
    <s v="return?"/>
  </r>
  <r>
    <x v="3"/>
    <s v="KRO"/>
    <n v="2012"/>
    <x v="11"/>
    <n v="29"/>
    <m/>
    <s v="return?"/>
  </r>
  <r>
    <x v="3"/>
    <s v="KRO"/>
    <n v="2012"/>
    <x v="11"/>
    <n v="30"/>
    <m/>
    <s v="return?"/>
  </r>
  <r>
    <x v="4"/>
    <s v="GIR"/>
    <n v="2011"/>
    <x v="0"/>
    <n v="1"/>
    <m/>
    <m/>
  </r>
  <r>
    <x v="4"/>
    <s v="GIR"/>
    <n v="2011"/>
    <x v="0"/>
    <n v="2"/>
    <m/>
    <m/>
  </r>
  <r>
    <x v="4"/>
    <s v="GIR"/>
    <n v="2011"/>
    <x v="0"/>
    <n v="3"/>
    <m/>
    <m/>
  </r>
  <r>
    <x v="4"/>
    <s v="GIR"/>
    <n v="2011"/>
    <x v="0"/>
    <n v="4"/>
    <m/>
    <m/>
  </r>
  <r>
    <x v="4"/>
    <s v="GIR"/>
    <n v="2011"/>
    <x v="0"/>
    <n v="5"/>
    <m/>
    <m/>
  </r>
  <r>
    <x v="4"/>
    <s v="GIR"/>
    <n v="2011"/>
    <x v="0"/>
    <n v="6"/>
    <m/>
    <m/>
  </r>
  <r>
    <x v="4"/>
    <s v="GIR"/>
    <n v="2011"/>
    <x v="0"/>
    <n v="7"/>
    <m/>
    <m/>
  </r>
  <r>
    <x v="4"/>
    <s v="GIR"/>
    <n v="2011"/>
    <x v="0"/>
    <n v="8"/>
    <m/>
    <m/>
  </r>
  <r>
    <x v="4"/>
    <s v="GIR"/>
    <n v="2011"/>
    <x v="0"/>
    <n v="9"/>
    <m/>
    <m/>
  </r>
  <r>
    <x v="4"/>
    <s v="GIR"/>
    <n v="2011"/>
    <x v="0"/>
    <n v="10"/>
    <m/>
    <m/>
  </r>
  <r>
    <x v="4"/>
    <s v="GIR"/>
    <n v="2011"/>
    <x v="0"/>
    <n v="11"/>
    <m/>
    <m/>
  </r>
  <r>
    <x v="4"/>
    <s v="GIR"/>
    <n v="2011"/>
    <x v="0"/>
    <n v="12"/>
    <m/>
    <m/>
  </r>
  <r>
    <x v="4"/>
    <s v="GIR"/>
    <n v="2011"/>
    <x v="0"/>
    <n v="13"/>
    <n v="3"/>
    <m/>
  </r>
  <r>
    <x v="4"/>
    <s v="GIR"/>
    <n v="2011"/>
    <x v="0"/>
    <n v="14"/>
    <m/>
    <m/>
  </r>
  <r>
    <x v="4"/>
    <s v="GIR"/>
    <n v="2011"/>
    <x v="0"/>
    <n v="15"/>
    <m/>
    <m/>
  </r>
  <r>
    <x v="4"/>
    <s v="GIR"/>
    <n v="2011"/>
    <x v="0"/>
    <n v="16"/>
    <m/>
    <m/>
  </r>
  <r>
    <x v="4"/>
    <s v="GIR"/>
    <n v="2011"/>
    <x v="0"/>
    <n v="17"/>
    <m/>
    <m/>
  </r>
  <r>
    <x v="4"/>
    <s v="GIR"/>
    <n v="2011"/>
    <x v="0"/>
    <n v="18"/>
    <m/>
    <m/>
  </r>
  <r>
    <x v="4"/>
    <s v="GIR"/>
    <n v="2011"/>
    <x v="0"/>
    <n v="19"/>
    <m/>
    <m/>
  </r>
  <r>
    <x v="4"/>
    <s v="GIR"/>
    <n v="2011"/>
    <x v="0"/>
    <n v="20"/>
    <m/>
    <m/>
  </r>
  <r>
    <x v="4"/>
    <s v="GIR"/>
    <n v="2011"/>
    <x v="0"/>
    <n v="21"/>
    <m/>
    <m/>
  </r>
  <r>
    <x v="4"/>
    <s v="GIR"/>
    <n v="2011"/>
    <x v="0"/>
    <n v="22"/>
    <m/>
    <m/>
  </r>
  <r>
    <x v="4"/>
    <s v="GIR"/>
    <n v="2011"/>
    <x v="0"/>
    <n v="23"/>
    <m/>
    <m/>
  </r>
  <r>
    <x v="4"/>
    <s v="GIR"/>
    <n v="2011"/>
    <x v="0"/>
    <n v="24"/>
    <m/>
    <m/>
  </r>
  <r>
    <x v="4"/>
    <s v="GIR"/>
    <n v="2011"/>
    <x v="0"/>
    <n v="25"/>
    <m/>
    <m/>
  </r>
  <r>
    <x v="4"/>
    <s v="GIR"/>
    <n v="2011"/>
    <x v="0"/>
    <n v="26"/>
    <m/>
    <m/>
  </r>
  <r>
    <x v="4"/>
    <s v="GIR"/>
    <n v="2011"/>
    <x v="0"/>
    <n v="27"/>
    <m/>
    <m/>
  </r>
  <r>
    <x v="4"/>
    <s v="GIR"/>
    <n v="2011"/>
    <x v="0"/>
    <n v="28"/>
    <m/>
    <m/>
  </r>
  <r>
    <x v="4"/>
    <s v="GIR"/>
    <n v="2011"/>
    <x v="0"/>
    <n v="29"/>
    <m/>
    <m/>
  </r>
  <r>
    <x v="4"/>
    <s v="GIR"/>
    <n v="2011"/>
    <x v="0"/>
    <n v="30"/>
    <n v="1.8"/>
    <m/>
  </r>
  <r>
    <x v="4"/>
    <s v="GIR"/>
    <n v="2011"/>
    <x v="0"/>
    <n v="31"/>
    <m/>
    <m/>
  </r>
  <r>
    <x v="4"/>
    <s v="GIR"/>
    <n v="2011"/>
    <x v="1"/>
    <n v="1"/>
    <m/>
    <m/>
  </r>
  <r>
    <x v="4"/>
    <s v="GIR"/>
    <n v="2011"/>
    <x v="1"/>
    <n v="2"/>
    <m/>
    <m/>
  </r>
  <r>
    <x v="4"/>
    <s v="GIR"/>
    <n v="2011"/>
    <x v="1"/>
    <n v="3"/>
    <m/>
    <m/>
  </r>
  <r>
    <x v="4"/>
    <s v="GIR"/>
    <n v="2011"/>
    <x v="1"/>
    <n v="4"/>
    <m/>
    <m/>
  </r>
  <r>
    <x v="4"/>
    <s v="GIR"/>
    <n v="2011"/>
    <x v="1"/>
    <n v="5"/>
    <m/>
    <m/>
  </r>
  <r>
    <x v="4"/>
    <s v="GIR"/>
    <n v="2011"/>
    <x v="1"/>
    <n v="6"/>
    <m/>
    <m/>
  </r>
  <r>
    <x v="4"/>
    <s v="GIR"/>
    <n v="2011"/>
    <x v="1"/>
    <n v="7"/>
    <m/>
    <m/>
  </r>
  <r>
    <x v="4"/>
    <s v="GIR"/>
    <n v="2011"/>
    <x v="1"/>
    <n v="8"/>
    <m/>
    <m/>
  </r>
  <r>
    <x v="4"/>
    <s v="GIR"/>
    <n v="2011"/>
    <x v="1"/>
    <n v="9"/>
    <m/>
    <m/>
  </r>
  <r>
    <x v="4"/>
    <s v="GIR"/>
    <n v="2011"/>
    <x v="1"/>
    <n v="10"/>
    <m/>
    <m/>
  </r>
  <r>
    <x v="4"/>
    <s v="GIR"/>
    <n v="2011"/>
    <x v="1"/>
    <n v="11"/>
    <m/>
    <m/>
  </r>
  <r>
    <x v="4"/>
    <s v="GIR"/>
    <n v="2011"/>
    <x v="1"/>
    <n v="12"/>
    <m/>
    <m/>
  </r>
  <r>
    <x v="4"/>
    <s v="GIR"/>
    <n v="2011"/>
    <x v="1"/>
    <n v="13"/>
    <m/>
    <m/>
  </r>
  <r>
    <x v="4"/>
    <s v="GIR"/>
    <n v="2011"/>
    <x v="1"/>
    <n v="14"/>
    <m/>
    <m/>
  </r>
  <r>
    <x v="4"/>
    <s v="GIR"/>
    <n v="2011"/>
    <x v="1"/>
    <n v="15"/>
    <n v="7.8"/>
    <m/>
  </r>
  <r>
    <x v="4"/>
    <s v="GIR"/>
    <n v="2011"/>
    <x v="1"/>
    <n v="16"/>
    <m/>
    <m/>
  </r>
  <r>
    <x v="4"/>
    <s v="GIR"/>
    <n v="2011"/>
    <x v="1"/>
    <n v="17"/>
    <m/>
    <m/>
  </r>
  <r>
    <x v="4"/>
    <s v="GIR"/>
    <n v="2011"/>
    <x v="1"/>
    <n v="18"/>
    <m/>
    <m/>
  </r>
  <r>
    <x v="4"/>
    <s v="GIR"/>
    <n v="2011"/>
    <x v="1"/>
    <n v="19"/>
    <m/>
    <m/>
  </r>
  <r>
    <x v="4"/>
    <s v="GIR"/>
    <n v="2011"/>
    <x v="1"/>
    <n v="20"/>
    <m/>
    <m/>
  </r>
  <r>
    <x v="4"/>
    <s v="GIR"/>
    <n v="2011"/>
    <x v="1"/>
    <n v="21"/>
    <m/>
    <m/>
  </r>
  <r>
    <x v="4"/>
    <s v="GIR"/>
    <n v="2011"/>
    <x v="1"/>
    <n v="22"/>
    <m/>
    <m/>
  </r>
  <r>
    <x v="4"/>
    <s v="GIR"/>
    <n v="2011"/>
    <x v="1"/>
    <n v="23"/>
    <m/>
    <m/>
  </r>
  <r>
    <x v="4"/>
    <s v="GIR"/>
    <n v="2011"/>
    <x v="1"/>
    <n v="24"/>
    <m/>
    <m/>
  </r>
  <r>
    <x v="4"/>
    <s v="GIR"/>
    <n v="2011"/>
    <x v="1"/>
    <n v="25"/>
    <m/>
    <m/>
  </r>
  <r>
    <x v="4"/>
    <s v="GIR"/>
    <n v="2011"/>
    <x v="1"/>
    <n v="26"/>
    <m/>
    <m/>
  </r>
  <r>
    <x v="4"/>
    <s v="GIR"/>
    <n v="2011"/>
    <x v="1"/>
    <n v="27"/>
    <n v="3"/>
    <m/>
  </r>
  <r>
    <x v="4"/>
    <s v="GIR"/>
    <n v="2011"/>
    <x v="1"/>
    <n v="28"/>
    <m/>
    <m/>
  </r>
  <r>
    <x v="4"/>
    <s v="GIR"/>
    <n v="2011"/>
    <x v="1"/>
    <n v="29"/>
    <m/>
    <m/>
  </r>
  <r>
    <x v="4"/>
    <s v="GIR"/>
    <n v="2011"/>
    <x v="1"/>
    <n v="30"/>
    <m/>
    <m/>
  </r>
  <r>
    <x v="4"/>
    <s v="GIR"/>
    <n v="2011"/>
    <x v="1"/>
    <n v="31"/>
    <m/>
    <m/>
  </r>
  <r>
    <x v="4"/>
    <s v="GIR"/>
    <n v="2011"/>
    <x v="2"/>
    <n v="1"/>
    <m/>
    <m/>
  </r>
  <r>
    <x v="4"/>
    <s v="GIR"/>
    <n v="2011"/>
    <x v="2"/>
    <n v="2"/>
    <m/>
    <m/>
  </r>
  <r>
    <x v="4"/>
    <s v="GIR"/>
    <n v="2011"/>
    <x v="2"/>
    <n v="3"/>
    <m/>
    <m/>
  </r>
  <r>
    <x v="4"/>
    <s v="GIR"/>
    <n v="2011"/>
    <x v="2"/>
    <n v="4"/>
    <m/>
    <m/>
  </r>
  <r>
    <x v="4"/>
    <s v="GIR"/>
    <n v="2011"/>
    <x v="2"/>
    <n v="5"/>
    <m/>
    <m/>
  </r>
  <r>
    <x v="4"/>
    <s v="GIR"/>
    <n v="2011"/>
    <x v="2"/>
    <n v="6"/>
    <m/>
    <m/>
  </r>
  <r>
    <x v="4"/>
    <s v="GIR"/>
    <n v="2011"/>
    <x v="2"/>
    <n v="7"/>
    <m/>
    <m/>
  </r>
  <r>
    <x v="4"/>
    <s v="GIR"/>
    <n v="2011"/>
    <x v="2"/>
    <n v="8"/>
    <m/>
    <m/>
  </r>
  <r>
    <x v="4"/>
    <s v="GIR"/>
    <n v="2011"/>
    <x v="2"/>
    <n v="9"/>
    <m/>
    <m/>
  </r>
  <r>
    <x v="4"/>
    <s v="GIR"/>
    <n v="2011"/>
    <x v="2"/>
    <n v="10"/>
    <m/>
    <m/>
  </r>
  <r>
    <x v="4"/>
    <s v="GIR"/>
    <n v="2011"/>
    <x v="2"/>
    <n v="11"/>
    <m/>
    <m/>
  </r>
  <r>
    <x v="4"/>
    <s v="GIR"/>
    <n v="2011"/>
    <x v="2"/>
    <n v="12"/>
    <m/>
    <m/>
  </r>
  <r>
    <x v="4"/>
    <s v="GIR"/>
    <n v="2011"/>
    <x v="2"/>
    <n v="13"/>
    <m/>
    <m/>
  </r>
  <r>
    <x v="4"/>
    <s v="GIR"/>
    <n v="2011"/>
    <x v="2"/>
    <n v="14"/>
    <m/>
    <m/>
  </r>
  <r>
    <x v="4"/>
    <s v="GIR"/>
    <n v="2011"/>
    <x v="2"/>
    <n v="15"/>
    <m/>
    <m/>
  </r>
  <r>
    <x v="4"/>
    <s v="GIR"/>
    <n v="2011"/>
    <x v="2"/>
    <n v="16"/>
    <m/>
    <m/>
  </r>
  <r>
    <x v="4"/>
    <s v="GIR"/>
    <n v="2011"/>
    <x v="2"/>
    <n v="17"/>
    <m/>
    <m/>
  </r>
  <r>
    <x v="4"/>
    <s v="GIR"/>
    <n v="2011"/>
    <x v="2"/>
    <n v="18"/>
    <m/>
    <m/>
  </r>
  <r>
    <x v="4"/>
    <s v="GIR"/>
    <n v="2011"/>
    <x v="2"/>
    <n v="19"/>
    <m/>
    <m/>
  </r>
  <r>
    <x v="4"/>
    <s v="GIR"/>
    <n v="2011"/>
    <x v="2"/>
    <n v="20"/>
    <m/>
    <m/>
  </r>
  <r>
    <x v="4"/>
    <s v="GIR"/>
    <n v="2011"/>
    <x v="2"/>
    <n v="21"/>
    <n v="0.7"/>
    <m/>
  </r>
  <r>
    <x v="4"/>
    <s v="GIR"/>
    <n v="2011"/>
    <x v="2"/>
    <n v="22"/>
    <m/>
    <m/>
  </r>
  <r>
    <x v="4"/>
    <s v="GIR"/>
    <n v="2011"/>
    <x v="2"/>
    <n v="23"/>
    <m/>
    <m/>
  </r>
  <r>
    <x v="4"/>
    <s v="GIR"/>
    <n v="2011"/>
    <x v="2"/>
    <n v="24"/>
    <m/>
    <m/>
  </r>
  <r>
    <x v="4"/>
    <s v="GIR"/>
    <n v="2011"/>
    <x v="2"/>
    <n v="25"/>
    <m/>
    <m/>
  </r>
  <r>
    <x v="4"/>
    <s v="GIR"/>
    <n v="2011"/>
    <x v="2"/>
    <n v="26"/>
    <m/>
    <m/>
  </r>
  <r>
    <x v="4"/>
    <s v="GIR"/>
    <n v="2011"/>
    <x v="2"/>
    <n v="27"/>
    <m/>
    <m/>
  </r>
  <r>
    <x v="4"/>
    <s v="GIR"/>
    <n v="2011"/>
    <x v="2"/>
    <n v="28"/>
    <m/>
    <m/>
  </r>
  <r>
    <x v="4"/>
    <s v="GIR"/>
    <n v="2011"/>
    <x v="2"/>
    <n v="29"/>
    <m/>
    <m/>
  </r>
  <r>
    <x v="4"/>
    <s v="GIR"/>
    <n v="2011"/>
    <x v="2"/>
    <n v="30"/>
    <m/>
    <m/>
  </r>
  <r>
    <x v="4"/>
    <s v="GIR"/>
    <n v="2011"/>
    <x v="3"/>
    <n v="1"/>
    <m/>
    <m/>
  </r>
  <r>
    <x v="4"/>
    <s v="GIR"/>
    <n v="2011"/>
    <x v="3"/>
    <n v="2"/>
    <m/>
    <m/>
  </r>
  <r>
    <x v="4"/>
    <s v="GIR"/>
    <n v="2011"/>
    <x v="3"/>
    <n v="3"/>
    <n v="1.5"/>
    <m/>
  </r>
  <r>
    <x v="4"/>
    <s v="GIR"/>
    <n v="2011"/>
    <x v="3"/>
    <n v="4"/>
    <m/>
    <m/>
  </r>
  <r>
    <x v="4"/>
    <s v="GIR"/>
    <n v="2011"/>
    <x v="3"/>
    <n v="5"/>
    <m/>
    <m/>
  </r>
  <r>
    <x v="4"/>
    <s v="GIR"/>
    <n v="2011"/>
    <x v="3"/>
    <n v="6"/>
    <m/>
    <m/>
  </r>
  <r>
    <x v="4"/>
    <s v="GIR"/>
    <n v="2011"/>
    <x v="3"/>
    <n v="7"/>
    <m/>
    <m/>
  </r>
  <r>
    <x v="4"/>
    <s v="GIR"/>
    <n v="2011"/>
    <x v="3"/>
    <n v="8"/>
    <m/>
    <m/>
  </r>
  <r>
    <x v="4"/>
    <s v="GIR"/>
    <n v="2011"/>
    <x v="3"/>
    <n v="9"/>
    <m/>
    <m/>
  </r>
  <r>
    <x v="4"/>
    <s v="GIR"/>
    <n v="2011"/>
    <x v="3"/>
    <n v="10"/>
    <m/>
    <m/>
  </r>
  <r>
    <x v="4"/>
    <s v="GIR"/>
    <n v="2011"/>
    <x v="3"/>
    <n v="11"/>
    <m/>
    <m/>
  </r>
  <r>
    <x v="4"/>
    <s v="GIR"/>
    <n v="2011"/>
    <x v="3"/>
    <n v="12"/>
    <m/>
    <m/>
  </r>
  <r>
    <x v="4"/>
    <s v="GIR"/>
    <n v="2011"/>
    <x v="3"/>
    <n v="13"/>
    <m/>
    <m/>
  </r>
  <r>
    <x v="4"/>
    <s v="GIR"/>
    <n v="2011"/>
    <x v="3"/>
    <n v="14"/>
    <m/>
    <m/>
  </r>
  <r>
    <x v="4"/>
    <s v="GIR"/>
    <n v="2011"/>
    <x v="3"/>
    <n v="15"/>
    <m/>
    <m/>
  </r>
  <r>
    <x v="4"/>
    <s v="GIR"/>
    <n v="2011"/>
    <x v="3"/>
    <n v="16"/>
    <m/>
    <m/>
  </r>
  <r>
    <x v="4"/>
    <s v="GIR"/>
    <n v="2011"/>
    <x v="3"/>
    <n v="17"/>
    <m/>
    <m/>
  </r>
  <r>
    <x v="4"/>
    <s v="GIR"/>
    <n v="2011"/>
    <x v="3"/>
    <n v="18"/>
    <m/>
    <m/>
  </r>
  <r>
    <x v="4"/>
    <s v="GIR"/>
    <n v="2011"/>
    <x v="3"/>
    <n v="19"/>
    <m/>
    <m/>
  </r>
  <r>
    <x v="4"/>
    <s v="GIR"/>
    <n v="2011"/>
    <x v="3"/>
    <n v="20"/>
    <m/>
    <m/>
  </r>
  <r>
    <x v="4"/>
    <s v="GIR"/>
    <n v="2011"/>
    <x v="3"/>
    <n v="21"/>
    <m/>
    <m/>
  </r>
  <r>
    <x v="4"/>
    <s v="GIR"/>
    <n v="2011"/>
    <x v="3"/>
    <n v="22"/>
    <m/>
    <m/>
  </r>
  <r>
    <x v="4"/>
    <s v="GIR"/>
    <n v="2011"/>
    <x v="3"/>
    <n v="23"/>
    <m/>
    <m/>
  </r>
  <r>
    <x v="4"/>
    <s v="GIR"/>
    <n v="2011"/>
    <x v="3"/>
    <n v="24"/>
    <m/>
    <m/>
  </r>
  <r>
    <x v="4"/>
    <s v="GIR"/>
    <n v="2011"/>
    <x v="3"/>
    <n v="25"/>
    <m/>
    <m/>
  </r>
  <r>
    <x v="4"/>
    <s v="GIR"/>
    <n v="2011"/>
    <x v="3"/>
    <n v="26"/>
    <m/>
    <m/>
  </r>
  <r>
    <x v="4"/>
    <s v="GIR"/>
    <n v="2011"/>
    <x v="3"/>
    <n v="27"/>
    <m/>
    <m/>
  </r>
  <r>
    <x v="4"/>
    <s v="GIR"/>
    <n v="2011"/>
    <x v="3"/>
    <n v="28"/>
    <m/>
    <m/>
  </r>
  <r>
    <x v="4"/>
    <s v="GIR"/>
    <n v="2011"/>
    <x v="3"/>
    <n v="29"/>
    <m/>
    <m/>
  </r>
  <r>
    <x v="4"/>
    <s v="GIR"/>
    <n v="2011"/>
    <x v="3"/>
    <n v="30"/>
    <n v="5"/>
    <m/>
  </r>
  <r>
    <x v="4"/>
    <s v="GIR"/>
    <n v="2011"/>
    <x v="3"/>
    <n v="31"/>
    <m/>
    <m/>
  </r>
  <r>
    <x v="4"/>
    <s v="GIR"/>
    <n v="2011"/>
    <x v="4"/>
    <n v="1"/>
    <n v="27.6"/>
    <s v="31=20.0"/>
  </r>
  <r>
    <x v="4"/>
    <s v="GIR"/>
    <n v="2011"/>
    <x v="4"/>
    <n v="2"/>
    <m/>
    <m/>
  </r>
  <r>
    <x v="4"/>
    <s v="GIR"/>
    <n v="2011"/>
    <x v="4"/>
    <n v="3"/>
    <m/>
    <m/>
  </r>
  <r>
    <x v="4"/>
    <s v="GIR"/>
    <n v="2011"/>
    <x v="4"/>
    <n v="4"/>
    <m/>
    <m/>
  </r>
  <r>
    <x v="4"/>
    <s v="GIR"/>
    <n v="2011"/>
    <x v="4"/>
    <n v="5"/>
    <m/>
    <m/>
  </r>
  <r>
    <x v="4"/>
    <s v="GIR"/>
    <n v="2011"/>
    <x v="4"/>
    <n v="6"/>
    <m/>
    <m/>
  </r>
  <r>
    <x v="4"/>
    <s v="GIR"/>
    <n v="2011"/>
    <x v="4"/>
    <n v="7"/>
    <m/>
    <m/>
  </r>
  <r>
    <x v="4"/>
    <s v="GIR"/>
    <n v="2011"/>
    <x v="4"/>
    <n v="8"/>
    <m/>
    <m/>
  </r>
  <r>
    <x v="4"/>
    <s v="GIR"/>
    <n v="2011"/>
    <x v="4"/>
    <n v="9"/>
    <m/>
    <m/>
  </r>
  <r>
    <x v="4"/>
    <s v="GIR"/>
    <n v="2011"/>
    <x v="4"/>
    <n v="10"/>
    <m/>
    <m/>
  </r>
  <r>
    <x v="4"/>
    <s v="GIR"/>
    <n v="2011"/>
    <x v="4"/>
    <n v="11"/>
    <m/>
    <m/>
  </r>
  <r>
    <x v="4"/>
    <s v="GIR"/>
    <n v="2011"/>
    <x v="4"/>
    <n v="12"/>
    <m/>
    <m/>
  </r>
  <r>
    <x v="4"/>
    <s v="GIR"/>
    <n v="2011"/>
    <x v="4"/>
    <n v="13"/>
    <m/>
    <m/>
  </r>
  <r>
    <x v="4"/>
    <s v="GIR"/>
    <n v="2011"/>
    <x v="4"/>
    <n v="14"/>
    <n v="5.2"/>
    <m/>
  </r>
  <r>
    <x v="4"/>
    <s v="GIR"/>
    <n v="2011"/>
    <x v="4"/>
    <n v="15"/>
    <m/>
    <m/>
  </r>
  <r>
    <x v="4"/>
    <s v="GIR"/>
    <n v="2011"/>
    <x v="4"/>
    <n v="16"/>
    <m/>
    <m/>
  </r>
  <r>
    <x v="4"/>
    <s v="GIR"/>
    <n v="2011"/>
    <x v="4"/>
    <n v="17"/>
    <m/>
    <m/>
  </r>
  <r>
    <x v="4"/>
    <s v="GIR"/>
    <n v="2011"/>
    <x v="4"/>
    <n v="18"/>
    <m/>
    <m/>
  </r>
  <r>
    <x v="4"/>
    <s v="GIR"/>
    <n v="2011"/>
    <x v="4"/>
    <n v="19"/>
    <m/>
    <m/>
  </r>
  <r>
    <x v="4"/>
    <s v="GIR"/>
    <n v="2011"/>
    <x v="4"/>
    <n v="20"/>
    <m/>
    <m/>
  </r>
  <r>
    <x v="4"/>
    <s v="GIR"/>
    <n v="2011"/>
    <x v="4"/>
    <n v="21"/>
    <n v="24"/>
    <m/>
  </r>
  <r>
    <x v="4"/>
    <s v="GIR"/>
    <n v="2011"/>
    <x v="4"/>
    <n v="22"/>
    <n v="5.8"/>
    <m/>
  </r>
  <r>
    <x v="4"/>
    <s v="GIR"/>
    <n v="2011"/>
    <x v="4"/>
    <n v="23"/>
    <m/>
    <m/>
  </r>
  <r>
    <x v="4"/>
    <s v="GIR"/>
    <n v="2011"/>
    <x v="4"/>
    <n v="24"/>
    <n v="43.5"/>
    <m/>
  </r>
  <r>
    <x v="4"/>
    <s v="GIR"/>
    <n v="2011"/>
    <x v="4"/>
    <n v="25"/>
    <m/>
    <m/>
  </r>
  <r>
    <x v="4"/>
    <s v="GIR"/>
    <n v="2011"/>
    <x v="4"/>
    <n v="26"/>
    <m/>
    <m/>
  </r>
  <r>
    <x v="4"/>
    <s v="GIR"/>
    <n v="2011"/>
    <x v="4"/>
    <n v="27"/>
    <m/>
    <m/>
  </r>
  <r>
    <x v="4"/>
    <s v="GIR"/>
    <n v="2011"/>
    <x v="4"/>
    <n v="28"/>
    <m/>
    <m/>
  </r>
  <r>
    <x v="4"/>
    <s v="GIR"/>
    <n v="2011"/>
    <x v="4"/>
    <n v="29"/>
    <m/>
    <m/>
  </r>
  <r>
    <x v="4"/>
    <s v="GIR"/>
    <n v="2011"/>
    <x v="4"/>
    <n v="30"/>
    <m/>
    <m/>
  </r>
  <r>
    <x v="4"/>
    <s v="GIR"/>
    <n v="2011"/>
    <x v="5"/>
    <n v="1"/>
    <m/>
    <m/>
  </r>
  <r>
    <x v="4"/>
    <s v="GIR"/>
    <n v="2011"/>
    <x v="5"/>
    <n v="2"/>
    <m/>
    <m/>
  </r>
  <r>
    <x v="4"/>
    <s v="GIR"/>
    <n v="2011"/>
    <x v="5"/>
    <n v="3"/>
    <m/>
    <m/>
  </r>
  <r>
    <x v="4"/>
    <s v="GIR"/>
    <n v="2011"/>
    <x v="5"/>
    <n v="4"/>
    <n v="6"/>
    <m/>
  </r>
  <r>
    <x v="4"/>
    <s v="GIR"/>
    <n v="2011"/>
    <x v="5"/>
    <n v="5"/>
    <m/>
    <m/>
  </r>
  <r>
    <x v="4"/>
    <s v="GIR"/>
    <n v="2011"/>
    <x v="5"/>
    <n v="6"/>
    <m/>
    <m/>
  </r>
  <r>
    <x v="4"/>
    <s v="GIR"/>
    <n v="2011"/>
    <x v="5"/>
    <n v="7"/>
    <m/>
    <m/>
  </r>
  <r>
    <x v="4"/>
    <s v="GIR"/>
    <n v="2011"/>
    <x v="5"/>
    <n v="8"/>
    <m/>
    <m/>
  </r>
  <r>
    <x v="4"/>
    <s v="GIR"/>
    <n v="2011"/>
    <x v="5"/>
    <n v="9"/>
    <m/>
    <m/>
  </r>
  <r>
    <x v="4"/>
    <s v="GIR"/>
    <n v="2011"/>
    <x v="5"/>
    <n v="10"/>
    <m/>
    <m/>
  </r>
  <r>
    <x v="4"/>
    <s v="GIR"/>
    <n v="2011"/>
    <x v="5"/>
    <n v="11"/>
    <m/>
    <m/>
  </r>
  <r>
    <x v="4"/>
    <s v="GIR"/>
    <n v="2011"/>
    <x v="5"/>
    <n v="12"/>
    <m/>
    <m/>
  </r>
  <r>
    <x v="4"/>
    <s v="GIR"/>
    <n v="2011"/>
    <x v="5"/>
    <n v="13"/>
    <n v="23.5"/>
    <m/>
  </r>
  <r>
    <x v="4"/>
    <s v="GIR"/>
    <n v="2011"/>
    <x v="5"/>
    <n v="14"/>
    <m/>
    <m/>
  </r>
  <r>
    <x v="4"/>
    <s v="GIR"/>
    <n v="2011"/>
    <x v="5"/>
    <n v="15"/>
    <n v="9.5"/>
    <m/>
  </r>
  <r>
    <x v="4"/>
    <s v="GIR"/>
    <n v="2011"/>
    <x v="5"/>
    <n v="16"/>
    <m/>
    <m/>
  </r>
  <r>
    <x v="4"/>
    <s v="GIR"/>
    <n v="2011"/>
    <x v="5"/>
    <n v="17"/>
    <m/>
    <m/>
  </r>
  <r>
    <x v="4"/>
    <s v="GIR"/>
    <n v="2011"/>
    <x v="5"/>
    <n v="18"/>
    <m/>
    <m/>
  </r>
  <r>
    <x v="4"/>
    <s v="GIR"/>
    <n v="2011"/>
    <x v="5"/>
    <n v="19"/>
    <m/>
    <m/>
  </r>
  <r>
    <x v="4"/>
    <s v="GIR"/>
    <n v="2011"/>
    <x v="5"/>
    <n v="20"/>
    <m/>
    <m/>
  </r>
  <r>
    <x v="4"/>
    <s v="GIR"/>
    <n v="2011"/>
    <x v="5"/>
    <n v="21"/>
    <m/>
    <m/>
  </r>
  <r>
    <x v="4"/>
    <s v="GIR"/>
    <n v="2011"/>
    <x v="5"/>
    <n v="22"/>
    <m/>
    <m/>
  </r>
  <r>
    <x v="4"/>
    <s v="GIR"/>
    <n v="2011"/>
    <x v="5"/>
    <n v="23"/>
    <m/>
    <m/>
  </r>
  <r>
    <x v="4"/>
    <s v="GIR"/>
    <n v="2011"/>
    <x v="5"/>
    <n v="24"/>
    <n v="6"/>
    <m/>
  </r>
  <r>
    <x v="4"/>
    <s v="GIR"/>
    <n v="2011"/>
    <x v="5"/>
    <n v="25"/>
    <m/>
    <m/>
  </r>
  <r>
    <x v="4"/>
    <s v="GIR"/>
    <n v="2011"/>
    <x v="5"/>
    <n v="26"/>
    <m/>
    <m/>
  </r>
  <r>
    <x v="4"/>
    <s v="GIR"/>
    <n v="2011"/>
    <x v="5"/>
    <n v="27"/>
    <m/>
    <m/>
  </r>
  <r>
    <x v="4"/>
    <s v="GIR"/>
    <n v="2011"/>
    <x v="5"/>
    <n v="28"/>
    <n v="6.5"/>
    <m/>
  </r>
  <r>
    <x v="4"/>
    <s v="GIR"/>
    <n v="2011"/>
    <x v="5"/>
    <n v="29"/>
    <m/>
    <m/>
  </r>
  <r>
    <x v="4"/>
    <s v="GIR"/>
    <n v="2011"/>
    <x v="5"/>
    <n v="30"/>
    <m/>
    <m/>
  </r>
  <r>
    <x v="4"/>
    <s v="GIR"/>
    <n v="2011"/>
    <x v="5"/>
    <n v="31"/>
    <m/>
    <m/>
  </r>
  <r>
    <x v="4"/>
    <s v="GIR"/>
    <n v="2012"/>
    <x v="6"/>
    <n v="1"/>
    <m/>
    <m/>
  </r>
  <r>
    <x v="4"/>
    <s v="GIR"/>
    <n v="2012"/>
    <x v="6"/>
    <n v="2"/>
    <m/>
    <m/>
  </r>
  <r>
    <x v="4"/>
    <s v="GIR"/>
    <n v="2012"/>
    <x v="6"/>
    <n v="3"/>
    <m/>
    <m/>
  </r>
  <r>
    <x v="4"/>
    <s v="GIR"/>
    <n v="2012"/>
    <x v="6"/>
    <n v="4"/>
    <m/>
    <m/>
  </r>
  <r>
    <x v="4"/>
    <s v="GIR"/>
    <n v="2012"/>
    <x v="6"/>
    <n v="5"/>
    <m/>
    <m/>
  </r>
  <r>
    <x v="4"/>
    <s v="GIR"/>
    <n v="2012"/>
    <x v="6"/>
    <n v="6"/>
    <m/>
    <m/>
  </r>
  <r>
    <x v="4"/>
    <s v="GIR"/>
    <n v="2012"/>
    <x v="6"/>
    <n v="7"/>
    <m/>
    <m/>
  </r>
  <r>
    <x v="4"/>
    <s v="GIR"/>
    <n v="2012"/>
    <x v="6"/>
    <n v="8"/>
    <n v="80"/>
    <m/>
  </r>
  <r>
    <x v="4"/>
    <s v="GIR"/>
    <n v="2012"/>
    <x v="6"/>
    <n v="9"/>
    <m/>
    <m/>
  </r>
  <r>
    <x v="4"/>
    <s v="GIR"/>
    <n v="2012"/>
    <x v="6"/>
    <n v="10"/>
    <n v="16"/>
    <m/>
  </r>
  <r>
    <x v="4"/>
    <s v="GIR"/>
    <n v="2012"/>
    <x v="6"/>
    <n v="11"/>
    <m/>
    <m/>
  </r>
  <r>
    <x v="4"/>
    <s v="GIR"/>
    <n v="2012"/>
    <x v="6"/>
    <n v="12"/>
    <m/>
    <m/>
  </r>
  <r>
    <x v="4"/>
    <s v="GIR"/>
    <n v="2012"/>
    <x v="6"/>
    <n v="13"/>
    <m/>
    <m/>
  </r>
  <r>
    <x v="4"/>
    <s v="GIR"/>
    <n v="2012"/>
    <x v="6"/>
    <n v="14"/>
    <m/>
    <m/>
  </r>
  <r>
    <x v="4"/>
    <s v="GIR"/>
    <n v="2012"/>
    <x v="6"/>
    <n v="15"/>
    <m/>
    <m/>
  </r>
  <r>
    <x v="4"/>
    <s v="GIR"/>
    <n v="2012"/>
    <x v="6"/>
    <n v="16"/>
    <m/>
    <m/>
  </r>
  <r>
    <x v="4"/>
    <s v="GIR"/>
    <n v="2012"/>
    <x v="6"/>
    <n v="17"/>
    <m/>
    <m/>
  </r>
  <r>
    <x v="4"/>
    <s v="GIR"/>
    <n v="2012"/>
    <x v="6"/>
    <n v="18"/>
    <m/>
    <m/>
  </r>
  <r>
    <x v="4"/>
    <s v="GIR"/>
    <n v="2012"/>
    <x v="6"/>
    <n v="19"/>
    <m/>
    <m/>
  </r>
  <r>
    <x v="4"/>
    <s v="GIR"/>
    <n v="2012"/>
    <x v="6"/>
    <n v="20"/>
    <m/>
    <m/>
  </r>
  <r>
    <x v="4"/>
    <s v="GIR"/>
    <n v="2012"/>
    <x v="6"/>
    <n v="21"/>
    <m/>
    <m/>
  </r>
  <r>
    <x v="4"/>
    <s v="GIR"/>
    <n v="2012"/>
    <x v="6"/>
    <n v="22"/>
    <m/>
    <m/>
  </r>
  <r>
    <x v="4"/>
    <s v="GIR"/>
    <n v="2012"/>
    <x v="6"/>
    <n v="23"/>
    <m/>
    <m/>
  </r>
  <r>
    <x v="4"/>
    <s v="GIR"/>
    <n v="2012"/>
    <x v="6"/>
    <n v="24"/>
    <m/>
    <m/>
  </r>
  <r>
    <x v="4"/>
    <s v="GIR"/>
    <n v="2012"/>
    <x v="6"/>
    <n v="25"/>
    <m/>
    <m/>
  </r>
  <r>
    <x v="4"/>
    <s v="GIR"/>
    <n v="2012"/>
    <x v="6"/>
    <n v="26"/>
    <m/>
    <m/>
  </r>
  <r>
    <x v="4"/>
    <s v="GIR"/>
    <n v="2012"/>
    <x v="6"/>
    <n v="27"/>
    <m/>
    <m/>
  </r>
  <r>
    <x v="4"/>
    <s v="GIR"/>
    <n v="2012"/>
    <x v="6"/>
    <n v="28"/>
    <m/>
    <m/>
  </r>
  <r>
    <x v="4"/>
    <s v="GIR"/>
    <n v="2012"/>
    <x v="6"/>
    <n v="29"/>
    <m/>
    <m/>
  </r>
  <r>
    <x v="4"/>
    <s v="GIR"/>
    <n v="2012"/>
    <x v="6"/>
    <n v="30"/>
    <m/>
    <m/>
  </r>
  <r>
    <x v="4"/>
    <s v="GIR"/>
    <n v="2012"/>
    <x v="6"/>
    <n v="31"/>
    <m/>
    <m/>
  </r>
  <r>
    <x v="4"/>
    <s v="GIR"/>
    <n v="2012"/>
    <x v="7"/>
    <n v="1"/>
    <m/>
    <m/>
  </r>
  <r>
    <x v="4"/>
    <s v="GIR"/>
    <n v="2012"/>
    <x v="7"/>
    <n v="2"/>
    <m/>
    <m/>
  </r>
  <r>
    <x v="4"/>
    <s v="GIR"/>
    <n v="2012"/>
    <x v="7"/>
    <n v="3"/>
    <m/>
    <m/>
  </r>
  <r>
    <x v="4"/>
    <s v="GIR"/>
    <n v="2012"/>
    <x v="7"/>
    <n v="4"/>
    <m/>
    <m/>
  </r>
  <r>
    <x v="4"/>
    <s v="GIR"/>
    <n v="2012"/>
    <x v="7"/>
    <n v="5"/>
    <m/>
    <m/>
  </r>
  <r>
    <x v="4"/>
    <s v="GIR"/>
    <n v="2012"/>
    <x v="7"/>
    <n v="6"/>
    <m/>
    <m/>
  </r>
  <r>
    <x v="4"/>
    <s v="GIR"/>
    <n v="2012"/>
    <x v="7"/>
    <n v="7"/>
    <m/>
    <m/>
  </r>
  <r>
    <x v="4"/>
    <s v="GIR"/>
    <n v="2012"/>
    <x v="7"/>
    <n v="8"/>
    <m/>
    <m/>
  </r>
  <r>
    <x v="4"/>
    <s v="GIR"/>
    <n v="2012"/>
    <x v="7"/>
    <n v="9"/>
    <m/>
    <m/>
  </r>
  <r>
    <x v="4"/>
    <s v="GIR"/>
    <n v="2012"/>
    <x v="7"/>
    <n v="10"/>
    <m/>
    <m/>
  </r>
  <r>
    <x v="4"/>
    <s v="GIR"/>
    <n v="2012"/>
    <x v="7"/>
    <n v="11"/>
    <m/>
    <m/>
  </r>
  <r>
    <x v="4"/>
    <s v="GIR"/>
    <n v="2012"/>
    <x v="7"/>
    <n v="12"/>
    <m/>
    <m/>
  </r>
  <r>
    <x v="4"/>
    <s v="GIR"/>
    <n v="2012"/>
    <x v="7"/>
    <n v="13"/>
    <m/>
    <m/>
  </r>
  <r>
    <x v="4"/>
    <s v="GIR"/>
    <n v="2012"/>
    <x v="7"/>
    <n v="14"/>
    <m/>
    <m/>
  </r>
  <r>
    <x v="4"/>
    <s v="GIR"/>
    <n v="2012"/>
    <x v="7"/>
    <n v="15"/>
    <m/>
    <m/>
  </r>
  <r>
    <x v="4"/>
    <s v="GIR"/>
    <n v="2012"/>
    <x v="7"/>
    <n v="16"/>
    <m/>
    <m/>
  </r>
  <r>
    <x v="4"/>
    <s v="GIR"/>
    <n v="2012"/>
    <x v="7"/>
    <n v="17"/>
    <m/>
    <m/>
  </r>
  <r>
    <x v="4"/>
    <s v="GIR"/>
    <n v="2012"/>
    <x v="7"/>
    <n v="18"/>
    <m/>
    <m/>
  </r>
  <r>
    <x v="4"/>
    <s v="GIR"/>
    <n v="2012"/>
    <x v="7"/>
    <n v="19"/>
    <m/>
    <m/>
  </r>
  <r>
    <x v="4"/>
    <s v="GIR"/>
    <n v="2012"/>
    <x v="7"/>
    <n v="20"/>
    <m/>
    <m/>
  </r>
  <r>
    <x v="4"/>
    <s v="GIR"/>
    <n v="2012"/>
    <x v="7"/>
    <n v="21"/>
    <m/>
    <m/>
  </r>
  <r>
    <x v="4"/>
    <s v="GIR"/>
    <n v="2012"/>
    <x v="7"/>
    <n v="22"/>
    <m/>
    <m/>
  </r>
  <r>
    <x v="4"/>
    <s v="GIR"/>
    <n v="2012"/>
    <x v="7"/>
    <n v="23"/>
    <m/>
    <m/>
  </r>
  <r>
    <x v="4"/>
    <s v="GIR"/>
    <n v="2012"/>
    <x v="7"/>
    <n v="24"/>
    <m/>
    <m/>
  </r>
  <r>
    <x v="4"/>
    <s v="GIR"/>
    <n v="2012"/>
    <x v="7"/>
    <n v="25"/>
    <m/>
    <m/>
  </r>
  <r>
    <x v="4"/>
    <s v="GIR"/>
    <n v="2012"/>
    <x v="7"/>
    <n v="26"/>
    <m/>
    <m/>
  </r>
  <r>
    <x v="4"/>
    <s v="GIR"/>
    <n v="2012"/>
    <x v="7"/>
    <n v="27"/>
    <m/>
    <m/>
  </r>
  <r>
    <x v="4"/>
    <s v="GIR"/>
    <n v="2012"/>
    <x v="7"/>
    <n v="28"/>
    <m/>
    <m/>
  </r>
  <r>
    <x v="4"/>
    <s v="GIR"/>
    <n v="2012"/>
    <x v="7"/>
    <n v="29"/>
    <m/>
    <m/>
  </r>
  <r>
    <x v="4"/>
    <s v="GIR"/>
    <n v="2012"/>
    <x v="8"/>
    <n v="1"/>
    <m/>
    <m/>
  </r>
  <r>
    <x v="4"/>
    <s v="GIR"/>
    <n v="2012"/>
    <x v="8"/>
    <n v="2"/>
    <m/>
    <m/>
  </r>
  <r>
    <x v="4"/>
    <s v="GIR"/>
    <n v="2012"/>
    <x v="8"/>
    <n v="3"/>
    <m/>
    <m/>
  </r>
  <r>
    <x v="4"/>
    <s v="GIR"/>
    <n v="2012"/>
    <x v="8"/>
    <n v="4"/>
    <m/>
    <m/>
  </r>
  <r>
    <x v="4"/>
    <s v="GIR"/>
    <n v="2012"/>
    <x v="8"/>
    <n v="5"/>
    <m/>
    <m/>
  </r>
  <r>
    <x v="4"/>
    <s v="GIR"/>
    <n v="2012"/>
    <x v="8"/>
    <n v="6"/>
    <m/>
    <m/>
  </r>
  <r>
    <x v="4"/>
    <s v="GIR"/>
    <n v="2012"/>
    <x v="8"/>
    <n v="7"/>
    <m/>
    <m/>
  </r>
  <r>
    <x v="4"/>
    <s v="GIR"/>
    <n v="2012"/>
    <x v="8"/>
    <n v="8"/>
    <m/>
    <m/>
  </r>
  <r>
    <x v="4"/>
    <s v="GIR"/>
    <n v="2012"/>
    <x v="8"/>
    <n v="9"/>
    <m/>
    <m/>
  </r>
  <r>
    <x v="4"/>
    <s v="GIR"/>
    <n v="2012"/>
    <x v="8"/>
    <n v="10"/>
    <m/>
    <m/>
  </r>
  <r>
    <x v="4"/>
    <s v="GIR"/>
    <n v="2012"/>
    <x v="8"/>
    <n v="11"/>
    <m/>
    <m/>
  </r>
  <r>
    <x v="4"/>
    <s v="GIR"/>
    <n v="2012"/>
    <x v="8"/>
    <n v="12"/>
    <m/>
    <m/>
  </r>
  <r>
    <x v="4"/>
    <s v="GIR"/>
    <n v="2012"/>
    <x v="8"/>
    <n v="13"/>
    <m/>
    <m/>
  </r>
  <r>
    <x v="4"/>
    <s v="GIR"/>
    <n v="2012"/>
    <x v="8"/>
    <n v="14"/>
    <m/>
    <m/>
  </r>
  <r>
    <x v="4"/>
    <s v="GIR"/>
    <n v="2012"/>
    <x v="8"/>
    <n v="15"/>
    <m/>
    <m/>
  </r>
  <r>
    <x v="4"/>
    <s v="GIR"/>
    <n v="2012"/>
    <x v="8"/>
    <n v="16"/>
    <m/>
    <m/>
  </r>
  <r>
    <x v="4"/>
    <s v="GIR"/>
    <n v="2012"/>
    <x v="8"/>
    <n v="17"/>
    <m/>
    <m/>
  </r>
  <r>
    <x v="4"/>
    <s v="GIR"/>
    <n v="2012"/>
    <x v="8"/>
    <n v="18"/>
    <m/>
    <m/>
  </r>
  <r>
    <x v="4"/>
    <s v="GIR"/>
    <n v="2012"/>
    <x v="8"/>
    <n v="19"/>
    <m/>
    <m/>
  </r>
  <r>
    <x v="4"/>
    <s v="GIR"/>
    <n v="2012"/>
    <x v="8"/>
    <n v="20"/>
    <m/>
    <m/>
  </r>
  <r>
    <x v="4"/>
    <s v="GIR"/>
    <n v="2012"/>
    <x v="8"/>
    <n v="21"/>
    <m/>
    <m/>
  </r>
  <r>
    <x v="4"/>
    <s v="GIR"/>
    <n v="2012"/>
    <x v="8"/>
    <n v="22"/>
    <m/>
    <m/>
  </r>
  <r>
    <x v="4"/>
    <s v="GIR"/>
    <n v="2012"/>
    <x v="8"/>
    <n v="23"/>
    <m/>
    <m/>
  </r>
  <r>
    <x v="4"/>
    <s v="GIR"/>
    <n v="2012"/>
    <x v="8"/>
    <n v="24"/>
    <m/>
    <m/>
  </r>
  <r>
    <x v="4"/>
    <s v="GIR"/>
    <n v="2012"/>
    <x v="8"/>
    <n v="25"/>
    <m/>
    <m/>
  </r>
  <r>
    <x v="4"/>
    <s v="GIR"/>
    <n v="2012"/>
    <x v="8"/>
    <n v="26"/>
    <m/>
    <m/>
  </r>
  <r>
    <x v="4"/>
    <s v="GIR"/>
    <n v="2012"/>
    <x v="8"/>
    <n v="27"/>
    <m/>
    <m/>
  </r>
  <r>
    <x v="4"/>
    <s v="GIR"/>
    <n v="2012"/>
    <x v="8"/>
    <n v="28"/>
    <m/>
    <m/>
  </r>
  <r>
    <x v="4"/>
    <s v="GIR"/>
    <n v="2012"/>
    <x v="8"/>
    <n v="29"/>
    <m/>
    <m/>
  </r>
  <r>
    <x v="4"/>
    <s v="GIR"/>
    <n v="2012"/>
    <x v="8"/>
    <n v="30"/>
    <m/>
    <m/>
  </r>
  <r>
    <x v="4"/>
    <s v="GIR"/>
    <n v="2012"/>
    <x v="8"/>
    <n v="31"/>
    <m/>
    <m/>
  </r>
  <r>
    <x v="4"/>
    <s v="GIR"/>
    <n v="2012"/>
    <x v="9"/>
    <n v="1"/>
    <m/>
    <m/>
  </r>
  <r>
    <x v="4"/>
    <s v="GIR"/>
    <n v="2012"/>
    <x v="9"/>
    <n v="2"/>
    <m/>
    <m/>
  </r>
  <r>
    <x v="4"/>
    <s v="GIR"/>
    <n v="2012"/>
    <x v="9"/>
    <n v="3"/>
    <m/>
    <m/>
  </r>
  <r>
    <x v="4"/>
    <s v="GIR"/>
    <n v="2012"/>
    <x v="9"/>
    <n v="4"/>
    <m/>
    <m/>
  </r>
  <r>
    <x v="4"/>
    <s v="GIR"/>
    <n v="2012"/>
    <x v="9"/>
    <n v="5"/>
    <m/>
    <m/>
  </r>
  <r>
    <x v="4"/>
    <s v="GIR"/>
    <n v="2012"/>
    <x v="9"/>
    <n v="6"/>
    <m/>
    <m/>
  </r>
  <r>
    <x v="4"/>
    <s v="GIR"/>
    <n v="2012"/>
    <x v="9"/>
    <n v="7"/>
    <m/>
    <m/>
  </r>
  <r>
    <x v="4"/>
    <s v="GIR"/>
    <n v="2012"/>
    <x v="9"/>
    <n v="8"/>
    <m/>
    <m/>
  </r>
  <r>
    <x v="4"/>
    <s v="GIR"/>
    <n v="2012"/>
    <x v="9"/>
    <n v="9"/>
    <m/>
    <m/>
  </r>
  <r>
    <x v="4"/>
    <s v="GIR"/>
    <n v="2012"/>
    <x v="9"/>
    <n v="10"/>
    <m/>
    <m/>
  </r>
  <r>
    <x v="4"/>
    <s v="GIR"/>
    <n v="2012"/>
    <x v="9"/>
    <n v="11"/>
    <m/>
    <m/>
  </r>
  <r>
    <x v="4"/>
    <s v="GIR"/>
    <n v="2012"/>
    <x v="9"/>
    <n v="12"/>
    <m/>
    <m/>
  </r>
  <r>
    <x v="4"/>
    <s v="GIR"/>
    <n v="2012"/>
    <x v="9"/>
    <n v="13"/>
    <m/>
    <m/>
  </r>
  <r>
    <x v="4"/>
    <s v="GIR"/>
    <n v="2012"/>
    <x v="9"/>
    <n v="14"/>
    <m/>
    <m/>
  </r>
  <r>
    <x v="4"/>
    <s v="GIR"/>
    <n v="2012"/>
    <x v="9"/>
    <n v="15"/>
    <m/>
    <m/>
  </r>
  <r>
    <x v="4"/>
    <s v="GIR"/>
    <n v="2012"/>
    <x v="9"/>
    <n v="16"/>
    <m/>
    <m/>
  </r>
  <r>
    <x v="4"/>
    <s v="GIR"/>
    <n v="2012"/>
    <x v="9"/>
    <n v="17"/>
    <m/>
    <m/>
  </r>
  <r>
    <x v="4"/>
    <s v="GIR"/>
    <n v="2012"/>
    <x v="9"/>
    <n v="18"/>
    <m/>
    <m/>
  </r>
  <r>
    <x v="4"/>
    <s v="GIR"/>
    <n v="2012"/>
    <x v="9"/>
    <n v="19"/>
    <m/>
    <m/>
  </r>
  <r>
    <x v="4"/>
    <s v="GIR"/>
    <n v="2012"/>
    <x v="9"/>
    <n v="20"/>
    <m/>
    <m/>
  </r>
  <r>
    <x v="4"/>
    <s v="GIR"/>
    <n v="2012"/>
    <x v="9"/>
    <n v="21"/>
    <m/>
    <m/>
  </r>
  <r>
    <x v="4"/>
    <s v="GIR"/>
    <n v="2012"/>
    <x v="9"/>
    <n v="22"/>
    <m/>
    <m/>
  </r>
  <r>
    <x v="4"/>
    <s v="GIR"/>
    <n v="2012"/>
    <x v="9"/>
    <n v="23"/>
    <m/>
    <m/>
  </r>
  <r>
    <x v="4"/>
    <s v="GIR"/>
    <n v="2012"/>
    <x v="9"/>
    <n v="24"/>
    <m/>
    <m/>
  </r>
  <r>
    <x v="4"/>
    <s v="GIR"/>
    <n v="2012"/>
    <x v="9"/>
    <n v="25"/>
    <m/>
    <m/>
  </r>
  <r>
    <x v="4"/>
    <s v="GIR"/>
    <n v="2012"/>
    <x v="9"/>
    <n v="26"/>
    <m/>
    <m/>
  </r>
  <r>
    <x v="4"/>
    <s v="GIR"/>
    <n v="2012"/>
    <x v="9"/>
    <n v="27"/>
    <m/>
    <m/>
  </r>
  <r>
    <x v="4"/>
    <s v="GIR"/>
    <n v="2012"/>
    <x v="9"/>
    <n v="28"/>
    <m/>
    <m/>
  </r>
  <r>
    <x v="4"/>
    <s v="GIR"/>
    <n v="2012"/>
    <x v="9"/>
    <n v="29"/>
    <m/>
    <m/>
  </r>
  <r>
    <x v="4"/>
    <s v="GIR"/>
    <n v="2012"/>
    <x v="9"/>
    <n v="30"/>
    <m/>
    <m/>
  </r>
  <r>
    <x v="4"/>
    <s v="GIR"/>
    <n v="2012"/>
    <x v="10"/>
    <n v="1"/>
    <m/>
    <m/>
  </r>
  <r>
    <x v="4"/>
    <s v="GIR"/>
    <n v="2012"/>
    <x v="10"/>
    <n v="2"/>
    <m/>
    <m/>
  </r>
  <r>
    <x v="4"/>
    <s v="GIR"/>
    <n v="2012"/>
    <x v="10"/>
    <n v="3"/>
    <m/>
    <m/>
  </r>
  <r>
    <x v="4"/>
    <s v="GIR"/>
    <n v="2012"/>
    <x v="10"/>
    <n v="4"/>
    <m/>
    <m/>
  </r>
  <r>
    <x v="4"/>
    <s v="GIR"/>
    <n v="2012"/>
    <x v="10"/>
    <n v="5"/>
    <m/>
    <m/>
  </r>
  <r>
    <x v="4"/>
    <s v="GIR"/>
    <n v="2012"/>
    <x v="10"/>
    <n v="6"/>
    <m/>
    <m/>
  </r>
  <r>
    <x v="4"/>
    <s v="GIR"/>
    <n v="2012"/>
    <x v="10"/>
    <n v="7"/>
    <m/>
    <m/>
  </r>
  <r>
    <x v="4"/>
    <s v="GIR"/>
    <n v="2012"/>
    <x v="10"/>
    <n v="8"/>
    <m/>
    <m/>
  </r>
  <r>
    <x v="4"/>
    <s v="GIR"/>
    <n v="2012"/>
    <x v="10"/>
    <n v="9"/>
    <m/>
    <m/>
  </r>
  <r>
    <x v="4"/>
    <s v="GIR"/>
    <n v="2012"/>
    <x v="10"/>
    <n v="10"/>
    <m/>
    <m/>
  </r>
  <r>
    <x v="4"/>
    <s v="GIR"/>
    <n v="2012"/>
    <x v="10"/>
    <n v="11"/>
    <m/>
    <m/>
  </r>
  <r>
    <x v="4"/>
    <s v="GIR"/>
    <n v="2012"/>
    <x v="10"/>
    <n v="12"/>
    <m/>
    <m/>
  </r>
  <r>
    <x v="4"/>
    <s v="GIR"/>
    <n v="2012"/>
    <x v="10"/>
    <n v="13"/>
    <m/>
    <m/>
  </r>
  <r>
    <x v="4"/>
    <s v="GIR"/>
    <n v="2012"/>
    <x v="10"/>
    <n v="14"/>
    <m/>
    <m/>
  </r>
  <r>
    <x v="4"/>
    <s v="GIR"/>
    <n v="2012"/>
    <x v="10"/>
    <n v="15"/>
    <m/>
    <m/>
  </r>
  <r>
    <x v="4"/>
    <s v="GIR"/>
    <n v="2012"/>
    <x v="10"/>
    <n v="16"/>
    <m/>
    <m/>
  </r>
  <r>
    <x v="4"/>
    <s v="GIR"/>
    <n v="2012"/>
    <x v="10"/>
    <n v="17"/>
    <m/>
    <m/>
  </r>
  <r>
    <x v="4"/>
    <s v="GIR"/>
    <n v="2012"/>
    <x v="10"/>
    <n v="18"/>
    <m/>
    <m/>
  </r>
  <r>
    <x v="4"/>
    <s v="GIR"/>
    <n v="2012"/>
    <x v="10"/>
    <n v="19"/>
    <m/>
    <m/>
  </r>
  <r>
    <x v="4"/>
    <s v="GIR"/>
    <n v="2012"/>
    <x v="10"/>
    <n v="20"/>
    <m/>
    <m/>
  </r>
  <r>
    <x v="4"/>
    <s v="GIR"/>
    <n v="2012"/>
    <x v="10"/>
    <n v="21"/>
    <m/>
    <m/>
  </r>
  <r>
    <x v="4"/>
    <s v="GIR"/>
    <n v="2012"/>
    <x v="10"/>
    <n v="22"/>
    <m/>
    <m/>
  </r>
  <r>
    <x v="4"/>
    <s v="GIR"/>
    <n v="2012"/>
    <x v="10"/>
    <n v="23"/>
    <m/>
    <m/>
  </r>
  <r>
    <x v="4"/>
    <s v="GIR"/>
    <n v="2012"/>
    <x v="10"/>
    <n v="24"/>
    <m/>
    <m/>
  </r>
  <r>
    <x v="4"/>
    <s v="GIR"/>
    <n v="2012"/>
    <x v="10"/>
    <n v="25"/>
    <m/>
    <m/>
  </r>
  <r>
    <x v="4"/>
    <s v="GIR"/>
    <n v="2012"/>
    <x v="10"/>
    <n v="26"/>
    <m/>
    <m/>
  </r>
  <r>
    <x v="4"/>
    <s v="GIR"/>
    <n v="2012"/>
    <x v="10"/>
    <n v="27"/>
    <m/>
    <m/>
  </r>
  <r>
    <x v="4"/>
    <s v="GIR"/>
    <n v="2012"/>
    <x v="10"/>
    <n v="28"/>
    <m/>
    <m/>
  </r>
  <r>
    <x v="4"/>
    <s v="GIR"/>
    <n v="2012"/>
    <x v="10"/>
    <n v="29"/>
    <m/>
    <m/>
  </r>
  <r>
    <x v="4"/>
    <s v="GIR"/>
    <n v="2012"/>
    <x v="10"/>
    <n v="30"/>
    <m/>
    <m/>
  </r>
  <r>
    <x v="4"/>
    <s v="GIR"/>
    <n v="2012"/>
    <x v="10"/>
    <n v="31"/>
    <m/>
    <m/>
  </r>
  <r>
    <x v="4"/>
    <s v="GIR"/>
    <n v="2012"/>
    <x v="11"/>
    <n v="1"/>
    <m/>
    <m/>
  </r>
  <r>
    <x v="4"/>
    <s v="GIR"/>
    <n v="2012"/>
    <x v="11"/>
    <n v="2"/>
    <m/>
    <m/>
  </r>
  <r>
    <x v="4"/>
    <s v="GIR"/>
    <n v="2012"/>
    <x v="11"/>
    <n v="3"/>
    <m/>
    <m/>
  </r>
  <r>
    <x v="4"/>
    <s v="GIR"/>
    <n v="2012"/>
    <x v="11"/>
    <n v="4"/>
    <m/>
    <m/>
  </r>
  <r>
    <x v="4"/>
    <s v="GIR"/>
    <n v="2012"/>
    <x v="11"/>
    <n v="5"/>
    <m/>
    <m/>
  </r>
  <r>
    <x v="4"/>
    <s v="GIR"/>
    <n v="2012"/>
    <x v="11"/>
    <n v="6"/>
    <m/>
    <m/>
  </r>
  <r>
    <x v="4"/>
    <s v="GIR"/>
    <n v="2012"/>
    <x v="11"/>
    <n v="7"/>
    <m/>
    <m/>
  </r>
  <r>
    <x v="4"/>
    <s v="GIR"/>
    <n v="2012"/>
    <x v="11"/>
    <n v="8"/>
    <m/>
    <m/>
  </r>
  <r>
    <x v="4"/>
    <s v="GIR"/>
    <n v="2012"/>
    <x v="11"/>
    <n v="9"/>
    <m/>
    <m/>
  </r>
  <r>
    <x v="4"/>
    <s v="GIR"/>
    <n v="2012"/>
    <x v="11"/>
    <n v="10"/>
    <m/>
    <m/>
  </r>
  <r>
    <x v="4"/>
    <s v="GIR"/>
    <n v="2012"/>
    <x v="11"/>
    <n v="11"/>
    <m/>
    <m/>
  </r>
  <r>
    <x v="4"/>
    <s v="GIR"/>
    <n v="2012"/>
    <x v="11"/>
    <n v="12"/>
    <m/>
    <m/>
  </r>
  <r>
    <x v="4"/>
    <s v="GIR"/>
    <n v="2012"/>
    <x v="11"/>
    <n v="13"/>
    <m/>
    <m/>
  </r>
  <r>
    <x v="4"/>
    <s v="GIR"/>
    <n v="2012"/>
    <x v="11"/>
    <n v="14"/>
    <m/>
    <m/>
  </r>
  <r>
    <x v="4"/>
    <s v="GIR"/>
    <n v="2012"/>
    <x v="11"/>
    <n v="15"/>
    <m/>
    <m/>
  </r>
  <r>
    <x v="4"/>
    <s v="GIR"/>
    <n v="2012"/>
    <x v="11"/>
    <n v="16"/>
    <m/>
    <m/>
  </r>
  <r>
    <x v="4"/>
    <s v="GIR"/>
    <n v="2012"/>
    <x v="11"/>
    <n v="17"/>
    <m/>
    <m/>
  </r>
  <r>
    <x v="4"/>
    <s v="GIR"/>
    <n v="2012"/>
    <x v="11"/>
    <n v="18"/>
    <m/>
    <m/>
  </r>
  <r>
    <x v="4"/>
    <s v="GIR"/>
    <n v="2012"/>
    <x v="11"/>
    <n v="19"/>
    <m/>
    <m/>
  </r>
  <r>
    <x v="4"/>
    <s v="GIR"/>
    <n v="2012"/>
    <x v="11"/>
    <n v="20"/>
    <m/>
    <m/>
  </r>
  <r>
    <x v="4"/>
    <s v="GIR"/>
    <n v="2012"/>
    <x v="11"/>
    <n v="21"/>
    <m/>
    <m/>
  </r>
  <r>
    <x v="4"/>
    <s v="GIR"/>
    <n v="2012"/>
    <x v="11"/>
    <n v="22"/>
    <m/>
    <m/>
  </r>
  <r>
    <x v="4"/>
    <s v="GIR"/>
    <n v="2012"/>
    <x v="11"/>
    <n v="23"/>
    <m/>
    <m/>
  </r>
  <r>
    <x v="4"/>
    <s v="GIR"/>
    <n v="2012"/>
    <x v="11"/>
    <n v="24"/>
    <m/>
    <m/>
  </r>
  <r>
    <x v="4"/>
    <s v="GIR"/>
    <n v="2012"/>
    <x v="11"/>
    <n v="25"/>
    <m/>
    <m/>
  </r>
  <r>
    <x v="4"/>
    <s v="GIR"/>
    <n v="2012"/>
    <x v="11"/>
    <n v="26"/>
    <m/>
    <m/>
  </r>
  <r>
    <x v="4"/>
    <s v="GIR"/>
    <n v="2012"/>
    <x v="11"/>
    <n v="27"/>
    <m/>
    <m/>
  </r>
  <r>
    <x v="4"/>
    <s v="GIR"/>
    <n v="2012"/>
    <x v="11"/>
    <n v="28"/>
    <m/>
    <m/>
  </r>
  <r>
    <x v="4"/>
    <s v="GIR"/>
    <n v="2012"/>
    <x v="11"/>
    <n v="29"/>
    <m/>
    <m/>
  </r>
  <r>
    <x v="4"/>
    <s v="GIR"/>
    <n v="2012"/>
    <x v="11"/>
    <n v="30"/>
    <m/>
    <m/>
  </r>
  <r>
    <x v="5"/>
    <s v="HOU"/>
    <n v="2011"/>
    <x v="0"/>
    <n v="1"/>
    <m/>
    <s v="0.0"/>
  </r>
  <r>
    <x v="5"/>
    <s v="HOU"/>
    <n v="2011"/>
    <x v="0"/>
    <n v="2"/>
    <m/>
    <s v="0.0"/>
  </r>
  <r>
    <x v="5"/>
    <s v="HOU"/>
    <n v="2011"/>
    <x v="0"/>
    <n v="3"/>
    <m/>
    <s v="0.0"/>
  </r>
  <r>
    <x v="5"/>
    <s v="HOU"/>
    <n v="2011"/>
    <x v="0"/>
    <n v="4"/>
    <m/>
    <s v="0.0"/>
  </r>
  <r>
    <x v="5"/>
    <s v="HOU"/>
    <n v="2011"/>
    <x v="0"/>
    <n v="5"/>
    <m/>
    <s v="0.0"/>
  </r>
  <r>
    <x v="5"/>
    <s v="HOU"/>
    <n v="2011"/>
    <x v="0"/>
    <n v="6"/>
    <m/>
    <s v="0.0"/>
  </r>
  <r>
    <x v="5"/>
    <s v="HOU"/>
    <n v="2011"/>
    <x v="0"/>
    <n v="7"/>
    <m/>
    <s v="0.0"/>
  </r>
  <r>
    <x v="5"/>
    <s v="HOU"/>
    <n v="2011"/>
    <x v="0"/>
    <n v="8"/>
    <m/>
    <s v="0.0"/>
  </r>
  <r>
    <x v="5"/>
    <s v="HOU"/>
    <n v="2011"/>
    <x v="0"/>
    <n v="9"/>
    <m/>
    <s v="0.0"/>
  </r>
  <r>
    <x v="5"/>
    <s v="HOU"/>
    <n v="2011"/>
    <x v="0"/>
    <n v="10"/>
    <m/>
    <s v="0.0"/>
  </r>
  <r>
    <x v="5"/>
    <s v="HOU"/>
    <n v="2011"/>
    <x v="0"/>
    <n v="11"/>
    <m/>
    <s v="0.0"/>
  </r>
  <r>
    <x v="5"/>
    <s v="HOU"/>
    <n v="2011"/>
    <x v="0"/>
    <n v="12"/>
    <m/>
    <s v="0.0"/>
  </r>
  <r>
    <x v="5"/>
    <s v="HOU"/>
    <n v="2011"/>
    <x v="0"/>
    <n v="13"/>
    <m/>
    <s v="0.0"/>
  </r>
  <r>
    <x v="5"/>
    <s v="HOU"/>
    <n v="2011"/>
    <x v="0"/>
    <n v="14"/>
    <m/>
    <s v="0.0"/>
  </r>
  <r>
    <x v="5"/>
    <s v="HOU"/>
    <n v="2011"/>
    <x v="0"/>
    <n v="15"/>
    <m/>
    <s v="0.0"/>
  </r>
  <r>
    <x v="5"/>
    <s v="HOU"/>
    <n v="2011"/>
    <x v="0"/>
    <n v="16"/>
    <m/>
    <s v="0.0"/>
  </r>
  <r>
    <x v="5"/>
    <s v="HOU"/>
    <n v="2011"/>
    <x v="0"/>
    <n v="17"/>
    <m/>
    <s v="0.0"/>
  </r>
  <r>
    <x v="5"/>
    <s v="HOU"/>
    <n v="2011"/>
    <x v="0"/>
    <n v="18"/>
    <m/>
    <s v="0.0"/>
  </r>
  <r>
    <x v="5"/>
    <s v="HOU"/>
    <n v="2011"/>
    <x v="0"/>
    <n v="19"/>
    <m/>
    <s v="0.0"/>
  </r>
  <r>
    <x v="5"/>
    <s v="HOU"/>
    <n v="2011"/>
    <x v="0"/>
    <n v="20"/>
    <m/>
    <s v="0.0"/>
  </r>
  <r>
    <x v="5"/>
    <s v="HOU"/>
    <n v="2011"/>
    <x v="0"/>
    <n v="21"/>
    <m/>
    <s v="0.0"/>
  </r>
  <r>
    <x v="5"/>
    <s v="HOU"/>
    <n v="2011"/>
    <x v="0"/>
    <n v="22"/>
    <m/>
    <s v="0.0"/>
  </r>
  <r>
    <x v="5"/>
    <s v="HOU"/>
    <n v="2011"/>
    <x v="0"/>
    <n v="23"/>
    <m/>
    <s v="0.0"/>
  </r>
  <r>
    <x v="5"/>
    <s v="HOU"/>
    <n v="2011"/>
    <x v="0"/>
    <n v="24"/>
    <m/>
    <s v="0.0"/>
  </r>
  <r>
    <x v="5"/>
    <s v="HOU"/>
    <n v="2011"/>
    <x v="0"/>
    <n v="25"/>
    <m/>
    <s v="0.0"/>
  </r>
  <r>
    <x v="5"/>
    <s v="HOU"/>
    <n v="2011"/>
    <x v="0"/>
    <n v="26"/>
    <m/>
    <s v="0.0"/>
  </r>
  <r>
    <x v="5"/>
    <s v="HOU"/>
    <n v="2011"/>
    <x v="0"/>
    <n v="27"/>
    <m/>
    <s v="0.0"/>
  </r>
  <r>
    <x v="5"/>
    <s v="HOU"/>
    <n v="2011"/>
    <x v="0"/>
    <n v="28"/>
    <m/>
    <s v="0.0"/>
  </r>
  <r>
    <x v="5"/>
    <s v="HOU"/>
    <n v="2011"/>
    <x v="0"/>
    <n v="29"/>
    <m/>
    <s v="0.0"/>
  </r>
  <r>
    <x v="5"/>
    <s v="HOU"/>
    <n v="2011"/>
    <x v="0"/>
    <n v="30"/>
    <m/>
    <s v="0.0"/>
  </r>
  <r>
    <x v="5"/>
    <s v="HOU"/>
    <n v="2011"/>
    <x v="0"/>
    <n v="31"/>
    <m/>
    <s v="0.0"/>
  </r>
  <r>
    <x v="5"/>
    <s v="HOU"/>
    <n v="2011"/>
    <x v="1"/>
    <n v="1"/>
    <m/>
    <m/>
  </r>
  <r>
    <x v="5"/>
    <s v="HOU"/>
    <n v="2011"/>
    <x v="1"/>
    <n v="2"/>
    <m/>
    <m/>
  </r>
  <r>
    <x v="5"/>
    <s v="HOU"/>
    <n v="2011"/>
    <x v="1"/>
    <n v="3"/>
    <m/>
    <m/>
  </r>
  <r>
    <x v="5"/>
    <s v="HOU"/>
    <n v="2011"/>
    <x v="1"/>
    <n v="4"/>
    <m/>
    <m/>
  </r>
  <r>
    <x v="5"/>
    <s v="HOU"/>
    <n v="2011"/>
    <x v="1"/>
    <n v="5"/>
    <m/>
    <m/>
  </r>
  <r>
    <x v="5"/>
    <s v="HOU"/>
    <n v="2011"/>
    <x v="1"/>
    <n v="6"/>
    <m/>
    <m/>
  </r>
  <r>
    <x v="5"/>
    <s v="HOU"/>
    <n v="2011"/>
    <x v="1"/>
    <n v="7"/>
    <m/>
    <m/>
  </r>
  <r>
    <x v="5"/>
    <s v="HOU"/>
    <n v="2011"/>
    <x v="1"/>
    <n v="8"/>
    <m/>
    <m/>
  </r>
  <r>
    <x v="5"/>
    <s v="HOU"/>
    <n v="2011"/>
    <x v="1"/>
    <n v="9"/>
    <m/>
    <m/>
  </r>
  <r>
    <x v="5"/>
    <s v="HOU"/>
    <n v="2011"/>
    <x v="1"/>
    <n v="10"/>
    <m/>
    <m/>
  </r>
  <r>
    <x v="5"/>
    <s v="HOU"/>
    <n v="2011"/>
    <x v="1"/>
    <n v="11"/>
    <m/>
    <m/>
  </r>
  <r>
    <x v="5"/>
    <s v="HOU"/>
    <n v="2011"/>
    <x v="1"/>
    <n v="12"/>
    <m/>
    <m/>
  </r>
  <r>
    <x v="5"/>
    <s v="HOU"/>
    <n v="2011"/>
    <x v="1"/>
    <n v="13"/>
    <m/>
    <m/>
  </r>
  <r>
    <x v="5"/>
    <s v="HOU"/>
    <n v="2011"/>
    <x v="1"/>
    <n v="14"/>
    <m/>
    <m/>
  </r>
  <r>
    <x v="5"/>
    <s v="HOU"/>
    <n v="2011"/>
    <x v="1"/>
    <n v="15"/>
    <n v="13.7"/>
    <m/>
  </r>
  <r>
    <x v="5"/>
    <s v="HOU"/>
    <n v="2011"/>
    <x v="1"/>
    <n v="16"/>
    <m/>
    <m/>
  </r>
  <r>
    <x v="5"/>
    <s v="HOU"/>
    <n v="2011"/>
    <x v="1"/>
    <n v="17"/>
    <m/>
    <m/>
  </r>
  <r>
    <x v="5"/>
    <s v="HOU"/>
    <n v="2011"/>
    <x v="1"/>
    <n v="18"/>
    <m/>
    <m/>
  </r>
  <r>
    <x v="5"/>
    <s v="HOU"/>
    <n v="2011"/>
    <x v="1"/>
    <n v="19"/>
    <m/>
    <m/>
  </r>
  <r>
    <x v="5"/>
    <s v="HOU"/>
    <n v="2011"/>
    <x v="1"/>
    <n v="20"/>
    <m/>
    <m/>
  </r>
  <r>
    <x v="5"/>
    <s v="HOU"/>
    <n v="2011"/>
    <x v="1"/>
    <n v="21"/>
    <m/>
    <m/>
  </r>
  <r>
    <x v="5"/>
    <s v="HOU"/>
    <n v="2011"/>
    <x v="1"/>
    <n v="22"/>
    <m/>
    <m/>
  </r>
  <r>
    <x v="5"/>
    <s v="HOU"/>
    <n v="2011"/>
    <x v="1"/>
    <n v="23"/>
    <m/>
    <m/>
  </r>
  <r>
    <x v="5"/>
    <s v="HOU"/>
    <n v="2011"/>
    <x v="1"/>
    <n v="24"/>
    <m/>
    <m/>
  </r>
  <r>
    <x v="5"/>
    <s v="HOU"/>
    <n v="2011"/>
    <x v="1"/>
    <n v="25"/>
    <m/>
    <m/>
  </r>
  <r>
    <x v="5"/>
    <s v="HOU"/>
    <n v="2011"/>
    <x v="1"/>
    <n v="26"/>
    <m/>
    <m/>
  </r>
  <r>
    <x v="5"/>
    <s v="HOU"/>
    <n v="2011"/>
    <x v="1"/>
    <n v="27"/>
    <m/>
    <m/>
  </r>
  <r>
    <x v="5"/>
    <s v="HOU"/>
    <n v="2011"/>
    <x v="1"/>
    <n v="28"/>
    <m/>
    <m/>
  </r>
  <r>
    <x v="5"/>
    <s v="HOU"/>
    <n v="2011"/>
    <x v="1"/>
    <n v="29"/>
    <m/>
    <m/>
  </r>
  <r>
    <x v="5"/>
    <s v="HOU"/>
    <n v="2011"/>
    <x v="1"/>
    <n v="30"/>
    <m/>
    <m/>
  </r>
  <r>
    <x v="5"/>
    <s v="HOU"/>
    <n v="2011"/>
    <x v="1"/>
    <n v="31"/>
    <m/>
    <m/>
  </r>
  <r>
    <x v="5"/>
    <s v="HOU"/>
    <n v="2011"/>
    <x v="2"/>
    <n v="1"/>
    <m/>
    <m/>
  </r>
  <r>
    <x v="5"/>
    <s v="HOU"/>
    <n v="2011"/>
    <x v="2"/>
    <n v="2"/>
    <m/>
    <m/>
  </r>
  <r>
    <x v="5"/>
    <s v="HOU"/>
    <n v="2011"/>
    <x v="2"/>
    <n v="3"/>
    <m/>
    <m/>
  </r>
  <r>
    <x v="5"/>
    <s v="HOU"/>
    <n v="2011"/>
    <x v="2"/>
    <n v="4"/>
    <m/>
    <m/>
  </r>
  <r>
    <x v="5"/>
    <s v="HOU"/>
    <n v="2011"/>
    <x v="2"/>
    <n v="5"/>
    <m/>
    <m/>
  </r>
  <r>
    <x v="5"/>
    <s v="HOU"/>
    <n v="2011"/>
    <x v="2"/>
    <n v="6"/>
    <m/>
    <m/>
  </r>
  <r>
    <x v="5"/>
    <s v="HOU"/>
    <n v="2011"/>
    <x v="2"/>
    <n v="7"/>
    <m/>
    <m/>
  </r>
  <r>
    <x v="5"/>
    <s v="HOU"/>
    <n v="2011"/>
    <x v="2"/>
    <n v="8"/>
    <m/>
    <m/>
  </r>
  <r>
    <x v="5"/>
    <s v="HOU"/>
    <n v="2011"/>
    <x v="2"/>
    <n v="9"/>
    <m/>
    <m/>
  </r>
  <r>
    <x v="5"/>
    <s v="HOU"/>
    <n v="2011"/>
    <x v="2"/>
    <n v="10"/>
    <m/>
    <m/>
  </r>
  <r>
    <x v="5"/>
    <s v="HOU"/>
    <n v="2011"/>
    <x v="2"/>
    <n v="11"/>
    <m/>
    <m/>
  </r>
  <r>
    <x v="5"/>
    <s v="HOU"/>
    <n v="2011"/>
    <x v="2"/>
    <n v="12"/>
    <m/>
    <m/>
  </r>
  <r>
    <x v="5"/>
    <s v="HOU"/>
    <n v="2011"/>
    <x v="2"/>
    <n v="13"/>
    <m/>
    <m/>
  </r>
  <r>
    <x v="5"/>
    <s v="HOU"/>
    <n v="2011"/>
    <x v="2"/>
    <n v="14"/>
    <m/>
    <m/>
  </r>
  <r>
    <x v="5"/>
    <s v="HOU"/>
    <n v="2011"/>
    <x v="2"/>
    <n v="15"/>
    <m/>
    <m/>
  </r>
  <r>
    <x v="5"/>
    <s v="HOU"/>
    <n v="2011"/>
    <x v="2"/>
    <n v="16"/>
    <m/>
    <m/>
  </r>
  <r>
    <x v="5"/>
    <s v="HOU"/>
    <n v="2011"/>
    <x v="2"/>
    <n v="17"/>
    <m/>
    <m/>
  </r>
  <r>
    <x v="5"/>
    <s v="HOU"/>
    <n v="2011"/>
    <x v="2"/>
    <n v="18"/>
    <m/>
    <m/>
  </r>
  <r>
    <x v="5"/>
    <s v="HOU"/>
    <n v="2011"/>
    <x v="2"/>
    <n v="19"/>
    <m/>
    <m/>
  </r>
  <r>
    <x v="5"/>
    <s v="HOU"/>
    <n v="2011"/>
    <x v="2"/>
    <n v="20"/>
    <m/>
    <m/>
  </r>
  <r>
    <x v="5"/>
    <s v="HOU"/>
    <n v="2011"/>
    <x v="2"/>
    <n v="21"/>
    <n v="1.3"/>
    <m/>
  </r>
  <r>
    <x v="5"/>
    <s v="HOU"/>
    <n v="2011"/>
    <x v="2"/>
    <n v="22"/>
    <m/>
    <m/>
  </r>
  <r>
    <x v="5"/>
    <s v="HOU"/>
    <n v="2011"/>
    <x v="2"/>
    <n v="23"/>
    <m/>
    <m/>
  </r>
  <r>
    <x v="5"/>
    <s v="HOU"/>
    <n v="2011"/>
    <x v="2"/>
    <n v="24"/>
    <m/>
    <m/>
  </r>
  <r>
    <x v="5"/>
    <s v="HOU"/>
    <n v="2011"/>
    <x v="2"/>
    <n v="25"/>
    <m/>
    <m/>
  </r>
  <r>
    <x v="5"/>
    <s v="HOU"/>
    <n v="2011"/>
    <x v="2"/>
    <n v="26"/>
    <m/>
    <m/>
  </r>
  <r>
    <x v="5"/>
    <s v="HOU"/>
    <n v="2011"/>
    <x v="2"/>
    <n v="27"/>
    <m/>
    <m/>
  </r>
  <r>
    <x v="5"/>
    <s v="HOU"/>
    <n v="2011"/>
    <x v="2"/>
    <n v="28"/>
    <m/>
    <m/>
  </r>
  <r>
    <x v="5"/>
    <s v="HOU"/>
    <n v="2011"/>
    <x v="2"/>
    <n v="29"/>
    <m/>
    <m/>
  </r>
  <r>
    <x v="5"/>
    <s v="HOU"/>
    <n v="2011"/>
    <x v="2"/>
    <n v="30"/>
    <m/>
    <m/>
  </r>
  <r>
    <x v="5"/>
    <s v="HOU"/>
    <n v="2011"/>
    <x v="3"/>
    <n v="1"/>
    <n v="9.6999999999999993"/>
    <m/>
  </r>
  <r>
    <x v="5"/>
    <s v="HOU"/>
    <n v="2011"/>
    <x v="3"/>
    <n v="2"/>
    <m/>
    <m/>
  </r>
  <r>
    <x v="5"/>
    <s v="HOU"/>
    <n v="2011"/>
    <x v="3"/>
    <n v="3"/>
    <m/>
    <m/>
  </r>
  <r>
    <x v="5"/>
    <s v="HOU"/>
    <n v="2011"/>
    <x v="3"/>
    <n v="4"/>
    <m/>
    <m/>
  </r>
  <r>
    <x v="5"/>
    <s v="HOU"/>
    <n v="2011"/>
    <x v="3"/>
    <n v="5"/>
    <m/>
    <m/>
  </r>
  <r>
    <x v="5"/>
    <s v="HOU"/>
    <n v="2011"/>
    <x v="3"/>
    <n v="6"/>
    <m/>
    <m/>
  </r>
  <r>
    <x v="5"/>
    <s v="HOU"/>
    <n v="2011"/>
    <x v="3"/>
    <n v="7"/>
    <m/>
    <m/>
  </r>
  <r>
    <x v="5"/>
    <s v="HOU"/>
    <n v="2011"/>
    <x v="3"/>
    <n v="8"/>
    <m/>
    <m/>
  </r>
  <r>
    <x v="5"/>
    <s v="HOU"/>
    <n v="2011"/>
    <x v="3"/>
    <n v="9"/>
    <m/>
    <m/>
  </r>
  <r>
    <x v="5"/>
    <s v="HOU"/>
    <n v="2011"/>
    <x v="3"/>
    <n v="10"/>
    <m/>
    <m/>
  </r>
  <r>
    <x v="5"/>
    <s v="HOU"/>
    <n v="2011"/>
    <x v="3"/>
    <n v="11"/>
    <m/>
    <m/>
  </r>
  <r>
    <x v="5"/>
    <s v="HOU"/>
    <n v="2011"/>
    <x v="3"/>
    <n v="12"/>
    <m/>
    <m/>
  </r>
  <r>
    <x v="5"/>
    <s v="HOU"/>
    <n v="2011"/>
    <x v="3"/>
    <n v="13"/>
    <m/>
    <m/>
  </r>
  <r>
    <x v="5"/>
    <s v="HOU"/>
    <n v="2011"/>
    <x v="3"/>
    <n v="14"/>
    <n v="2.5"/>
    <m/>
  </r>
  <r>
    <x v="5"/>
    <s v="HOU"/>
    <n v="2011"/>
    <x v="3"/>
    <n v="15"/>
    <m/>
    <m/>
  </r>
  <r>
    <x v="5"/>
    <s v="HOU"/>
    <n v="2011"/>
    <x v="3"/>
    <n v="16"/>
    <m/>
    <m/>
  </r>
  <r>
    <x v="5"/>
    <s v="HOU"/>
    <n v="2011"/>
    <x v="3"/>
    <n v="17"/>
    <m/>
    <m/>
  </r>
  <r>
    <x v="5"/>
    <s v="HOU"/>
    <n v="2011"/>
    <x v="3"/>
    <n v="18"/>
    <n v="0.8"/>
    <m/>
  </r>
  <r>
    <x v="5"/>
    <s v="HOU"/>
    <n v="2011"/>
    <x v="3"/>
    <n v="19"/>
    <m/>
    <m/>
  </r>
  <r>
    <x v="5"/>
    <s v="HOU"/>
    <n v="2011"/>
    <x v="3"/>
    <n v="20"/>
    <m/>
    <m/>
  </r>
  <r>
    <x v="5"/>
    <s v="HOU"/>
    <n v="2011"/>
    <x v="3"/>
    <n v="21"/>
    <n v="14.5"/>
    <m/>
  </r>
  <r>
    <x v="5"/>
    <s v="HOU"/>
    <n v="2011"/>
    <x v="3"/>
    <n v="22"/>
    <n v="1.5"/>
    <m/>
  </r>
  <r>
    <x v="5"/>
    <s v="HOU"/>
    <n v="2011"/>
    <x v="3"/>
    <n v="23"/>
    <m/>
    <m/>
  </r>
  <r>
    <x v="5"/>
    <s v="HOU"/>
    <n v="2011"/>
    <x v="3"/>
    <n v="24"/>
    <m/>
    <m/>
  </r>
  <r>
    <x v="5"/>
    <s v="HOU"/>
    <n v="2011"/>
    <x v="3"/>
    <n v="25"/>
    <m/>
    <m/>
  </r>
  <r>
    <x v="5"/>
    <s v="HOU"/>
    <n v="2011"/>
    <x v="3"/>
    <n v="26"/>
    <m/>
    <m/>
  </r>
  <r>
    <x v="5"/>
    <s v="HOU"/>
    <n v="2011"/>
    <x v="3"/>
    <n v="27"/>
    <m/>
    <m/>
  </r>
  <r>
    <x v="5"/>
    <s v="HOU"/>
    <n v="2011"/>
    <x v="3"/>
    <n v="28"/>
    <m/>
    <m/>
  </r>
  <r>
    <x v="5"/>
    <s v="HOU"/>
    <n v="2011"/>
    <x v="3"/>
    <n v="29"/>
    <m/>
    <m/>
  </r>
  <r>
    <x v="5"/>
    <s v="HOU"/>
    <n v="2011"/>
    <x v="3"/>
    <n v="30"/>
    <m/>
    <m/>
  </r>
  <r>
    <x v="5"/>
    <s v="HOU"/>
    <n v="2011"/>
    <x v="3"/>
    <n v="31"/>
    <m/>
    <m/>
  </r>
  <r>
    <x v="5"/>
    <s v="HOU"/>
    <n v="2011"/>
    <x v="4"/>
    <n v="1"/>
    <m/>
    <m/>
  </r>
  <r>
    <x v="5"/>
    <s v="HOU"/>
    <n v="2011"/>
    <x v="4"/>
    <n v="2"/>
    <m/>
    <m/>
  </r>
  <r>
    <x v="5"/>
    <s v="HOU"/>
    <n v="2011"/>
    <x v="4"/>
    <n v="3"/>
    <n v="32.6"/>
    <m/>
  </r>
  <r>
    <x v="5"/>
    <s v="HOU"/>
    <n v="2011"/>
    <x v="4"/>
    <n v="4"/>
    <m/>
    <m/>
  </r>
  <r>
    <x v="5"/>
    <s v="HOU"/>
    <n v="2011"/>
    <x v="4"/>
    <n v="5"/>
    <n v="1.7"/>
    <m/>
  </r>
  <r>
    <x v="5"/>
    <s v="HOU"/>
    <n v="2011"/>
    <x v="4"/>
    <n v="6"/>
    <m/>
    <m/>
  </r>
  <r>
    <x v="5"/>
    <s v="HOU"/>
    <n v="2011"/>
    <x v="4"/>
    <n v="7"/>
    <m/>
    <m/>
  </r>
  <r>
    <x v="5"/>
    <s v="HOU"/>
    <n v="2011"/>
    <x v="4"/>
    <n v="8"/>
    <m/>
    <m/>
  </r>
  <r>
    <x v="5"/>
    <s v="HOU"/>
    <n v="2011"/>
    <x v="4"/>
    <n v="9"/>
    <m/>
    <m/>
  </r>
  <r>
    <x v="5"/>
    <s v="HOU"/>
    <n v="2011"/>
    <x v="4"/>
    <n v="10"/>
    <m/>
    <m/>
  </r>
  <r>
    <x v="5"/>
    <s v="HOU"/>
    <n v="2011"/>
    <x v="4"/>
    <n v="11"/>
    <m/>
    <m/>
  </r>
  <r>
    <x v="5"/>
    <s v="HOU"/>
    <n v="2011"/>
    <x v="4"/>
    <n v="12"/>
    <m/>
    <m/>
  </r>
  <r>
    <x v="5"/>
    <s v="HOU"/>
    <n v="2011"/>
    <x v="4"/>
    <n v="13"/>
    <m/>
    <m/>
  </r>
  <r>
    <x v="5"/>
    <s v="HOU"/>
    <n v="2011"/>
    <x v="4"/>
    <n v="14"/>
    <m/>
    <m/>
  </r>
  <r>
    <x v="5"/>
    <s v="HOU"/>
    <n v="2011"/>
    <x v="4"/>
    <n v="15"/>
    <n v="0.4"/>
    <m/>
  </r>
  <r>
    <x v="5"/>
    <s v="HOU"/>
    <n v="2011"/>
    <x v="4"/>
    <n v="16"/>
    <m/>
    <m/>
  </r>
  <r>
    <x v="5"/>
    <s v="HOU"/>
    <n v="2011"/>
    <x v="4"/>
    <n v="17"/>
    <m/>
    <m/>
  </r>
  <r>
    <x v="5"/>
    <s v="HOU"/>
    <n v="2011"/>
    <x v="4"/>
    <n v="18"/>
    <n v="4.2"/>
    <m/>
  </r>
  <r>
    <x v="5"/>
    <s v="HOU"/>
    <n v="2011"/>
    <x v="4"/>
    <n v="19"/>
    <n v="1.8"/>
    <m/>
  </r>
  <r>
    <x v="5"/>
    <s v="HOU"/>
    <n v="2011"/>
    <x v="4"/>
    <n v="20"/>
    <m/>
    <m/>
  </r>
  <r>
    <x v="5"/>
    <s v="HOU"/>
    <n v="2011"/>
    <x v="4"/>
    <n v="21"/>
    <m/>
    <m/>
  </r>
  <r>
    <x v="5"/>
    <s v="HOU"/>
    <n v="2011"/>
    <x v="4"/>
    <n v="22"/>
    <m/>
    <m/>
  </r>
  <r>
    <x v="5"/>
    <s v="HOU"/>
    <n v="2011"/>
    <x v="4"/>
    <n v="23"/>
    <m/>
    <m/>
  </r>
  <r>
    <x v="5"/>
    <s v="HOU"/>
    <n v="2011"/>
    <x v="4"/>
    <n v="24"/>
    <m/>
    <m/>
  </r>
  <r>
    <x v="5"/>
    <s v="HOU"/>
    <n v="2011"/>
    <x v="4"/>
    <n v="25"/>
    <m/>
    <m/>
  </r>
  <r>
    <x v="5"/>
    <s v="HOU"/>
    <n v="2011"/>
    <x v="4"/>
    <n v="26"/>
    <m/>
    <m/>
  </r>
  <r>
    <x v="5"/>
    <s v="HOU"/>
    <n v="2011"/>
    <x v="4"/>
    <n v="27"/>
    <n v="1.9"/>
    <m/>
  </r>
  <r>
    <x v="5"/>
    <s v="HOU"/>
    <n v="2011"/>
    <x v="4"/>
    <n v="28"/>
    <m/>
    <m/>
  </r>
  <r>
    <x v="5"/>
    <s v="HOU"/>
    <n v="2011"/>
    <x v="4"/>
    <n v="29"/>
    <m/>
    <m/>
  </r>
  <r>
    <x v="5"/>
    <s v="HOU"/>
    <n v="2011"/>
    <x v="4"/>
    <n v="30"/>
    <n v="9.3000000000000007"/>
    <m/>
  </r>
  <r>
    <x v="5"/>
    <s v="HOU"/>
    <n v="2011"/>
    <x v="5"/>
    <n v="1"/>
    <m/>
    <m/>
  </r>
  <r>
    <x v="5"/>
    <s v="HOU"/>
    <n v="2011"/>
    <x v="5"/>
    <n v="2"/>
    <n v="1.3"/>
    <m/>
  </r>
  <r>
    <x v="5"/>
    <s v="HOU"/>
    <n v="2011"/>
    <x v="5"/>
    <n v="3"/>
    <n v="9.8000000000000007"/>
    <m/>
  </r>
  <r>
    <x v="5"/>
    <s v="HOU"/>
    <n v="2011"/>
    <x v="5"/>
    <n v="4"/>
    <m/>
    <m/>
  </r>
  <r>
    <x v="5"/>
    <s v="HOU"/>
    <n v="2011"/>
    <x v="5"/>
    <n v="5"/>
    <m/>
    <m/>
  </r>
  <r>
    <x v="5"/>
    <s v="HOU"/>
    <n v="2011"/>
    <x v="5"/>
    <n v="6"/>
    <m/>
    <m/>
  </r>
  <r>
    <x v="5"/>
    <s v="HOU"/>
    <n v="2011"/>
    <x v="5"/>
    <n v="7"/>
    <m/>
    <m/>
  </r>
  <r>
    <x v="5"/>
    <s v="HOU"/>
    <n v="2011"/>
    <x v="5"/>
    <n v="8"/>
    <m/>
    <m/>
  </r>
  <r>
    <x v="5"/>
    <s v="HOU"/>
    <n v="2011"/>
    <x v="5"/>
    <n v="9"/>
    <m/>
    <m/>
  </r>
  <r>
    <x v="5"/>
    <s v="HOU"/>
    <n v="2011"/>
    <x v="5"/>
    <n v="10"/>
    <m/>
    <m/>
  </r>
  <r>
    <x v="5"/>
    <s v="HOU"/>
    <n v="2011"/>
    <x v="5"/>
    <n v="11"/>
    <m/>
    <m/>
  </r>
  <r>
    <x v="5"/>
    <s v="HOU"/>
    <n v="2011"/>
    <x v="5"/>
    <n v="12"/>
    <m/>
    <m/>
  </r>
  <r>
    <x v="5"/>
    <s v="HOU"/>
    <n v="2011"/>
    <x v="5"/>
    <n v="13"/>
    <m/>
    <m/>
  </r>
  <r>
    <x v="5"/>
    <s v="HOU"/>
    <n v="2011"/>
    <x v="5"/>
    <n v="14"/>
    <m/>
    <m/>
  </r>
  <r>
    <x v="5"/>
    <s v="HOU"/>
    <n v="2011"/>
    <x v="5"/>
    <n v="15"/>
    <n v="0.5"/>
    <m/>
  </r>
  <r>
    <x v="5"/>
    <s v="HOU"/>
    <n v="2011"/>
    <x v="5"/>
    <n v="16"/>
    <m/>
    <m/>
  </r>
  <r>
    <x v="5"/>
    <s v="HOU"/>
    <n v="2011"/>
    <x v="5"/>
    <n v="17"/>
    <m/>
    <m/>
  </r>
  <r>
    <x v="5"/>
    <s v="HOU"/>
    <n v="2011"/>
    <x v="5"/>
    <n v="18"/>
    <m/>
    <m/>
  </r>
  <r>
    <x v="5"/>
    <s v="HOU"/>
    <n v="2011"/>
    <x v="5"/>
    <n v="19"/>
    <m/>
    <m/>
  </r>
  <r>
    <x v="5"/>
    <s v="HOU"/>
    <n v="2011"/>
    <x v="5"/>
    <n v="20"/>
    <m/>
    <m/>
  </r>
  <r>
    <x v="5"/>
    <s v="HOU"/>
    <n v="2011"/>
    <x v="5"/>
    <n v="21"/>
    <m/>
    <m/>
  </r>
  <r>
    <x v="5"/>
    <s v="HOU"/>
    <n v="2011"/>
    <x v="5"/>
    <n v="22"/>
    <m/>
    <m/>
  </r>
  <r>
    <x v="5"/>
    <s v="HOU"/>
    <n v="2011"/>
    <x v="5"/>
    <n v="23"/>
    <m/>
    <m/>
  </r>
  <r>
    <x v="5"/>
    <s v="HOU"/>
    <n v="2011"/>
    <x v="5"/>
    <n v="24"/>
    <m/>
    <m/>
  </r>
  <r>
    <x v="5"/>
    <s v="HOU"/>
    <n v="2011"/>
    <x v="5"/>
    <n v="25"/>
    <n v="0.9"/>
    <m/>
  </r>
  <r>
    <x v="5"/>
    <s v="HOU"/>
    <n v="2011"/>
    <x v="5"/>
    <n v="26"/>
    <n v="4.5999999999999996"/>
    <m/>
  </r>
  <r>
    <x v="5"/>
    <s v="HOU"/>
    <n v="2011"/>
    <x v="5"/>
    <n v="27"/>
    <m/>
    <m/>
  </r>
  <r>
    <x v="5"/>
    <s v="HOU"/>
    <n v="2011"/>
    <x v="5"/>
    <n v="28"/>
    <n v="51.3"/>
    <m/>
  </r>
  <r>
    <x v="5"/>
    <s v="HOU"/>
    <n v="2011"/>
    <x v="5"/>
    <n v="29"/>
    <m/>
    <m/>
  </r>
  <r>
    <x v="5"/>
    <s v="HOU"/>
    <n v="2011"/>
    <x v="5"/>
    <n v="30"/>
    <m/>
    <m/>
  </r>
  <r>
    <x v="5"/>
    <s v="HOU"/>
    <n v="2011"/>
    <x v="5"/>
    <n v="31"/>
    <m/>
    <m/>
  </r>
  <r>
    <x v="5"/>
    <s v="HOU"/>
    <n v="2012"/>
    <x v="6"/>
    <n v="1"/>
    <m/>
    <m/>
  </r>
  <r>
    <x v="5"/>
    <s v="HOU"/>
    <n v="2012"/>
    <x v="6"/>
    <n v="2"/>
    <m/>
    <m/>
  </r>
  <r>
    <x v="5"/>
    <s v="HOU"/>
    <n v="2012"/>
    <x v="6"/>
    <n v="3"/>
    <m/>
    <m/>
  </r>
  <r>
    <x v="5"/>
    <s v="HOU"/>
    <n v="2012"/>
    <x v="6"/>
    <n v="4"/>
    <m/>
    <m/>
  </r>
  <r>
    <x v="5"/>
    <s v="HOU"/>
    <n v="2012"/>
    <x v="6"/>
    <n v="5"/>
    <m/>
    <m/>
  </r>
  <r>
    <x v="5"/>
    <s v="HOU"/>
    <n v="2012"/>
    <x v="6"/>
    <n v="6"/>
    <m/>
    <m/>
  </r>
  <r>
    <x v="5"/>
    <s v="HOU"/>
    <n v="2012"/>
    <x v="6"/>
    <n v="7"/>
    <m/>
    <m/>
  </r>
  <r>
    <x v="5"/>
    <s v="HOU"/>
    <n v="2012"/>
    <x v="6"/>
    <n v="8"/>
    <m/>
    <m/>
  </r>
  <r>
    <x v="5"/>
    <s v="HOU"/>
    <n v="2012"/>
    <x v="6"/>
    <n v="9"/>
    <m/>
    <m/>
  </r>
  <r>
    <x v="5"/>
    <s v="HOU"/>
    <n v="2012"/>
    <x v="6"/>
    <n v="10"/>
    <n v="15.5"/>
    <m/>
  </r>
  <r>
    <x v="5"/>
    <s v="HOU"/>
    <n v="2012"/>
    <x v="6"/>
    <n v="11"/>
    <n v="12.7"/>
    <m/>
  </r>
  <r>
    <x v="5"/>
    <s v="HOU"/>
    <n v="2012"/>
    <x v="6"/>
    <n v="12"/>
    <m/>
    <m/>
  </r>
  <r>
    <x v="5"/>
    <s v="HOU"/>
    <n v="2012"/>
    <x v="6"/>
    <n v="13"/>
    <m/>
    <m/>
  </r>
  <r>
    <x v="5"/>
    <s v="HOU"/>
    <n v="2012"/>
    <x v="6"/>
    <n v="14"/>
    <m/>
    <m/>
  </r>
  <r>
    <x v="5"/>
    <s v="HOU"/>
    <n v="2012"/>
    <x v="6"/>
    <n v="15"/>
    <m/>
    <m/>
  </r>
  <r>
    <x v="5"/>
    <s v="HOU"/>
    <n v="2012"/>
    <x v="6"/>
    <n v="16"/>
    <n v="23.4"/>
    <m/>
  </r>
  <r>
    <x v="5"/>
    <s v="HOU"/>
    <n v="2012"/>
    <x v="6"/>
    <n v="17"/>
    <n v="186.3"/>
    <m/>
  </r>
  <r>
    <x v="5"/>
    <s v="HOU"/>
    <n v="2012"/>
    <x v="6"/>
    <n v="18"/>
    <n v="80.400000000000006"/>
    <m/>
  </r>
  <r>
    <x v="5"/>
    <s v="HOU"/>
    <n v="2012"/>
    <x v="6"/>
    <n v="19"/>
    <m/>
    <m/>
  </r>
  <r>
    <x v="5"/>
    <s v="HOU"/>
    <n v="2012"/>
    <x v="6"/>
    <n v="20"/>
    <m/>
    <m/>
  </r>
  <r>
    <x v="5"/>
    <s v="HOU"/>
    <n v="2012"/>
    <x v="6"/>
    <n v="21"/>
    <m/>
    <m/>
  </r>
  <r>
    <x v="5"/>
    <s v="HOU"/>
    <n v="2012"/>
    <x v="6"/>
    <n v="22"/>
    <m/>
    <m/>
  </r>
  <r>
    <x v="5"/>
    <s v="HOU"/>
    <n v="2012"/>
    <x v="6"/>
    <n v="23"/>
    <m/>
    <m/>
  </r>
  <r>
    <x v="5"/>
    <s v="HOU"/>
    <n v="2012"/>
    <x v="6"/>
    <n v="24"/>
    <m/>
    <m/>
  </r>
  <r>
    <x v="5"/>
    <s v="HOU"/>
    <n v="2012"/>
    <x v="6"/>
    <n v="25"/>
    <m/>
    <m/>
  </r>
  <r>
    <x v="5"/>
    <s v="HOU"/>
    <n v="2012"/>
    <x v="6"/>
    <n v="26"/>
    <m/>
    <m/>
  </r>
  <r>
    <x v="5"/>
    <s v="HOU"/>
    <n v="2012"/>
    <x v="6"/>
    <n v="27"/>
    <m/>
    <m/>
  </r>
  <r>
    <x v="5"/>
    <s v="HOU"/>
    <n v="2012"/>
    <x v="6"/>
    <n v="28"/>
    <m/>
    <m/>
  </r>
  <r>
    <x v="5"/>
    <s v="HOU"/>
    <n v="2012"/>
    <x v="6"/>
    <n v="29"/>
    <m/>
    <m/>
  </r>
  <r>
    <x v="5"/>
    <s v="HOU"/>
    <n v="2012"/>
    <x v="6"/>
    <n v="30"/>
    <m/>
    <m/>
  </r>
  <r>
    <x v="5"/>
    <s v="HOU"/>
    <n v="2012"/>
    <x v="6"/>
    <n v="31"/>
    <m/>
    <m/>
  </r>
  <r>
    <x v="5"/>
    <s v="HOU"/>
    <n v="2012"/>
    <x v="7"/>
    <n v="1"/>
    <m/>
    <m/>
  </r>
  <r>
    <x v="5"/>
    <s v="HOU"/>
    <n v="2012"/>
    <x v="7"/>
    <n v="2"/>
    <m/>
    <m/>
  </r>
  <r>
    <x v="5"/>
    <s v="HOU"/>
    <n v="2012"/>
    <x v="7"/>
    <n v="3"/>
    <m/>
    <m/>
  </r>
  <r>
    <x v="5"/>
    <s v="HOU"/>
    <n v="2012"/>
    <x v="7"/>
    <n v="4"/>
    <n v="12.5"/>
    <m/>
  </r>
  <r>
    <x v="5"/>
    <s v="HOU"/>
    <n v="2012"/>
    <x v="7"/>
    <n v="5"/>
    <n v="13"/>
    <m/>
  </r>
  <r>
    <x v="5"/>
    <s v="HOU"/>
    <n v="2012"/>
    <x v="7"/>
    <n v="6"/>
    <n v="1.4"/>
    <m/>
  </r>
  <r>
    <x v="5"/>
    <s v="HOU"/>
    <n v="2012"/>
    <x v="7"/>
    <n v="7"/>
    <m/>
    <m/>
  </r>
  <r>
    <x v="5"/>
    <s v="HOU"/>
    <n v="2012"/>
    <x v="7"/>
    <n v="8"/>
    <m/>
    <m/>
  </r>
  <r>
    <x v="5"/>
    <s v="HOU"/>
    <n v="2012"/>
    <x v="7"/>
    <n v="9"/>
    <m/>
    <m/>
  </r>
  <r>
    <x v="5"/>
    <s v="HOU"/>
    <n v="2012"/>
    <x v="7"/>
    <n v="10"/>
    <m/>
    <m/>
  </r>
  <r>
    <x v="5"/>
    <s v="HOU"/>
    <n v="2012"/>
    <x v="7"/>
    <n v="11"/>
    <n v="12.3"/>
    <m/>
  </r>
  <r>
    <x v="5"/>
    <s v="HOU"/>
    <n v="2012"/>
    <x v="7"/>
    <n v="12"/>
    <m/>
    <m/>
  </r>
  <r>
    <x v="5"/>
    <s v="HOU"/>
    <n v="2012"/>
    <x v="7"/>
    <n v="13"/>
    <m/>
    <m/>
  </r>
  <r>
    <x v="5"/>
    <s v="HOU"/>
    <n v="2012"/>
    <x v="7"/>
    <n v="14"/>
    <m/>
    <m/>
  </r>
  <r>
    <x v="5"/>
    <s v="HOU"/>
    <n v="2012"/>
    <x v="7"/>
    <n v="15"/>
    <m/>
    <m/>
  </r>
  <r>
    <x v="5"/>
    <s v="HOU"/>
    <n v="2012"/>
    <x v="7"/>
    <n v="16"/>
    <m/>
    <m/>
  </r>
  <r>
    <x v="5"/>
    <s v="HOU"/>
    <n v="2012"/>
    <x v="7"/>
    <n v="17"/>
    <m/>
    <m/>
  </r>
  <r>
    <x v="5"/>
    <s v="HOU"/>
    <n v="2012"/>
    <x v="7"/>
    <n v="18"/>
    <m/>
    <m/>
  </r>
  <r>
    <x v="5"/>
    <s v="HOU"/>
    <n v="2012"/>
    <x v="7"/>
    <n v="19"/>
    <m/>
    <m/>
  </r>
  <r>
    <x v="5"/>
    <s v="HOU"/>
    <n v="2012"/>
    <x v="7"/>
    <n v="20"/>
    <m/>
    <m/>
  </r>
  <r>
    <x v="5"/>
    <s v="HOU"/>
    <n v="2012"/>
    <x v="7"/>
    <n v="21"/>
    <n v="4.8"/>
    <m/>
  </r>
  <r>
    <x v="5"/>
    <s v="HOU"/>
    <n v="2012"/>
    <x v="7"/>
    <n v="22"/>
    <m/>
    <m/>
  </r>
  <r>
    <x v="5"/>
    <s v="HOU"/>
    <n v="2012"/>
    <x v="7"/>
    <n v="23"/>
    <m/>
    <m/>
  </r>
  <r>
    <x v="5"/>
    <s v="HOU"/>
    <n v="2012"/>
    <x v="7"/>
    <n v="24"/>
    <m/>
    <m/>
  </r>
  <r>
    <x v="5"/>
    <s v="HOU"/>
    <n v="2012"/>
    <x v="7"/>
    <n v="25"/>
    <m/>
    <m/>
  </r>
  <r>
    <x v="5"/>
    <s v="HOU"/>
    <n v="2012"/>
    <x v="7"/>
    <n v="26"/>
    <m/>
    <m/>
  </r>
  <r>
    <x v="5"/>
    <s v="HOU"/>
    <n v="2012"/>
    <x v="7"/>
    <n v="27"/>
    <m/>
    <m/>
  </r>
  <r>
    <x v="5"/>
    <s v="HOU"/>
    <n v="2012"/>
    <x v="7"/>
    <n v="28"/>
    <m/>
    <m/>
  </r>
  <r>
    <x v="5"/>
    <s v="HOU"/>
    <n v="2012"/>
    <x v="7"/>
    <n v="29"/>
    <m/>
    <m/>
  </r>
  <r>
    <x v="5"/>
    <s v="HOU"/>
    <n v="2012"/>
    <x v="8"/>
    <n v="1"/>
    <m/>
    <m/>
  </r>
  <r>
    <x v="5"/>
    <s v="HOU"/>
    <n v="2012"/>
    <x v="8"/>
    <n v="2"/>
    <m/>
    <m/>
  </r>
  <r>
    <x v="5"/>
    <s v="HOU"/>
    <n v="2012"/>
    <x v="8"/>
    <n v="3"/>
    <m/>
    <m/>
  </r>
  <r>
    <x v="5"/>
    <s v="HOU"/>
    <n v="2012"/>
    <x v="8"/>
    <n v="4"/>
    <m/>
    <m/>
  </r>
  <r>
    <x v="5"/>
    <s v="HOU"/>
    <n v="2012"/>
    <x v="8"/>
    <n v="5"/>
    <m/>
    <m/>
  </r>
  <r>
    <x v="5"/>
    <s v="HOU"/>
    <n v="2012"/>
    <x v="8"/>
    <n v="6"/>
    <m/>
    <m/>
  </r>
  <r>
    <x v="5"/>
    <s v="HOU"/>
    <n v="2012"/>
    <x v="8"/>
    <n v="7"/>
    <m/>
    <m/>
  </r>
  <r>
    <x v="5"/>
    <s v="HOU"/>
    <n v="2012"/>
    <x v="8"/>
    <n v="8"/>
    <m/>
    <m/>
  </r>
  <r>
    <x v="5"/>
    <s v="HOU"/>
    <n v="2012"/>
    <x v="8"/>
    <n v="9"/>
    <m/>
    <m/>
  </r>
  <r>
    <x v="5"/>
    <s v="HOU"/>
    <n v="2012"/>
    <x v="8"/>
    <n v="10"/>
    <m/>
    <m/>
  </r>
  <r>
    <x v="5"/>
    <s v="HOU"/>
    <n v="2012"/>
    <x v="8"/>
    <n v="11"/>
    <m/>
    <m/>
  </r>
  <r>
    <x v="5"/>
    <s v="HOU"/>
    <n v="2012"/>
    <x v="8"/>
    <n v="12"/>
    <m/>
    <m/>
  </r>
  <r>
    <x v="5"/>
    <s v="HOU"/>
    <n v="2012"/>
    <x v="8"/>
    <n v="13"/>
    <n v="5.2"/>
    <m/>
  </r>
  <r>
    <x v="5"/>
    <s v="HOU"/>
    <n v="2012"/>
    <x v="8"/>
    <n v="14"/>
    <m/>
    <m/>
  </r>
  <r>
    <x v="5"/>
    <s v="HOU"/>
    <n v="2012"/>
    <x v="8"/>
    <n v="15"/>
    <m/>
    <m/>
  </r>
  <r>
    <x v="5"/>
    <s v="HOU"/>
    <n v="2012"/>
    <x v="8"/>
    <n v="16"/>
    <m/>
    <m/>
  </r>
  <r>
    <x v="5"/>
    <s v="HOU"/>
    <n v="2012"/>
    <x v="8"/>
    <n v="17"/>
    <m/>
    <m/>
  </r>
  <r>
    <x v="5"/>
    <s v="HOU"/>
    <n v="2012"/>
    <x v="8"/>
    <n v="18"/>
    <m/>
    <m/>
  </r>
  <r>
    <x v="5"/>
    <s v="HOU"/>
    <n v="2012"/>
    <x v="8"/>
    <n v="19"/>
    <m/>
    <m/>
  </r>
  <r>
    <x v="5"/>
    <s v="HOU"/>
    <n v="2012"/>
    <x v="8"/>
    <n v="20"/>
    <n v="9"/>
    <m/>
  </r>
  <r>
    <x v="5"/>
    <s v="HOU"/>
    <n v="2012"/>
    <x v="8"/>
    <n v="21"/>
    <m/>
    <m/>
  </r>
  <r>
    <x v="5"/>
    <s v="HOU"/>
    <n v="2012"/>
    <x v="8"/>
    <n v="22"/>
    <m/>
    <m/>
  </r>
  <r>
    <x v="5"/>
    <s v="HOU"/>
    <n v="2012"/>
    <x v="8"/>
    <n v="23"/>
    <m/>
    <m/>
  </r>
  <r>
    <x v="5"/>
    <s v="HOU"/>
    <n v="2012"/>
    <x v="8"/>
    <n v="24"/>
    <m/>
    <m/>
  </r>
  <r>
    <x v="5"/>
    <s v="HOU"/>
    <n v="2012"/>
    <x v="8"/>
    <n v="25"/>
    <m/>
    <m/>
  </r>
  <r>
    <x v="5"/>
    <s v="HOU"/>
    <n v="2012"/>
    <x v="8"/>
    <n v="26"/>
    <m/>
    <m/>
  </r>
  <r>
    <x v="5"/>
    <s v="HOU"/>
    <n v="2012"/>
    <x v="8"/>
    <n v="27"/>
    <m/>
    <m/>
  </r>
  <r>
    <x v="5"/>
    <s v="HOU"/>
    <n v="2012"/>
    <x v="8"/>
    <n v="28"/>
    <m/>
    <m/>
  </r>
  <r>
    <x v="5"/>
    <s v="HOU"/>
    <n v="2012"/>
    <x v="8"/>
    <n v="29"/>
    <m/>
    <m/>
  </r>
  <r>
    <x v="5"/>
    <s v="HOU"/>
    <n v="2012"/>
    <x v="8"/>
    <n v="30"/>
    <n v="37.5"/>
    <m/>
  </r>
  <r>
    <x v="5"/>
    <s v="HOU"/>
    <n v="2012"/>
    <x v="8"/>
    <n v="31"/>
    <m/>
    <m/>
  </r>
  <r>
    <x v="5"/>
    <s v="HOU"/>
    <n v="2012"/>
    <x v="9"/>
    <n v="1"/>
    <m/>
    <m/>
  </r>
  <r>
    <x v="5"/>
    <s v="HOU"/>
    <n v="2012"/>
    <x v="9"/>
    <n v="2"/>
    <m/>
    <m/>
  </r>
  <r>
    <x v="5"/>
    <s v="HOU"/>
    <n v="2012"/>
    <x v="9"/>
    <n v="3"/>
    <m/>
    <m/>
  </r>
  <r>
    <x v="5"/>
    <s v="HOU"/>
    <n v="2012"/>
    <x v="9"/>
    <n v="4"/>
    <m/>
    <m/>
  </r>
  <r>
    <x v="5"/>
    <s v="HOU"/>
    <n v="2012"/>
    <x v="9"/>
    <n v="5"/>
    <m/>
    <m/>
  </r>
  <r>
    <x v="5"/>
    <s v="HOU"/>
    <n v="2012"/>
    <x v="9"/>
    <n v="6"/>
    <m/>
    <m/>
  </r>
  <r>
    <x v="5"/>
    <s v="HOU"/>
    <n v="2012"/>
    <x v="9"/>
    <n v="7"/>
    <m/>
    <m/>
  </r>
  <r>
    <x v="5"/>
    <s v="HOU"/>
    <n v="2012"/>
    <x v="9"/>
    <n v="8"/>
    <m/>
    <m/>
  </r>
  <r>
    <x v="5"/>
    <s v="HOU"/>
    <n v="2012"/>
    <x v="9"/>
    <n v="9"/>
    <m/>
    <m/>
  </r>
  <r>
    <x v="5"/>
    <s v="HOU"/>
    <n v="2012"/>
    <x v="9"/>
    <n v="10"/>
    <m/>
    <m/>
  </r>
  <r>
    <x v="5"/>
    <s v="HOU"/>
    <n v="2012"/>
    <x v="9"/>
    <n v="11"/>
    <m/>
    <m/>
  </r>
  <r>
    <x v="5"/>
    <s v="HOU"/>
    <n v="2012"/>
    <x v="9"/>
    <n v="12"/>
    <m/>
    <m/>
  </r>
  <r>
    <x v="5"/>
    <s v="HOU"/>
    <n v="2012"/>
    <x v="9"/>
    <n v="13"/>
    <m/>
    <m/>
  </r>
  <r>
    <x v="5"/>
    <s v="HOU"/>
    <n v="2012"/>
    <x v="9"/>
    <n v="14"/>
    <m/>
    <m/>
  </r>
  <r>
    <x v="5"/>
    <s v="HOU"/>
    <n v="2012"/>
    <x v="9"/>
    <n v="15"/>
    <m/>
    <m/>
  </r>
  <r>
    <x v="5"/>
    <s v="HOU"/>
    <n v="2012"/>
    <x v="9"/>
    <n v="16"/>
    <m/>
    <m/>
  </r>
  <r>
    <x v="5"/>
    <s v="HOU"/>
    <n v="2012"/>
    <x v="9"/>
    <n v="17"/>
    <m/>
    <m/>
  </r>
  <r>
    <x v="5"/>
    <s v="HOU"/>
    <n v="2012"/>
    <x v="9"/>
    <n v="18"/>
    <m/>
    <m/>
  </r>
  <r>
    <x v="5"/>
    <s v="HOU"/>
    <n v="2012"/>
    <x v="9"/>
    <n v="19"/>
    <m/>
    <m/>
  </r>
  <r>
    <x v="5"/>
    <s v="HOU"/>
    <n v="2012"/>
    <x v="9"/>
    <n v="20"/>
    <m/>
    <m/>
  </r>
  <r>
    <x v="5"/>
    <s v="HOU"/>
    <n v="2012"/>
    <x v="9"/>
    <n v="21"/>
    <m/>
    <m/>
  </r>
  <r>
    <x v="5"/>
    <s v="HOU"/>
    <n v="2012"/>
    <x v="9"/>
    <n v="22"/>
    <m/>
    <m/>
  </r>
  <r>
    <x v="5"/>
    <s v="HOU"/>
    <n v="2012"/>
    <x v="9"/>
    <n v="23"/>
    <n v="1.8"/>
    <m/>
  </r>
  <r>
    <x v="5"/>
    <s v="HOU"/>
    <n v="2012"/>
    <x v="9"/>
    <n v="24"/>
    <n v="5.5"/>
    <m/>
  </r>
  <r>
    <x v="5"/>
    <s v="HOU"/>
    <n v="2012"/>
    <x v="9"/>
    <n v="25"/>
    <m/>
    <m/>
  </r>
  <r>
    <x v="5"/>
    <s v="HOU"/>
    <n v="2012"/>
    <x v="9"/>
    <n v="26"/>
    <m/>
    <m/>
  </r>
  <r>
    <x v="5"/>
    <s v="HOU"/>
    <n v="2012"/>
    <x v="9"/>
    <n v="27"/>
    <m/>
    <m/>
  </r>
  <r>
    <x v="5"/>
    <s v="HOU"/>
    <n v="2012"/>
    <x v="9"/>
    <n v="28"/>
    <m/>
    <m/>
  </r>
  <r>
    <x v="5"/>
    <s v="HOU"/>
    <n v="2012"/>
    <x v="9"/>
    <n v="29"/>
    <m/>
    <m/>
  </r>
  <r>
    <x v="5"/>
    <s v="HOU"/>
    <n v="2012"/>
    <x v="9"/>
    <n v="30"/>
    <m/>
    <m/>
  </r>
  <r>
    <x v="5"/>
    <s v="HOU"/>
    <n v="2012"/>
    <x v="10"/>
    <n v="1"/>
    <m/>
    <s v="NIL"/>
  </r>
  <r>
    <x v="5"/>
    <s v="HOU"/>
    <n v="2012"/>
    <x v="10"/>
    <n v="2"/>
    <m/>
    <s v="NIL"/>
  </r>
  <r>
    <x v="5"/>
    <s v="HOU"/>
    <n v="2012"/>
    <x v="10"/>
    <n v="3"/>
    <m/>
    <s v="NIL"/>
  </r>
  <r>
    <x v="5"/>
    <s v="HOU"/>
    <n v="2012"/>
    <x v="10"/>
    <n v="4"/>
    <m/>
    <s v="NIL"/>
  </r>
  <r>
    <x v="5"/>
    <s v="HOU"/>
    <n v="2012"/>
    <x v="10"/>
    <n v="5"/>
    <m/>
    <s v="NIL"/>
  </r>
  <r>
    <x v="5"/>
    <s v="HOU"/>
    <n v="2012"/>
    <x v="10"/>
    <n v="6"/>
    <m/>
    <s v="NIL"/>
  </r>
  <r>
    <x v="5"/>
    <s v="HOU"/>
    <n v="2012"/>
    <x v="10"/>
    <n v="7"/>
    <m/>
    <s v="NIL"/>
  </r>
  <r>
    <x v="5"/>
    <s v="HOU"/>
    <n v="2012"/>
    <x v="10"/>
    <n v="8"/>
    <m/>
    <s v="NIL"/>
  </r>
  <r>
    <x v="5"/>
    <s v="HOU"/>
    <n v="2012"/>
    <x v="10"/>
    <n v="9"/>
    <m/>
    <s v="NIL"/>
  </r>
  <r>
    <x v="5"/>
    <s v="HOU"/>
    <n v="2012"/>
    <x v="10"/>
    <n v="10"/>
    <m/>
    <s v="NIL"/>
  </r>
  <r>
    <x v="5"/>
    <s v="HOU"/>
    <n v="2012"/>
    <x v="10"/>
    <n v="11"/>
    <m/>
    <s v="NIL"/>
  </r>
  <r>
    <x v="5"/>
    <s v="HOU"/>
    <n v="2012"/>
    <x v="10"/>
    <n v="12"/>
    <m/>
    <s v="NIL"/>
  </r>
  <r>
    <x v="5"/>
    <s v="HOU"/>
    <n v="2012"/>
    <x v="10"/>
    <n v="13"/>
    <m/>
    <s v="NIL"/>
  </r>
  <r>
    <x v="5"/>
    <s v="HOU"/>
    <n v="2012"/>
    <x v="10"/>
    <n v="14"/>
    <m/>
    <s v="NIL"/>
  </r>
  <r>
    <x v="5"/>
    <s v="HOU"/>
    <n v="2012"/>
    <x v="10"/>
    <n v="15"/>
    <m/>
    <s v="NIL"/>
  </r>
  <r>
    <x v="5"/>
    <s v="HOU"/>
    <n v="2012"/>
    <x v="10"/>
    <n v="16"/>
    <m/>
    <s v="NIL"/>
  </r>
  <r>
    <x v="5"/>
    <s v="HOU"/>
    <n v="2012"/>
    <x v="10"/>
    <n v="17"/>
    <m/>
    <s v="NIL"/>
  </r>
  <r>
    <x v="5"/>
    <s v="HOU"/>
    <n v="2012"/>
    <x v="10"/>
    <n v="18"/>
    <m/>
    <s v="NIL"/>
  </r>
  <r>
    <x v="5"/>
    <s v="HOU"/>
    <n v="2012"/>
    <x v="10"/>
    <n v="19"/>
    <m/>
    <s v="NIL"/>
  </r>
  <r>
    <x v="5"/>
    <s v="HOU"/>
    <n v="2012"/>
    <x v="10"/>
    <n v="20"/>
    <m/>
    <s v="NIL"/>
  </r>
  <r>
    <x v="5"/>
    <s v="HOU"/>
    <n v="2012"/>
    <x v="10"/>
    <n v="21"/>
    <m/>
    <s v="NIL"/>
  </r>
  <r>
    <x v="5"/>
    <s v="HOU"/>
    <n v="2012"/>
    <x v="10"/>
    <n v="22"/>
    <m/>
    <s v="NIL"/>
  </r>
  <r>
    <x v="5"/>
    <s v="HOU"/>
    <n v="2012"/>
    <x v="10"/>
    <n v="23"/>
    <m/>
    <s v="NIL"/>
  </r>
  <r>
    <x v="5"/>
    <s v="HOU"/>
    <n v="2012"/>
    <x v="10"/>
    <n v="24"/>
    <m/>
    <s v="NIL"/>
  </r>
  <r>
    <x v="5"/>
    <s v="HOU"/>
    <n v="2012"/>
    <x v="10"/>
    <n v="25"/>
    <m/>
    <s v="NIL"/>
  </r>
  <r>
    <x v="5"/>
    <s v="HOU"/>
    <n v="2012"/>
    <x v="10"/>
    <n v="26"/>
    <m/>
    <s v="NIL"/>
  </r>
  <r>
    <x v="5"/>
    <s v="HOU"/>
    <n v="2012"/>
    <x v="10"/>
    <n v="27"/>
    <m/>
    <s v="NIL"/>
  </r>
  <r>
    <x v="5"/>
    <s v="HOU"/>
    <n v="2012"/>
    <x v="10"/>
    <n v="28"/>
    <m/>
    <s v="NIL"/>
  </r>
  <r>
    <x v="5"/>
    <s v="HOU"/>
    <n v="2012"/>
    <x v="10"/>
    <n v="29"/>
    <m/>
    <s v="NIL"/>
  </r>
  <r>
    <x v="5"/>
    <s v="HOU"/>
    <n v="2012"/>
    <x v="10"/>
    <n v="30"/>
    <m/>
    <s v="NIL"/>
  </r>
  <r>
    <x v="5"/>
    <s v="HOU"/>
    <n v="2012"/>
    <x v="10"/>
    <n v="31"/>
    <m/>
    <s v="NIL"/>
  </r>
  <r>
    <x v="5"/>
    <s v="HOU"/>
    <n v="2012"/>
    <x v="11"/>
    <n v="1"/>
    <m/>
    <s v="0.0"/>
  </r>
  <r>
    <x v="5"/>
    <s v="HOU"/>
    <n v="2012"/>
    <x v="11"/>
    <n v="2"/>
    <m/>
    <s v="0.0"/>
  </r>
  <r>
    <x v="5"/>
    <s v="HOU"/>
    <n v="2012"/>
    <x v="11"/>
    <n v="3"/>
    <m/>
    <s v="0.0"/>
  </r>
  <r>
    <x v="5"/>
    <s v="HOU"/>
    <n v="2012"/>
    <x v="11"/>
    <n v="4"/>
    <m/>
    <s v="0.0"/>
  </r>
  <r>
    <x v="5"/>
    <s v="HOU"/>
    <n v="2012"/>
    <x v="11"/>
    <n v="5"/>
    <m/>
    <s v="0.0"/>
  </r>
  <r>
    <x v="5"/>
    <s v="HOU"/>
    <n v="2012"/>
    <x v="11"/>
    <n v="6"/>
    <m/>
    <s v="0.0"/>
  </r>
  <r>
    <x v="5"/>
    <s v="HOU"/>
    <n v="2012"/>
    <x v="11"/>
    <n v="7"/>
    <m/>
    <s v="0.0"/>
  </r>
  <r>
    <x v="5"/>
    <s v="HOU"/>
    <n v="2012"/>
    <x v="11"/>
    <n v="8"/>
    <m/>
    <s v="0.0"/>
  </r>
  <r>
    <x v="5"/>
    <s v="HOU"/>
    <n v="2012"/>
    <x v="11"/>
    <n v="9"/>
    <m/>
    <s v="0.0"/>
  </r>
  <r>
    <x v="5"/>
    <s v="HOU"/>
    <n v="2012"/>
    <x v="11"/>
    <n v="10"/>
    <m/>
    <s v="0.0"/>
  </r>
  <r>
    <x v="5"/>
    <s v="HOU"/>
    <n v="2012"/>
    <x v="11"/>
    <n v="11"/>
    <m/>
    <s v="0.0"/>
  </r>
  <r>
    <x v="5"/>
    <s v="HOU"/>
    <n v="2012"/>
    <x v="11"/>
    <n v="12"/>
    <m/>
    <s v="0.0"/>
  </r>
  <r>
    <x v="5"/>
    <s v="HOU"/>
    <n v="2012"/>
    <x v="11"/>
    <n v="13"/>
    <m/>
    <s v="0.0"/>
  </r>
  <r>
    <x v="5"/>
    <s v="HOU"/>
    <n v="2012"/>
    <x v="11"/>
    <n v="14"/>
    <m/>
    <s v="0.0"/>
  </r>
  <r>
    <x v="5"/>
    <s v="HOU"/>
    <n v="2012"/>
    <x v="11"/>
    <n v="15"/>
    <m/>
    <s v="0.0"/>
  </r>
  <r>
    <x v="5"/>
    <s v="HOU"/>
    <n v="2012"/>
    <x v="11"/>
    <n v="16"/>
    <m/>
    <s v="0.0"/>
  </r>
  <r>
    <x v="5"/>
    <s v="HOU"/>
    <n v="2012"/>
    <x v="11"/>
    <n v="17"/>
    <m/>
    <s v="0.0"/>
  </r>
  <r>
    <x v="5"/>
    <s v="HOU"/>
    <n v="2012"/>
    <x v="11"/>
    <n v="18"/>
    <m/>
    <s v="0.0"/>
  </r>
  <r>
    <x v="5"/>
    <s v="HOU"/>
    <n v="2012"/>
    <x v="11"/>
    <n v="19"/>
    <m/>
    <s v="0.0"/>
  </r>
  <r>
    <x v="5"/>
    <s v="HOU"/>
    <n v="2012"/>
    <x v="11"/>
    <n v="20"/>
    <m/>
    <s v="0.0"/>
  </r>
  <r>
    <x v="5"/>
    <s v="HOU"/>
    <n v="2012"/>
    <x v="11"/>
    <n v="21"/>
    <m/>
    <s v="0.0"/>
  </r>
  <r>
    <x v="5"/>
    <s v="HOU"/>
    <n v="2012"/>
    <x v="11"/>
    <n v="22"/>
    <m/>
    <s v="0.0"/>
  </r>
  <r>
    <x v="5"/>
    <s v="HOU"/>
    <n v="2012"/>
    <x v="11"/>
    <n v="23"/>
    <m/>
    <s v="0.0"/>
  </r>
  <r>
    <x v="5"/>
    <s v="HOU"/>
    <n v="2012"/>
    <x v="11"/>
    <n v="24"/>
    <m/>
    <s v="0.0"/>
  </r>
  <r>
    <x v="5"/>
    <s v="HOU"/>
    <n v="2012"/>
    <x v="11"/>
    <n v="25"/>
    <m/>
    <s v="0.0"/>
  </r>
  <r>
    <x v="5"/>
    <s v="HOU"/>
    <n v="2012"/>
    <x v="11"/>
    <n v="26"/>
    <m/>
    <s v="0.0"/>
  </r>
  <r>
    <x v="5"/>
    <s v="HOU"/>
    <n v="2012"/>
    <x v="11"/>
    <n v="27"/>
    <m/>
    <s v="0.0"/>
  </r>
  <r>
    <x v="5"/>
    <s v="HOU"/>
    <n v="2012"/>
    <x v="11"/>
    <n v="28"/>
    <m/>
    <s v="0.0"/>
  </r>
  <r>
    <x v="5"/>
    <s v="HOU"/>
    <n v="2012"/>
    <x v="11"/>
    <n v="29"/>
    <m/>
    <s v="0.0"/>
  </r>
  <r>
    <x v="5"/>
    <s v="HOU"/>
    <n v="2012"/>
    <x v="11"/>
    <n v="30"/>
    <m/>
    <s v="0.0"/>
  </r>
  <r>
    <x v="6"/>
    <s v="KFI"/>
    <n v="2011"/>
    <x v="0"/>
    <n v="1"/>
    <m/>
    <m/>
  </r>
  <r>
    <x v="6"/>
    <s v="KFI"/>
    <n v="2011"/>
    <x v="0"/>
    <n v="2"/>
    <m/>
    <m/>
  </r>
  <r>
    <x v="6"/>
    <s v="KFI"/>
    <n v="2011"/>
    <x v="0"/>
    <n v="3"/>
    <m/>
    <m/>
  </r>
  <r>
    <x v="6"/>
    <s v="KFI"/>
    <n v="2011"/>
    <x v="0"/>
    <n v="4"/>
    <m/>
    <m/>
  </r>
  <r>
    <x v="6"/>
    <s v="KFI"/>
    <n v="2011"/>
    <x v="0"/>
    <n v="5"/>
    <m/>
    <m/>
  </r>
  <r>
    <x v="6"/>
    <s v="KFI"/>
    <n v="2011"/>
    <x v="0"/>
    <n v="6"/>
    <m/>
    <m/>
  </r>
  <r>
    <x v="6"/>
    <s v="KFI"/>
    <n v="2011"/>
    <x v="0"/>
    <n v="7"/>
    <m/>
    <m/>
  </r>
  <r>
    <x v="6"/>
    <s v="KFI"/>
    <n v="2011"/>
    <x v="0"/>
    <n v="8"/>
    <m/>
    <m/>
  </r>
  <r>
    <x v="6"/>
    <s v="KFI"/>
    <n v="2011"/>
    <x v="0"/>
    <n v="9"/>
    <m/>
    <m/>
  </r>
  <r>
    <x v="6"/>
    <s v="KFI"/>
    <n v="2011"/>
    <x v="0"/>
    <n v="10"/>
    <m/>
    <m/>
  </r>
  <r>
    <x v="6"/>
    <s v="KFI"/>
    <n v="2011"/>
    <x v="0"/>
    <n v="11"/>
    <m/>
    <m/>
  </r>
  <r>
    <x v="6"/>
    <s v="KFI"/>
    <n v="2011"/>
    <x v="0"/>
    <n v="12"/>
    <m/>
    <m/>
  </r>
  <r>
    <x v="6"/>
    <s v="KFI"/>
    <n v="2011"/>
    <x v="0"/>
    <n v="13"/>
    <n v="1.6"/>
    <m/>
  </r>
  <r>
    <x v="6"/>
    <s v="KFI"/>
    <n v="2011"/>
    <x v="0"/>
    <n v="14"/>
    <m/>
    <m/>
  </r>
  <r>
    <x v="6"/>
    <s v="KFI"/>
    <n v="2011"/>
    <x v="0"/>
    <n v="15"/>
    <m/>
    <m/>
  </r>
  <r>
    <x v="6"/>
    <s v="KFI"/>
    <n v="2011"/>
    <x v="0"/>
    <n v="16"/>
    <m/>
    <m/>
  </r>
  <r>
    <x v="6"/>
    <s v="KFI"/>
    <n v="2011"/>
    <x v="0"/>
    <n v="17"/>
    <m/>
    <m/>
  </r>
  <r>
    <x v="6"/>
    <s v="KFI"/>
    <n v="2011"/>
    <x v="0"/>
    <n v="18"/>
    <m/>
    <m/>
  </r>
  <r>
    <x v="6"/>
    <s v="KFI"/>
    <n v="2011"/>
    <x v="0"/>
    <n v="19"/>
    <m/>
    <m/>
  </r>
  <r>
    <x v="6"/>
    <s v="KFI"/>
    <n v="2011"/>
    <x v="0"/>
    <n v="20"/>
    <m/>
    <m/>
  </r>
  <r>
    <x v="6"/>
    <s v="KFI"/>
    <n v="2011"/>
    <x v="0"/>
    <n v="21"/>
    <m/>
    <m/>
  </r>
  <r>
    <x v="6"/>
    <s v="KFI"/>
    <n v="2011"/>
    <x v="0"/>
    <n v="22"/>
    <m/>
    <m/>
  </r>
  <r>
    <x v="6"/>
    <s v="KFI"/>
    <n v="2011"/>
    <x v="0"/>
    <n v="23"/>
    <m/>
    <m/>
  </r>
  <r>
    <x v="6"/>
    <s v="KFI"/>
    <n v="2011"/>
    <x v="0"/>
    <n v="24"/>
    <m/>
    <m/>
  </r>
  <r>
    <x v="6"/>
    <s v="KFI"/>
    <n v="2011"/>
    <x v="0"/>
    <n v="25"/>
    <m/>
    <m/>
  </r>
  <r>
    <x v="6"/>
    <s v="KFI"/>
    <n v="2011"/>
    <x v="0"/>
    <n v="26"/>
    <m/>
    <m/>
  </r>
  <r>
    <x v="6"/>
    <s v="KFI"/>
    <n v="2011"/>
    <x v="0"/>
    <n v="27"/>
    <m/>
    <m/>
  </r>
  <r>
    <x v="6"/>
    <s v="KFI"/>
    <n v="2011"/>
    <x v="0"/>
    <n v="28"/>
    <m/>
    <m/>
  </r>
  <r>
    <x v="6"/>
    <s v="KFI"/>
    <n v="2011"/>
    <x v="0"/>
    <n v="29"/>
    <m/>
    <m/>
  </r>
  <r>
    <x v="6"/>
    <s v="KFI"/>
    <n v="2011"/>
    <x v="0"/>
    <n v="30"/>
    <m/>
    <m/>
  </r>
  <r>
    <x v="6"/>
    <s v="KFI"/>
    <n v="2011"/>
    <x v="0"/>
    <n v="31"/>
    <m/>
    <m/>
  </r>
  <r>
    <x v="6"/>
    <s v="KFI"/>
    <n v="2011"/>
    <x v="1"/>
    <n v="1"/>
    <m/>
    <m/>
  </r>
  <r>
    <x v="6"/>
    <s v="KFI"/>
    <n v="2011"/>
    <x v="1"/>
    <n v="2"/>
    <m/>
    <m/>
  </r>
  <r>
    <x v="6"/>
    <s v="KFI"/>
    <n v="2011"/>
    <x v="1"/>
    <n v="3"/>
    <m/>
    <m/>
  </r>
  <r>
    <x v="6"/>
    <s v="KFI"/>
    <n v="2011"/>
    <x v="1"/>
    <n v="4"/>
    <m/>
    <m/>
  </r>
  <r>
    <x v="6"/>
    <s v="KFI"/>
    <n v="2011"/>
    <x v="1"/>
    <n v="5"/>
    <m/>
    <m/>
  </r>
  <r>
    <x v="6"/>
    <s v="KFI"/>
    <n v="2011"/>
    <x v="1"/>
    <n v="6"/>
    <m/>
    <m/>
  </r>
  <r>
    <x v="6"/>
    <s v="KFI"/>
    <n v="2011"/>
    <x v="1"/>
    <n v="7"/>
    <m/>
    <m/>
  </r>
  <r>
    <x v="6"/>
    <s v="KFI"/>
    <n v="2011"/>
    <x v="1"/>
    <n v="8"/>
    <m/>
    <m/>
  </r>
  <r>
    <x v="6"/>
    <s v="KFI"/>
    <n v="2011"/>
    <x v="1"/>
    <n v="9"/>
    <m/>
    <m/>
  </r>
  <r>
    <x v="6"/>
    <s v="KFI"/>
    <n v="2011"/>
    <x v="1"/>
    <n v="10"/>
    <m/>
    <m/>
  </r>
  <r>
    <x v="6"/>
    <s v="KFI"/>
    <n v="2011"/>
    <x v="1"/>
    <n v="11"/>
    <m/>
    <m/>
  </r>
  <r>
    <x v="6"/>
    <s v="KFI"/>
    <n v="2011"/>
    <x v="1"/>
    <n v="12"/>
    <m/>
    <m/>
  </r>
  <r>
    <x v="6"/>
    <s v="KFI"/>
    <n v="2011"/>
    <x v="1"/>
    <n v="13"/>
    <m/>
    <m/>
  </r>
  <r>
    <x v="6"/>
    <s v="KFI"/>
    <n v="2011"/>
    <x v="1"/>
    <n v="14"/>
    <m/>
    <m/>
  </r>
  <r>
    <x v="6"/>
    <s v="KFI"/>
    <n v="2011"/>
    <x v="1"/>
    <n v="15"/>
    <n v="13.9"/>
    <m/>
  </r>
  <r>
    <x v="6"/>
    <s v="KFI"/>
    <n v="2011"/>
    <x v="1"/>
    <n v="16"/>
    <n v="0.4"/>
    <m/>
  </r>
  <r>
    <x v="6"/>
    <s v="KFI"/>
    <n v="2011"/>
    <x v="1"/>
    <n v="17"/>
    <m/>
    <m/>
  </r>
  <r>
    <x v="6"/>
    <s v="KFI"/>
    <n v="2011"/>
    <x v="1"/>
    <n v="18"/>
    <m/>
    <m/>
  </r>
  <r>
    <x v="6"/>
    <s v="KFI"/>
    <n v="2011"/>
    <x v="1"/>
    <n v="19"/>
    <m/>
    <m/>
  </r>
  <r>
    <x v="6"/>
    <s v="KFI"/>
    <n v="2011"/>
    <x v="1"/>
    <n v="20"/>
    <m/>
    <m/>
  </r>
  <r>
    <x v="6"/>
    <s v="KFI"/>
    <n v="2011"/>
    <x v="1"/>
    <n v="21"/>
    <m/>
    <m/>
  </r>
  <r>
    <x v="6"/>
    <s v="KFI"/>
    <n v="2011"/>
    <x v="1"/>
    <n v="22"/>
    <m/>
    <m/>
  </r>
  <r>
    <x v="6"/>
    <s v="KFI"/>
    <n v="2011"/>
    <x v="1"/>
    <n v="23"/>
    <m/>
    <m/>
  </r>
  <r>
    <x v="6"/>
    <s v="KFI"/>
    <n v="2011"/>
    <x v="1"/>
    <n v="24"/>
    <m/>
    <m/>
  </r>
  <r>
    <x v="6"/>
    <s v="KFI"/>
    <n v="2011"/>
    <x v="1"/>
    <n v="25"/>
    <m/>
    <m/>
  </r>
  <r>
    <x v="6"/>
    <s v="KFI"/>
    <n v="2011"/>
    <x v="1"/>
    <n v="26"/>
    <m/>
    <m/>
  </r>
  <r>
    <x v="6"/>
    <s v="KFI"/>
    <n v="2011"/>
    <x v="1"/>
    <n v="27"/>
    <m/>
    <m/>
  </r>
  <r>
    <x v="6"/>
    <s v="KFI"/>
    <n v="2011"/>
    <x v="1"/>
    <n v="28"/>
    <n v="1.9"/>
    <m/>
  </r>
  <r>
    <x v="6"/>
    <s v="KFI"/>
    <n v="2011"/>
    <x v="1"/>
    <n v="29"/>
    <m/>
    <m/>
  </r>
  <r>
    <x v="6"/>
    <s v="KFI"/>
    <n v="2011"/>
    <x v="1"/>
    <n v="30"/>
    <m/>
    <m/>
  </r>
  <r>
    <x v="6"/>
    <s v="KFI"/>
    <n v="2011"/>
    <x v="1"/>
    <n v="31"/>
    <m/>
    <m/>
  </r>
  <r>
    <x v="6"/>
    <s v="KFI"/>
    <n v="2011"/>
    <x v="2"/>
    <n v="1"/>
    <m/>
    <m/>
  </r>
  <r>
    <x v="6"/>
    <s v="KFI"/>
    <n v="2011"/>
    <x v="2"/>
    <n v="2"/>
    <m/>
    <m/>
  </r>
  <r>
    <x v="6"/>
    <s v="KFI"/>
    <n v="2011"/>
    <x v="2"/>
    <n v="3"/>
    <m/>
    <m/>
  </r>
  <r>
    <x v="6"/>
    <s v="KFI"/>
    <n v="2011"/>
    <x v="2"/>
    <n v="4"/>
    <m/>
    <m/>
  </r>
  <r>
    <x v="6"/>
    <s v="KFI"/>
    <n v="2011"/>
    <x v="2"/>
    <n v="5"/>
    <m/>
    <m/>
  </r>
  <r>
    <x v="6"/>
    <s v="KFI"/>
    <n v="2011"/>
    <x v="2"/>
    <n v="6"/>
    <m/>
    <m/>
  </r>
  <r>
    <x v="6"/>
    <s v="KFI"/>
    <n v="2011"/>
    <x v="2"/>
    <n v="7"/>
    <m/>
    <m/>
  </r>
  <r>
    <x v="6"/>
    <s v="KFI"/>
    <n v="2011"/>
    <x v="2"/>
    <n v="8"/>
    <m/>
    <m/>
  </r>
  <r>
    <x v="6"/>
    <s v="KFI"/>
    <n v="2011"/>
    <x v="2"/>
    <n v="9"/>
    <m/>
    <m/>
  </r>
  <r>
    <x v="6"/>
    <s v="KFI"/>
    <n v="2011"/>
    <x v="2"/>
    <n v="10"/>
    <m/>
    <m/>
  </r>
  <r>
    <x v="6"/>
    <s v="KFI"/>
    <n v="2011"/>
    <x v="2"/>
    <n v="11"/>
    <m/>
    <m/>
  </r>
  <r>
    <x v="6"/>
    <s v="KFI"/>
    <n v="2011"/>
    <x v="2"/>
    <n v="12"/>
    <m/>
    <m/>
  </r>
  <r>
    <x v="6"/>
    <s v="KFI"/>
    <n v="2011"/>
    <x v="2"/>
    <n v="13"/>
    <m/>
    <m/>
  </r>
  <r>
    <x v="6"/>
    <s v="KFI"/>
    <n v="2011"/>
    <x v="2"/>
    <n v="14"/>
    <m/>
    <m/>
  </r>
  <r>
    <x v="6"/>
    <s v="KFI"/>
    <n v="2011"/>
    <x v="2"/>
    <n v="15"/>
    <m/>
    <m/>
  </r>
  <r>
    <x v="6"/>
    <s v="KFI"/>
    <n v="2011"/>
    <x v="2"/>
    <n v="16"/>
    <m/>
    <m/>
  </r>
  <r>
    <x v="6"/>
    <s v="KFI"/>
    <n v="2011"/>
    <x v="2"/>
    <n v="17"/>
    <m/>
    <m/>
  </r>
  <r>
    <x v="6"/>
    <s v="KFI"/>
    <n v="2011"/>
    <x v="2"/>
    <n v="18"/>
    <m/>
    <m/>
  </r>
  <r>
    <x v="6"/>
    <s v="KFI"/>
    <n v="2011"/>
    <x v="2"/>
    <n v="19"/>
    <m/>
    <m/>
  </r>
  <r>
    <x v="6"/>
    <s v="KFI"/>
    <n v="2011"/>
    <x v="2"/>
    <n v="20"/>
    <m/>
    <m/>
  </r>
  <r>
    <x v="6"/>
    <s v="KFI"/>
    <n v="2011"/>
    <x v="2"/>
    <n v="21"/>
    <n v="2.9"/>
    <m/>
  </r>
  <r>
    <x v="6"/>
    <s v="KFI"/>
    <n v="2011"/>
    <x v="2"/>
    <n v="22"/>
    <m/>
    <m/>
  </r>
  <r>
    <x v="6"/>
    <s v="KFI"/>
    <n v="2011"/>
    <x v="2"/>
    <n v="23"/>
    <m/>
    <m/>
  </r>
  <r>
    <x v="6"/>
    <s v="KFI"/>
    <n v="2011"/>
    <x v="2"/>
    <n v="24"/>
    <m/>
    <m/>
  </r>
  <r>
    <x v="6"/>
    <s v="KFI"/>
    <n v="2011"/>
    <x v="2"/>
    <n v="25"/>
    <m/>
    <m/>
  </r>
  <r>
    <x v="6"/>
    <s v="KFI"/>
    <n v="2011"/>
    <x v="2"/>
    <n v="26"/>
    <m/>
    <m/>
  </r>
  <r>
    <x v="6"/>
    <s v="KFI"/>
    <n v="2011"/>
    <x v="2"/>
    <n v="27"/>
    <m/>
    <m/>
  </r>
  <r>
    <x v="6"/>
    <s v="KFI"/>
    <n v="2011"/>
    <x v="2"/>
    <n v="28"/>
    <m/>
    <m/>
  </r>
  <r>
    <x v="6"/>
    <s v="KFI"/>
    <n v="2011"/>
    <x v="2"/>
    <n v="29"/>
    <m/>
    <m/>
  </r>
  <r>
    <x v="6"/>
    <s v="KFI"/>
    <n v="2011"/>
    <x v="2"/>
    <n v="30"/>
    <m/>
    <m/>
  </r>
  <r>
    <x v="6"/>
    <s v="KFI"/>
    <n v="2011"/>
    <x v="3"/>
    <n v="1"/>
    <m/>
    <m/>
  </r>
  <r>
    <x v="6"/>
    <s v="KFI"/>
    <n v="2011"/>
    <x v="3"/>
    <n v="2"/>
    <m/>
    <m/>
  </r>
  <r>
    <x v="6"/>
    <s v="KFI"/>
    <n v="2011"/>
    <x v="3"/>
    <n v="3"/>
    <n v="17.2"/>
    <m/>
  </r>
  <r>
    <x v="6"/>
    <s v="KFI"/>
    <n v="2011"/>
    <x v="3"/>
    <n v="4"/>
    <m/>
    <m/>
  </r>
  <r>
    <x v="6"/>
    <s v="KFI"/>
    <n v="2011"/>
    <x v="3"/>
    <n v="5"/>
    <n v="2.6"/>
    <m/>
  </r>
  <r>
    <x v="6"/>
    <s v="KFI"/>
    <n v="2011"/>
    <x v="3"/>
    <n v="6"/>
    <m/>
    <m/>
  </r>
  <r>
    <x v="6"/>
    <s v="KFI"/>
    <n v="2011"/>
    <x v="3"/>
    <n v="7"/>
    <m/>
    <m/>
  </r>
  <r>
    <x v="6"/>
    <s v="KFI"/>
    <n v="2011"/>
    <x v="3"/>
    <n v="8"/>
    <m/>
    <m/>
  </r>
  <r>
    <x v="6"/>
    <s v="KFI"/>
    <n v="2011"/>
    <x v="3"/>
    <n v="9"/>
    <m/>
    <m/>
  </r>
  <r>
    <x v="6"/>
    <s v="KFI"/>
    <n v="2011"/>
    <x v="3"/>
    <n v="10"/>
    <m/>
    <m/>
  </r>
  <r>
    <x v="6"/>
    <s v="KFI"/>
    <n v="2011"/>
    <x v="3"/>
    <n v="11"/>
    <m/>
    <m/>
  </r>
  <r>
    <x v="6"/>
    <s v="KFI"/>
    <n v="2011"/>
    <x v="3"/>
    <n v="12"/>
    <m/>
    <m/>
  </r>
  <r>
    <x v="6"/>
    <s v="KFI"/>
    <n v="2011"/>
    <x v="3"/>
    <n v="13"/>
    <m/>
    <m/>
  </r>
  <r>
    <x v="6"/>
    <s v="KFI"/>
    <n v="2011"/>
    <x v="3"/>
    <n v="14"/>
    <m/>
    <m/>
  </r>
  <r>
    <x v="6"/>
    <s v="KFI"/>
    <n v="2011"/>
    <x v="3"/>
    <n v="15"/>
    <n v="5.0999999999999996"/>
    <m/>
  </r>
  <r>
    <x v="6"/>
    <s v="KFI"/>
    <n v="2011"/>
    <x v="3"/>
    <n v="16"/>
    <m/>
    <m/>
  </r>
  <r>
    <x v="6"/>
    <s v="KFI"/>
    <n v="2011"/>
    <x v="3"/>
    <n v="17"/>
    <n v="1.6"/>
    <m/>
  </r>
  <r>
    <x v="6"/>
    <s v="KFI"/>
    <n v="2011"/>
    <x v="3"/>
    <n v="18"/>
    <m/>
    <m/>
  </r>
  <r>
    <x v="6"/>
    <s v="KFI"/>
    <n v="2011"/>
    <x v="3"/>
    <n v="19"/>
    <n v="4.5999999999999996"/>
    <m/>
  </r>
  <r>
    <x v="6"/>
    <s v="KFI"/>
    <n v="2011"/>
    <x v="3"/>
    <n v="20"/>
    <m/>
    <m/>
  </r>
  <r>
    <x v="6"/>
    <s v="KFI"/>
    <n v="2011"/>
    <x v="3"/>
    <n v="21"/>
    <m/>
    <m/>
  </r>
  <r>
    <x v="6"/>
    <s v="KFI"/>
    <n v="2011"/>
    <x v="3"/>
    <n v="22"/>
    <m/>
    <m/>
  </r>
  <r>
    <x v="6"/>
    <s v="KFI"/>
    <n v="2011"/>
    <x v="3"/>
    <n v="23"/>
    <m/>
    <m/>
  </r>
  <r>
    <x v="6"/>
    <s v="KFI"/>
    <n v="2011"/>
    <x v="3"/>
    <n v="24"/>
    <m/>
    <m/>
  </r>
  <r>
    <x v="6"/>
    <s v="KFI"/>
    <n v="2011"/>
    <x v="3"/>
    <n v="25"/>
    <m/>
    <m/>
  </r>
  <r>
    <x v="6"/>
    <s v="KFI"/>
    <n v="2011"/>
    <x v="3"/>
    <n v="26"/>
    <n v="0.9"/>
    <m/>
  </r>
  <r>
    <x v="6"/>
    <s v="KFI"/>
    <n v="2011"/>
    <x v="3"/>
    <n v="27"/>
    <n v="11.6"/>
    <m/>
  </r>
  <r>
    <x v="6"/>
    <s v="KFI"/>
    <n v="2011"/>
    <x v="3"/>
    <n v="28"/>
    <n v="3.1"/>
    <m/>
  </r>
  <r>
    <x v="6"/>
    <s v="KFI"/>
    <n v="2011"/>
    <x v="3"/>
    <n v="29"/>
    <n v="2.5"/>
    <m/>
  </r>
  <r>
    <x v="6"/>
    <s v="KFI"/>
    <n v="2011"/>
    <x v="3"/>
    <n v="30"/>
    <m/>
    <m/>
  </r>
  <r>
    <x v="6"/>
    <s v="KFI"/>
    <n v="2011"/>
    <x v="3"/>
    <n v="31"/>
    <n v="21.2"/>
    <m/>
  </r>
  <r>
    <x v="6"/>
    <s v="KFI"/>
    <n v="2011"/>
    <x v="4"/>
    <n v="1"/>
    <n v="4.9000000000000004"/>
    <m/>
  </r>
  <r>
    <x v="6"/>
    <s v="KFI"/>
    <n v="2011"/>
    <x v="4"/>
    <n v="2"/>
    <m/>
    <m/>
  </r>
  <r>
    <x v="6"/>
    <s v="KFI"/>
    <n v="2011"/>
    <x v="4"/>
    <n v="3"/>
    <m/>
    <m/>
  </r>
  <r>
    <x v="6"/>
    <s v="KFI"/>
    <n v="2011"/>
    <x v="4"/>
    <n v="4"/>
    <m/>
    <m/>
  </r>
  <r>
    <x v="6"/>
    <s v="KFI"/>
    <n v="2011"/>
    <x v="4"/>
    <n v="5"/>
    <m/>
    <m/>
  </r>
  <r>
    <x v="6"/>
    <s v="KFI"/>
    <n v="2011"/>
    <x v="4"/>
    <n v="6"/>
    <m/>
    <m/>
  </r>
  <r>
    <x v="6"/>
    <s v="KFI"/>
    <n v="2011"/>
    <x v="4"/>
    <n v="7"/>
    <m/>
    <m/>
  </r>
  <r>
    <x v="6"/>
    <s v="KFI"/>
    <n v="2011"/>
    <x v="4"/>
    <n v="8"/>
    <m/>
    <m/>
  </r>
  <r>
    <x v="6"/>
    <s v="KFI"/>
    <n v="2011"/>
    <x v="4"/>
    <n v="9"/>
    <m/>
    <m/>
  </r>
  <r>
    <x v="6"/>
    <s v="KFI"/>
    <n v="2011"/>
    <x v="4"/>
    <n v="10"/>
    <m/>
    <m/>
  </r>
  <r>
    <x v="6"/>
    <s v="KFI"/>
    <n v="2011"/>
    <x v="4"/>
    <n v="11"/>
    <m/>
    <m/>
  </r>
  <r>
    <x v="6"/>
    <s v="KFI"/>
    <n v="2011"/>
    <x v="4"/>
    <n v="12"/>
    <m/>
    <m/>
  </r>
  <r>
    <x v="6"/>
    <s v="KFI"/>
    <n v="2011"/>
    <x v="4"/>
    <n v="13"/>
    <m/>
    <m/>
  </r>
  <r>
    <x v="6"/>
    <s v="KFI"/>
    <n v="2011"/>
    <x v="4"/>
    <n v="14"/>
    <n v="1.7"/>
    <m/>
  </r>
  <r>
    <x v="6"/>
    <s v="KFI"/>
    <n v="2011"/>
    <x v="4"/>
    <n v="15"/>
    <m/>
    <m/>
  </r>
  <r>
    <x v="6"/>
    <s v="KFI"/>
    <n v="2011"/>
    <x v="4"/>
    <n v="16"/>
    <m/>
    <m/>
  </r>
  <r>
    <x v="6"/>
    <s v="KFI"/>
    <n v="2011"/>
    <x v="4"/>
    <n v="17"/>
    <m/>
    <m/>
  </r>
  <r>
    <x v="6"/>
    <s v="KFI"/>
    <n v="2011"/>
    <x v="4"/>
    <n v="18"/>
    <m/>
    <m/>
  </r>
  <r>
    <x v="6"/>
    <s v="KFI"/>
    <n v="2011"/>
    <x v="4"/>
    <n v="19"/>
    <m/>
    <m/>
  </r>
  <r>
    <x v="6"/>
    <s v="KFI"/>
    <n v="2011"/>
    <x v="4"/>
    <n v="20"/>
    <m/>
    <m/>
  </r>
  <r>
    <x v="6"/>
    <s v="KFI"/>
    <n v="2011"/>
    <x v="4"/>
    <n v="21"/>
    <n v="65.900000000000006"/>
    <m/>
  </r>
  <r>
    <x v="6"/>
    <s v="KFI"/>
    <n v="2011"/>
    <x v="4"/>
    <n v="22"/>
    <m/>
    <m/>
  </r>
  <r>
    <x v="6"/>
    <s v="KFI"/>
    <n v="2011"/>
    <x v="4"/>
    <n v="23"/>
    <m/>
    <m/>
  </r>
  <r>
    <x v="6"/>
    <s v="KFI"/>
    <n v="2011"/>
    <x v="4"/>
    <n v="24"/>
    <n v="10.7"/>
    <m/>
  </r>
  <r>
    <x v="6"/>
    <s v="KFI"/>
    <n v="2011"/>
    <x v="4"/>
    <n v="25"/>
    <m/>
    <m/>
  </r>
  <r>
    <x v="6"/>
    <s v="KFI"/>
    <n v="2011"/>
    <x v="4"/>
    <n v="26"/>
    <m/>
    <m/>
  </r>
  <r>
    <x v="6"/>
    <s v="KFI"/>
    <n v="2011"/>
    <x v="4"/>
    <n v="27"/>
    <m/>
    <m/>
  </r>
  <r>
    <x v="6"/>
    <s v="KFI"/>
    <n v="2011"/>
    <x v="4"/>
    <n v="28"/>
    <m/>
    <m/>
  </r>
  <r>
    <x v="6"/>
    <s v="KFI"/>
    <n v="2011"/>
    <x v="4"/>
    <n v="29"/>
    <m/>
    <m/>
  </r>
  <r>
    <x v="6"/>
    <s v="KFI"/>
    <n v="2011"/>
    <x v="4"/>
    <n v="30"/>
    <m/>
    <m/>
  </r>
  <r>
    <x v="6"/>
    <s v="KFI"/>
    <n v="2011"/>
    <x v="5"/>
    <n v="1"/>
    <m/>
    <m/>
  </r>
  <r>
    <x v="6"/>
    <s v="KFI"/>
    <n v="2011"/>
    <x v="5"/>
    <n v="2"/>
    <n v="0.6"/>
    <m/>
  </r>
  <r>
    <x v="6"/>
    <s v="KFI"/>
    <n v="2011"/>
    <x v="5"/>
    <n v="3"/>
    <n v="10.4"/>
    <m/>
  </r>
  <r>
    <x v="6"/>
    <s v="KFI"/>
    <n v="2011"/>
    <x v="5"/>
    <n v="4"/>
    <m/>
    <m/>
  </r>
  <r>
    <x v="6"/>
    <s v="KFI"/>
    <n v="2011"/>
    <x v="5"/>
    <n v="5"/>
    <m/>
    <m/>
  </r>
  <r>
    <x v="6"/>
    <s v="KFI"/>
    <n v="2011"/>
    <x v="5"/>
    <n v="6"/>
    <m/>
    <m/>
  </r>
  <r>
    <x v="6"/>
    <s v="KFI"/>
    <n v="2011"/>
    <x v="5"/>
    <n v="7"/>
    <m/>
    <m/>
  </r>
  <r>
    <x v="6"/>
    <s v="KFI"/>
    <n v="2011"/>
    <x v="5"/>
    <n v="8"/>
    <m/>
    <m/>
  </r>
  <r>
    <x v="6"/>
    <s v="KFI"/>
    <n v="2011"/>
    <x v="5"/>
    <n v="9"/>
    <n v="0.7"/>
    <m/>
  </r>
  <r>
    <x v="6"/>
    <s v="KFI"/>
    <n v="2011"/>
    <x v="5"/>
    <n v="10"/>
    <n v="4"/>
    <m/>
  </r>
  <r>
    <x v="6"/>
    <s v="KFI"/>
    <n v="2011"/>
    <x v="5"/>
    <n v="11"/>
    <m/>
    <m/>
  </r>
  <r>
    <x v="6"/>
    <s v="KFI"/>
    <n v="2011"/>
    <x v="5"/>
    <n v="12"/>
    <m/>
    <m/>
  </r>
  <r>
    <x v="6"/>
    <s v="KFI"/>
    <n v="2011"/>
    <x v="5"/>
    <n v="13"/>
    <m/>
    <m/>
  </r>
  <r>
    <x v="6"/>
    <s v="KFI"/>
    <n v="2011"/>
    <x v="5"/>
    <n v="14"/>
    <n v="1"/>
    <m/>
  </r>
  <r>
    <x v="6"/>
    <s v="KFI"/>
    <n v="2011"/>
    <x v="5"/>
    <n v="15"/>
    <n v="6.2"/>
    <m/>
  </r>
  <r>
    <x v="6"/>
    <s v="KFI"/>
    <n v="2011"/>
    <x v="5"/>
    <n v="16"/>
    <m/>
    <m/>
  </r>
  <r>
    <x v="6"/>
    <s v="KFI"/>
    <n v="2011"/>
    <x v="5"/>
    <n v="17"/>
    <m/>
    <m/>
  </r>
  <r>
    <x v="6"/>
    <s v="KFI"/>
    <n v="2011"/>
    <x v="5"/>
    <n v="18"/>
    <m/>
    <m/>
  </r>
  <r>
    <x v="6"/>
    <s v="KFI"/>
    <n v="2011"/>
    <x v="5"/>
    <n v="19"/>
    <m/>
    <m/>
  </r>
  <r>
    <x v="6"/>
    <s v="KFI"/>
    <n v="2011"/>
    <x v="5"/>
    <n v="20"/>
    <m/>
    <m/>
  </r>
  <r>
    <x v="6"/>
    <s v="KFI"/>
    <n v="2011"/>
    <x v="5"/>
    <n v="21"/>
    <m/>
    <m/>
  </r>
  <r>
    <x v="6"/>
    <s v="KFI"/>
    <n v="2011"/>
    <x v="5"/>
    <n v="22"/>
    <m/>
    <m/>
  </r>
  <r>
    <x v="6"/>
    <s v="KFI"/>
    <n v="2011"/>
    <x v="5"/>
    <n v="23"/>
    <m/>
    <m/>
  </r>
  <r>
    <x v="6"/>
    <s v="KFI"/>
    <n v="2011"/>
    <x v="5"/>
    <n v="24"/>
    <n v="41.3"/>
    <m/>
  </r>
  <r>
    <x v="6"/>
    <s v="KFI"/>
    <n v="2011"/>
    <x v="5"/>
    <n v="25"/>
    <m/>
    <m/>
  </r>
  <r>
    <x v="6"/>
    <s v="KFI"/>
    <n v="2011"/>
    <x v="5"/>
    <n v="26"/>
    <m/>
    <m/>
  </r>
  <r>
    <x v="6"/>
    <s v="KFI"/>
    <n v="2011"/>
    <x v="5"/>
    <n v="27"/>
    <m/>
    <m/>
  </r>
  <r>
    <x v="6"/>
    <s v="KFI"/>
    <n v="2011"/>
    <x v="5"/>
    <n v="28"/>
    <n v="2.2999999999999998"/>
    <m/>
  </r>
  <r>
    <x v="6"/>
    <s v="KFI"/>
    <n v="2011"/>
    <x v="5"/>
    <n v="29"/>
    <m/>
    <m/>
  </r>
  <r>
    <x v="6"/>
    <s v="KFI"/>
    <n v="2011"/>
    <x v="5"/>
    <n v="30"/>
    <m/>
    <m/>
  </r>
  <r>
    <x v="6"/>
    <s v="KFI"/>
    <n v="2011"/>
    <x v="5"/>
    <n v="31"/>
    <m/>
    <m/>
  </r>
  <r>
    <x v="6"/>
    <s v="KFI"/>
    <n v="2012"/>
    <x v="6"/>
    <n v="1"/>
    <n v="1.8"/>
    <m/>
  </r>
  <r>
    <x v="6"/>
    <s v="KFI"/>
    <n v="2012"/>
    <x v="6"/>
    <n v="2"/>
    <m/>
    <m/>
  </r>
  <r>
    <x v="6"/>
    <s v="KFI"/>
    <n v="2012"/>
    <x v="6"/>
    <n v="3"/>
    <m/>
    <m/>
  </r>
  <r>
    <x v="6"/>
    <s v="KFI"/>
    <n v="2012"/>
    <x v="6"/>
    <n v="4"/>
    <m/>
    <m/>
  </r>
  <r>
    <x v="6"/>
    <s v="KFI"/>
    <n v="2012"/>
    <x v="6"/>
    <n v="5"/>
    <m/>
    <m/>
  </r>
  <r>
    <x v="6"/>
    <s v="KFI"/>
    <n v="2012"/>
    <x v="6"/>
    <n v="6"/>
    <m/>
    <m/>
  </r>
  <r>
    <x v="6"/>
    <s v="KFI"/>
    <n v="2012"/>
    <x v="6"/>
    <n v="7"/>
    <m/>
    <m/>
  </r>
  <r>
    <x v="6"/>
    <s v="KFI"/>
    <n v="2012"/>
    <x v="6"/>
    <n v="8"/>
    <m/>
    <m/>
  </r>
  <r>
    <x v="6"/>
    <s v="KFI"/>
    <n v="2012"/>
    <x v="6"/>
    <n v="9"/>
    <m/>
    <m/>
  </r>
  <r>
    <x v="6"/>
    <s v="KFI"/>
    <n v="2012"/>
    <x v="6"/>
    <n v="10"/>
    <n v="27.7"/>
    <m/>
  </r>
  <r>
    <x v="6"/>
    <s v="KFI"/>
    <n v="2012"/>
    <x v="6"/>
    <n v="11"/>
    <m/>
    <m/>
  </r>
  <r>
    <x v="6"/>
    <s v="KFI"/>
    <n v="2012"/>
    <x v="6"/>
    <n v="12"/>
    <m/>
    <m/>
  </r>
  <r>
    <x v="6"/>
    <s v="KFI"/>
    <n v="2012"/>
    <x v="6"/>
    <n v="13"/>
    <m/>
    <m/>
  </r>
  <r>
    <x v="6"/>
    <s v="KFI"/>
    <n v="2012"/>
    <x v="6"/>
    <n v="14"/>
    <m/>
    <m/>
  </r>
  <r>
    <x v="6"/>
    <s v="KFI"/>
    <n v="2012"/>
    <x v="6"/>
    <n v="15"/>
    <m/>
    <m/>
  </r>
  <r>
    <x v="6"/>
    <s v="KFI"/>
    <n v="2012"/>
    <x v="6"/>
    <n v="16"/>
    <n v="13.1"/>
    <m/>
  </r>
  <r>
    <x v="6"/>
    <s v="KFI"/>
    <n v="2012"/>
    <x v="6"/>
    <n v="17"/>
    <n v="171"/>
    <m/>
  </r>
  <r>
    <x v="6"/>
    <s v="KFI"/>
    <n v="2012"/>
    <x v="6"/>
    <n v="18"/>
    <n v="107.5"/>
    <m/>
  </r>
  <r>
    <x v="6"/>
    <s v="KFI"/>
    <n v="2012"/>
    <x v="6"/>
    <n v="19"/>
    <m/>
    <m/>
  </r>
  <r>
    <x v="6"/>
    <s v="KFI"/>
    <n v="2012"/>
    <x v="6"/>
    <n v="20"/>
    <m/>
    <m/>
  </r>
  <r>
    <x v="6"/>
    <s v="KFI"/>
    <n v="2012"/>
    <x v="6"/>
    <n v="21"/>
    <m/>
    <m/>
  </r>
  <r>
    <x v="6"/>
    <s v="KFI"/>
    <n v="2012"/>
    <x v="6"/>
    <n v="22"/>
    <m/>
    <m/>
  </r>
  <r>
    <x v="6"/>
    <s v="KFI"/>
    <n v="2012"/>
    <x v="6"/>
    <n v="23"/>
    <m/>
    <m/>
  </r>
  <r>
    <x v="6"/>
    <s v="KFI"/>
    <n v="2012"/>
    <x v="6"/>
    <n v="24"/>
    <n v="2.9"/>
    <m/>
  </r>
  <r>
    <x v="6"/>
    <s v="KFI"/>
    <n v="2012"/>
    <x v="6"/>
    <n v="25"/>
    <m/>
    <m/>
  </r>
  <r>
    <x v="6"/>
    <s v="KFI"/>
    <n v="2012"/>
    <x v="6"/>
    <n v="26"/>
    <m/>
    <m/>
  </r>
  <r>
    <x v="6"/>
    <s v="KFI"/>
    <n v="2012"/>
    <x v="6"/>
    <n v="27"/>
    <m/>
    <m/>
  </r>
  <r>
    <x v="6"/>
    <s v="KFI"/>
    <n v="2012"/>
    <x v="6"/>
    <n v="28"/>
    <m/>
    <m/>
  </r>
  <r>
    <x v="6"/>
    <s v="KFI"/>
    <n v="2012"/>
    <x v="6"/>
    <n v="29"/>
    <m/>
    <m/>
  </r>
  <r>
    <x v="6"/>
    <s v="KFI"/>
    <n v="2012"/>
    <x v="6"/>
    <n v="30"/>
    <m/>
    <m/>
  </r>
  <r>
    <x v="6"/>
    <s v="KFI"/>
    <n v="2012"/>
    <x v="6"/>
    <n v="31"/>
    <m/>
    <m/>
  </r>
  <r>
    <x v="6"/>
    <s v="KFI"/>
    <n v="2012"/>
    <x v="7"/>
    <n v="1"/>
    <m/>
    <m/>
  </r>
  <r>
    <x v="6"/>
    <s v="KFI"/>
    <n v="2012"/>
    <x v="7"/>
    <n v="2"/>
    <m/>
    <m/>
  </r>
  <r>
    <x v="6"/>
    <s v="KFI"/>
    <n v="2012"/>
    <x v="7"/>
    <n v="3"/>
    <m/>
    <m/>
  </r>
  <r>
    <x v="6"/>
    <s v="KFI"/>
    <n v="2012"/>
    <x v="7"/>
    <n v="4"/>
    <m/>
    <m/>
  </r>
  <r>
    <x v="6"/>
    <s v="KFI"/>
    <n v="2012"/>
    <x v="7"/>
    <n v="5"/>
    <n v="3.2"/>
    <m/>
  </r>
  <r>
    <x v="6"/>
    <s v="KFI"/>
    <n v="2012"/>
    <x v="7"/>
    <n v="6"/>
    <m/>
    <m/>
  </r>
  <r>
    <x v="6"/>
    <s v="KFI"/>
    <n v="2012"/>
    <x v="7"/>
    <n v="7"/>
    <m/>
    <m/>
  </r>
  <r>
    <x v="6"/>
    <s v="KFI"/>
    <n v="2012"/>
    <x v="7"/>
    <n v="8"/>
    <m/>
    <m/>
  </r>
  <r>
    <x v="6"/>
    <s v="KFI"/>
    <n v="2012"/>
    <x v="7"/>
    <n v="9"/>
    <n v="1.7"/>
    <m/>
  </r>
  <r>
    <x v="6"/>
    <s v="KFI"/>
    <n v="2012"/>
    <x v="7"/>
    <n v="10"/>
    <m/>
    <m/>
  </r>
  <r>
    <x v="6"/>
    <s v="KFI"/>
    <n v="2012"/>
    <x v="7"/>
    <n v="11"/>
    <n v="3.7"/>
    <m/>
  </r>
  <r>
    <x v="6"/>
    <s v="KFI"/>
    <n v="2012"/>
    <x v="7"/>
    <n v="12"/>
    <m/>
    <m/>
  </r>
  <r>
    <x v="6"/>
    <s v="KFI"/>
    <n v="2012"/>
    <x v="7"/>
    <n v="13"/>
    <m/>
    <m/>
  </r>
  <r>
    <x v="6"/>
    <s v="KFI"/>
    <n v="2012"/>
    <x v="7"/>
    <n v="14"/>
    <m/>
    <m/>
  </r>
  <r>
    <x v="6"/>
    <s v="KFI"/>
    <n v="2012"/>
    <x v="7"/>
    <n v="15"/>
    <m/>
    <m/>
  </r>
  <r>
    <x v="6"/>
    <s v="KFI"/>
    <n v="2012"/>
    <x v="7"/>
    <n v="16"/>
    <m/>
    <m/>
  </r>
  <r>
    <x v="6"/>
    <s v="KFI"/>
    <n v="2012"/>
    <x v="7"/>
    <n v="17"/>
    <m/>
    <m/>
  </r>
  <r>
    <x v="6"/>
    <s v="KFI"/>
    <n v="2012"/>
    <x v="7"/>
    <n v="18"/>
    <n v="2.8"/>
    <m/>
  </r>
  <r>
    <x v="6"/>
    <s v="KFI"/>
    <n v="2012"/>
    <x v="7"/>
    <n v="19"/>
    <m/>
    <m/>
  </r>
  <r>
    <x v="6"/>
    <s v="KFI"/>
    <n v="2012"/>
    <x v="7"/>
    <n v="20"/>
    <m/>
    <m/>
  </r>
  <r>
    <x v="6"/>
    <s v="KFI"/>
    <n v="2012"/>
    <x v="7"/>
    <n v="21"/>
    <m/>
    <m/>
  </r>
  <r>
    <x v="6"/>
    <s v="KFI"/>
    <n v="2012"/>
    <x v="7"/>
    <n v="22"/>
    <m/>
    <m/>
  </r>
  <r>
    <x v="6"/>
    <s v="KFI"/>
    <n v="2012"/>
    <x v="7"/>
    <n v="23"/>
    <m/>
    <m/>
  </r>
  <r>
    <x v="6"/>
    <s v="KFI"/>
    <n v="2012"/>
    <x v="7"/>
    <n v="24"/>
    <m/>
    <m/>
  </r>
  <r>
    <x v="6"/>
    <s v="KFI"/>
    <n v="2012"/>
    <x v="7"/>
    <n v="25"/>
    <m/>
    <m/>
  </r>
  <r>
    <x v="6"/>
    <s v="KFI"/>
    <n v="2012"/>
    <x v="7"/>
    <n v="26"/>
    <m/>
    <m/>
  </r>
  <r>
    <x v="6"/>
    <s v="KFI"/>
    <n v="2012"/>
    <x v="7"/>
    <n v="27"/>
    <m/>
    <m/>
  </r>
  <r>
    <x v="6"/>
    <s v="KFI"/>
    <n v="2012"/>
    <x v="7"/>
    <n v="28"/>
    <m/>
    <m/>
  </r>
  <r>
    <x v="6"/>
    <s v="KFI"/>
    <n v="2012"/>
    <x v="7"/>
    <n v="29"/>
    <m/>
    <m/>
  </r>
  <r>
    <x v="6"/>
    <s v="KFI"/>
    <n v="2012"/>
    <x v="8"/>
    <n v="1"/>
    <m/>
    <m/>
  </r>
  <r>
    <x v="6"/>
    <s v="KFI"/>
    <n v="2012"/>
    <x v="8"/>
    <n v="2"/>
    <n v="3"/>
    <m/>
  </r>
  <r>
    <x v="6"/>
    <s v="KFI"/>
    <n v="2012"/>
    <x v="8"/>
    <n v="3"/>
    <m/>
    <m/>
  </r>
  <r>
    <x v="6"/>
    <s v="KFI"/>
    <n v="2012"/>
    <x v="8"/>
    <n v="4"/>
    <m/>
    <m/>
  </r>
  <r>
    <x v="6"/>
    <s v="KFI"/>
    <n v="2012"/>
    <x v="8"/>
    <n v="5"/>
    <m/>
    <m/>
  </r>
  <r>
    <x v="6"/>
    <s v="KFI"/>
    <n v="2012"/>
    <x v="8"/>
    <n v="6"/>
    <m/>
    <m/>
  </r>
  <r>
    <x v="6"/>
    <s v="KFI"/>
    <n v="2012"/>
    <x v="8"/>
    <n v="7"/>
    <m/>
    <m/>
  </r>
  <r>
    <x v="6"/>
    <s v="KFI"/>
    <n v="2012"/>
    <x v="8"/>
    <n v="8"/>
    <m/>
    <m/>
  </r>
  <r>
    <x v="6"/>
    <s v="KFI"/>
    <n v="2012"/>
    <x v="8"/>
    <n v="9"/>
    <m/>
    <m/>
  </r>
  <r>
    <x v="6"/>
    <s v="KFI"/>
    <n v="2012"/>
    <x v="8"/>
    <n v="10"/>
    <m/>
    <m/>
  </r>
  <r>
    <x v="6"/>
    <s v="KFI"/>
    <n v="2012"/>
    <x v="8"/>
    <n v="11"/>
    <m/>
    <m/>
  </r>
  <r>
    <x v="6"/>
    <s v="KFI"/>
    <n v="2012"/>
    <x v="8"/>
    <n v="12"/>
    <n v="10.5"/>
    <m/>
  </r>
  <r>
    <x v="6"/>
    <s v="KFI"/>
    <n v="2012"/>
    <x v="8"/>
    <n v="13"/>
    <m/>
    <m/>
  </r>
  <r>
    <x v="6"/>
    <s v="KFI"/>
    <n v="2012"/>
    <x v="8"/>
    <n v="14"/>
    <m/>
    <m/>
  </r>
  <r>
    <x v="6"/>
    <s v="KFI"/>
    <n v="2012"/>
    <x v="8"/>
    <n v="15"/>
    <m/>
    <m/>
  </r>
  <r>
    <x v="6"/>
    <s v="KFI"/>
    <n v="2012"/>
    <x v="8"/>
    <n v="16"/>
    <n v="2.2999999999999998"/>
    <m/>
  </r>
  <r>
    <x v="6"/>
    <s v="KFI"/>
    <n v="2012"/>
    <x v="8"/>
    <n v="17"/>
    <m/>
    <m/>
  </r>
  <r>
    <x v="6"/>
    <s v="KFI"/>
    <n v="2012"/>
    <x v="8"/>
    <n v="18"/>
    <m/>
    <m/>
  </r>
  <r>
    <x v="6"/>
    <s v="KFI"/>
    <n v="2012"/>
    <x v="8"/>
    <n v="19"/>
    <m/>
    <m/>
  </r>
  <r>
    <x v="6"/>
    <s v="KFI"/>
    <n v="2012"/>
    <x v="8"/>
    <n v="20"/>
    <m/>
    <m/>
  </r>
  <r>
    <x v="6"/>
    <s v="KFI"/>
    <n v="2012"/>
    <x v="8"/>
    <n v="21"/>
    <m/>
    <m/>
  </r>
  <r>
    <x v="6"/>
    <s v="KFI"/>
    <n v="2012"/>
    <x v="8"/>
    <n v="22"/>
    <m/>
    <m/>
  </r>
  <r>
    <x v="6"/>
    <s v="KFI"/>
    <n v="2012"/>
    <x v="8"/>
    <n v="23"/>
    <n v="1.9"/>
    <m/>
  </r>
  <r>
    <x v="6"/>
    <s v="KFI"/>
    <n v="2012"/>
    <x v="8"/>
    <n v="24"/>
    <m/>
    <m/>
  </r>
  <r>
    <x v="6"/>
    <s v="KFI"/>
    <n v="2012"/>
    <x v="8"/>
    <n v="25"/>
    <m/>
    <m/>
  </r>
  <r>
    <x v="6"/>
    <s v="KFI"/>
    <n v="2012"/>
    <x v="8"/>
    <n v="26"/>
    <m/>
    <m/>
  </r>
  <r>
    <x v="6"/>
    <s v="KFI"/>
    <n v="2012"/>
    <x v="8"/>
    <n v="27"/>
    <m/>
    <m/>
  </r>
  <r>
    <x v="6"/>
    <s v="KFI"/>
    <n v="2012"/>
    <x v="8"/>
    <n v="28"/>
    <m/>
    <m/>
  </r>
  <r>
    <x v="6"/>
    <s v="KFI"/>
    <n v="2012"/>
    <x v="8"/>
    <n v="29"/>
    <m/>
    <m/>
  </r>
  <r>
    <x v="6"/>
    <s v="KFI"/>
    <n v="2012"/>
    <x v="8"/>
    <n v="30"/>
    <n v="25.4"/>
    <m/>
  </r>
  <r>
    <x v="6"/>
    <s v="KFI"/>
    <n v="2012"/>
    <x v="8"/>
    <n v="31"/>
    <m/>
    <m/>
  </r>
  <r>
    <x v="6"/>
    <s v="KFI"/>
    <n v="2012"/>
    <x v="9"/>
    <n v="1"/>
    <m/>
    <m/>
  </r>
  <r>
    <x v="6"/>
    <s v="KFI"/>
    <n v="2012"/>
    <x v="9"/>
    <n v="2"/>
    <m/>
    <m/>
  </r>
  <r>
    <x v="6"/>
    <s v="KFI"/>
    <n v="2012"/>
    <x v="9"/>
    <n v="3"/>
    <m/>
    <m/>
  </r>
  <r>
    <x v="6"/>
    <s v="KFI"/>
    <n v="2012"/>
    <x v="9"/>
    <n v="4"/>
    <m/>
    <m/>
  </r>
  <r>
    <x v="6"/>
    <s v="KFI"/>
    <n v="2012"/>
    <x v="9"/>
    <n v="5"/>
    <m/>
    <m/>
  </r>
  <r>
    <x v="6"/>
    <s v="KFI"/>
    <n v="2012"/>
    <x v="9"/>
    <n v="6"/>
    <m/>
    <m/>
  </r>
  <r>
    <x v="6"/>
    <s v="KFI"/>
    <n v="2012"/>
    <x v="9"/>
    <n v="7"/>
    <m/>
    <m/>
  </r>
  <r>
    <x v="6"/>
    <s v="KFI"/>
    <n v="2012"/>
    <x v="9"/>
    <n v="8"/>
    <m/>
    <m/>
  </r>
  <r>
    <x v="6"/>
    <s v="KFI"/>
    <n v="2012"/>
    <x v="9"/>
    <n v="9"/>
    <m/>
    <m/>
  </r>
  <r>
    <x v="6"/>
    <s v="KFI"/>
    <n v="2012"/>
    <x v="9"/>
    <n v="10"/>
    <m/>
    <m/>
  </r>
  <r>
    <x v="6"/>
    <s v="KFI"/>
    <n v="2012"/>
    <x v="9"/>
    <n v="11"/>
    <m/>
    <m/>
  </r>
  <r>
    <x v="6"/>
    <s v="KFI"/>
    <n v="2012"/>
    <x v="9"/>
    <n v="12"/>
    <m/>
    <m/>
  </r>
  <r>
    <x v="6"/>
    <s v="KFI"/>
    <n v="2012"/>
    <x v="9"/>
    <n v="13"/>
    <m/>
    <m/>
  </r>
  <r>
    <x v="6"/>
    <s v="KFI"/>
    <n v="2012"/>
    <x v="9"/>
    <n v="14"/>
    <m/>
    <m/>
  </r>
  <r>
    <x v="6"/>
    <s v="KFI"/>
    <n v="2012"/>
    <x v="9"/>
    <n v="15"/>
    <m/>
    <m/>
  </r>
  <r>
    <x v="6"/>
    <s v="KFI"/>
    <n v="2012"/>
    <x v="9"/>
    <n v="16"/>
    <m/>
    <m/>
  </r>
  <r>
    <x v="6"/>
    <s v="KFI"/>
    <n v="2012"/>
    <x v="9"/>
    <n v="17"/>
    <m/>
    <m/>
  </r>
  <r>
    <x v="6"/>
    <s v="KFI"/>
    <n v="2012"/>
    <x v="9"/>
    <n v="18"/>
    <m/>
    <m/>
  </r>
  <r>
    <x v="6"/>
    <s v="KFI"/>
    <n v="2012"/>
    <x v="9"/>
    <n v="19"/>
    <m/>
    <m/>
  </r>
  <r>
    <x v="6"/>
    <s v="KFI"/>
    <n v="2012"/>
    <x v="9"/>
    <n v="20"/>
    <m/>
    <m/>
  </r>
  <r>
    <x v="6"/>
    <s v="KFI"/>
    <n v="2012"/>
    <x v="9"/>
    <n v="21"/>
    <m/>
    <m/>
  </r>
  <r>
    <x v="6"/>
    <s v="KFI"/>
    <n v="2012"/>
    <x v="9"/>
    <n v="22"/>
    <m/>
    <m/>
  </r>
  <r>
    <x v="6"/>
    <s v="KFI"/>
    <n v="2012"/>
    <x v="9"/>
    <n v="23"/>
    <m/>
    <m/>
  </r>
  <r>
    <x v="6"/>
    <s v="KFI"/>
    <n v="2012"/>
    <x v="9"/>
    <n v="24"/>
    <n v="16.8"/>
    <m/>
  </r>
  <r>
    <x v="6"/>
    <s v="KFI"/>
    <n v="2012"/>
    <x v="9"/>
    <n v="25"/>
    <n v="0.5"/>
    <m/>
  </r>
  <r>
    <x v="6"/>
    <s v="KFI"/>
    <n v="2012"/>
    <x v="9"/>
    <n v="26"/>
    <m/>
    <m/>
  </r>
  <r>
    <x v="6"/>
    <s v="KFI"/>
    <n v="2012"/>
    <x v="9"/>
    <n v="27"/>
    <m/>
    <m/>
  </r>
  <r>
    <x v="6"/>
    <s v="KFI"/>
    <n v="2012"/>
    <x v="9"/>
    <n v="28"/>
    <m/>
    <m/>
  </r>
  <r>
    <x v="6"/>
    <s v="KFI"/>
    <n v="2012"/>
    <x v="9"/>
    <n v="29"/>
    <m/>
    <m/>
  </r>
  <r>
    <x v="6"/>
    <s v="KFI"/>
    <n v="2012"/>
    <x v="9"/>
    <n v="30"/>
    <m/>
    <m/>
  </r>
  <r>
    <x v="6"/>
    <s v="KFI"/>
    <n v="2012"/>
    <x v="10"/>
    <n v="1"/>
    <m/>
    <s v="NIL"/>
  </r>
  <r>
    <x v="6"/>
    <s v="KFI"/>
    <n v="2012"/>
    <x v="10"/>
    <n v="2"/>
    <m/>
    <s v="NIL"/>
  </r>
  <r>
    <x v="6"/>
    <s v="KFI"/>
    <n v="2012"/>
    <x v="10"/>
    <n v="3"/>
    <m/>
    <s v="NIL"/>
  </r>
  <r>
    <x v="6"/>
    <s v="KFI"/>
    <n v="2012"/>
    <x v="10"/>
    <n v="4"/>
    <m/>
    <s v="NIL"/>
  </r>
  <r>
    <x v="6"/>
    <s v="KFI"/>
    <n v="2012"/>
    <x v="10"/>
    <n v="5"/>
    <m/>
    <s v="NIL"/>
  </r>
  <r>
    <x v="6"/>
    <s v="KFI"/>
    <n v="2012"/>
    <x v="10"/>
    <n v="6"/>
    <m/>
    <s v="NIL"/>
  </r>
  <r>
    <x v="6"/>
    <s v="KFI"/>
    <n v="2012"/>
    <x v="10"/>
    <n v="7"/>
    <m/>
    <s v="NIL"/>
  </r>
  <r>
    <x v="6"/>
    <s v="KFI"/>
    <n v="2012"/>
    <x v="10"/>
    <n v="8"/>
    <m/>
    <s v="NIL"/>
  </r>
  <r>
    <x v="6"/>
    <s v="KFI"/>
    <n v="2012"/>
    <x v="10"/>
    <n v="9"/>
    <m/>
    <s v="NIL"/>
  </r>
  <r>
    <x v="6"/>
    <s v="KFI"/>
    <n v="2012"/>
    <x v="10"/>
    <n v="10"/>
    <m/>
    <s v="NIL"/>
  </r>
  <r>
    <x v="6"/>
    <s v="KFI"/>
    <n v="2012"/>
    <x v="10"/>
    <n v="11"/>
    <m/>
    <s v="NIL"/>
  </r>
  <r>
    <x v="6"/>
    <s v="KFI"/>
    <n v="2012"/>
    <x v="10"/>
    <n v="12"/>
    <m/>
    <s v="NIL"/>
  </r>
  <r>
    <x v="6"/>
    <s v="KFI"/>
    <n v="2012"/>
    <x v="10"/>
    <n v="13"/>
    <m/>
    <s v="NIL"/>
  </r>
  <r>
    <x v="6"/>
    <s v="KFI"/>
    <n v="2012"/>
    <x v="10"/>
    <n v="14"/>
    <m/>
    <s v="NIL"/>
  </r>
  <r>
    <x v="6"/>
    <s v="KFI"/>
    <n v="2012"/>
    <x v="10"/>
    <n v="15"/>
    <m/>
    <s v="NIL"/>
  </r>
  <r>
    <x v="6"/>
    <s v="KFI"/>
    <n v="2012"/>
    <x v="10"/>
    <n v="16"/>
    <m/>
    <s v="NIL"/>
  </r>
  <r>
    <x v="6"/>
    <s v="KFI"/>
    <n v="2012"/>
    <x v="10"/>
    <n v="17"/>
    <m/>
    <s v="NIL"/>
  </r>
  <r>
    <x v="6"/>
    <s v="KFI"/>
    <n v="2012"/>
    <x v="10"/>
    <n v="18"/>
    <m/>
    <s v="NIL"/>
  </r>
  <r>
    <x v="6"/>
    <s v="KFI"/>
    <n v="2012"/>
    <x v="10"/>
    <n v="19"/>
    <m/>
    <s v="NIL"/>
  </r>
  <r>
    <x v="6"/>
    <s v="KFI"/>
    <n v="2012"/>
    <x v="10"/>
    <n v="20"/>
    <m/>
    <s v="NIL"/>
  </r>
  <r>
    <x v="6"/>
    <s v="KFI"/>
    <n v="2012"/>
    <x v="10"/>
    <n v="21"/>
    <m/>
    <s v="NIL"/>
  </r>
  <r>
    <x v="6"/>
    <s v="KFI"/>
    <n v="2012"/>
    <x v="10"/>
    <n v="22"/>
    <m/>
    <s v="NIL"/>
  </r>
  <r>
    <x v="6"/>
    <s v="KFI"/>
    <n v="2012"/>
    <x v="10"/>
    <n v="23"/>
    <m/>
    <s v="NIL"/>
  </r>
  <r>
    <x v="6"/>
    <s v="KFI"/>
    <n v="2012"/>
    <x v="10"/>
    <n v="24"/>
    <m/>
    <s v="NIL"/>
  </r>
  <r>
    <x v="6"/>
    <s v="KFI"/>
    <n v="2012"/>
    <x v="10"/>
    <n v="25"/>
    <m/>
    <s v="NIL"/>
  </r>
  <r>
    <x v="6"/>
    <s v="KFI"/>
    <n v="2012"/>
    <x v="10"/>
    <n v="26"/>
    <m/>
    <s v="NIL"/>
  </r>
  <r>
    <x v="6"/>
    <s v="KFI"/>
    <n v="2012"/>
    <x v="10"/>
    <n v="27"/>
    <m/>
    <s v="NIL"/>
  </r>
  <r>
    <x v="6"/>
    <s v="KFI"/>
    <n v="2012"/>
    <x v="10"/>
    <n v="28"/>
    <m/>
    <s v="NIL"/>
  </r>
  <r>
    <x v="6"/>
    <s v="KFI"/>
    <n v="2012"/>
    <x v="10"/>
    <n v="29"/>
    <m/>
    <s v="NIL"/>
  </r>
  <r>
    <x v="6"/>
    <s v="KFI"/>
    <n v="2012"/>
    <x v="10"/>
    <n v="30"/>
    <m/>
    <s v="NIL"/>
  </r>
  <r>
    <x v="6"/>
    <s v="KFI"/>
    <n v="2012"/>
    <x v="10"/>
    <n v="31"/>
    <m/>
    <s v="NIL"/>
  </r>
  <r>
    <x v="6"/>
    <s v="KFI"/>
    <n v="2012"/>
    <x v="11"/>
    <n v="1"/>
    <m/>
    <s v="NIL"/>
  </r>
  <r>
    <x v="6"/>
    <s v="KFI"/>
    <n v="2012"/>
    <x v="11"/>
    <n v="2"/>
    <m/>
    <s v="NIL"/>
  </r>
  <r>
    <x v="6"/>
    <s v="KFI"/>
    <n v="2012"/>
    <x v="11"/>
    <n v="3"/>
    <m/>
    <s v="NIL"/>
  </r>
  <r>
    <x v="6"/>
    <s v="KFI"/>
    <n v="2012"/>
    <x v="11"/>
    <n v="4"/>
    <m/>
    <s v="NIL"/>
  </r>
  <r>
    <x v="6"/>
    <s v="KFI"/>
    <n v="2012"/>
    <x v="11"/>
    <n v="5"/>
    <m/>
    <s v="NIL"/>
  </r>
  <r>
    <x v="6"/>
    <s v="KFI"/>
    <n v="2012"/>
    <x v="11"/>
    <n v="6"/>
    <m/>
    <s v="NIL"/>
  </r>
  <r>
    <x v="6"/>
    <s v="KFI"/>
    <n v="2012"/>
    <x v="11"/>
    <n v="7"/>
    <m/>
    <s v="NIL"/>
  </r>
  <r>
    <x v="6"/>
    <s v="KFI"/>
    <n v="2012"/>
    <x v="11"/>
    <n v="8"/>
    <m/>
    <s v="NIL"/>
  </r>
  <r>
    <x v="6"/>
    <s v="KFI"/>
    <n v="2012"/>
    <x v="11"/>
    <n v="9"/>
    <m/>
    <s v="NIL"/>
  </r>
  <r>
    <x v="6"/>
    <s v="KFI"/>
    <n v="2012"/>
    <x v="11"/>
    <n v="10"/>
    <m/>
    <s v="NIL"/>
  </r>
  <r>
    <x v="6"/>
    <s v="KFI"/>
    <n v="2012"/>
    <x v="11"/>
    <n v="11"/>
    <m/>
    <s v="NIL"/>
  </r>
  <r>
    <x v="6"/>
    <s v="KFI"/>
    <n v="2012"/>
    <x v="11"/>
    <n v="12"/>
    <m/>
    <s v="NIL"/>
  </r>
  <r>
    <x v="6"/>
    <s v="KFI"/>
    <n v="2012"/>
    <x v="11"/>
    <n v="13"/>
    <m/>
    <s v="NIL"/>
  </r>
  <r>
    <x v="6"/>
    <s v="KFI"/>
    <n v="2012"/>
    <x v="11"/>
    <n v="14"/>
    <m/>
    <s v="NIL"/>
  </r>
  <r>
    <x v="6"/>
    <s v="KFI"/>
    <n v="2012"/>
    <x v="11"/>
    <n v="15"/>
    <m/>
    <s v="NIL"/>
  </r>
  <r>
    <x v="6"/>
    <s v="KFI"/>
    <n v="2012"/>
    <x v="11"/>
    <n v="16"/>
    <m/>
    <s v="NIL"/>
  </r>
  <r>
    <x v="6"/>
    <s v="KFI"/>
    <n v="2012"/>
    <x v="11"/>
    <n v="17"/>
    <m/>
    <s v="NIL"/>
  </r>
  <r>
    <x v="6"/>
    <s v="KFI"/>
    <n v="2012"/>
    <x v="11"/>
    <n v="18"/>
    <m/>
    <s v="NIL"/>
  </r>
  <r>
    <x v="6"/>
    <s v="KFI"/>
    <n v="2012"/>
    <x v="11"/>
    <n v="19"/>
    <m/>
    <s v="NIL"/>
  </r>
  <r>
    <x v="6"/>
    <s v="KFI"/>
    <n v="2012"/>
    <x v="11"/>
    <n v="20"/>
    <m/>
    <s v="NIL"/>
  </r>
  <r>
    <x v="6"/>
    <s v="KFI"/>
    <n v="2012"/>
    <x v="11"/>
    <n v="21"/>
    <m/>
    <s v="NIL"/>
  </r>
  <r>
    <x v="6"/>
    <s v="KFI"/>
    <n v="2012"/>
    <x v="11"/>
    <n v="22"/>
    <m/>
    <s v="NIL"/>
  </r>
  <r>
    <x v="6"/>
    <s v="KFI"/>
    <n v="2012"/>
    <x v="11"/>
    <n v="23"/>
    <m/>
    <s v="NIL"/>
  </r>
  <r>
    <x v="6"/>
    <s v="KFI"/>
    <n v="2012"/>
    <x v="11"/>
    <n v="24"/>
    <m/>
    <s v="NIL"/>
  </r>
  <r>
    <x v="6"/>
    <s v="KFI"/>
    <n v="2012"/>
    <x v="11"/>
    <n v="25"/>
    <m/>
    <s v="NIL"/>
  </r>
  <r>
    <x v="6"/>
    <s v="KFI"/>
    <n v="2012"/>
    <x v="11"/>
    <n v="26"/>
    <m/>
    <s v="NIL"/>
  </r>
  <r>
    <x v="6"/>
    <s v="KFI"/>
    <n v="2012"/>
    <x v="11"/>
    <n v="27"/>
    <m/>
    <s v="NIL"/>
  </r>
  <r>
    <x v="6"/>
    <s v="KFI"/>
    <n v="2012"/>
    <x v="11"/>
    <n v="28"/>
    <m/>
    <s v="NIL"/>
  </r>
  <r>
    <x v="6"/>
    <s v="KFI"/>
    <n v="2012"/>
    <x v="11"/>
    <n v="29"/>
    <m/>
    <s v="NIL"/>
  </r>
  <r>
    <x v="6"/>
    <s v="KFI"/>
    <n v="2012"/>
    <x v="11"/>
    <n v="30"/>
    <m/>
    <s v="NIL"/>
  </r>
  <r>
    <x v="7"/>
    <s v="LET"/>
    <n v="2011"/>
    <x v="0"/>
    <n v="1"/>
    <m/>
    <m/>
  </r>
  <r>
    <x v="7"/>
    <s v="LET"/>
    <n v="2011"/>
    <x v="0"/>
    <n v="2"/>
    <m/>
    <m/>
  </r>
  <r>
    <x v="7"/>
    <s v="LET"/>
    <n v="2011"/>
    <x v="0"/>
    <n v="3"/>
    <m/>
    <m/>
  </r>
  <r>
    <x v="7"/>
    <s v="LET"/>
    <n v="2011"/>
    <x v="0"/>
    <n v="4"/>
    <m/>
    <m/>
  </r>
  <r>
    <x v="7"/>
    <s v="LET"/>
    <n v="2011"/>
    <x v="0"/>
    <n v="5"/>
    <m/>
    <m/>
  </r>
  <r>
    <x v="7"/>
    <s v="LET"/>
    <n v="2011"/>
    <x v="0"/>
    <n v="6"/>
    <m/>
    <m/>
  </r>
  <r>
    <x v="7"/>
    <s v="LET"/>
    <n v="2011"/>
    <x v="0"/>
    <n v="7"/>
    <m/>
    <m/>
  </r>
  <r>
    <x v="7"/>
    <s v="LET"/>
    <n v="2011"/>
    <x v="0"/>
    <n v="8"/>
    <m/>
    <m/>
  </r>
  <r>
    <x v="7"/>
    <s v="LET"/>
    <n v="2011"/>
    <x v="0"/>
    <n v="9"/>
    <n v="0.6"/>
    <m/>
  </r>
  <r>
    <x v="7"/>
    <s v="LET"/>
    <n v="2011"/>
    <x v="0"/>
    <n v="10"/>
    <n v="1"/>
    <m/>
  </r>
  <r>
    <x v="7"/>
    <s v="LET"/>
    <n v="2011"/>
    <x v="0"/>
    <n v="11"/>
    <n v="0"/>
    <m/>
  </r>
  <r>
    <x v="7"/>
    <s v="LET"/>
    <n v="2011"/>
    <x v="0"/>
    <n v="12"/>
    <m/>
    <m/>
  </r>
  <r>
    <x v="7"/>
    <s v="LET"/>
    <n v="2011"/>
    <x v="0"/>
    <n v="13"/>
    <n v="1.7"/>
    <m/>
  </r>
  <r>
    <x v="7"/>
    <s v="LET"/>
    <n v="2011"/>
    <x v="0"/>
    <n v="14"/>
    <m/>
    <m/>
  </r>
  <r>
    <x v="7"/>
    <s v="LET"/>
    <n v="2011"/>
    <x v="0"/>
    <n v="15"/>
    <m/>
    <m/>
  </r>
  <r>
    <x v="7"/>
    <s v="LET"/>
    <n v="2011"/>
    <x v="0"/>
    <n v="16"/>
    <m/>
    <m/>
  </r>
  <r>
    <x v="7"/>
    <s v="LET"/>
    <n v="2011"/>
    <x v="0"/>
    <n v="17"/>
    <m/>
    <m/>
  </r>
  <r>
    <x v="7"/>
    <s v="LET"/>
    <n v="2011"/>
    <x v="0"/>
    <n v="18"/>
    <m/>
    <m/>
  </r>
  <r>
    <x v="7"/>
    <s v="LET"/>
    <n v="2011"/>
    <x v="0"/>
    <n v="19"/>
    <m/>
    <m/>
  </r>
  <r>
    <x v="7"/>
    <s v="LET"/>
    <n v="2011"/>
    <x v="0"/>
    <n v="20"/>
    <m/>
    <m/>
  </r>
  <r>
    <x v="7"/>
    <s v="LET"/>
    <n v="2011"/>
    <x v="0"/>
    <n v="21"/>
    <m/>
    <m/>
  </r>
  <r>
    <x v="7"/>
    <s v="LET"/>
    <n v="2011"/>
    <x v="0"/>
    <n v="22"/>
    <m/>
    <m/>
  </r>
  <r>
    <x v="7"/>
    <s v="LET"/>
    <n v="2011"/>
    <x v="0"/>
    <n v="23"/>
    <m/>
    <m/>
  </r>
  <r>
    <x v="7"/>
    <s v="LET"/>
    <n v="2011"/>
    <x v="0"/>
    <n v="24"/>
    <m/>
    <m/>
  </r>
  <r>
    <x v="7"/>
    <s v="LET"/>
    <n v="2011"/>
    <x v="0"/>
    <n v="25"/>
    <m/>
    <m/>
  </r>
  <r>
    <x v="7"/>
    <s v="LET"/>
    <n v="2011"/>
    <x v="0"/>
    <n v="26"/>
    <m/>
    <m/>
  </r>
  <r>
    <x v="7"/>
    <s v="LET"/>
    <n v="2011"/>
    <x v="0"/>
    <n v="27"/>
    <m/>
    <m/>
  </r>
  <r>
    <x v="7"/>
    <s v="LET"/>
    <n v="2011"/>
    <x v="0"/>
    <n v="28"/>
    <m/>
    <m/>
  </r>
  <r>
    <x v="7"/>
    <s v="LET"/>
    <n v="2011"/>
    <x v="0"/>
    <n v="29"/>
    <m/>
    <m/>
  </r>
  <r>
    <x v="7"/>
    <s v="LET"/>
    <n v="2011"/>
    <x v="0"/>
    <n v="30"/>
    <m/>
    <m/>
  </r>
  <r>
    <x v="7"/>
    <s v="LET"/>
    <n v="2011"/>
    <x v="0"/>
    <n v="31"/>
    <m/>
    <m/>
  </r>
  <r>
    <x v="7"/>
    <s v="LET"/>
    <n v="2011"/>
    <x v="1"/>
    <n v="1"/>
    <m/>
    <m/>
  </r>
  <r>
    <x v="7"/>
    <s v="LET"/>
    <n v="2011"/>
    <x v="1"/>
    <n v="2"/>
    <m/>
    <m/>
  </r>
  <r>
    <x v="7"/>
    <s v="LET"/>
    <n v="2011"/>
    <x v="1"/>
    <n v="3"/>
    <m/>
    <m/>
  </r>
  <r>
    <x v="7"/>
    <s v="LET"/>
    <n v="2011"/>
    <x v="1"/>
    <n v="4"/>
    <m/>
    <m/>
  </r>
  <r>
    <x v="7"/>
    <s v="LET"/>
    <n v="2011"/>
    <x v="1"/>
    <n v="5"/>
    <m/>
    <m/>
  </r>
  <r>
    <x v="7"/>
    <s v="LET"/>
    <n v="2011"/>
    <x v="1"/>
    <n v="6"/>
    <m/>
    <m/>
  </r>
  <r>
    <x v="7"/>
    <s v="LET"/>
    <n v="2011"/>
    <x v="1"/>
    <n v="7"/>
    <m/>
    <m/>
  </r>
  <r>
    <x v="7"/>
    <s v="LET"/>
    <n v="2011"/>
    <x v="1"/>
    <n v="8"/>
    <m/>
    <m/>
  </r>
  <r>
    <x v="7"/>
    <s v="LET"/>
    <n v="2011"/>
    <x v="1"/>
    <n v="9"/>
    <m/>
    <m/>
  </r>
  <r>
    <x v="7"/>
    <s v="LET"/>
    <n v="2011"/>
    <x v="1"/>
    <n v="10"/>
    <m/>
    <m/>
  </r>
  <r>
    <x v="7"/>
    <s v="LET"/>
    <n v="2011"/>
    <x v="1"/>
    <n v="11"/>
    <m/>
    <m/>
  </r>
  <r>
    <x v="7"/>
    <s v="LET"/>
    <n v="2011"/>
    <x v="1"/>
    <n v="12"/>
    <m/>
    <m/>
  </r>
  <r>
    <x v="7"/>
    <s v="LET"/>
    <n v="2011"/>
    <x v="1"/>
    <n v="13"/>
    <m/>
    <m/>
  </r>
  <r>
    <x v="7"/>
    <s v="LET"/>
    <n v="2011"/>
    <x v="1"/>
    <n v="14"/>
    <m/>
    <m/>
  </r>
  <r>
    <x v="7"/>
    <s v="LET"/>
    <n v="2011"/>
    <x v="1"/>
    <n v="15"/>
    <n v="10.8"/>
    <m/>
  </r>
  <r>
    <x v="7"/>
    <s v="LET"/>
    <n v="2011"/>
    <x v="1"/>
    <n v="16"/>
    <m/>
    <m/>
  </r>
  <r>
    <x v="7"/>
    <s v="LET"/>
    <n v="2011"/>
    <x v="1"/>
    <n v="17"/>
    <m/>
    <m/>
  </r>
  <r>
    <x v="7"/>
    <s v="LET"/>
    <n v="2011"/>
    <x v="1"/>
    <n v="18"/>
    <m/>
    <m/>
  </r>
  <r>
    <x v="7"/>
    <s v="LET"/>
    <n v="2011"/>
    <x v="1"/>
    <n v="19"/>
    <m/>
    <m/>
  </r>
  <r>
    <x v="7"/>
    <s v="LET"/>
    <n v="2011"/>
    <x v="1"/>
    <n v="20"/>
    <m/>
    <m/>
  </r>
  <r>
    <x v="7"/>
    <s v="LET"/>
    <n v="2011"/>
    <x v="1"/>
    <n v="21"/>
    <m/>
    <m/>
  </r>
  <r>
    <x v="7"/>
    <s v="LET"/>
    <n v="2011"/>
    <x v="1"/>
    <n v="22"/>
    <m/>
    <m/>
  </r>
  <r>
    <x v="7"/>
    <s v="LET"/>
    <n v="2011"/>
    <x v="1"/>
    <n v="23"/>
    <m/>
    <m/>
  </r>
  <r>
    <x v="7"/>
    <s v="LET"/>
    <n v="2011"/>
    <x v="1"/>
    <n v="24"/>
    <m/>
    <m/>
  </r>
  <r>
    <x v="7"/>
    <s v="LET"/>
    <n v="2011"/>
    <x v="1"/>
    <n v="25"/>
    <m/>
    <m/>
  </r>
  <r>
    <x v="7"/>
    <s v="LET"/>
    <n v="2011"/>
    <x v="1"/>
    <n v="26"/>
    <m/>
    <m/>
  </r>
  <r>
    <x v="7"/>
    <s v="LET"/>
    <n v="2011"/>
    <x v="1"/>
    <n v="27"/>
    <m/>
    <m/>
  </r>
  <r>
    <x v="7"/>
    <s v="LET"/>
    <n v="2011"/>
    <x v="1"/>
    <n v="28"/>
    <m/>
    <m/>
  </r>
  <r>
    <x v="7"/>
    <s v="LET"/>
    <n v="2011"/>
    <x v="1"/>
    <n v="29"/>
    <m/>
    <m/>
  </r>
  <r>
    <x v="7"/>
    <s v="LET"/>
    <n v="2011"/>
    <x v="1"/>
    <n v="30"/>
    <m/>
    <m/>
  </r>
  <r>
    <x v="7"/>
    <s v="LET"/>
    <n v="2011"/>
    <x v="1"/>
    <n v="31"/>
    <m/>
    <m/>
  </r>
  <r>
    <x v="7"/>
    <s v="LET"/>
    <n v="2011"/>
    <x v="2"/>
    <n v="1"/>
    <m/>
    <m/>
  </r>
  <r>
    <x v="7"/>
    <s v="LET"/>
    <n v="2011"/>
    <x v="2"/>
    <n v="2"/>
    <m/>
    <m/>
  </r>
  <r>
    <x v="7"/>
    <s v="LET"/>
    <n v="2011"/>
    <x v="2"/>
    <n v="3"/>
    <m/>
    <m/>
  </r>
  <r>
    <x v="7"/>
    <s v="LET"/>
    <n v="2011"/>
    <x v="2"/>
    <n v="4"/>
    <m/>
    <m/>
  </r>
  <r>
    <x v="7"/>
    <s v="LET"/>
    <n v="2011"/>
    <x v="2"/>
    <n v="5"/>
    <m/>
    <m/>
  </r>
  <r>
    <x v="7"/>
    <s v="LET"/>
    <n v="2011"/>
    <x v="2"/>
    <n v="6"/>
    <m/>
    <m/>
  </r>
  <r>
    <x v="7"/>
    <s v="LET"/>
    <n v="2011"/>
    <x v="2"/>
    <n v="7"/>
    <m/>
    <m/>
  </r>
  <r>
    <x v="7"/>
    <s v="LET"/>
    <n v="2011"/>
    <x v="2"/>
    <n v="8"/>
    <m/>
    <m/>
  </r>
  <r>
    <x v="7"/>
    <s v="LET"/>
    <n v="2011"/>
    <x v="2"/>
    <n v="9"/>
    <m/>
    <m/>
  </r>
  <r>
    <x v="7"/>
    <s v="LET"/>
    <n v="2011"/>
    <x v="2"/>
    <n v="10"/>
    <m/>
    <m/>
  </r>
  <r>
    <x v="7"/>
    <s v="LET"/>
    <n v="2011"/>
    <x v="2"/>
    <n v="11"/>
    <m/>
    <m/>
  </r>
  <r>
    <x v="7"/>
    <s v="LET"/>
    <n v="2011"/>
    <x v="2"/>
    <n v="12"/>
    <m/>
    <m/>
  </r>
  <r>
    <x v="7"/>
    <s v="LET"/>
    <n v="2011"/>
    <x v="2"/>
    <n v="13"/>
    <m/>
    <m/>
  </r>
  <r>
    <x v="7"/>
    <s v="LET"/>
    <n v="2011"/>
    <x v="2"/>
    <n v="14"/>
    <m/>
    <m/>
  </r>
  <r>
    <x v="7"/>
    <s v="LET"/>
    <n v="2011"/>
    <x v="2"/>
    <n v="15"/>
    <m/>
    <m/>
  </r>
  <r>
    <x v="7"/>
    <s v="LET"/>
    <n v="2011"/>
    <x v="2"/>
    <n v="16"/>
    <m/>
    <m/>
  </r>
  <r>
    <x v="7"/>
    <s v="LET"/>
    <n v="2011"/>
    <x v="2"/>
    <n v="17"/>
    <m/>
    <m/>
  </r>
  <r>
    <x v="7"/>
    <s v="LET"/>
    <n v="2011"/>
    <x v="2"/>
    <n v="18"/>
    <m/>
    <m/>
  </r>
  <r>
    <x v="7"/>
    <s v="LET"/>
    <n v="2011"/>
    <x v="2"/>
    <n v="19"/>
    <m/>
    <m/>
  </r>
  <r>
    <x v="7"/>
    <s v="LET"/>
    <n v="2011"/>
    <x v="2"/>
    <n v="20"/>
    <m/>
    <m/>
  </r>
  <r>
    <x v="7"/>
    <s v="LET"/>
    <n v="2011"/>
    <x v="2"/>
    <n v="21"/>
    <n v="0.7"/>
    <m/>
  </r>
  <r>
    <x v="7"/>
    <s v="LET"/>
    <n v="2011"/>
    <x v="2"/>
    <n v="22"/>
    <n v="0.7"/>
    <m/>
  </r>
  <r>
    <x v="7"/>
    <s v="LET"/>
    <n v="2011"/>
    <x v="2"/>
    <n v="23"/>
    <m/>
    <m/>
  </r>
  <r>
    <x v="7"/>
    <s v="LET"/>
    <n v="2011"/>
    <x v="2"/>
    <n v="24"/>
    <m/>
    <m/>
  </r>
  <r>
    <x v="7"/>
    <s v="LET"/>
    <n v="2011"/>
    <x v="2"/>
    <n v="25"/>
    <m/>
    <m/>
  </r>
  <r>
    <x v="7"/>
    <s v="LET"/>
    <n v="2011"/>
    <x v="2"/>
    <n v="26"/>
    <m/>
    <m/>
  </r>
  <r>
    <x v="7"/>
    <s v="LET"/>
    <n v="2011"/>
    <x v="2"/>
    <n v="27"/>
    <m/>
    <m/>
  </r>
  <r>
    <x v="7"/>
    <s v="LET"/>
    <n v="2011"/>
    <x v="2"/>
    <n v="28"/>
    <m/>
    <m/>
  </r>
  <r>
    <x v="7"/>
    <s v="LET"/>
    <n v="2011"/>
    <x v="2"/>
    <n v="29"/>
    <m/>
    <m/>
  </r>
  <r>
    <x v="7"/>
    <s v="LET"/>
    <n v="2011"/>
    <x v="2"/>
    <n v="30"/>
    <m/>
    <m/>
  </r>
  <r>
    <x v="7"/>
    <s v="LET"/>
    <n v="2011"/>
    <x v="3"/>
    <n v="1"/>
    <m/>
    <m/>
  </r>
  <r>
    <x v="7"/>
    <s v="LET"/>
    <n v="2011"/>
    <x v="3"/>
    <n v="2"/>
    <m/>
    <m/>
  </r>
  <r>
    <x v="7"/>
    <s v="LET"/>
    <n v="2011"/>
    <x v="3"/>
    <n v="3"/>
    <n v="40.5"/>
    <m/>
  </r>
  <r>
    <x v="7"/>
    <s v="LET"/>
    <n v="2011"/>
    <x v="3"/>
    <n v="4"/>
    <m/>
    <m/>
  </r>
  <r>
    <x v="7"/>
    <s v="LET"/>
    <n v="2011"/>
    <x v="3"/>
    <n v="5"/>
    <n v="1"/>
    <m/>
  </r>
  <r>
    <x v="7"/>
    <s v="LET"/>
    <n v="2011"/>
    <x v="3"/>
    <n v="6"/>
    <m/>
    <m/>
  </r>
  <r>
    <x v="7"/>
    <s v="LET"/>
    <n v="2011"/>
    <x v="3"/>
    <n v="7"/>
    <m/>
    <m/>
  </r>
  <r>
    <x v="7"/>
    <s v="LET"/>
    <n v="2011"/>
    <x v="3"/>
    <n v="8"/>
    <m/>
    <m/>
  </r>
  <r>
    <x v="7"/>
    <s v="LET"/>
    <n v="2011"/>
    <x v="3"/>
    <n v="9"/>
    <m/>
    <m/>
  </r>
  <r>
    <x v="7"/>
    <s v="LET"/>
    <n v="2011"/>
    <x v="3"/>
    <n v="10"/>
    <m/>
    <m/>
  </r>
  <r>
    <x v="7"/>
    <s v="LET"/>
    <n v="2011"/>
    <x v="3"/>
    <n v="11"/>
    <m/>
    <m/>
  </r>
  <r>
    <x v="7"/>
    <s v="LET"/>
    <n v="2011"/>
    <x v="3"/>
    <n v="12"/>
    <m/>
    <m/>
  </r>
  <r>
    <x v="7"/>
    <s v="LET"/>
    <n v="2011"/>
    <x v="3"/>
    <n v="13"/>
    <m/>
    <m/>
  </r>
  <r>
    <x v="7"/>
    <s v="LET"/>
    <n v="2011"/>
    <x v="3"/>
    <n v="14"/>
    <m/>
    <m/>
  </r>
  <r>
    <x v="7"/>
    <s v="LET"/>
    <n v="2011"/>
    <x v="3"/>
    <n v="15"/>
    <m/>
    <m/>
  </r>
  <r>
    <x v="7"/>
    <s v="LET"/>
    <n v="2011"/>
    <x v="3"/>
    <n v="16"/>
    <m/>
    <m/>
  </r>
  <r>
    <x v="7"/>
    <s v="LET"/>
    <n v="2011"/>
    <x v="3"/>
    <n v="17"/>
    <m/>
    <m/>
  </r>
  <r>
    <x v="7"/>
    <s v="LET"/>
    <n v="2011"/>
    <x v="3"/>
    <n v="18"/>
    <n v="7"/>
    <m/>
  </r>
  <r>
    <x v="7"/>
    <s v="LET"/>
    <n v="2011"/>
    <x v="3"/>
    <n v="19"/>
    <n v="1.7"/>
    <m/>
  </r>
  <r>
    <x v="7"/>
    <s v="LET"/>
    <n v="2011"/>
    <x v="3"/>
    <n v="20"/>
    <m/>
    <m/>
  </r>
  <r>
    <x v="7"/>
    <s v="LET"/>
    <n v="2011"/>
    <x v="3"/>
    <n v="21"/>
    <m/>
    <m/>
  </r>
  <r>
    <x v="7"/>
    <s v="LET"/>
    <n v="2011"/>
    <x v="3"/>
    <n v="22"/>
    <m/>
    <m/>
  </r>
  <r>
    <x v="7"/>
    <s v="LET"/>
    <n v="2011"/>
    <x v="3"/>
    <n v="23"/>
    <m/>
    <m/>
  </r>
  <r>
    <x v="7"/>
    <s v="LET"/>
    <n v="2011"/>
    <x v="3"/>
    <n v="24"/>
    <m/>
    <m/>
  </r>
  <r>
    <x v="7"/>
    <s v="LET"/>
    <n v="2011"/>
    <x v="3"/>
    <n v="25"/>
    <n v="0"/>
    <m/>
  </r>
  <r>
    <x v="7"/>
    <s v="LET"/>
    <n v="2011"/>
    <x v="3"/>
    <n v="26"/>
    <n v="0.8"/>
    <m/>
  </r>
  <r>
    <x v="7"/>
    <s v="LET"/>
    <n v="2011"/>
    <x v="3"/>
    <n v="27"/>
    <m/>
    <m/>
  </r>
  <r>
    <x v="7"/>
    <s v="LET"/>
    <n v="2011"/>
    <x v="3"/>
    <n v="28"/>
    <m/>
    <m/>
  </r>
  <r>
    <x v="7"/>
    <s v="LET"/>
    <n v="2011"/>
    <x v="3"/>
    <n v="29"/>
    <n v="0.3"/>
    <m/>
  </r>
  <r>
    <x v="7"/>
    <s v="LET"/>
    <n v="2011"/>
    <x v="3"/>
    <n v="30"/>
    <m/>
    <m/>
  </r>
  <r>
    <x v="7"/>
    <s v="LET"/>
    <n v="2011"/>
    <x v="3"/>
    <n v="31"/>
    <n v="2.9"/>
    <m/>
  </r>
  <r>
    <x v="7"/>
    <s v="LET"/>
    <n v="2011"/>
    <x v="4"/>
    <n v="1"/>
    <n v="25"/>
    <s v="31=2.9"/>
  </r>
  <r>
    <x v="7"/>
    <s v="LET"/>
    <n v="2011"/>
    <x v="4"/>
    <n v="2"/>
    <m/>
    <m/>
  </r>
  <r>
    <x v="7"/>
    <s v="LET"/>
    <n v="2011"/>
    <x v="4"/>
    <n v="3"/>
    <m/>
    <m/>
  </r>
  <r>
    <x v="7"/>
    <s v="LET"/>
    <n v="2011"/>
    <x v="4"/>
    <n v="4"/>
    <m/>
    <m/>
  </r>
  <r>
    <x v="7"/>
    <s v="LET"/>
    <n v="2011"/>
    <x v="4"/>
    <n v="5"/>
    <m/>
    <m/>
  </r>
  <r>
    <x v="7"/>
    <s v="LET"/>
    <n v="2011"/>
    <x v="4"/>
    <n v="6"/>
    <m/>
    <m/>
  </r>
  <r>
    <x v="7"/>
    <s v="LET"/>
    <n v="2011"/>
    <x v="4"/>
    <n v="7"/>
    <m/>
    <m/>
  </r>
  <r>
    <x v="7"/>
    <s v="LET"/>
    <n v="2011"/>
    <x v="4"/>
    <n v="8"/>
    <m/>
    <m/>
  </r>
  <r>
    <x v="7"/>
    <s v="LET"/>
    <n v="2011"/>
    <x v="4"/>
    <n v="9"/>
    <m/>
    <m/>
  </r>
  <r>
    <x v="7"/>
    <s v="LET"/>
    <n v="2011"/>
    <x v="4"/>
    <n v="10"/>
    <m/>
    <m/>
  </r>
  <r>
    <x v="7"/>
    <s v="LET"/>
    <n v="2011"/>
    <x v="4"/>
    <n v="11"/>
    <m/>
    <m/>
  </r>
  <r>
    <x v="7"/>
    <s v="LET"/>
    <n v="2011"/>
    <x v="4"/>
    <n v="12"/>
    <m/>
    <m/>
  </r>
  <r>
    <x v="7"/>
    <s v="LET"/>
    <n v="2011"/>
    <x v="4"/>
    <n v="13"/>
    <m/>
    <m/>
  </r>
  <r>
    <x v="7"/>
    <s v="LET"/>
    <n v="2011"/>
    <x v="4"/>
    <n v="14"/>
    <n v="0.2"/>
    <m/>
  </r>
  <r>
    <x v="7"/>
    <s v="LET"/>
    <n v="2011"/>
    <x v="4"/>
    <n v="15"/>
    <m/>
    <m/>
  </r>
  <r>
    <x v="7"/>
    <s v="LET"/>
    <n v="2011"/>
    <x v="4"/>
    <n v="16"/>
    <n v="0"/>
    <m/>
  </r>
  <r>
    <x v="7"/>
    <s v="LET"/>
    <n v="2011"/>
    <x v="4"/>
    <n v="17"/>
    <m/>
    <m/>
  </r>
  <r>
    <x v="7"/>
    <s v="LET"/>
    <n v="2011"/>
    <x v="4"/>
    <n v="18"/>
    <n v="0.4"/>
    <m/>
  </r>
  <r>
    <x v="7"/>
    <s v="LET"/>
    <n v="2011"/>
    <x v="4"/>
    <n v="19"/>
    <m/>
    <m/>
  </r>
  <r>
    <x v="7"/>
    <s v="LET"/>
    <n v="2011"/>
    <x v="4"/>
    <n v="20"/>
    <m/>
    <m/>
  </r>
  <r>
    <x v="7"/>
    <s v="LET"/>
    <n v="2011"/>
    <x v="4"/>
    <n v="21"/>
    <n v="16.5"/>
    <m/>
  </r>
  <r>
    <x v="7"/>
    <s v="LET"/>
    <n v="2011"/>
    <x v="4"/>
    <n v="22"/>
    <n v="0.9"/>
    <m/>
  </r>
  <r>
    <x v="7"/>
    <s v="LET"/>
    <n v="2011"/>
    <x v="4"/>
    <n v="23"/>
    <n v="0.2"/>
    <m/>
  </r>
  <r>
    <x v="7"/>
    <s v="LET"/>
    <n v="2011"/>
    <x v="4"/>
    <n v="24"/>
    <m/>
    <m/>
  </r>
  <r>
    <x v="7"/>
    <s v="LET"/>
    <n v="2011"/>
    <x v="4"/>
    <n v="25"/>
    <m/>
    <m/>
  </r>
  <r>
    <x v="7"/>
    <s v="LET"/>
    <n v="2011"/>
    <x v="4"/>
    <n v="26"/>
    <m/>
    <m/>
  </r>
  <r>
    <x v="7"/>
    <s v="LET"/>
    <n v="2011"/>
    <x v="4"/>
    <n v="27"/>
    <m/>
    <m/>
  </r>
  <r>
    <x v="7"/>
    <s v="LET"/>
    <n v="2011"/>
    <x v="4"/>
    <n v="28"/>
    <m/>
    <m/>
  </r>
  <r>
    <x v="7"/>
    <s v="LET"/>
    <n v="2011"/>
    <x v="4"/>
    <n v="29"/>
    <m/>
    <m/>
  </r>
  <r>
    <x v="7"/>
    <s v="LET"/>
    <n v="2011"/>
    <x v="4"/>
    <n v="30"/>
    <m/>
    <m/>
  </r>
  <r>
    <x v="7"/>
    <s v="LET"/>
    <n v="2011"/>
    <x v="5"/>
    <n v="1"/>
    <m/>
    <m/>
  </r>
  <r>
    <x v="7"/>
    <s v="LET"/>
    <n v="2011"/>
    <x v="5"/>
    <n v="2"/>
    <m/>
    <m/>
  </r>
  <r>
    <x v="7"/>
    <s v="LET"/>
    <n v="2011"/>
    <x v="5"/>
    <n v="3"/>
    <n v="4.5"/>
    <m/>
  </r>
  <r>
    <x v="7"/>
    <s v="LET"/>
    <n v="2011"/>
    <x v="5"/>
    <n v="4"/>
    <m/>
    <m/>
  </r>
  <r>
    <x v="7"/>
    <s v="LET"/>
    <n v="2011"/>
    <x v="5"/>
    <n v="5"/>
    <m/>
    <m/>
  </r>
  <r>
    <x v="7"/>
    <s v="LET"/>
    <n v="2011"/>
    <x v="5"/>
    <n v="6"/>
    <m/>
    <m/>
  </r>
  <r>
    <x v="7"/>
    <s v="LET"/>
    <n v="2011"/>
    <x v="5"/>
    <n v="7"/>
    <m/>
    <m/>
  </r>
  <r>
    <x v="7"/>
    <s v="LET"/>
    <n v="2011"/>
    <x v="5"/>
    <n v="8"/>
    <m/>
    <m/>
  </r>
  <r>
    <x v="7"/>
    <s v="LET"/>
    <n v="2011"/>
    <x v="5"/>
    <n v="9"/>
    <n v="0.5"/>
    <m/>
  </r>
  <r>
    <x v="7"/>
    <s v="LET"/>
    <n v="2011"/>
    <x v="5"/>
    <n v="10"/>
    <m/>
    <m/>
  </r>
  <r>
    <x v="7"/>
    <s v="LET"/>
    <n v="2011"/>
    <x v="5"/>
    <n v="11"/>
    <m/>
    <m/>
  </r>
  <r>
    <x v="7"/>
    <s v="LET"/>
    <n v="2011"/>
    <x v="5"/>
    <n v="12"/>
    <m/>
    <m/>
  </r>
  <r>
    <x v="7"/>
    <s v="LET"/>
    <n v="2011"/>
    <x v="5"/>
    <n v="13"/>
    <m/>
    <m/>
  </r>
  <r>
    <x v="7"/>
    <s v="LET"/>
    <n v="2011"/>
    <x v="5"/>
    <n v="14"/>
    <m/>
    <m/>
  </r>
  <r>
    <x v="7"/>
    <s v="LET"/>
    <n v="2011"/>
    <x v="5"/>
    <n v="15"/>
    <n v="4"/>
    <m/>
  </r>
  <r>
    <x v="7"/>
    <s v="LET"/>
    <n v="2011"/>
    <x v="5"/>
    <n v="16"/>
    <n v="2"/>
    <m/>
  </r>
  <r>
    <x v="7"/>
    <s v="LET"/>
    <n v="2011"/>
    <x v="5"/>
    <n v="17"/>
    <m/>
    <m/>
  </r>
  <r>
    <x v="7"/>
    <s v="LET"/>
    <n v="2011"/>
    <x v="5"/>
    <n v="18"/>
    <m/>
    <m/>
  </r>
  <r>
    <x v="7"/>
    <s v="LET"/>
    <n v="2011"/>
    <x v="5"/>
    <n v="19"/>
    <m/>
    <m/>
  </r>
  <r>
    <x v="7"/>
    <s v="LET"/>
    <n v="2011"/>
    <x v="5"/>
    <n v="20"/>
    <m/>
    <m/>
  </r>
  <r>
    <x v="7"/>
    <s v="LET"/>
    <n v="2011"/>
    <x v="5"/>
    <n v="21"/>
    <m/>
    <m/>
  </r>
  <r>
    <x v="7"/>
    <s v="LET"/>
    <n v="2011"/>
    <x v="5"/>
    <n v="22"/>
    <m/>
    <m/>
  </r>
  <r>
    <x v="7"/>
    <s v="LET"/>
    <n v="2011"/>
    <x v="5"/>
    <n v="23"/>
    <m/>
    <m/>
  </r>
  <r>
    <x v="7"/>
    <s v="LET"/>
    <n v="2011"/>
    <x v="5"/>
    <n v="24"/>
    <m/>
    <m/>
  </r>
  <r>
    <x v="7"/>
    <s v="LET"/>
    <n v="2011"/>
    <x v="5"/>
    <n v="25"/>
    <n v="6.5"/>
    <m/>
  </r>
  <r>
    <x v="7"/>
    <s v="LET"/>
    <n v="2011"/>
    <x v="5"/>
    <n v="26"/>
    <m/>
    <m/>
  </r>
  <r>
    <x v="7"/>
    <s v="LET"/>
    <n v="2011"/>
    <x v="5"/>
    <n v="27"/>
    <m/>
    <m/>
  </r>
  <r>
    <x v="7"/>
    <s v="LET"/>
    <n v="2011"/>
    <x v="5"/>
    <n v="28"/>
    <n v="6.5"/>
    <m/>
  </r>
  <r>
    <x v="7"/>
    <s v="LET"/>
    <n v="2011"/>
    <x v="5"/>
    <n v="29"/>
    <m/>
    <m/>
  </r>
  <r>
    <x v="7"/>
    <s v="LET"/>
    <n v="2011"/>
    <x v="5"/>
    <n v="30"/>
    <m/>
    <m/>
  </r>
  <r>
    <x v="7"/>
    <s v="LET"/>
    <n v="2011"/>
    <x v="5"/>
    <n v="31"/>
    <m/>
    <m/>
  </r>
  <r>
    <x v="7"/>
    <s v="LET"/>
    <n v="2012"/>
    <x v="6"/>
    <n v="1"/>
    <m/>
    <m/>
  </r>
  <r>
    <x v="7"/>
    <s v="LET"/>
    <n v="2012"/>
    <x v="6"/>
    <n v="2"/>
    <m/>
    <m/>
  </r>
  <r>
    <x v="7"/>
    <s v="LET"/>
    <n v="2012"/>
    <x v="6"/>
    <n v="3"/>
    <m/>
    <m/>
  </r>
  <r>
    <x v="7"/>
    <s v="LET"/>
    <n v="2012"/>
    <x v="6"/>
    <n v="4"/>
    <m/>
    <m/>
  </r>
  <r>
    <x v="7"/>
    <s v="LET"/>
    <n v="2012"/>
    <x v="6"/>
    <n v="5"/>
    <m/>
    <m/>
  </r>
  <r>
    <x v="7"/>
    <s v="LET"/>
    <n v="2012"/>
    <x v="6"/>
    <n v="6"/>
    <m/>
    <m/>
  </r>
  <r>
    <x v="7"/>
    <s v="LET"/>
    <n v="2012"/>
    <x v="6"/>
    <n v="7"/>
    <m/>
    <m/>
  </r>
  <r>
    <x v="7"/>
    <s v="LET"/>
    <n v="2012"/>
    <x v="6"/>
    <n v="8"/>
    <m/>
    <m/>
  </r>
  <r>
    <x v="7"/>
    <s v="LET"/>
    <n v="2012"/>
    <x v="6"/>
    <n v="9"/>
    <m/>
    <m/>
  </r>
  <r>
    <x v="7"/>
    <s v="LET"/>
    <n v="2012"/>
    <x v="6"/>
    <n v="10"/>
    <n v="14.5"/>
    <m/>
  </r>
  <r>
    <x v="7"/>
    <s v="LET"/>
    <n v="2012"/>
    <x v="6"/>
    <n v="11"/>
    <n v="1"/>
    <m/>
  </r>
  <r>
    <x v="7"/>
    <s v="LET"/>
    <n v="2012"/>
    <x v="6"/>
    <n v="12"/>
    <m/>
    <m/>
  </r>
  <r>
    <x v="7"/>
    <s v="LET"/>
    <n v="2012"/>
    <x v="6"/>
    <n v="13"/>
    <m/>
    <m/>
  </r>
  <r>
    <x v="7"/>
    <s v="LET"/>
    <n v="2012"/>
    <x v="6"/>
    <n v="14"/>
    <m/>
    <m/>
  </r>
  <r>
    <x v="7"/>
    <s v="LET"/>
    <n v="2012"/>
    <x v="6"/>
    <n v="15"/>
    <m/>
    <m/>
  </r>
  <r>
    <x v="7"/>
    <s v="LET"/>
    <n v="2012"/>
    <x v="6"/>
    <n v="16"/>
    <n v="14.5"/>
    <m/>
  </r>
  <r>
    <x v="7"/>
    <s v="LET"/>
    <n v="2012"/>
    <x v="6"/>
    <n v="17"/>
    <n v="208"/>
    <m/>
  </r>
  <r>
    <x v="7"/>
    <s v="LET"/>
    <n v="2012"/>
    <x v="6"/>
    <n v="18"/>
    <n v="119.75"/>
    <m/>
  </r>
  <r>
    <x v="7"/>
    <s v="LET"/>
    <n v="2012"/>
    <x v="6"/>
    <n v="19"/>
    <m/>
    <m/>
  </r>
  <r>
    <x v="7"/>
    <s v="LET"/>
    <n v="2012"/>
    <x v="6"/>
    <n v="20"/>
    <m/>
    <m/>
  </r>
  <r>
    <x v="7"/>
    <s v="LET"/>
    <n v="2012"/>
    <x v="6"/>
    <n v="21"/>
    <m/>
    <m/>
  </r>
  <r>
    <x v="7"/>
    <s v="LET"/>
    <n v="2012"/>
    <x v="6"/>
    <n v="22"/>
    <m/>
    <m/>
  </r>
  <r>
    <x v="7"/>
    <s v="LET"/>
    <n v="2012"/>
    <x v="6"/>
    <n v="23"/>
    <m/>
    <m/>
  </r>
  <r>
    <x v="7"/>
    <s v="LET"/>
    <n v="2012"/>
    <x v="6"/>
    <n v="24"/>
    <m/>
    <m/>
  </r>
  <r>
    <x v="7"/>
    <s v="LET"/>
    <n v="2012"/>
    <x v="6"/>
    <n v="25"/>
    <m/>
    <m/>
  </r>
  <r>
    <x v="7"/>
    <s v="LET"/>
    <n v="2012"/>
    <x v="6"/>
    <n v="26"/>
    <m/>
    <m/>
  </r>
  <r>
    <x v="7"/>
    <s v="LET"/>
    <n v="2012"/>
    <x v="6"/>
    <n v="27"/>
    <m/>
    <m/>
  </r>
  <r>
    <x v="7"/>
    <s v="LET"/>
    <n v="2012"/>
    <x v="6"/>
    <n v="28"/>
    <m/>
    <m/>
  </r>
  <r>
    <x v="7"/>
    <s v="LET"/>
    <n v="2012"/>
    <x v="6"/>
    <n v="29"/>
    <m/>
    <m/>
  </r>
  <r>
    <x v="7"/>
    <s v="LET"/>
    <n v="2012"/>
    <x v="6"/>
    <n v="30"/>
    <m/>
    <m/>
  </r>
  <r>
    <x v="7"/>
    <s v="LET"/>
    <n v="2012"/>
    <x v="6"/>
    <n v="31"/>
    <m/>
    <m/>
  </r>
  <r>
    <x v="7"/>
    <s v="LET"/>
    <n v="2012"/>
    <x v="7"/>
    <n v="1"/>
    <m/>
    <m/>
  </r>
  <r>
    <x v="7"/>
    <s v="LET"/>
    <n v="2012"/>
    <x v="7"/>
    <n v="2"/>
    <m/>
    <m/>
  </r>
  <r>
    <x v="7"/>
    <s v="LET"/>
    <n v="2012"/>
    <x v="7"/>
    <n v="3"/>
    <m/>
    <m/>
  </r>
  <r>
    <x v="7"/>
    <s v="LET"/>
    <n v="2012"/>
    <x v="7"/>
    <n v="4"/>
    <n v="19"/>
    <m/>
  </r>
  <r>
    <x v="7"/>
    <s v="LET"/>
    <n v="2012"/>
    <x v="7"/>
    <n v="5"/>
    <n v="8.3000000000000007"/>
    <m/>
  </r>
  <r>
    <x v="7"/>
    <s v="LET"/>
    <n v="2012"/>
    <x v="7"/>
    <n v="6"/>
    <m/>
    <m/>
  </r>
  <r>
    <x v="7"/>
    <s v="LET"/>
    <n v="2012"/>
    <x v="7"/>
    <n v="7"/>
    <m/>
    <m/>
  </r>
  <r>
    <x v="7"/>
    <s v="LET"/>
    <n v="2012"/>
    <x v="7"/>
    <n v="8"/>
    <m/>
    <m/>
  </r>
  <r>
    <x v="7"/>
    <s v="LET"/>
    <n v="2012"/>
    <x v="7"/>
    <n v="9"/>
    <m/>
    <m/>
  </r>
  <r>
    <x v="7"/>
    <s v="LET"/>
    <n v="2012"/>
    <x v="7"/>
    <n v="10"/>
    <m/>
    <m/>
  </r>
  <r>
    <x v="7"/>
    <s v="LET"/>
    <n v="2012"/>
    <x v="7"/>
    <n v="11"/>
    <n v="16.399999999999999"/>
    <m/>
  </r>
  <r>
    <x v="7"/>
    <s v="LET"/>
    <n v="2012"/>
    <x v="7"/>
    <n v="12"/>
    <n v="3"/>
    <m/>
  </r>
  <r>
    <x v="7"/>
    <s v="LET"/>
    <n v="2012"/>
    <x v="7"/>
    <n v="13"/>
    <m/>
    <m/>
  </r>
  <r>
    <x v="7"/>
    <s v="LET"/>
    <n v="2012"/>
    <x v="7"/>
    <n v="14"/>
    <m/>
    <m/>
  </r>
  <r>
    <x v="7"/>
    <s v="LET"/>
    <n v="2012"/>
    <x v="7"/>
    <n v="15"/>
    <m/>
    <m/>
  </r>
  <r>
    <x v="7"/>
    <s v="LET"/>
    <n v="2012"/>
    <x v="7"/>
    <n v="16"/>
    <m/>
    <m/>
  </r>
  <r>
    <x v="7"/>
    <s v="LET"/>
    <n v="2012"/>
    <x v="7"/>
    <n v="17"/>
    <m/>
    <m/>
  </r>
  <r>
    <x v="7"/>
    <s v="LET"/>
    <n v="2012"/>
    <x v="7"/>
    <n v="18"/>
    <m/>
    <m/>
  </r>
  <r>
    <x v="7"/>
    <s v="LET"/>
    <n v="2012"/>
    <x v="7"/>
    <n v="19"/>
    <n v="2"/>
    <m/>
  </r>
  <r>
    <x v="7"/>
    <s v="LET"/>
    <n v="2012"/>
    <x v="7"/>
    <n v="20"/>
    <m/>
    <m/>
  </r>
  <r>
    <x v="7"/>
    <s v="LET"/>
    <n v="2012"/>
    <x v="7"/>
    <n v="21"/>
    <m/>
    <m/>
  </r>
  <r>
    <x v="7"/>
    <s v="LET"/>
    <n v="2012"/>
    <x v="7"/>
    <n v="22"/>
    <m/>
    <m/>
  </r>
  <r>
    <x v="7"/>
    <s v="LET"/>
    <n v="2012"/>
    <x v="7"/>
    <n v="23"/>
    <m/>
    <m/>
  </r>
  <r>
    <x v="7"/>
    <s v="LET"/>
    <n v="2012"/>
    <x v="7"/>
    <n v="24"/>
    <m/>
    <m/>
  </r>
  <r>
    <x v="7"/>
    <s v="LET"/>
    <n v="2012"/>
    <x v="7"/>
    <n v="25"/>
    <m/>
    <m/>
  </r>
  <r>
    <x v="7"/>
    <s v="LET"/>
    <n v="2012"/>
    <x v="7"/>
    <n v="26"/>
    <m/>
    <m/>
  </r>
  <r>
    <x v="7"/>
    <s v="LET"/>
    <n v="2012"/>
    <x v="7"/>
    <n v="27"/>
    <m/>
    <m/>
  </r>
  <r>
    <x v="7"/>
    <s v="LET"/>
    <n v="2012"/>
    <x v="7"/>
    <n v="28"/>
    <m/>
    <m/>
  </r>
  <r>
    <x v="7"/>
    <s v="LET"/>
    <n v="2012"/>
    <x v="7"/>
    <n v="29"/>
    <m/>
    <m/>
  </r>
  <r>
    <x v="7"/>
    <s v="LET"/>
    <n v="2012"/>
    <x v="8"/>
    <n v="1"/>
    <n v="1.6"/>
    <s v="29=0.0"/>
  </r>
  <r>
    <x v="7"/>
    <s v="LET"/>
    <n v="2012"/>
    <x v="8"/>
    <n v="2"/>
    <m/>
    <m/>
  </r>
  <r>
    <x v="7"/>
    <s v="LET"/>
    <n v="2012"/>
    <x v="8"/>
    <n v="3"/>
    <m/>
    <m/>
  </r>
  <r>
    <x v="7"/>
    <s v="LET"/>
    <n v="2012"/>
    <x v="8"/>
    <n v="4"/>
    <m/>
    <m/>
  </r>
  <r>
    <x v="7"/>
    <s v="LET"/>
    <n v="2012"/>
    <x v="8"/>
    <n v="5"/>
    <m/>
    <m/>
  </r>
  <r>
    <x v="7"/>
    <s v="LET"/>
    <n v="2012"/>
    <x v="8"/>
    <n v="6"/>
    <m/>
    <m/>
  </r>
  <r>
    <x v="7"/>
    <s v="LET"/>
    <n v="2012"/>
    <x v="8"/>
    <n v="7"/>
    <m/>
    <m/>
  </r>
  <r>
    <x v="7"/>
    <s v="LET"/>
    <n v="2012"/>
    <x v="8"/>
    <n v="8"/>
    <m/>
    <m/>
  </r>
  <r>
    <x v="7"/>
    <s v="LET"/>
    <n v="2012"/>
    <x v="8"/>
    <n v="9"/>
    <m/>
    <m/>
  </r>
  <r>
    <x v="7"/>
    <s v="LET"/>
    <n v="2012"/>
    <x v="8"/>
    <n v="10"/>
    <m/>
    <m/>
  </r>
  <r>
    <x v="7"/>
    <s v="LET"/>
    <n v="2012"/>
    <x v="8"/>
    <n v="11"/>
    <m/>
    <m/>
  </r>
  <r>
    <x v="7"/>
    <s v="LET"/>
    <n v="2012"/>
    <x v="8"/>
    <n v="12"/>
    <m/>
    <m/>
  </r>
  <r>
    <x v="7"/>
    <s v="LET"/>
    <n v="2012"/>
    <x v="8"/>
    <n v="13"/>
    <m/>
    <m/>
  </r>
  <r>
    <x v="7"/>
    <s v="LET"/>
    <n v="2012"/>
    <x v="8"/>
    <n v="14"/>
    <m/>
    <m/>
  </r>
  <r>
    <x v="7"/>
    <s v="LET"/>
    <n v="2012"/>
    <x v="8"/>
    <n v="15"/>
    <m/>
    <m/>
  </r>
  <r>
    <x v="7"/>
    <s v="LET"/>
    <n v="2012"/>
    <x v="8"/>
    <n v="16"/>
    <m/>
    <m/>
  </r>
  <r>
    <x v="7"/>
    <s v="LET"/>
    <n v="2012"/>
    <x v="8"/>
    <n v="17"/>
    <m/>
    <m/>
  </r>
  <r>
    <x v="7"/>
    <s v="LET"/>
    <n v="2012"/>
    <x v="8"/>
    <n v="18"/>
    <m/>
    <m/>
  </r>
  <r>
    <x v="7"/>
    <s v="LET"/>
    <n v="2012"/>
    <x v="8"/>
    <n v="19"/>
    <m/>
    <m/>
  </r>
  <r>
    <x v="7"/>
    <s v="LET"/>
    <n v="2012"/>
    <x v="8"/>
    <n v="20"/>
    <m/>
    <m/>
  </r>
  <r>
    <x v="7"/>
    <s v="LET"/>
    <n v="2012"/>
    <x v="8"/>
    <n v="21"/>
    <m/>
    <m/>
  </r>
  <r>
    <x v="7"/>
    <s v="LET"/>
    <n v="2012"/>
    <x v="8"/>
    <n v="22"/>
    <m/>
    <m/>
  </r>
  <r>
    <x v="7"/>
    <s v="LET"/>
    <n v="2012"/>
    <x v="8"/>
    <n v="23"/>
    <m/>
    <m/>
  </r>
  <r>
    <x v="7"/>
    <s v="LET"/>
    <n v="2012"/>
    <x v="8"/>
    <n v="24"/>
    <m/>
    <m/>
  </r>
  <r>
    <x v="7"/>
    <s v="LET"/>
    <n v="2012"/>
    <x v="8"/>
    <n v="25"/>
    <m/>
    <m/>
  </r>
  <r>
    <x v="7"/>
    <s v="LET"/>
    <n v="2012"/>
    <x v="8"/>
    <n v="26"/>
    <m/>
    <m/>
  </r>
  <r>
    <x v="7"/>
    <s v="LET"/>
    <n v="2012"/>
    <x v="8"/>
    <n v="27"/>
    <m/>
    <m/>
  </r>
  <r>
    <x v="7"/>
    <s v="LET"/>
    <n v="2012"/>
    <x v="8"/>
    <n v="28"/>
    <n v="0.2"/>
    <m/>
  </r>
  <r>
    <x v="7"/>
    <s v="LET"/>
    <n v="2012"/>
    <x v="8"/>
    <n v="29"/>
    <m/>
    <m/>
  </r>
  <r>
    <x v="7"/>
    <s v="LET"/>
    <n v="2012"/>
    <x v="8"/>
    <n v="30"/>
    <n v="39"/>
    <m/>
  </r>
  <r>
    <x v="7"/>
    <s v="LET"/>
    <n v="2012"/>
    <x v="8"/>
    <n v="31"/>
    <n v="5.5"/>
    <m/>
  </r>
  <r>
    <x v="7"/>
    <s v="LET"/>
    <n v="2012"/>
    <x v="9"/>
    <n v="1"/>
    <m/>
    <s v="29=5.5"/>
  </r>
  <r>
    <x v="7"/>
    <s v="LET"/>
    <n v="2012"/>
    <x v="9"/>
    <n v="2"/>
    <m/>
    <m/>
  </r>
  <r>
    <x v="7"/>
    <s v="LET"/>
    <n v="2012"/>
    <x v="9"/>
    <n v="3"/>
    <m/>
    <m/>
  </r>
  <r>
    <x v="7"/>
    <s v="LET"/>
    <n v="2012"/>
    <x v="9"/>
    <n v="4"/>
    <m/>
    <m/>
  </r>
  <r>
    <x v="7"/>
    <s v="LET"/>
    <n v="2012"/>
    <x v="9"/>
    <n v="5"/>
    <m/>
    <m/>
  </r>
  <r>
    <x v="7"/>
    <s v="LET"/>
    <n v="2012"/>
    <x v="9"/>
    <n v="6"/>
    <m/>
    <m/>
  </r>
  <r>
    <x v="7"/>
    <s v="LET"/>
    <n v="2012"/>
    <x v="9"/>
    <n v="7"/>
    <m/>
    <m/>
  </r>
  <r>
    <x v="7"/>
    <s v="LET"/>
    <n v="2012"/>
    <x v="9"/>
    <n v="8"/>
    <m/>
    <m/>
  </r>
  <r>
    <x v="7"/>
    <s v="LET"/>
    <n v="2012"/>
    <x v="9"/>
    <n v="9"/>
    <m/>
    <m/>
  </r>
  <r>
    <x v="7"/>
    <s v="LET"/>
    <n v="2012"/>
    <x v="9"/>
    <n v="10"/>
    <m/>
    <m/>
  </r>
  <r>
    <x v="7"/>
    <s v="LET"/>
    <n v="2012"/>
    <x v="9"/>
    <n v="11"/>
    <m/>
    <m/>
  </r>
  <r>
    <x v="7"/>
    <s v="LET"/>
    <n v="2012"/>
    <x v="9"/>
    <n v="12"/>
    <m/>
    <m/>
  </r>
  <r>
    <x v="7"/>
    <s v="LET"/>
    <n v="2012"/>
    <x v="9"/>
    <n v="13"/>
    <m/>
    <m/>
  </r>
  <r>
    <x v="7"/>
    <s v="LET"/>
    <n v="2012"/>
    <x v="9"/>
    <n v="14"/>
    <m/>
    <m/>
  </r>
  <r>
    <x v="7"/>
    <s v="LET"/>
    <n v="2012"/>
    <x v="9"/>
    <n v="15"/>
    <m/>
    <m/>
  </r>
  <r>
    <x v="7"/>
    <s v="LET"/>
    <n v="2012"/>
    <x v="9"/>
    <n v="16"/>
    <m/>
    <m/>
  </r>
  <r>
    <x v="7"/>
    <s v="LET"/>
    <n v="2012"/>
    <x v="9"/>
    <n v="17"/>
    <m/>
    <m/>
  </r>
  <r>
    <x v="7"/>
    <s v="LET"/>
    <n v="2012"/>
    <x v="9"/>
    <n v="18"/>
    <m/>
    <m/>
  </r>
  <r>
    <x v="7"/>
    <s v="LET"/>
    <n v="2012"/>
    <x v="9"/>
    <n v="19"/>
    <m/>
    <m/>
  </r>
  <r>
    <x v="7"/>
    <s v="LET"/>
    <n v="2012"/>
    <x v="9"/>
    <n v="20"/>
    <m/>
    <m/>
  </r>
  <r>
    <x v="7"/>
    <s v="LET"/>
    <n v="2012"/>
    <x v="9"/>
    <n v="21"/>
    <m/>
    <m/>
  </r>
  <r>
    <x v="7"/>
    <s v="LET"/>
    <n v="2012"/>
    <x v="9"/>
    <n v="22"/>
    <m/>
    <m/>
  </r>
  <r>
    <x v="7"/>
    <s v="LET"/>
    <n v="2012"/>
    <x v="9"/>
    <n v="23"/>
    <n v="0.1"/>
    <m/>
  </r>
  <r>
    <x v="7"/>
    <s v="LET"/>
    <n v="2012"/>
    <x v="9"/>
    <n v="24"/>
    <n v="0.2"/>
    <m/>
  </r>
  <r>
    <x v="7"/>
    <s v="LET"/>
    <n v="2012"/>
    <x v="9"/>
    <n v="25"/>
    <m/>
    <m/>
  </r>
  <r>
    <x v="7"/>
    <s v="LET"/>
    <n v="2012"/>
    <x v="9"/>
    <n v="26"/>
    <m/>
    <m/>
  </r>
  <r>
    <x v="7"/>
    <s v="LET"/>
    <n v="2012"/>
    <x v="9"/>
    <n v="27"/>
    <m/>
    <m/>
  </r>
  <r>
    <x v="7"/>
    <s v="LET"/>
    <n v="2012"/>
    <x v="9"/>
    <n v="28"/>
    <m/>
    <m/>
  </r>
  <r>
    <x v="7"/>
    <s v="LET"/>
    <n v="2012"/>
    <x v="9"/>
    <n v="29"/>
    <m/>
    <m/>
  </r>
  <r>
    <x v="7"/>
    <s v="LET"/>
    <n v="2012"/>
    <x v="9"/>
    <n v="30"/>
    <m/>
    <m/>
  </r>
  <r>
    <x v="7"/>
    <s v="LET"/>
    <n v="2012"/>
    <x v="10"/>
    <n v="1"/>
    <m/>
    <s v="NIL"/>
  </r>
  <r>
    <x v="7"/>
    <s v="LET"/>
    <n v="2012"/>
    <x v="10"/>
    <n v="2"/>
    <m/>
    <s v="NIL"/>
  </r>
  <r>
    <x v="7"/>
    <s v="LET"/>
    <n v="2012"/>
    <x v="10"/>
    <n v="3"/>
    <m/>
    <s v="NIL"/>
  </r>
  <r>
    <x v="7"/>
    <s v="LET"/>
    <n v="2012"/>
    <x v="10"/>
    <n v="4"/>
    <m/>
    <s v="NIL"/>
  </r>
  <r>
    <x v="7"/>
    <s v="LET"/>
    <n v="2012"/>
    <x v="10"/>
    <n v="5"/>
    <m/>
    <s v="NIL"/>
  </r>
  <r>
    <x v="7"/>
    <s v="LET"/>
    <n v="2012"/>
    <x v="10"/>
    <n v="6"/>
    <m/>
    <s v="NIL"/>
  </r>
  <r>
    <x v="7"/>
    <s v="LET"/>
    <n v="2012"/>
    <x v="10"/>
    <n v="7"/>
    <m/>
    <s v="NIL"/>
  </r>
  <r>
    <x v="7"/>
    <s v="LET"/>
    <n v="2012"/>
    <x v="10"/>
    <n v="8"/>
    <m/>
    <s v="NIL"/>
  </r>
  <r>
    <x v="7"/>
    <s v="LET"/>
    <n v="2012"/>
    <x v="10"/>
    <n v="9"/>
    <m/>
    <s v="NIL"/>
  </r>
  <r>
    <x v="7"/>
    <s v="LET"/>
    <n v="2012"/>
    <x v="10"/>
    <n v="10"/>
    <m/>
    <s v="NIL"/>
  </r>
  <r>
    <x v="7"/>
    <s v="LET"/>
    <n v="2012"/>
    <x v="10"/>
    <n v="11"/>
    <m/>
    <s v="NIL"/>
  </r>
  <r>
    <x v="7"/>
    <s v="LET"/>
    <n v="2012"/>
    <x v="10"/>
    <n v="12"/>
    <m/>
    <s v="NIL"/>
  </r>
  <r>
    <x v="7"/>
    <s v="LET"/>
    <n v="2012"/>
    <x v="10"/>
    <n v="13"/>
    <m/>
    <s v="NIL"/>
  </r>
  <r>
    <x v="7"/>
    <s v="LET"/>
    <n v="2012"/>
    <x v="10"/>
    <n v="14"/>
    <m/>
    <s v="NIL"/>
  </r>
  <r>
    <x v="7"/>
    <s v="LET"/>
    <n v="2012"/>
    <x v="10"/>
    <n v="15"/>
    <m/>
    <s v="NIL"/>
  </r>
  <r>
    <x v="7"/>
    <s v="LET"/>
    <n v="2012"/>
    <x v="10"/>
    <n v="16"/>
    <m/>
    <s v="NIL"/>
  </r>
  <r>
    <x v="7"/>
    <s v="LET"/>
    <n v="2012"/>
    <x v="10"/>
    <n v="17"/>
    <m/>
    <s v="NIL"/>
  </r>
  <r>
    <x v="7"/>
    <s v="LET"/>
    <n v="2012"/>
    <x v="10"/>
    <n v="18"/>
    <m/>
    <s v="NIL"/>
  </r>
  <r>
    <x v="7"/>
    <s v="LET"/>
    <n v="2012"/>
    <x v="10"/>
    <n v="19"/>
    <m/>
    <s v="NIL"/>
  </r>
  <r>
    <x v="7"/>
    <s v="LET"/>
    <n v="2012"/>
    <x v="10"/>
    <n v="20"/>
    <m/>
    <s v="NIL"/>
  </r>
  <r>
    <x v="7"/>
    <s v="LET"/>
    <n v="2012"/>
    <x v="10"/>
    <n v="21"/>
    <m/>
    <s v="NIL"/>
  </r>
  <r>
    <x v="7"/>
    <s v="LET"/>
    <n v="2012"/>
    <x v="10"/>
    <n v="22"/>
    <m/>
    <s v="NIL"/>
  </r>
  <r>
    <x v="7"/>
    <s v="LET"/>
    <n v="2012"/>
    <x v="10"/>
    <n v="23"/>
    <m/>
    <s v="NIL"/>
  </r>
  <r>
    <x v="7"/>
    <s v="LET"/>
    <n v="2012"/>
    <x v="10"/>
    <n v="24"/>
    <m/>
    <s v="NIL"/>
  </r>
  <r>
    <x v="7"/>
    <s v="LET"/>
    <n v="2012"/>
    <x v="10"/>
    <n v="25"/>
    <m/>
    <s v="NIL"/>
  </r>
  <r>
    <x v="7"/>
    <s v="LET"/>
    <n v="2012"/>
    <x v="10"/>
    <n v="26"/>
    <m/>
    <s v="NIL"/>
  </r>
  <r>
    <x v="7"/>
    <s v="LET"/>
    <n v="2012"/>
    <x v="10"/>
    <n v="27"/>
    <m/>
    <s v="NIL"/>
  </r>
  <r>
    <x v="7"/>
    <s v="LET"/>
    <n v="2012"/>
    <x v="10"/>
    <n v="28"/>
    <m/>
    <s v="NIL"/>
  </r>
  <r>
    <x v="7"/>
    <s v="LET"/>
    <n v="2012"/>
    <x v="10"/>
    <n v="29"/>
    <m/>
    <s v="NIL"/>
  </r>
  <r>
    <x v="7"/>
    <s v="LET"/>
    <n v="2012"/>
    <x v="10"/>
    <n v="30"/>
    <m/>
    <s v="NIL"/>
  </r>
  <r>
    <x v="7"/>
    <s v="LET"/>
    <n v="2012"/>
    <x v="10"/>
    <n v="31"/>
    <m/>
    <s v="NIL"/>
  </r>
  <r>
    <x v="7"/>
    <s v="LET"/>
    <n v="2012"/>
    <x v="11"/>
    <n v="1"/>
    <m/>
    <s v="NIL"/>
  </r>
  <r>
    <x v="7"/>
    <s v="LET"/>
    <n v="2012"/>
    <x v="11"/>
    <n v="2"/>
    <m/>
    <s v="NIL"/>
  </r>
  <r>
    <x v="7"/>
    <s v="LET"/>
    <n v="2012"/>
    <x v="11"/>
    <n v="3"/>
    <m/>
    <s v="NIL"/>
  </r>
  <r>
    <x v="7"/>
    <s v="LET"/>
    <n v="2012"/>
    <x v="11"/>
    <n v="4"/>
    <m/>
    <s v="NIL"/>
  </r>
  <r>
    <x v="7"/>
    <s v="LET"/>
    <n v="2012"/>
    <x v="11"/>
    <n v="5"/>
    <m/>
    <s v="NIL"/>
  </r>
  <r>
    <x v="7"/>
    <s v="LET"/>
    <n v="2012"/>
    <x v="11"/>
    <n v="6"/>
    <m/>
    <s v="NIL"/>
  </r>
  <r>
    <x v="7"/>
    <s v="LET"/>
    <n v="2012"/>
    <x v="11"/>
    <n v="7"/>
    <m/>
    <s v="NIL"/>
  </r>
  <r>
    <x v="7"/>
    <s v="LET"/>
    <n v="2012"/>
    <x v="11"/>
    <n v="8"/>
    <m/>
    <s v="NIL"/>
  </r>
  <r>
    <x v="7"/>
    <s v="LET"/>
    <n v="2012"/>
    <x v="11"/>
    <n v="9"/>
    <m/>
    <s v="NIL"/>
  </r>
  <r>
    <x v="7"/>
    <s v="LET"/>
    <n v="2012"/>
    <x v="11"/>
    <n v="10"/>
    <m/>
    <s v="NIL"/>
  </r>
  <r>
    <x v="7"/>
    <s v="LET"/>
    <n v="2012"/>
    <x v="11"/>
    <n v="11"/>
    <m/>
    <s v="NIL"/>
  </r>
  <r>
    <x v="7"/>
    <s v="LET"/>
    <n v="2012"/>
    <x v="11"/>
    <n v="12"/>
    <m/>
    <s v="NIL"/>
  </r>
  <r>
    <x v="7"/>
    <s v="LET"/>
    <n v="2012"/>
    <x v="11"/>
    <n v="13"/>
    <m/>
    <s v="NIL"/>
  </r>
  <r>
    <x v="7"/>
    <s v="LET"/>
    <n v="2012"/>
    <x v="11"/>
    <n v="14"/>
    <m/>
    <s v="NIL"/>
  </r>
  <r>
    <x v="7"/>
    <s v="LET"/>
    <n v="2012"/>
    <x v="11"/>
    <n v="15"/>
    <m/>
    <s v="NIL"/>
  </r>
  <r>
    <x v="7"/>
    <s v="LET"/>
    <n v="2012"/>
    <x v="11"/>
    <n v="16"/>
    <m/>
    <s v="NIL"/>
  </r>
  <r>
    <x v="7"/>
    <s v="LET"/>
    <n v="2012"/>
    <x v="11"/>
    <n v="17"/>
    <m/>
    <s v="NIL"/>
  </r>
  <r>
    <x v="7"/>
    <s v="LET"/>
    <n v="2012"/>
    <x v="11"/>
    <n v="18"/>
    <m/>
    <s v="NIL"/>
  </r>
  <r>
    <x v="7"/>
    <s v="LET"/>
    <n v="2012"/>
    <x v="11"/>
    <n v="19"/>
    <m/>
    <s v="NIL"/>
  </r>
  <r>
    <x v="7"/>
    <s v="LET"/>
    <n v="2012"/>
    <x v="11"/>
    <n v="20"/>
    <m/>
    <s v="NIL"/>
  </r>
  <r>
    <x v="7"/>
    <s v="LET"/>
    <n v="2012"/>
    <x v="11"/>
    <n v="21"/>
    <m/>
    <s v="NIL"/>
  </r>
  <r>
    <x v="7"/>
    <s v="LET"/>
    <n v="2012"/>
    <x v="11"/>
    <n v="22"/>
    <m/>
    <s v="NIL"/>
  </r>
  <r>
    <x v="7"/>
    <s v="LET"/>
    <n v="2012"/>
    <x v="11"/>
    <n v="23"/>
    <m/>
    <s v="NIL"/>
  </r>
  <r>
    <x v="7"/>
    <s v="LET"/>
    <n v="2012"/>
    <x v="11"/>
    <n v="24"/>
    <m/>
    <s v="NIL"/>
  </r>
  <r>
    <x v="7"/>
    <s v="LET"/>
    <n v="2012"/>
    <x v="11"/>
    <n v="25"/>
    <m/>
    <s v="NIL"/>
  </r>
  <r>
    <x v="7"/>
    <s v="LET"/>
    <n v="2012"/>
    <x v="11"/>
    <n v="26"/>
    <m/>
    <s v="NIL"/>
  </r>
  <r>
    <x v="7"/>
    <s v="LET"/>
    <n v="2012"/>
    <x v="11"/>
    <n v="27"/>
    <m/>
    <s v="NIL"/>
  </r>
  <r>
    <x v="7"/>
    <s v="LET"/>
    <n v="2012"/>
    <x v="11"/>
    <n v="28"/>
    <m/>
    <s v="NIL"/>
  </r>
  <r>
    <x v="7"/>
    <s v="LET"/>
    <n v="2012"/>
    <x v="11"/>
    <n v="29"/>
    <m/>
    <s v="NIL"/>
  </r>
  <r>
    <x v="7"/>
    <s v="LET"/>
    <n v="2012"/>
    <x v="11"/>
    <n v="30"/>
    <m/>
    <s v="NIL"/>
  </r>
  <r>
    <x v="8"/>
    <s v="OSA"/>
    <n v="2011"/>
    <x v="0"/>
    <n v="1"/>
    <m/>
    <m/>
  </r>
  <r>
    <x v="8"/>
    <s v="OSA"/>
    <n v="2011"/>
    <x v="0"/>
    <n v="2"/>
    <m/>
    <m/>
  </r>
  <r>
    <x v="8"/>
    <s v="OSA"/>
    <n v="2011"/>
    <x v="0"/>
    <n v="3"/>
    <m/>
    <m/>
  </r>
  <r>
    <x v="8"/>
    <s v="OSA"/>
    <n v="2011"/>
    <x v="0"/>
    <n v="4"/>
    <m/>
    <m/>
  </r>
  <r>
    <x v="8"/>
    <s v="OSA"/>
    <n v="2011"/>
    <x v="0"/>
    <n v="5"/>
    <m/>
    <m/>
  </r>
  <r>
    <x v="8"/>
    <s v="OSA"/>
    <n v="2011"/>
    <x v="0"/>
    <n v="6"/>
    <m/>
    <m/>
  </r>
  <r>
    <x v="8"/>
    <s v="OSA"/>
    <n v="2011"/>
    <x v="0"/>
    <n v="7"/>
    <m/>
    <m/>
  </r>
  <r>
    <x v="8"/>
    <s v="OSA"/>
    <n v="2011"/>
    <x v="0"/>
    <n v="8"/>
    <m/>
    <m/>
  </r>
  <r>
    <x v="8"/>
    <s v="OSA"/>
    <n v="2011"/>
    <x v="0"/>
    <n v="9"/>
    <m/>
    <m/>
  </r>
  <r>
    <x v="8"/>
    <s v="OSA"/>
    <n v="2011"/>
    <x v="0"/>
    <n v="10"/>
    <m/>
    <m/>
  </r>
  <r>
    <x v="8"/>
    <s v="OSA"/>
    <n v="2011"/>
    <x v="0"/>
    <n v="11"/>
    <m/>
    <m/>
  </r>
  <r>
    <x v="8"/>
    <s v="OSA"/>
    <n v="2011"/>
    <x v="0"/>
    <n v="12"/>
    <m/>
    <m/>
  </r>
  <r>
    <x v="8"/>
    <s v="OSA"/>
    <n v="2011"/>
    <x v="0"/>
    <n v="13"/>
    <n v="6.8"/>
    <m/>
  </r>
  <r>
    <x v="8"/>
    <s v="OSA"/>
    <n v="2011"/>
    <x v="0"/>
    <n v="14"/>
    <m/>
    <m/>
  </r>
  <r>
    <x v="8"/>
    <s v="OSA"/>
    <n v="2011"/>
    <x v="0"/>
    <n v="15"/>
    <m/>
    <m/>
  </r>
  <r>
    <x v="8"/>
    <s v="OSA"/>
    <n v="2011"/>
    <x v="0"/>
    <n v="16"/>
    <m/>
    <m/>
  </r>
  <r>
    <x v="8"/>
    <s v="OSA"/>
    <n v="2011"/>
    <x v="0"/>
    <n v="17"/>
    <m/>
    <m/>
  </r>
  <r>
    <x v="8"/>
    <s v="OSA"/>
    <n v="2011"/>
    <x v="0"/>
    <n v="18"/>
    <m/>
    <m/>
  </r>
  <r>
    <x v="8"/>
    <s v="OSA"/>
    <n v="2011"/>
    <x v="0"/>
    <n v="19"/>
    <m/>
    <m/>
  </r>
  <r>
    <x v="8"/>
    <s v="OSA"/>
    <n v="2011"/>
    <x v="0"/>
    <n v="20"/>
    <m/>
    <m/>
  </r>
  <r>
    <x v="8"/>
    <s v="OSA"/>
    <n v="2011"/>
    <x v="0"/>
    <n v="21"/>
    <m/>
    <m/>
  </r>
  <r>
    <x v="8"/>
    <s v="OSA"/>
    <n v="2011"/>
    <x v="0"/>
    <n v="22"/>
    <m/>
    <m/>
  </r>
  <r>
    <x v="8"/>
    <s v="OSA"/>
    <n v="2011"/>
    <x v="0"/>
    <n v="23"/>
    <m/>
    <m/>
  </r>
  <r>
    <x v="8"/>
    <s v="OSA"/>
    <n v="2011"/>
    <x v="0"/>
    <n v="24"/>
    <m/>
    <m/>
  </r>
  <r>
    <x v="8"/>
    <s v="OSA"/>
    <n v="2011"/>
    <x v="0"/>
    <n v="25"/>
    <m/>
    <m/>
  </r>
  <r>
    <x v="8"/>
    <s v="OSA"/>
    <n v="2011"/>
    <x v="0"/>
    <n v="26"/>
    <m/>
    <m/>
  </r>
  <r>
    <x v="8"/>
    <s v="OSA"/>
    <n v="2011"/>
    <x v="0"/>
    <n v="27"/>
    <m/>
    <m/>
  </r>
  <r>
    <x v="8"/>
    <s v="OSA"/>
    <n v="2011"/>
    <x v="0"/>
    <n v="28"/>
    <m/>
    <m/>
  </r>
  <r>
    <x v="8"/>
    <s v="OSA"/>
    <n v="2011"/>
    <x v="0"/>
    <n v="29"/>
    <m/>
    <m/>
  </r>
  <r>
    <x v="8"/>
    <s v="OSA"/>
    <n v="2011"/>
    <x v="0"/>
    <n v="30"/>
    <m/>
    <m/>
  </r>
  <r>
    <x v="8"/>
    <s v="OSA"/>
    <n v="2011"/>
    <x v="0"/>
    <n v="31"/>
    <m/>
    <m/>
  </r>
  <r>
    <x v="8"/>
    <s v="OSA"/>
    <n v="2011"/>
    <x v="1"/>
    <n v="1"/>
    <m/>
    <m/>
  </r>
  <r>
    <x v="8"/>
    <s v="OSA"/>
    <n v="2011"/>
    <x v="1"/>
    <n v="2"/>
    <m/>
    <m/>
  </r>
  <r>
    <x v="8"/>
    <s v="OSA"/>
    <n v="2011"/>
    <x v="1"/>
    <n v="3"/>
    <m/>
    <m/>
  </r>
  <r>
    <x v="8"/>
    <s v="OSA"/>
    <n v="2011"/>
    <x v="1"/>
    <n v="4"/>
    <m/>
    <m/>
  </r>
  <r>
    <x v="8"/>
    <s v="OSA"/>
    <n v="2011"/>
    <x v="1"/>
    <n v="5"/>
    <m/>
    <m/>
  </r>
  <r>
    <x v="8"/>
    <s v="OSA"/>
    <n v="2011"/>
    <x v="1"/>
    <n v="6"/>
    <m/>
    <m/>
  </r>
  <r>
    <x v="8"/>
    <s v="OSA"/>
    <n v="2011"/>
    <x v="1"/>
    <n v="7"/>
    <m/>
    <m/>
  </r>
  <r>
    <x v="8"/>
    <s v="OSA"/>
    <n v="2011"/>
    <x v="1"/>
    <n v="8"/>
    <m/>
    <m/>
  </r>
  <r>
    <x v="8"/>
    <s v="OSA"/>
    <n v="2011"/>
    <x v="1"/>
    <n v="9"/>
    <m/>
    <m/>
  </r>
  <r>
    <x v="8"/>
    <s v="OSA"/>
    <n v="2011"/>
    <x v="1"/>
    <n v="10"/>
    <m/>
    <m/>
  </r>
  <r>
    <x v="8"/>
    <s v="OSA"/>
    <n v="2011"/>
    <x v="1"/>
    <n v="11"/>
    <m/>
    <m/>
  </r>
  <r>
    <x v="8"/>
    <s v="OSA"/>
    <n v="2011"/>
    <x v="1"/>
    <n v="12"/>
    <m/>
    <m/>
  </r>
  <r>
    <x v="8"/>
    <s v="OSA"/>
    <n v="2011"/>
    <x v="1"/>
    <n v="13"/>
    <m/>
    <m/>
  </r>
  <r>
    <x v="8"/>
    <s v="OSA"/>
    <n v="2011"/>
    <x v="1"/>
    <n v="14"/>
    <m/>
    <m/>
  </r>
  <r>
    <x v="8"/>
    <s v="OSA"/>
    <n v="2011"/>
    <x v="1"/>
    <n v="15"/>
    <m/>
    <m/>
  </r>
  <r>
    <x v="8"/>
    <s v="OSA"/>
    <n v="2011"/>
    <x v="1"/>
    <n v="16"/>
    <m/>
    <m/>
  </r>
  <r>
    <x v="8"/>
    <s v="OSA"/>
    <n v="2011"/>
    <x v="1"/>
    <n v="17"/>
    <m/>
    <m/>
  </r>
  <r>
    <x v="8"/>
    <s v="OSA"/>
    <n v="2011"/>
    <x v="1"/>
    <n v="18"/>
    <m/>
    <m/>
  </r>
  <r>
    <x v="8"/>
    <s v="OSA"/>
    <n v="2011"/>
    <x v="1"/>
    <n v="19"/>
    <m/>
    <m/>
  </r>
  <r>
    <x v="8"/>
    <s v="OSA"/>
    <n v="2011"/>
    <x v="1"/>
    <n v="20"/>
    <m/>
    <m/>
  </r>
  <r>
    <x v="8"/>
    <s v="OSA"/>
    <n v="2011"/>
    <x v="1"/>
    <n v="21"/>
    <m/>
    <m/>
  </r>
  <r>
    <x v="8"/>
    <s v="OSA"/>
    <n v="2011"/>
    <x v="1"/>
    <n v="22"/>
    <m/>
    <m/>
  </r>
  <r>
    <x v="8"/>
    <s v="OSA"/>
    <n v="2011"/>
    <x v="1"/>
    <n v="23"/>
    <m/>
    <m/>
  </r>
  <r>
    <x v="8"/>
    <s v="OSA"/>
    <n v="2011"/>
    <x v="1"/>
    <n v="24"/>
    <m/>
    <m/>
  </r>
  <r>
    <x v="8"/>
    <s v="OSA"/>
    <n v="2011"/>
    <x v="1"/>
    <n v="25"/>
    <m/>
    <m/>
  </r>
  <r>
    <x v="8"/>
    <s v="OSA"/>
    <n v="2011"/>
    <x v="1"/>
    <n v="26"/>
    <m/>
    <m/>
  </r>
  <r>
    <x v="8"/>
    <s v="OSA"/>
    <n v="2011"/>
    <x v="1"/>
    <n v="27"/>
    <n v="0.8"/>
    <m/>
  </r>
  <r>
    <x v="8"/>
    <s v="OSA"/>
    <n v="2011"/>
    <x v="1"/>
    <n v="28"/>
    <m/>
    <m/>
  </r>
  <r>
    <x v="8"/>
    <s v="OSA"/>
    <n v="2011"/>
    <x v="1"/>
    <n v="29"/>
    <m/>
    <m/>
  </r>
  <r>
    <x v="8"/>
    <s v="OSA"/>
    <n v="2011"/>
    <x v="1"/>
    <n v="30"/>
    <m/>
    <m/>
  </r>
  <r>
    <x v="8"/>
    <s v="OSA"/>
    <n v="2011"/>
    <x v="1"/>
    <n v="31"/>
    <m/>
    <m/>
  </r>
  <r>
    <x v="8"/>
    <s v="OSA"/>
    <n v="2011"/>
    <x v="2"/>
    <n v="1"/>
    <m/>
    <m/>
  </r>
  <r>
    <x v="8"/>
    <s v="OSA"/>
    <n v="2011"/>
    <x v="2"/>
    <n v="2"/>
    <m/>
    <m/>
  </r>
  <r>
    <x v="8"/>
    <s v="OSA"/>
    <n v="2011"/>
    <x v="2"/>
    <n v="3"/>
    <m/>
    <m/>
  </r>
  <r>
    <x v="8"/>
    <s v="OSA"/>
    <n v="2011"/>
    <x v="2"/>
    <n v="4"/>
    <m/>
    <m/>
  </r>
  <r>
    <x v="8"/>
    <s v="OSA"/>
    <n v="2011"/>
    <x v="2"/>
    <n v="5"/>
    <m/>
    <m/>
  </r>
  <r>
    <x v="8"/>
    <s v="OSA"/>
    <n v="2011"/>
    <x v="2"/>
    <n v="6"/>
    <m/>
    <m/>
  </r>
  <r>
    <x v="8"/>
    <s v="OSA"/>
    <n v="2011"/>
    <x v="2"/>
    <n v="7"/>
    <m/>
    <m/>
  </r>
  <r>
    <x v="8"/>
    <s v="OSA"/>
    <n v="2011"/>
    <x v="2"/>
    <n v="8"/>
    <m/>
    <m/>
  </r>
  <r>
    <x v="8"/>
    <s v="OSA"/>
    <n v="2011"/>
    <x v="2"/>
    <n v="9"/>
    <m/>
    <m/>
  </r>
  <r>
    <x v="8"/>
    <s v="OSA"/>
    <n v="2011"/>
    <x v="2"/>
    <n v="10"/>
    <m/>
    <m/>
  </r>
  <r>
    <x v="8"/>
    <s v="OSA"/>
    <n v="2011"/>
    <x v="2"/>
    <n v="11"/>
    <m/>
    <m/>
  </r>
  <r>
    <x v="8"/>
    <s v="OSA"/>
    <n v="2011"/>
    <x v="2"/>
    <n v="12"/>
    <m/>
    <m/>
  </r>
  <r>
    <x v="8"/>
    <s v="OSA"/>
    <n v="2011"/>
    <x v="2"/>
    <n v="13"/>
    <m/>
    <m/>
  </r>
  <r>
    <x v="8"/>
    <s v="OSA"/>
    <n v="2011"/>
    <x v="2"/>
    <n v="14"/>
    <n v="3.5"/>
    <m/>
  </r>
  <r>
    <x v="8"/>
    <s v="OSA"/>
    <n v="2011"/>
    <x v="2"/>
    <n v="15"/>
    <m/>
    <m/>
  </r>
  <r>
    <x v="8"/>
    <s v="OSA"/>
    <n v="2011"/>
    <x v="2"/>
    <n v="16"/>
    <m/>
    <m/>
  </r>
  <r>
    <x v="8"/>
    <s v="OSA"/>
    <n v="2011"/>
    <x v="2"/>
    <n v="17"/>
    <m/>
    <m/>
  </r>
  <r>
    <x v="8"/>
    <s v="OSA"/>
    <n v="2011"/>
    <x v="2"/>
    <n v="18"/>
    <m/>
    <m/>
  </r>
  <r>
    <x v="8"/>
    <s v="OSA"/>
    <n v="2011"/>
    <x v="2"/>
    <n v="19"/>
    <m/>
    <m/>
  </r>
  <r>
    <x v="8"/>
    <s v="OSA"/>
    <n v="2011"/>
    <x v="2"/>
    <n v="20"/>
    <m/>
    <m/>
  </r>
  <r>
    <x v="8"/>
    <s v="OSA"/>
    <n v="2011"/>
    <x v="2"/>
    <n v="21"/>
    <n v="0.2"/>
    <m/>
  </r>
  <r>
    <x v="8"/>
    <s v="OSA"/>
    <n v="2011"/>
    <x v="2"/>
    <n v="22"/>
    <m/>
    <m/>
  </r>
  <r>
    <x v="8"/>
    <s v="OSA"/>
    <n v="2011"/>
    <x v="2"/>
    <n v="23"/>
    <m/>
    <m/>
  </r>
  <r>
    <x v="8"/>
    <s v="OSA"/>
    <n v="2011"/>
    <x v="2"/>
    <n v="24"/>
    <m/>
    <m/>
  </r>
  <r>
    <x v="8"/>
    <s v="OSA"/>
    <n v="2011"/>
    <x v="2"/>
    <n v="25"/>
    <m/>
    <m/>
  </r>
  <r>
    <x v="8"/>
    <s v="OSA"/>
    <n v="2011"/>
    <x v="2"/>
    <n v="26"/>
    <m/>
    <m/>
  </r>
  <r>
    <x v="8"/>
    <s v="OSA"/>
    <n v="2011"/>
    <x v="2"/>
    <n v="27"/>
    <m/>
    <m/>
  </r>
  <r>
    <x v="8"/>
    <s v="OSA"/>
    <n v="2011"/>
    <x v="2"/>
    <n v="28"/>
    <m/>
    <m/>
  </r>
  <r>
    <x v="8"/>
    <s v="OSA"/>
    <n v="2011"/>
    <x v="2"/>
    <n v="29"/>
    <m/>
    <m/>
  </r>
  <r>
    <x v="8"/>
    <s v="OSA"/>
    <n v="2011"/>
    <x v="2"/>
    <n v="30"/>
    <n v="25.5"/>
    <m/>
  </r>
  <r>
    <x v="8"/>
    <s v="OSA"/>
    <n v="2011"/>
    <x v="3"/>
    <n v="1"/>
    <m/>
    <s v="31=25.5"/>
  </r>
  <r>
    <x v="8"/>
    <s v="OSA"/>
    <n v="2011"/>
    <x v="3"/>
    <n v="2"/>
    <m/>
    <m/>
  </r>
  <r>
    <x v="8"/>
    <s v="OSA"/>
    <n v="2011"/>
    <x v="3"/>
    <n v="3"/>
    <n v="9"/>
    <m/>
  </r>
  <r>
    <x v="8"/>
    <s v="OSA"/>
    <n v="2011"/>
    <x v="3"/>
    <n v="4"/>
    <m/>
    <m/>
  </r>
  <r>
    <x v="8"/>
    <s v="OSA"/>
    <n v="2011"/>
    <x v="3"/>
    <n v="5"/>
    <m/>
    <m/>
  </r>
  <r>
    <x v="8"/>
    <s v="OSA"/>
    <n v="2011"/>
    <x v="3"/>
    <n v="6"/>
    <m/>
    <m/>
  </r>
  <r>
    <x v="8"/>
    <s v="OSA"/>
    <n v="2011"/>
    <x v="3"/>
    <n v="7"/>
    <m/>
    <m/>
  </r>
  <r>
    <x v="8"/>
    <s v="OSA"/>
    <n v="2011"/>
    <x v="3"/>
    <n v="8"/>
    <m/>
    <m/>
  </r>
  <r>
    <x v="8"/>
    <s v="OSA"/>
    <n v="2011"/>
    <x v="3"/>
    <n v="9"/>
    <m/>
    <m/>
  </r>
  <r>
    <x v="8"/>
    <s v="OSA"/>
    <n v="2011"/>
    <x v="3"/>
    <n v="10"/>
    <m/>
    <m/>
  </r>
  <r>
    <x v="8"/>
    <s v="OSA"/>
    <n v="2011"/>
    <x v="3"/>
    <n v="11"/>
    <m/>
    <m/>
  </r>
  <r>
    <x v="8"/>
    <s v="OSA"/>
    <n v="2011"/>
    <x v="3"/>
    <n v="12"/>
    <m/>
    <m/>
  </r>
  <r>
    <x v="8"/>
    <s v="OSA"/>
    <n v="2011"/>
    <x v="3"/>
    <n v="13"/>
    <m/>
    <m/>
  </r>
  <r>
    <x v="8"/>
    <s v="OSA"/>
    <n v="2011"/>
    <x v="3"/>
    <n v="14"/>
    <m/>
    <m/>
  </r>
  <r>
    <x v="8"/>
    <s v="OSA"/>
    <n v="2011"/>
    <x v="3"/>
    <n v="15"/>
    <m/>
    <m/>
  </r>
  <r>
    <x v="8"/>
    <s v="OSA"/>
    <n v="2011"/>
    <x v="3"/>
    <n v="16"/>
    <m/>
    <m/>
  </r>
  <r>
    <x v="8"/>
    <s v="OSA"/>
    <n v="2011"/>
    <x v="3"/>
    <n v="17"/>
    <m/>
    <m/>
  </r>
  <r>
    <x v="8"/>
    <s v="OSA"/>
    <n v="2011"/>
    <x v="3"/>
    <n v="18"/>
    <m/>
    <m/>
  </r>
  <r>
    <x v="8"/>
    <s v="OSA"/>
    <n v="2011"/>
    <x v="3"/>
    <n v="19"/>
    <n v="4"/>
    <m/>
  </r>
  <r>
    <x v="8"/>
    <s v="OSA"/>
    <n v="2011"/>
    <x v="3"/>
    <n v="20"/>
    <m/>
    <m/>
  </r>
  <r>
    <x v="8"/>
    <s v="OSA"/>
    <n v="2011"/>
    <x v="3"/>
    <n v="21"/>
    <m/>
    <m/>
  </r>
  <r>
    <x v="8"/>
    <s v="OSA"/>
    <n v="2011"/>
    <x v="3"/>
    <n v="22"/>
    <m/>
    <m/>
  </r>
  <r>
    <x v="8"/>
    <s v="OSA"/>
    <n v="2011"/>
    <x v="3"/>
    <n v="23"/>
    <m/>
    <m/>
  </r>
  <r>
    <x v="8"/>
    <s v="OSA"/>
    <n v="2011"/>
    <x v="3"/>
    <n v="24"/>
    <n v="0.5"/>
    <m/>
  </r>
  <r>
    <x v="8"/>
    <s v="OSA"/>
    <n v="2011"/>
    <x v="3"/>
    <n v="25"/>
    <m/>
    <m/>
  </r>
  <r>
    <x v="8"/>
    <s v="OSA"/>
    <n v="2011"/>
    <x v="3"/>
    <n v="26"/>
    <n v="22.5"/>
    <m/>
  </r>
  <r>
    <x v="8"/>
    <s v="OSA"/>
    <n v="2011"/>
    <x v="3"/>
    <n v="27"/>
    <m/>
    <m/>
  </r>
  <r>
    <x v="8"/>
    <s v="OSA"/>
    <n v="2011"/>
    <x v="3"/>
    <n v="28"/>
    <m/>
    <m/>
  </r>
  <r>
    <x v="8"/>
    <s v="OSA"/>
    <n v="2011"/>
    <x v="3"/>
    <n v="29"/>
    <m/>
    <m/>
  </r>
  <r>
    <x v="8"/>
    <s v="OSA"/>
    <n v="2011"/>
    <x v="3"/>
    <n v="30"/>
    <n v="4.5"/>
    <m/>
  </r>
  <r>
    <x v="8"/>
    <s v="OSA"/>
    <n v="2011"/>
    <x v="3"/>
    <n v="31"/>
    <m/>
    <m/>
  </r>
  <r>
    <x v="8"/>
    <s v="OSA"/>
    <n v="2011"/>
    <x v="4"/>
    <n v="1"/>
    <n v="4"/>
    <s v="31=4.0"/>
  </r>
  <r>
    <x v="8"/>
    <s v="OSA"/>
    <n v="2011"/>
    <x v="4"/>
    <n v="2"/>
    <m/>
    <m/>
  </r>
  <r>
    <x v="8"/>
    <s v="OSA"/>
    <n v="2011"/>
    <x v="4"/>
    <n v="3"/>
    <m/>
    <m/>
  </r>
  <r>
    <x v="8"/>
    <s v="OSA"/>
    <n v="2011"/>
    <x v="4"/>
    <n v="4"/>
    <m/>
    <m/>
  </r>
  <r>
    <x v="8"/>
    <s v="OSA"/>
    <n v="2011"/>
    <x v="4"/>
    <n v="5"/>
    <m/>
    <m/>
  </r>
  <r>
    <x v="8"/>
    <s v="OSA"/>
    <n v="2011"/>
    <x v="4"/>
    <n v="6"/>
    <m/>
    <m/>
  </r>
  <r>
    <x v="8"/>
    <s v="OSA"/>
    <n v="2011"/>
    <x v="4"/>
    <n v="7"/>
    <m/>
    <m/>
  </r>
  <r>
    <x v="8"/>
    <s v="OSA"/>
    <n v="2011"/>
    <x v="4"/>
    <n v="8"/>
    <m/>
    <m/>
  </r>
  <r>
    <x v="8"/>
    <s v="OSA"/>
    <n v="2011"/>
    <x v="4"/>
    <n v="9"/>
    <m/>
    <m/>
  </r>
  <r>
    <x v="8"/>
    <s v="OSA"/>
    <n v="2011"/>
    <x v="4"/>
    <n v="10"/>
    <m/>
    <m/>
  </r>
  <r>
    <x v="8"/>
    <s v="OSA"/>
    <n v="2011"/>
    <x v="4"/>
    <n v="11"/>
    <m/>
    <m/>
  </r>
  <r>
    <x v="8"/>
    <s v="OSA"/>
    <n v="2011"/>
    <x v="4"/>
    <n v="12"/>
    <m/>
    <m/>
  </r>
  <r>
    <x v="8"/>
    <s v="OSA"/>
    <n v="2011"/>
    <x v="4"/>
    <n v="13"/>
    <m/>
    <m/>
  </r>
  <r>
    <x v="8"/>
    <s v="OSA"/>
    <n v="2011"/>
    <x v="4"/>
    <n v="14"/>
    <m/>
    <m/>
  </r>
  <r>
    <x v="8"/>
    <s v="OSA"/>
    <n v="2011"/>
    <x v="4"/>
    <n v="15"/>
    <m/>
    <m/>
  </r>
  <r>
    <x v="8"/>
    <s v="OSA"/>
    <n v="2011"/>
    <x v="4"/>
    <n v="16"/>
    <m/>
    <m/>
  </r>
  <r>
    <x v="8"/>
    <s v="OSA"/>
    <n v="2011"/>
    <x v="4"/>
    <n v="17"/>
    <n v="18"/>
    <m/>
  </r>
  <r>
    <x v="8"/>
    <s v="OSA"/>
    <n v="2011"/>
    <x v="4"/>
    <n v="18"/>
    <m/>
    <m/>
  </r>
  <r>
    <x v="8"/>
    <s v="OSA"/>
    <n v="2011"/>
    <x v="4"/>
    <n v="19"/>
    <m/>
    <m/>
  </r>
  <r>
    <x v="8"/>
    <s v="OSA"/>
    <n v="2011"/>
    <x v="4"/>
    <n v="20"/>
    <m/>
    <m/>
  </r>
  <r>
    <x v="8"/>
    <s v="OSA"/>
    <n v="2011"/>
    <x v="4"/>
    <n v="21"/>
    <n v="11"/>
    <m/>
  </r>
  <r>
    <x v="8"/>
    <s v="OSA"/>
    <n v="2011"/>
    <x v="4"/>
    <n v="22"/>
    <n v="1.5"/>
    <m/>
  </r>
  <r>
    <x v="8"/>
    <s v="OSA"/>
    <n v="2011"/>
    <x v="4"/>
    <n v="23"/>
    <m/>
    <m/>
  </r>
  <r>
    <x v="8"/>
    <s v="OSA"/>
    <n v="2011"/>
    <x v="4"/>
    <n v="24"/>
    <m/>
    <m/>
  </r>
  <r>
    <x v="8"/>
    <s v="OSA"/>
    <n v="2011"/>
    <x v="4"/>
    <n v="25"/>
    <m/>
    <m/>
  </r>
  <r>
    <x v="8"/>
    <s v="OSA"/>
    <n v="2011"/>
    <x v="4"/>
    <n v="26"/>
    <m/>
    <m/>
  </r>
  <r>
    <x v="8"/>
    <s v="OSA"/>
    <n v="2011"/>
    <x v="4"/>
    <n v="27"/>
    <m/>
    <m/>
  </r>
  <r>
    <x v="8"/>
    <s v="OSA"/>
    <n v="2011"/>
    <x v="4"/>
    <n v="28"/>
    <m/>
    <m/>
  </r>
  <r>
    <x v="8"/>
    <s v="OSA"/>
    <n v="2011"/>
    <x v="4"/>
    <n v="29"/>
    <m/>
    <m/>
  </r>
  <r>
    <x v="8"/>
    <s v="OSA"/>
    <n v="2011"/>
    <x v="4"/>
    <n v="30"/>
    <m/>
    <m/>
  </r>
  <r>
    <x v="8"/>
    <s v="OSA"/>
    <n v="2011"/>
    <x v="5"/>
    <n v="1"/>
    <m/>
    <m/>
  </r>
  <r>
    <x v="8"/>
    <s v="OSA"/>
    <n v="2011"/>
    <x v="5"/>
    <n v="2"/>
    <n v="15.5"/>
    <m/>
  </r>
  <r>
    <x v="8"/>
    <s v="OSA"/>
    <n v="2011"/>
    <x v="5"/>
    <n v="3"/>
    <m/>
    <m/>
  </r>
  <r>
    <x v="8"/>
    <s v="OSA"/>
    <n v="2011"/>
    <x v="5"/>
    <n v="4"/>
    <m/>
    <m/>
  </r>
  <r>
    <x v="8"/>
    <s v="OSA"/>
    <n v="2011"/>
    <x v="5"/>
    <n v="5"/>
    <m/>
    <m/>
  </r>
  <r>
    <x v="8"/>
    <s v="OSA"/>
    <n v="2011"/>
    <x v="5"/>
    <n v="6"/>
    <m/>
    <m/>
  </r>
  <r>
    <x v="8"/>
    <s v="OSA"/>
    <n v="2011"/>
    <x v="5"/>
    <n v="7"/>
    <m/>
    <m/>
  </r>
  <r>
    <x v="8"/>
    <s v="OSA"/>
    <n v="2011"/>
    <x v="5"/>
    <n v="8"/>
    <m/>
    <m/>
  </r>
  <r>
    <x v="8"/>
    <s v="OSA"/>
    <n v="2011"/>
    <x v="5"/>
    <n v="9"/>
    <m/>
    <m/>
  </r>
  <r>
    <x v="8"/>
    <s v="OSA"/>
    <n v="2011"/>
    <x v="5"/>
    <n v="10"/>
    <m/>
    <m/>
  </r>
  <r>
    <x v="8"/>
    <s v="OSA"/>
    <n v="2011"/>
    <x v="5"/>
    <n v="11"/>
    <m/>
    <m/>
  </r>
  <r>
    <x v="8"/>
    <s v="OSA"/>
    <n v="2011"/>
    <x v="5"/>
    <n v="12"/>
    <m/>
    <m/>
  </r>
  <r>
    <x v="8"/>
    <s v="OSA"/>
    <n v="2011"/>
    <x v="5"/>
    <n v="13"/>
    <m/>
    <m/>
  </r>
  <r>
    <x v="8"/>
    <s v="OSA"/>
    <n v="2011"/>
    <x v="5"/>
    <n v="14"/>
    <n v="2"/>
    <m/>
  </r>
  <r>
    <x v="8"/>
    <s v="OSA"/>
    <n v="2011"/>
    <x v="5"/>
    <n v="15"/>
    <n v="25.5"/>
    <m/>
  </r>
  <r>
    <x v="8"/>
    <s v="OSA"/>
    <n v="2011"/>
    <x v="5"/>
    <n v="16"/>
    <m/>
    <m/>
  </r>
  <r>
    <x v="8"/>
    <s v="OSA"/>
    <n v="2011"/>
    <x v="5"/>
    <n v="17"/>
    <n v="18"/>
    <m/>
  </r>
  <r>
    <x v="8"/>
    <s v="OSA"/>
    <n v="2011"/>
    <x v="5"/>
    <n v="18"/>
    <m/>
    <m/>
  </r>
  <r>
    <x v="8"/>
    <s v="OSA"/>
    <n v="2011"/>
    <x v="5"/>
    <n v="19"/>
    <n v="1"/>
    <m/>
  </r>
  <r>
    <x v="8"/>
    <s v="OSA"/>
    <n v="2011"/>
    <x v="5"/>
    <n v="20"/>
    <m/>
    <m/>
  </r>
  <r>
    <x v="8"/>
    <s v="OSA"/>
    <n v="2011"/>
    <x v="5"/>
    <n v="21"/>
    <m/>
    <m/>
  </r>
  <r>
    <x v="8"/>
    <s v="OSA"/>
    <n v="2011"/>
    <x v="5"/>
    <n v="22"/>
    <m/>
    <m/>
  </r>
  <r>
    <x v="8"/>
    <s v="OSA"/>
    <n v="2011"/>
    <x v="5"/>
    <n v="23"/>
    <n v="13.5"/>
    <m/>
  </r>
  <r>
    <x v="8"/>
    <s v="OSA"/>
    <n v="2011"/>
    <x v="5"/>
    <n v="24"/>
    <n v="16"/>
    <m/>
  </r>
  <r>
    <x v="8"/>
    <s v="OSA"/>
    <n v="2011"/>
    <x v="5"/>
    <n v="25"/>
    <m/>
    <m/>
  </r>
  <r>
    <x v="8"/>
    <s v="OSA"/>
    <n v="2011"/>
    <x v="5"/>
    <n v="26"/>
    <m/>
    <m/>
  </r>
  <r>
    <x v="8"/>
    <s v="OSA"/>
    <n v="2011"/>
    <x v="5"/>
    <n v="27"/>
    <n v="7"/>
    <m/>
  </r>
  <r>
    <x v="8"/>
    <s v="OSA"/>
    <n v="2011"/>
    <x v="5"/>
    <n v="28"/>
    <m/>
    <m/>
  </r>
  <r>
    <x v="8"/>
    <s v="OSA"/>
    <n v="2011"/>
    <x v="5"/>
    <n v="29"/>
    <m/>
    <m/>
  </r>
  <r>
    <x v="8"/>
    <s v="OSA"/>
    <n v="2011"/>
    <x v="5"/>
    <n v="30"/>
    <n v="74"/>
    <m/>
  </r>
  <r>
    <x v="8"/>
    <s v="OSA"/>
    <n v="2011"/>
    <x v="5"/>
    <n v="31"/>
    <m/>
    <m/>
  </r>
  <r>
    <x v="8"/>
    <s v="OSA"/>
    <n v="2012"/>
    <x v="6"/>
    <n v="1"/>
    <m/>
    <m/>
  </r>
  <r>
    <x v="8"/>
    <s v="OSA"/>
    <n v="2012"/>
    <x v="6"/>
    <n v="2"/>
    <m/>
    <m/>
  </r>
  <r>
    <x v="8"/>
    <s v="OSA"/>
    <n v="2012"/>
    <x v="6"/>
    <n v="3"/>
    <m/>
    <m/>
  </r>
  <r>
    <x v="8"/>
    <s v="OSA"/>
    <n v="2012"/>
    <x v="6"/>
    <n v="4"/>
    <m/>
    <m/>
  </r>
  <r>
    <x v="8"/>
    <s v="OSA"/>
    <n v="2012"/>
    <x v="6"/>
    <n v="5"/>
    <m/>
    <m/>
  </r>
  <r>
    <x v="8"/>
    <s v="OSA"/>
    <n v="2012"/>
    <x v="6"/>
    <n v="6"/>
    <m/>
    <m/>
  </r>
  <r>
    <x v="8"/>
    <s v="OSA"/>
    <n v="2012"/>
    <x v="6"/>
    <n v="7"/>
    <m/>
    <m/>
  </r>
  <r>
    <x v="8"/>
    <s v="OSA"/>
    <n v="2012"/>
    <x v="6"/>
    <n v="8"/>
    <m/>
    <m/>
  </r>
  <r>
    <x v="8"/>
    <s v="OSA"/>
    <n v="2012"/>
    <x v="6"/>
    <n v="9"/>
    <m/>
    <m/>
  </r>
  <r>
    <x v="8"/>
    <s v="OSA"/>
    <n v="2012"/>
    <x v="6"/>
    <n v="10"/>
    <n v="24.5"/>
    <m/>
  </r>
  <r>
    <x v="8"/>
    <s v="OSA"/>
    <n v="2012"/>
    <x v="6"/>
    <n v="11"/>
    <m/>
    <m/>
  </r>
  <r>
    <x v="8"/>
    <s v="OSA"/>
    <n v="2012"/>
    <x v="6"/>
    <n v="12"/>
    <m/>
    <m/>
  </r>
  <r>
    <x v="8"/>
    <s v="OSA"/>
    <n v="2012"/>
    <x v="6"/>
    <n v="13"/>
    <m/>
    <m/>
  </r>
  <r>
    <x v="8"/>
    <s v="OSA"/>
    <n v="2012"/>
    <x v="6"/>
    <n v="14"/>
    <m/>
    <m/>
  </r>
  <r>
    <x v="8"/>
    <s v="OSA"/>
    <n v="2012"/>
    <x v="6"/>
    <n v="15"/>
    <m/>
    <m/>
  </r>
  <r>
    <x v="8"/>
    <s v="OSA"/>
    <n v="2012"/>
    <x v="6"/>
    <n v="16"/>
    <n v="46.5"/>
    <m/>
  </r>
  <r>
    <x v="8"/>
    <s v="OSA"/>
    <n v="2012"/>
    <x v="6"/>
    <n v="17"/>
    <n v="160.5"/>
    <m/>
  </r>
  <r>
    <x v="8"/>
    <s v="OSA"/>
    <n v="2012"/>
    <x v="6"/>
    <n v="18"/>
    <n v="20"/>
    <m/>
  </r>
  <r>
    <x v="8"/>
    <s v="OSA"/>
    <n v="2012"/>
    <x v="6"/>
    <n v="19"/>
    <m/>
    <m/>
  </r>
  <r>
    <x v="8"/>
    <s v="OSA"/>
    <n v="2012"/>
    <x v="6"/>
    <n v="20"/>
    <m/>
    <m/>
  </r>
  <r>
    <x v="8"/>
    <s v="OSA"/>
    <n v="2012"/>
    <x v="6"/>
    <n v="21"/>
    <m/>
    <m/>
  </r>
  <r>
    <x v="8"/>
    <s v="OSA"/>
    <n v="2012"/>
    <x v="6"/>
    <n v="22"/>
    <m/>
    <m/>
  </r>
  <r>
    <x v="8"/>
    <s v="OSA"/>
    <n v="2012"/>
    <x v="6"/>
    <n v="23"/>
    <n v="3"/>
    <m/>
  </r>
  <r>
    <x v="8"/>
    <s v="OSA"/>
    <n v="2012"/>
    <x v="6"/>
    <n v="24"/>
    <m/>
    <m/>
  </r>
  <r>
    <x v="8"/>
    <s v="OSA"/>
    <n v="2012"/>
    <x v="6"/>
    <n v="25"/>
    <m/>
    <m/>
  </r>
  <r>
    <x v="8"/>
    <s v="OSA"/>
    <n v="2012"/>
    <x v="6"/>
    <n v="26"/>
    <m/>
    <m/>
  </r>
  <r>
    <x v="8"/>
    <s v="OSA"/>
    <n v="2012"/>
    <x v="6"/>
    <n v="27"/>
    <m/>
    <m/>
  </r>
  <r>
    <x v="8"/>
    <s v="OSA"/>
    <n v="2012"/>
    <x v="6"/>
    <n v="28"/>
    <m/>
    <m/>
  </r>
  <r>
    <x v="8"/>
    <s v="OSA"/>
    <n v="2012"/>
    <x v="6"/>
    <n v="29"/>
    <m/>
    <m/>
  </r>
  <r>
    <x v="8"/>
    <s v="OSA"/>
    <n v="2012"/>
    <x v="6"/>
    <n v="30"/>
    <m/>
    <m/>
  </r>
  <r>
    <x v="8"/>
    <s v="OSA"/>
    <n v="2012"/>
    <x v="6"/>
    <n v="31"/>
    <m/>
    <m/>
  </r>
  <r>
    <x v="8"/>
    <s v="OSA"/>
    <n v="2012"/>
    <x v="7"/>
    <n v="1"/>
    <n v="7"/>
    <m/>
  </r>
  <r>
    <x v="8"/>
    <s v="OSA"/>
    <n v="2012"/>
    <x v="7"/>
    <n v="2"/>
    <m/>
    <m/>
  </r>
  <r>
    <x v="8"/>
    <s v="OSA"/>
    <n v="2012"/>
    <x v="7"/>
    <n v="3"/>
    <m/>
    <m/>
  </r>
  <r>
    <x v="8"/>
    <s v="OSA"/>
    <n v="2012"/>
    <x v="7"/>
    <n v="4"/>
    <m/>
    <m/>
  </r>
  <r>
    <x v="8"/>
    <s v="OSA"/>
    <n v="2012"/>
    <x v="7"/>
    <n v="5"/>
    <m/>
    <m/>
  </r>
  <r>
    <x v="8"/>
    <s v="OSA"/>
    <n v="2012"/>
    <x v="7"/>
    <n v="6"/>
    <m/>
    <m/>
  </r>
  <r>
    <x v="8"/>
    <s v="OSA"/>
    <n v="2012"/>
    <x v="7"/>
    <n v="7"/>
    <m/>
    <m/>
  </r>
  <r>
    <x v="8"/>
    <s v="OSA"/>
    <n v="2012"/>
    <x v="7"/>
    <n v="8"/>
    <m/>
    <m/>
  </r>
  <r>
    <x v="8"/>
    <s v="OSA"/>
    <n v="2012"/>
    <x v="7"/>
    <n v="9"/>
    <m/>
    <m/>
  </r>
  <r>
    <x v="8"/>
    <s v="OSA"/>
    <n v="2012"/>
    <x v="7"/>
    <n v="10"/>
    <n v="4.5"/>
    <m/>
  </r>
  <r>
    <x v="8"/>
    <s v="OSA"/>
    <n v="2012"/>
    <x v="7"/>
    <n v="11"/>
    <m/>
    <m/>
  </r>
  <r>
    <x v="8"/>
    <s v="OSA"/>
    <n v="2012"/>
    <x v="7"/>
    <n v="12"/>
    <m/>
    <m/>
  </r>
  <r>
    <x v="8"/>
    <s v="OSA"/>
    <n v="2012"/>
    <x v="7"/>
    <n v="13"/>
    <m/>
    <m/>
  </r>
  <r>
    <x v="8"/>
    <s v="OSA"/>
    <n v="2012"/>
    <x v="7"/>
    <n v="14"/>
    <m/>
    <m/>
  </r>
  <r>
    <x v="8"/>
    <s v="OSA"/>
    <n v="2012"/>
    <x v="7"/>
    <n v="15"/>
    <m/>
    <m/>
  </r>
  <r>
    <x v="8"/>
    <s v="OSA"/>
    <n v="2012"/>
    <x v="7"/>
    <n v="16"/>
    <n v="5"/>
    <m/>
  </r>
  <r>
    <x v="8"/>
    <s v="OSA"/>
    <n v="2012"/>
    <x v="7"/>
    <n v="17"/>
    <n v="3.5"/>
    <m/>
  </r>
  <r>
    <x v="8"/>
    <s v="OSA"/>
    <n v="2012"/>
    <x v="7"/>
    <n v="18"/>
    <m/>
    <m/>
  </r>
  <r>
    <x v="8"/>
    <s v="OSA"/>
    <n v="2012"/>
    <x v="7"/>
    <n v="19"/>
    <m/>
    <m/>
  </r>
  <r>
    <x v="8"/>
    <s v="OSA"/>
    <n v="2012"/>
    <x v="7"/>
    <n v="20"/>
    <m/>
    <m/>
  </r>
  <r>
    <x v="8"/>
    <s v="OSA"/>
    <n v="2012"/>
    <x v="7"/>
    <n v="21"/>
    <m/>
    <m/>
  </r>
  <r>
    <x v="8"/>
    <s v="OSA"/>
    <n v="2012"/>
    <x v="7"/>
    <n v="22"/>
    <m/>
    <m/>
  </r>
  <r>
    <x v="8"/>
    <s v="OSA"/>
    <n v="2012"/>
    <x v="7"/>
    <n v="23"/>
    <n v="0.5"/>
    <m/>
  </r>
  <r>
    <x v="8"/>
    <s v="OSA"/>
    <n v="2012"/>
    <x v="7"/>
    <n v="24"/>
    <n v="2.5"/>
    <m/>
  </r>
  <r>
    <x v="8"/>
    <s v="OSA"/>
    <n v="2012"/>
    <x v="7"/>
    <n v="25"/>
    <m/>
    <m/>
  </r>
  <r>
    <x v="8"/>
    <s v="OSA"/>
    <n v="2012"/>
    <x v="7"/>
    <n v="26"/>
    <n v="4"/>
    <m/>
  </r>
  <r>
    <x v="8"/>
    <s v="OSA"/>
    <n v="2012"/>
    <x v="7"/>
    <n v="27"/>
    <m/>
    <m/>
  </r>
  <r>
    <x v="8"/>
    <s v="OSA"/>
    <n v="2012"/>
    <x v="7"/>
    <n v="28"/>
    <m/>
    <m/>
  </r>
  <r>
    <x v="8"/>
    <s v="OSA"/>
    <n v="2012"/>
    <x v="7"/>
    <n v="29"/>
    <m/>
    <m/>
  </r>
  <r>
    <x v="8"/>
    <s v="OSA"/>
    <n v="2012"/>
    <x v="8"/>
    <n v="1"/>
    <n v="13"/>
    <m/>
  </r>
  <r>
    <x v="8"/>
    <s v="OSA"/>
    <n v="2012"/>
    <x v="8"/>
    <n v="2"/>
    <n v="9.8000000000000007"/>
    <m/>
  </r>
  <r>
    <x v="8"/>
    <s v="OSA"/>
    <n v="2012"/>
    <x v="8"/>
    <n v="3"/>
    <n v="3"/>
    <m/>
  </r>
  <r>
    <x v="8"/>
    <s v="OSA"/>
    <n v="2012"/>
    <x v="8"/>
    <n v="4"/>
    <m/>
    <m/>
  </r>
  <r>
    <x v="8"/>
    <s v="OSA"/>
    <n v="2012"/>
    <x v="8"/>
    <n v="5"/>
    <m/>
    <m/>
  </r>
  <r>
    <x v="8"/>
    <s v="OSA"/>
    <n v="2012"/>
    <x v="8"/>
    <n v="6"/>
    <n v="0"/>
    <m/>
  </r>
  <r>
    <x v="8"/>
    <s v="OSA"/>
    <n v="2012"/>
    <x v="8"/>
    <n v="7"/>
    <m/>
    <m/>
  </r>
  <r>
    <x v="8"/>
    <s v="OSA"/>
    <n v="2012"/>
    <x v="8"/>
    <n v="8"/>
    <m/>
    <m/>
  </r>
  <r>
    <x v="8"/>
    <s v="OSA"/>
    <n v="2012"/>
    <x v="8"/>
    <n v="9"/>
    <m/>
    <m/>
  </r>
  <r>
    <x v="8"/>
    <s v="OSA"/>
    <n v="2012"/>
    <x v="8"/>
    <n v="10"/>
    <m/>
    <m/>
  </r>
  <r>
    <x v="8"/>
    <s v="OSA"/>
    <n v="2012"/>
    <x v="8"/>
    <n v="11"/>
    <m/>
    <m/>
  </r>
  <r>
    <x v="8"/>
    <s v="OSA"/>
    <n v="2012"/>
    <x v="8"/>
    <n v="12"/>
    <m/>
    <m/>
  </r>
  <r>
    <x v="8"/>
    <s v="OSA"/>
    <n v="2012"/>
    <x v="8"/>
    <n v="13"/>
    <m/>
    <m/>
  </r>
  <r>
    <x v="8"/>
    <s v="OSA"/>
    <n v="2012"/>
    <x v="8"/>
    <n v="14"/>
    <m/>
    <m/>
  </r>
  <r>
    <x v="8"/>
    <s v="OSA"/>
    <n v="2012"/>
    <x v="8"/>
    <n v="15"/>
    <m/>
    <m/>
  </r>
  <r>
    <x v="8"/>
    <s v="OSA"/>
    <n v="2012"/>
    <x v="8"/>
    <n v="16"/>
    <m/>
    <m/>
  </r>
  <r>
    <x v="8"/>
    <s v="OSA"/>
    <n v="2012"/>
    <x v="8"/>
    <n v="17"/>
    <m/>
    <m/>
  </r>
  <r>
    <x v="8"/>
    <s v="OSA"/>
    <n v="2012"/>
    <x v="8"/>
    <n v="18"/>
    <m/>
    <m/>
  </r>
  <r>
    <x v="8"/>
    <s v="OSA"/>
    <n v="2012"/>
    <x v="8"/>
    <n v="19"/>
    <m/>
    <m/>
  </r>
  <r>
    <x v="8"/>
    <s v="OSA"/>
    <n v="2012"/>
    <x v="8"/>
    <n v="20"/>
    <m/>
    <m/>
  </r>
  <r>
    <x v="8"/>
    <s v="OSA"/>
    <n v="2012"/>
    <x v="8"/>
    <n v="21"/>
    <m/>
    <m/>
  </r>
  <r>
    <x v="8"/>
    <s v="OSA"/>
    <n v="2012"/>
    <x v="8"/>
    <n v="22"/>
    <m/>
    <m/>
  </r>
  <r>
    <x v="8"/>
    <s v="OSA"/>
    <n v="2012"/>
    <x v="8"/>
    <n v="23"/>
    <m/>
    <m/>
  </r>
  <r>
    <x v="8"/>
    <s v="OSA"/>
    <n v="2012"/>
    <x v="8"/>
    <n v="24"/>
    <m/>
    <m/>
  </r>
  <r>
    <x v="8"/>
    <s v="OSA"/>
    <n v="2012"/>
    <x v="8"/>
    <n v="25"/>
    <m/>
    <m/>
  </r>
  <r>
    <x v="8"/>
    <s v="OSA"/>
    <n v="2012"/>
    <x v="8"/>
    <n v="26"/>
    <m/>
    <m/>
  </r>
  <r>
    <x v="8"/>
    <s v="OSA"/>
    <n v="2012"/>
    <x v="8"/>
    <n v="27"/>
    <n v="0"/>
    <m/>
  </r>
  <r>
    <x v="8"/>
    <s v="OSA"/>
    <n v="2012"/>
    <x v="8"/>
    <n v="28"/>
    <n v="4.5"/>
    <m/>
  </r>
  <r>
    <x v="8"/>
    <s v="OSA"/>
    <n v="2012"/>
    <x v="8"/>
    <n v="29"/>
    <n v="51"/>
    <m/>
  </r>
  <r>
    <x v="8"/>
    <s v="OSA"/>
    <n v="2012"/>
    <x v="8"/>
    <n v="30"/>
    <n v="0"/>
    <m/>
  </r>
  <r>
    <x v="8"/>
    <s v="OSA"/>
    <n v="2012"/>
    <x v="8"/>
    <n v="31"/>
    <m/>
    <m/>
  </r>
  <r>
    <x v="8"/>
    <s v="OSA"/>
    <n v="2012"/>
    <x v="9"/>
    <n v="1"/>
    <m/>
    <m/>
  </r>
  <r>
    <x v="8"/>
    <s v="OSA"/>
    <n v="2012"/>
    <x v="9"/>
    <n v="2"/>
    <m/>
    <m/>
  </r>
  <r>
    <x v="8"/>
    <s v="OSA"/>
    <n v="2012"/>
    <x v="9"/>
    <n v="3"/>
    <m/>
    <m/>
  </r>
  <r>
    <x v="8"/>
    <s v="OSA"/>
    <n v="2012"/>
    <x v="9"/>
    <n v="4"/>
    <m/>
    <m/>
  </r>
  <r>
    <x v="8"/>
    <s v="OSA"/>
    <n v="2012"/>
    <x v="9"/>
    <n v="5"/>
    <m/>
    <m/>
  </r>
  <r>
    <x v="8"/>
    <s v="OSA"/>
    <n v="2012"/>
    <x v="9"/>
    <n v="6"/>
    <m/>
    <m/>
  </r>
  <r>
    <x v="8"/>
    <s v="OSA"/>
    <n v="2012"/>
    <x v="9"/>
    <n v="7"/>
    <m/>
    <m/>
  </r>
  <r>
    <x v="8"/>
    <s v="OSA"/>
    <n v="2012"/>
    <x v="9"/>
    <n v="8"/>
    <m/>
    <m/>
  </r>
  <r>
    <x v="8"/>
    <s v="OSA"/>
    <n v="2012"/>
    <x v="9"/>
    <n v="9"/>
    <m/>
    <m/>
  </r>
  <r>
    <x v="8"/>
    <s v="OSA"/>
    <n v="2012"/>
    <x v="9"/>
    <n v="10"/>
    <m/>
    <m/>
  </r>
  <r>
    <x v="8"/>
    <s v="OSA"/>
    <n v="2012"/>
    <x v="9"/>
    <n v="11"/>
    <m/>
    <m/>
  </r>
  <r>
    <x v="8"/>
    <s v="OSA"/>
    <n v="2012"/>
    <x v="9"/>
    <n v="12"/>
    <m/>
    <m/>
  </r>
  <r>
    <x v="8"/>
    <s v="OSA"/>
    <n v="2012"/>
    <x v="9"/>
    <n v="13"/>
    <m/>
    <m/>
  </r>
  <r>
    <x v="8"/>
    <s v="OSA"/>
    <n v="2012"/>
    <x v="9"/>
    <n v="14"/>
    <m/>
    <m/>
  </r>
  <r>
    <x v="8"/>
    <s v="OSA"/>
    <n v="2012"/>
    <x v="9"/>
    <n v="15"/>
    <m/>
    <m/>
  </r>
  <r>
    <x v="8"/>
    <s v="OSA"/>
    <n v="2012"/>
    <x v="9"/>
    <n v="16"/>
    <m/>
    <m/>
  </r>
  <r>
    <x v="8"/>
    <s v="OSA"/>
    <n v="2012"/>
    <x v="9"/>
    <n v="17"/>
    <m/>
    <m/>
  </r>
  <r>
    <x v="8"/>
    <s v="OSA"/>
    <n v="2012"/>
    <x v="9"/>
    <n v="18"/>
    <m/>
    <m/>
  </r>
  <r>
    <x v="8"/>
    <s v="OSA"/>
    <n v="2012"/>
    <x v="9"/>
    <n v="19"/>
    <m/>
    <m/>
  </r>
  <r>
    <x v="8"/>
    <s v="OSA"/>
    <n v="2012"/>
    <x v="9"/>
    <n v="20"/>
    <m/>
    <m/>
  </r>
  <r>
    <x v="8"/>
    <s v="OSA"/>
    <n v="2012"/>
    <x v="9"/>
    <n v="21"/>
    <m/>
    <m/>
  </r>
  <r>
    <x v="8"/>
    <s v="OSA"/>
    <n v="2012"/>
    <x v="9"/>
    <n v="22"/>
    <n v="8.5"/>
    <m/>
  </r>
  <r>
    <x v="8"/>
    <s v="OSA"/>
    <n v="2012"/>
    <x v="9"/>
    <n v="23"/>
    <m/>
    <m/>
  </r>
  <r>
    <x v="8"/>
    <s v="OSA"/>
    <n v="2012"/>
    <x v="9"/>
    <n v="24"/>
    <m/>
    <m/>
  </r>
  <r>
    <x v="8"/>
    <s v="OSA"/>
    <n v="2012"/>
    <x v="9"/>
    <n v="25"/>
    <m/>
    <m/>
  </r>
  <r>
    <x v="8"/>
    <s v="OSA"/>
    <n v="2012"/>
    <x v="9"/>
    <n v="26"/>
    <m/>
    <m/>
  </r>
  <r>
    <x v="8"/>
    <s v="OSA"/>
    <n v="2012"/>
    <x v="9"/>
    <n v="27"/>
    <m/>
    <m/>
  </r>
  <r>
    <x v="8"/>
    <s v="OSA"/>
    <n v="2012"/>
    <x v="9"/>
    <n v="28"/>
    <m/>
    <m/>
  </r>
  <r>
    <x v="8"/>
    <s v="OSA"/>
    <n v="2012"/>
    <x v="9"/>
    <n v="29"/>
    <m/>
    <m/>
  </r>
  <r>
    <x v="8"/>
    <s v="OSA"/>
    <n v="2012"/>
    <x v="9"/>
    <n v="30"/>
    <m/>
    <m/>
  </r>
  <r>
    <x v="8"/>
    <s v="OSA"/>
    <n v="2012"/>
    <x v="10"/>
    <n v="1"/>
    <m/>
    <s v="NIL"/>
  </r>
  <r>
    <x v="8"/>
    <s v="OSA"/>
    <n v="2012"/>
    <x v="10"/>
    <n v="2"/>
    <m/>
    <s v="NIL"/>
  </r>
  <r>
    <x v="8"/>
    <s v="OSA"/>
    <n v="2012"/>
    <x v="10"/>
    <n v="3"/>
    <m/>
    <s v="NIL"/>
  </r>
  <r>
    <x v="8"/>
    <s v="OSA"/>
    <n v="2012"/>
    <x v="10"/>
    <n v="4"/>
    <m/>
    <s v="NIL"/>
  </r>
  <r>
    <x v="8"/>
    <s v="OSA"/>
    <n v="2012"/>
    <x v="10"/>
    <n v="5"/>
    <m/>
    <s v="NIL"/>
  </r>
  <r>
    <x v="8"/>
    <s v="OSA"/>
    <n v="2012"/>
    <x v="10"/>
    <n v="6"/>
    <m/>
    <s v="NIL"/>
  </r>
  <r>
    <x v="8"/>
    <s v="OSA"/>
    <n v="2012"/>
    <x v="10"/>
    <n v="7"/>
    <m/>
    <s v="NIL"/>
  </r>
  <r>
    <x v="8"/>
    <s v="OSA"/>
    <n v="2012"/>
    <x v="10"/>
    <n v="8"/>
    <m/>
    <s v="NIL"/>
  </r>
  <r>
    <x v="8"/>
    <s v="OSA"/>
    <n v="2012"/>
    <x v="10"/>
    <n v="9"/>
    <m/>
    <s v="NIL"/>
  </r>
  <r>
    <x v="8"/>
    <s v="OSA"/>
    <n v="2012"/>
    <x v="10"/>
    <n v="10"/>
    <m/>
    <s v="NIL"/>
  </r>
  <r>
    <x v="8"/>
    <s v="OSA"/>
    <n v="2012"/>
    <x v="10"/>
    <n v="11"/>
    <m/>
    <s v="NIL"/>
  </r>
  <r>
    <x v="8"/>
    <s v="OSA"/>
    <n v="2012"/>
    <x v="10"/>
    <n v="12"/>
    <m/>
    <s v="NIL"/>
  </r>
  <r>
    <x v="8"/>
    <s v="OSA"/>
    <n v="2012"/>
    <x v="10"/>
    <n v="13"/>
    <m/>
    <s v="NIL"/>
  </r>
  <r>
    <x v="8"/>
    <s v="OSA"/>
    <n v="2012"/>
    <x v="10"/>
    <n v="14"/>
    <m/>
    <s v="NIL"/>
  </r>
  <r>
    <x v="8"/>
    <s v="OSA"/>
    <n v="2012"/>
    <x v="10"/>
    <n v="15"/>
    <m/>
    <s v="NIL"/>
  </r>
  <r>
    <x v="8"/>
    <s v="OSA"/>
    <n v="2012"/>
    <x v="10"/>
    <n v="16"/>
    <m/>
    <s v="NIL"/>
  </r>
  <r>
    <x v="8"/>
    <s v="OSA"/>
    <n v="2012"/>
    <x v="10"/>
    <n v="17"/>
    <m/>
    <s v="NIL"/>
  </r>
  <r>
    <x v="8"/>
    <s v="OSA"/>
    <n v="2012"/>
    <x v="10"/>
    <n v="18"/>
    <m/>
    <s v="NIL"/>
  </r>
  <r>
    <x v="8"/>
    <s v="OSA"/>
    <n v="2012"/>
    <x v="10"/>
    <n v="19"/>
    <m/>
    <s v="NIL"/>
  </r>
  <r>
    <x v="8"/>
    <s v="OSA"/>
    <n v="2012"/>
    <x v="10"/>
    <n v="20"/>
    <m/>
    <s v="NIL"/>
  </r>
  <r>
    <x v="8"/>
    <s v="OSA"/>
    <n v="2012"/>
    <x v="10"/>
    <n v="21"/>
    <m/>
    <s v="NIL"/>
  </r>
  <r>
    <x v="8"/>
    <s v="OSA"/>
    <n v="2012"/>
    <x v="10"/>
    <n v="22"/>
    <m/>
    <s v="NIL"/>
  </r>
  <r>
    <x v="8"/>
    <s v="OSA"/>
    <n v="2012"/>
    <x v="10"/>
    <n v="23"/>
    <m/>
    <s v="NIL"/>
  </r>
  <r>
    <x v="8"/>
    <s v="OSA"/>
    <n v="2012"/>
    <x v="10"/>
    <n v="24"/>
    <m/>
    <s v="NIL"/>
  </r>
  <r>
    <x v="8"/>
    <s v="OSA"/>
    <n v="2012"/>
    <x v="10"/>
    <n v="25"/>
    <m/>
    <s v="NIL"/>
  </r>
  <r>
    <x v="8"/>
    <s v="OSA"/>
    <n v="2012"/>
    <x v="10"/>
    <n v="26"/>
    <m/>
    <s v="NIL"/>
  </r>
  <r>
    <x v="8"/>
    <s v="OSA"/>
    <n v="2012"/>
    <x v="10"/>
    <n v="27"/>
    <m/>
    <s v="NIL"/>
  </r>
  <r>
    <x v="8"/>
    <s v="OSA"/>
    <n v="2012"/>
    <x v="10"/>
    <n v="28"/>
    <m/>
    <s v="NIL"/>
  </r>
  <r>
    <x v="8"/>
    <s v="OSA"/>
    <n v="2012"/>
    <x v="10"/>
    <n v="29"/>
    <m/>
    <s v="NIL"/>
  </r>
  <r>
    <x v="8"/>
    <s v="OSA"/>
    <n v="2012"/>
    <x v="10"/>
    <n v="30"/>
    <m/>
    <s v="NIL"/>
  </r>
  <r>
    <x v="8"/>
    <s v="OSA"/>
    <n v="2012"/>
    <x v="10"/>
    <n v="31"/>
    <m/>
    <s v="NIL"/>
  </r>
  <r>
    <x v="8"/>
    <s v="OSA"/>
    <n v="2012"/>
    <x v="11"/>
    <n v="1"/>
    <m/>
    <s v="NIL"/>
  </r>
  <r>
    <x v="8"/>
    <s v="OSA"/>
    <n v="2012"/>
    <x v="11"/>
    <n v="2"/>
    <m/>
    <s v="NIL"/>
  </r>
  <r>
    <x v="8"/>
    <s v="OSA"/>
    <n v="2012"/>
    <x v="11"/>
    <n v="3"/>
    <m/>
    <s v="NIL"/>
  </r>
  <r>
    <x v="8"/>
    <s v="OSA"/>
    <n v="2012"/>
    <x v="11"/>
    <n v="4"/>
    <m/>
    <s v="NIL"/>
  </r>
  <r>
    <x v="8"/>
    <s v="OSA"/>
    <n v="2012"/>
    <x v="11"/>
    <n v="5"/>
    <m/>
    <s v="NIL"/>
  </r>
  <r>
    <x v="8"/>
    <s v="OSA"/>
    <n v="2012"/>
    <x v="11"/>
    <n v="6"/>
    <m/>
    <s v="NIL"/>
  </r>
  <r>
    <x v="8"/>
    <s v="OSA"/>
    <n v="2012"/>
    <x v="11"/>
    <n v="7"/>
    <m/>
    <s v="NIL"/>
  </r>
  <r>
    <x v="8"/>
    <s v="OSA"/>
    <n v="2012"/>
    <x v="11"/>
    <n v="8"/>
    <m/>
    <s v="NIL"/>
  </r>
  <r>
    <x v="8"/>
    <s v="OSA"/>
    <n v="2012"/>
    <x v="11"/>
    <n v="9"/>
    <m/>
    <s v="NIL"/>
  </r>
  <r>
    <x v="8"/>
    <s v="OSA"/>
    <n v="2012"/>
    <x v="11"/>
    <n v="10"/>
    <m/>
    <s v="NIL"/>
  </r>
  <r>
    <x v="8"/>
    <s v="OSA"/>
    <n v="2012"/>
    <x v="11"/>
    <n v="11"/>
    <m/>
    <s v="NIL"/>
  </r>
  <r>
    <x v="8"/>
    <s v="OSA"/>
    <n v="2012"/>
    <x v="11"/>
    <n v="12"/>
    <m/>
    <s v="NIL"/>
  </r>
  <r>
    <x v="8"/>
    <s v="OSA"/>
    <n v="2012"/>
    <x v="11"/>
    <n v="13"/>
    <m/>
    <s v="NIL"/>
  </r>
  <r>
    <x v="8"/>
    <s v="OSA"/>
    <n v="2012"/>
    <x v="11"/>
    <n v="14"/>
    <m/>
    <s v="NIL"/>
  </r>
  <r>
    <x v="8"/>
    <s v="OSA"/>
    <n v="2012"/>
    <x v="11"/>
    <n v="15"/>
    <m/>
    <s v="NIL"/>
  </r>
  <r>
    <x v="8"/>
    <s v="OSA"/>
    <n v="2012"/>
    <x v="11"/>
    <n v="16"/>
    <m/>
    <s v="NIL"/>
  </r>
  <r>
    <x v="8"/>
    <s v="OSA"/>
    <n v="2012"/>
    <x v="11"/>
    <n v="17"/>
    <m/>
    <s v="NIL"/>
  </r>
  <r>
    <x v="8"/>
    <s v="OSA"/>
    <n v="2012"/>
    <x v="11"/>
    <n v="18"/>
    <m/>
    <s v="NIL"/>
  </r>
  <r>
    <x v="8"/>
    <s v="OSA"/>
    <n v="2012"/>
    <x v="11"/>
    <n v="19"/>
    <m/>
    <s v="NIL"/>
  </r>
  <r>
    <x v="8"/>
    <s v="OSA"/>
    <n v="2012"/>
    <x v="11"/>
    <n v="20"/>
    <m/>
    <s v="NIL"/>
  </r>
  <r>
    <x v="8"/>
    <s v="OSA"/>
    <n v="2012"/>
    <x v="11"/>
    <n v="21"/>
    <m/>
    <s v="NIL"/>
  </r>
  <r>
    <x v="8"/>
    <s v="OSA"/>
    <n v="2012"/>
    <x v="11"/>
    <n v="22"/>
    <m/>
    <s v="NIL"/>
  </r>
  <r>
    <x v="8"/>
    <s v="OSA"/>
    <n v="2012"/>
    <x v="11"/>
    <n v="23"/>
    <m/>
    <s v="NIL"/>
  </r>
  <r>
    <x v="8"/>
    <s v="OSA"/>
    <n v="2012"/>
    <x v="11"/>
    <n v="24"/>
    <m/>
    <s v="NIL"/>
  </r>
  <r>
    <x v="8"/>
    <s v="OSA"/>
    <n v="2012"/>
    <x v="11"/>
    <n v="25"/>
    <m/>
    <s v="NIL"/>
  </r>
  <r>
    <x v="8"/>
    <s v="OSA"/>
    <n v="2012"/>
    <x v="11"/>
    <n v="26"/>
    <m/>
    <s v="NIL"/>
  </r>
  <r>
    <x v="8"/>
    <s v="OSA"/>
    <n v="2012"/>
    <x v="11"/>
    <n v="27"/>
    <m/>
    <s v="NIL"/>
  </r>
  <r>
    <x v="8"/>
    <s v="OSA"/>
    <n v="2012"/>
    <x v="11"/>
    <n v="28"/>
    <m/>
    <s v="NIL"/>
  </r>
  <r>
    <x v="8"/>
    <s v="OSA"/>
    <n v="2012"/>
    <x v="11"/>
    <n v="29"/>
    <m/>
    <s v="NIL"/>
  </r>
  <r>
    <x v="8"/>
    <s v="OSA"/>
    <n v="2012"/>
    <x v="11"/>
    <n v="30"/>
    <m/>
    <s v="NIL"/>
  </r>
  <r>
    <x v="9"/>
    <s v="MAH"/>
    <n v="2011"/>
    <x v="0"/>
    <n v="1"/>
    <m/>
    <m/>
  </r>
  <r>
    <x v="9"/>
    <s v="MAH"/>
    <n v="2011"/>
    <x v="0"/>
    <n v="2"/>
    <m/>
    <m/>
  </r>
  <r>
    <x v="9"/>
    <s v="MAH"/>
    <n v="2011"/>
    <x v="0"/>
    <n v="3"/>
    <m/>
    <m/>
  </r>
  <r>
    <x v="9"/>
    <s v="MAH"/>
    <n v="2011"/>
    <x v="0"/>
    <n v="4"/>
    <m/>
    <m/>
  </r>
  <r>
    <x v="9"/>
    <s v="MAH"/>
    <n v="2011"/>
    <x v="0"/>
    <n v="5"/>
    <m/>
    <m/>
  </r>
  <r>
    <x v="9"/>
    <s v="MAH"/>
    <n v="2011"/>
    <x v="0"/>
    <n v="6"/>
    <m/>
    <m/>
  </r>
  <r>
    <x v="9"/>
    <s v="MAH"/>
    <n v="2011"/>
    <x v="0"/>
    <n v="7"/>
    <m/>
    <m/>
  </r>
  <r>
    <x v="9"/>
    <s v="MAH"/>
    <n v="2011"/>
    <x v="0"/>
    <n v="8"/>
    <m/>
    <m/>
  </r>
  <r>
    <x v="9"/>
    <s v="MAH"/>
    <n v="2011"/>
    <x v="0"/>
    <n v="9"/>
    <m/>
    <m/>
  </r>
  <r>
    <x v="9"/>
    <s v="MAH"/>
    <n v="2011"/>
    <x v="0"/>
    <n v="10"/>
    <m/>
    <m/>
  </r>
  <r>
    <x v="9"/>
    <s v="MAH"/>
    <n v="2011"/>
    <x v="0"/>
    <n v="11"/>
    <m/>
    <m/>
  </r>
  <r>
    <x v="9"/>
    <s v="MAH"/>
    <n v="2011"/>
    <x v="0"/>
    <n v="12"/>
    <m/>
    <m/>
  </r>
  <r>
    <x v="9"/>
    <s v="MAH"/>
    <n v="2011"/>
    <x v="0"/>
    <n v="13"/>
    <n v="4.5"/>
    <m/>
  </r>
  <r>
    <x v="9"/>
    <s v="MAH"/>
    <n v="2011"/>
    <x v="0"/>
    <n v="14"/>
    <m/>
    <m/>
  </r>
  <r>
    <x v="9"/>
    <s v="MAH"/>
    <n v="2011"/>
    <x v="0"/>
    <n v="15"/>
    <m/>
    <m/>
  </r>
  <r>
    <x v="9"/>
    <s v="MAH"/>
    <n v="2011"/>
    <x v="0"/>
    <n v="16"/>
    <m/>
    <m/>
  </r>
  <r>
    <x v="9"/>
    <s v="MAH"/>
    <n v="2011"/>
    <x v="0"/>
    <n v="17"/>
    <m/>
    <m/>
  </r>
  <r>
    <x v="9"/>
    <s v="MAH"/>
    <n v="2011"/>
    <x v="0"/>
    <n v="18"/>
    <m/>
    <m/>
  </r>
  <r>
    <x v="9"/>
    <s v="MAH"/>
    <n v="2011"/>
    <x v="0"/>
    <n v="19"/>
    <m/>
    <m/>
  </r>
  <r>
    <x v="9"/>
    <s v="MAH"/>
    <n v="2011"/>
    <x v="0"/>
    <n v="20"/>
    <m/>
    <m/>
  </r>
  <r>
    <x v="9"/>
    <s v="MAH"/>
    <n v="2011"/>
    <x v="0"/>
    <n v="21"/>
    <m/>
    <m/>
  </r>
  <r>
    <x v="9"/>
    <s v="MAH"/>
    <n v="2011"/>
    <x v="0"/>
    <n v="22"/>
    <m/>
    <m/>
  </r>
  <r>
    <x v="9"/>
    <s v="MAH"/>
    <n v="2011"/>
    <x v="0"/>
    <n v="23"/>
    <m/>
    <m/>
  </r>
  <r>
    <x v="9"/>
    <s v="MAH"/>
    <n v="2011"/>
    <x v="0"/>
    <n v="24"/>
    <m/>
    <m/>
  </r>
  <r>
    <x v="9"/>
    <s v="MAH"/>
    <n v="2011"/>
    <x v="0"/>
    <n v="25"/>
    <m/>
    <m/>
  </r>
  <r>
    <x v="9"/>
    <s v="MAH"/>
    <n v="2011"/>
    <x v="0"/>
    <n v="26"/>
    <m/>
    <m/>
  </r>
  <r>
    <x v="9"/>
    <s v="MAH"/>
    <n v="2011"/>
    <x v="0"/>
    <n v="27"/>
    <m/>
    <m/>
  </r>
  <r>
    <x v="9"/>
    <s v="MAH"/>
    <n v="2011"/>
    <x v="0"/>
    <n v="28"/>
    <m/>
    <m/>
  </r>
  <r>
    <x v="9"/>
    <s v="MAH"/>
    <n v="2011"/>
    <x v="0"/>
    <n v="29"/>
    <m/>
    <m/>
  </r>
  <r>
    <x v="9"/>
    <s v="MAH"/>
    <n v="2011"/>
    <x v="0"/>
    <n v="30"/>
    <m/>
    <m/>
  </r>
  <r>
    <x v="9"/>
    <s v="MAH"/>
    <n v="2011"/>
    <x v="0"/>
    <n v="31"/>
    <m/>
    <m/>
  </r>
  <r>
    <x v="9"/>
    <s v="MAH"/>
    <n v="2011"/>
    <x v="1"/>
    <n v="1"/>
    <m/>
    <m/>
  </r>
  <r>
    <x v="9"/>
    <s v="MAH"/>
    <n v="2011"/>
    <x v="1"/>
    <n v="2"/>
    <m/>
    <m/>
  </r>
  <r>
    <x v="9"/>
    <s v="MAH"/>
    <n v="2011"/>
    <x v="1"/>
    <n v="3"/>
    <m/>
    <m/>
  </r>
  <r>
    <x v="9"/>
    <s v="MAH"/>
    <n v="2011"/>
    <x v="1"/>
    <n v="4"/>
    <m/>
    <m/>
  </r>
  <r>
    <x v="9"/>
    <s v="MAH"/>
    <n v="2011"/>
    <x v="1"/>
    <n v="5"/>
    <m/>
    <m/>
  </r>
  <r>
    <x v="9"/>
    <s v="MAH"/>
    <n v="2011"/>
    <x v="1"/>
    <n v="6"/>
    <m/>
    <m/>
  </r>
  <r>
    <x v="9"/>
    <s v="MAH"/>
    <n v="2011"/>
    <x v="1"/>
    <n v="7"/>
    <m/>
    <m/>
  </r>
  <r>
    <x v="9"/>
    <s v="MAH"/>
    <n v="2011"/>
    <x v="1"/>
    <n v="8"/>
    <m/>
    <m/>
  </r>
  <r>
    <x v="9"/>
    <s v="MAH"/>
    <n v="2011"/>
    <x v="1"/>
    <n v="9"/>
    <m/>
    <m/>
  </r>
  <r>
    <x v="9"/>
    <s v="MAH"/>
    <n v="2011"/>
    <x v="1"/>
    <n v="10"/>
    <m/>
    <m/>
  </r>
  <r>
    <x v="9"/>
    <s v="MAH"/>
    <n v="2011"/>
    <x v="1"/>
    <n v="11"/>
    <m/>
    <m/>
  </r>
  <r>
    <x v="9"/>
    <s v="MAH"/>
    <n v="2011"/>
    <x v="1"/>
    <n v="12"/>
    <m/>
    <m/>
  </r>
  <r>
    <x v="9"/>
    <s v="MAH"/>
    <n v="2011"/>
    <x v="1"/>
    <n v="13"/>
    <m/>
    <m/>
  </r>
  <r>
    <x v="9"/>
    <s v="MAH"/>
    <n v="2011"/>
    <x v="1"/>
    <n v="14"/>
    <n v="2.5"/>
    <m/>
  </r>
  <r>
    <x v="9"/>
    <s v="MAH"/>
    <n v="2011"/>
    <x v="1"/>
    <n v="15"/>
    <n v="0.4"/>
    <m/>
  </r>
  <r>
    <x v="9"/>
    <s v="MAH"/>
    <n v="2011"/>
    <x v="1"/>
    <n v="16"/>
    <m/>
    <m/>
  </r>
  <r>
    <x v="9"/>
    <s v="MAH"/>
    <n v="2011"/>
    <x v="1"/>
    <n v="17"/>
    <m/>
    <m/>
  </r>
  <r>
    <x v="9"/>
    <s v="MAH"/>
    <n v="2011"/>
    <x v="1"/>
    <n v="18"/>
    <m/>
    <m/>
  </r>
  <r>
    <x v="9"/>
    <s v="MAH"/>
    <n v="2011"/>
    <x v="1"/>
    <n v="19"/>
    <m/>
    <m/>
  </r>
  <r>
    <x v="9"/>
    <s v="MAH"/>
    <n v="2011"/>
    <x v="1"/>
    <n v="20"/>
    <m/>
    <m/>
  </r>
  <r>
    <x v="9"/>
    <s v="MAH"/>
    <n v="2011"/>
    <x v="1"/>
    <n v="21"/>
    <m/>
    <m/>
  </r>
  <r>
    <x v="9"/>
    <s v="MAH"/>
    <n v="2011"/>
    <x v="1"/>
    <n v="22"/>
    <m/>
    <m/>
  </r>
  <r>
    <x v="9"/>
    <s v="MAH"/>
    <n v="2011"/>
    <x v="1"/>
    <n v="23"/>
    <m/>
    <m/>
  </r>
  <r>
    <x v="9"/>
    <s v="MAH"/>
    <n v="2011"/>
    <x v="1"/>
    <n v="24"/>
    <m/>
    <m/>
  </r>
  <r>
    <x v="9"/>
    <s v="MAH"/>
    <n v="2011"/>
    <x v="1"/>
    <n v="25"/>
    <m/>
    <m/>
  </r>
  <r>
    <x v="9"/>
    <s v="MAH"/>
    <n v="2011"/>
    <x v="1"/>
    <n v="26"/>
    <m/>
    <m/>
  </r>
  <r>
    <x v="9"/>
    <s v="MAH"/>
    <n v="2011"/>
    <x v="1"/>
    <n v="27"/>
    <m/>
    <m/>
  </r>
  <r>
    <x v="9"/>
    <s v="MAH"/>
    <n v="2011"/>
    <x v="1"/>
    <n v="28"/>
    <m/>
    <m/>
  </r>
  <r>
    <x v="9"/>
    <s v="MAH"/>
    <n v="2011"/>
    <x v="1"/>
    <n v="29"/>
    <m/>
    <m/>
  </r>
  <r>
    <x v="9"/>
    <s v="MAH"/>
    <n v="2011"/>
    <x v="1"/>
    <n v="30"/>
    <m/>
    <m/>
  </r>
  <r>
    <x v="9"/>
    <s v="MAH"/>
    <n v="2011"/>
    <x v="1"/>
    <n v="31"/>
    <m/>
    <m/>
  </r>
  <r>
    <x v="9"/>
    <s v="MAH"/>
    <n v="2011"/>
    <x v="2"/>
    <n v="1"/>
    <m/>
    <s v="0.0"/>
  </r>
  <r>
    <x v="9"/>
    <s v="MAH"/>
    <n v="2011"/>
    <x v="2"/>
    <n v="2"/>
    <m/>
    <s v="0.0"/>
  </r>
  <r>
    <x v="9"/>
    <s v="MAH"/>
    <n v="2011"/>
    <x v="2"/>
    <n v="3"/>
    <m/>
    <s v="0.0"/>
  </r>
  <r>
    <x v="9"/>
    <s v="MAH"/>
    <n v="2011"/>
    <x v="2"/>
    <n v="4"/>
    <m/>
    <s v="0.0"/>
  </r>
  <r>
    <x v="9"/>
    <s v="MAH"/>
    <n v="2011"/>
    <x v="2"/>
    <n v="5"/>
    <m/>
    <s v="0.0"/>
  </r>
  <r>
    <x v="9"/>
    <s v="MAH"/>
    <n v="2011"/>
    <x v="2"/>
    <n v="6"/>
    <m/>
    <s v="0.0"/>
  </r>
  <r>
    <x v="9"/>
    <s v="MAH"/>
    <n v="2011"/>
    <x v="2"/>
    <n v="7"/>
    <m/>
    <s v="0.0"/>
  </r>
  <r>
    <x v="9"/>
    <s v="MAH"/>
    <n v="2011"/>
    <x v="2"/>
    <n v="8"/>
    <m/>
    <s v="0.0"/>
  </r>
  <r>
    <x v="9"/>
    <s v="MAH"/>
    <n v="2011"/>
    <x v="2"/>
    <n v="9"/>
    <m/>
    <s v="0.0"/>
  </r>
  <r>
    <x v="9"/>
    <s v="MAH"/>
    <n v="2011"/>
    <x v="2"/>
    <n v="10"/>
    <m/>
    <s v="0.0"/>
  </r>
  <r>
    <x v="9"/>
    <s v="MAH"/>
    <n v="2011"/>
    <x v="2"/>
    <n v="11"/>
    <m/>
    <s v="0.0"/>
  </r>
  <r>
    <x v="9"/>
    <s v="MAH"/>
    <n v="2011"/>
    <x v="2"/>
    <n v="12"/>
    <m/>
    <s v="0.0"/>
  </r>
  <r>
    <x v="9"/>
    <s v="MAH"/>
    <n v="2011"/>
    <x v="2"/>
    <n v="13"/>
    <m/>
    <s v="0.0"/>
  </r>
  <r>
    <x v="9"/>
    <s v="MAH"/>
    <n v="2011"/>
    <x v="2"/>
    <n v="14"/>
    <m/>
    <s v="0.0"/>
  </r>
  <r>
    <x v="9"/>
    <s v="MAH"/>
    <n v="2011"/>
    <x v="2"/>
    <n v="15"/>
    <m/>
    <s v="0.0"/>
  </r>
  <r>
    <x v="9"/>
    <s v="MAH"/>
    <n v="2011"/>
    <x v="2"/>
    <n v="16"/>
    <m/>
    <s v="0.0"/>
  </r>
  <r>
    <x v="9"/>
    <s v="MAH"/>
    <n v="2011"/>
    <x v="2"/>
    <n v="17"/>
    <m/>
    <s v="0.0"/>
  </r>
  <r>
    <x v="9"/>
    <s v="MAH"/>
    <n v="2011"/>
    <x v="2"/>
    <n v="18"/>
    <m/>
    <s v="0.0"/>
  </r>
  <r>
    <x v="9"/>
    <s v="MAH"/>
    <n v="2011"/>
    <x v="2"/>
    <n v="19"/>
    <m/>
    <s v="0.0"/>
  </r>
  <r>
    <x v="9"/>
    <s v="MAH"/>
    <n v="2011"/>
    <x v="2"/>
    <n v="20"/>
    <m/>
    <s v="0.0"/>
  </r>
  <r>
    <x v="9"/>
    <s v="MAH"/>
    <n v="2011"/>
    <x v="2"/>
    <n v="21"/>
    <m/>
    <s v="0.0"/>
  </r>
  <r>
    <x v="9"/>
    <s v="MAH"/>
    <n v="2011"/>
    <x v="2"/>
    <n v="22"/>
    <m/>
    <s v="0.0"/>
  </r>
  <r>
    <x v="9"/>
    <s v="MAH"/>
    <n v="2011"/>
    <x v="2"/>
    <n v="23"/>
    <m/>
    <s v="0.0"/>
  </r>
  <r>
    <x v="9"/>
    <s v="MAH"/>
    <n v="2011"/>
    <x v="2"/>
    <n v="24"/>
    <m/>
    <s v="0.0"/>
  </r>
  <r>
    <x v="9"/>
    <s v="MAH"/>
    <n v="2011"/>
    <x v="2"/>
    <n v="25"/>
    <m/>
    <s v="0.0"/>
  </r>
  <r>
    <x v="9"/>
    <s v="MAH"/>
    <n v="2011"/>
    <x v="2"/>
    <n v="26"/>
    <m/>
    <s v="0.0"/>
  </r>
  <r>
    <x v="9"/>
    <s v="MAH"/>
    <n v="2011"/>
    <x v="2"/>
    <n v="27"/>
    <m/>
    <s v="0.0"/>
  </r>
  <r>
    <x v="9"/>
    <s v="MAH"/>
    <n v="2011"/>
    <x v="2"/>
    <n v="28"/>
    <m/>
    <s v="0.0"/>
  </r>
  <r>
    <x v="9"/>
    <s v="MAH"/>
    <n v="2011"/>
    <x v="2"/>
    <n v="29"/>
    <m/>
    <s v="0.0"/>
  </r>
  <r>
    <x v="9"/>
    <s v="MAH"/>
    <n v="2011"/>
    <x v="2"/>
    <n v="30"/>
    <m/>
    <s v="0.0"/>
  </r>
  <r>
    <x v="9"/>
    <s v="MAH"/>
    <n v="2011"/>
    <x v="3"/>
    <n v="1"/>
    <m/>
    <m/>
  </r>
  <r>
    <x v="9"/>
    <s v="MAH"/>
    <n v="2011"/>
    <x v="3"/>
    <n v="2"/>
    <n v="3.6"/>
    <m/>
  </r>
  <r>
    <x v="9"/>
    <s v="MAH"/>
    <n v="2011"/>
    <x v="3"/>
    <n v="3"/>
    <m/>
    <m/>
  </r>
  <r>
    <x v="9"/>
    <s v="MAH"/>
    <n v="2011"/>
    <x v="3"/>
    <n v="4"/>
    <m/>
    <m/>
  </r>
  <r>
    <x v="9"/>
    <s v="MAH"/>
    <n v="2011"/>
    <x v="3"/>
    <n v="5"/>
    <m/>
    <m/>
  </r>
  <r>
    <x v="9"/>
    <s v="MAH"/>
    <n v="2011"/>
    <x v="3"/>
    <n v="6"/>
    <m/>
    <m/>
  </r>
  <r>
    <x v="9"/>
    <s v="MAH"/>
    <n v="2011"/>
    <x v="3"/>
    <n v="7"/>
    <m/>
    <m/>
  </r>
  <r>
    <x v="9"/>
    <s v="MAH"/>
    <n v="2011"/>
    <x v="3"/>
    <n v="8"/>
    <m/>
    <m/>
  </r>
  <r>
    <x v="9"/>
    <s v="MAH"/>
    <n v="2011"/>
    <x v="3"/>
    <n v="9"/>
    <m/>
    <m/>
  </r>
  <r>
    <x v="9"/>
    <s v="MAH"/>
    <n v="2011"/>
    <x v="3"/>
    <n v="10"/>
    <m/>
    <m/>
  </r>
  <r>
    <x v="9"/>
    <s v="MAH"/>
    <n v="2011"/>
    <x v="3"/>
    <n v="11"/>
    <m/>
    <m/>
  </r>
  <r>
    <x v="9"/>
    <s v="MAH"/>
    <n v="2011"/>
    <x v="3"/>
    <n v="12"/>
    <m/>
    <m/>
  </r>
  <r>
    <x v="9"/>
    <s v="MAH"/>
    <n v="2011"/>
    <x v="3"/>
    <n v="13"/>
    <m/>
    <m/>
  </r>
  <r>
    <x v="9"/>
    <s v="MAH"/>
    <n v="2011"/>
    <x v="3"/>
    <n v="14"/>
    <m/>
    <m/>
  </r>
  <r>
    <x v="9"/>
    <s v="MAH"/>
    <n v="2011"/>
    <x v="3"/>
    <n v="15"/>
    <m/>
    <m/>
  </r>
  <r>
    <x v="9"/>
    <s v="MAH"/>
    <n v="2011"/>
    <x v="3"/>
    <n v="16"/>
    <m/>
    <m/>
  </r>
  <r>
    <x v="9"/>
    <s v="MAH"/>
    <n v="2011"/>
    <x v="3"/>
    <n v="17"/>
    <m/>
    <m/>
  </r>
  <r>
    <x v="9"/>
    <s v="MAH"/>
    <n v="2011"/>
    <x v="3"/>
    <n v="18"/>
    <n v="5.2"/>
    <m/>
  </r>
  <r>
    <x v="9"/>
    <s v="MAH"/>
    <n v="2011"/>
    <x v="3"/>
    <n v="19"/>
    <n v="9.4"/>
    <m/>
  </r>
  <r>
    <x v="9"/>
    <s v="MAH"/>
    <n v="2011"/>
    <x v="3"/>
    <n v="20"/>
    <m/>
    <m/>
  </r>
  <r>
    <x v="9"/>
    <s v="MAH"/>
    <n v="2011"/>
    <x v="3"/>
    <n v="21"/>
    <m/>
    <m/>
  </r>
  <r>
    <x v="9"/>
    <s v="MAH"/>
    <n v="2011"/>
    <x v="3"/>
    <n v="22"/>
    <m/>
    <m/>
  </r>
  <r>
    <x v="9"/>
    <s v="MAH"/>
    <n v="2011"/>
    <x v="3"/>
    <n v="23"/>
    <m/>
    <m/>
  </r>
  <r>
    <x v="9"/>
    <s v="MAH"/>
    <n v="2011"/>
    <x v="3"/>
    <n v="24"/>
    <m/>
    <m/>
  </r>
  <r>
    <x v="9"/>
    <s v="MAH"/>
    <n v="2011"/>
    <x v="3"/>
    <n v="25"/>
    <m/>
    <m/>
  </r>
  <r>
    <x v="9"/>
    <s v="MAH"/>
    <n v="2011"/>
    <x v="3"/>
    <n v="26"/>
    <m/>
    <m/>
  </r>
  <r>
    <x v="9"/>
    <s v="MAH"/>
    <n v="2011"/>
    <x v="3"/>
    <n v="27"/>
    <m/>
    <m/>
  </r>
  <r>
    <x v="9"/>
    <s v="MAH"/>
    <n v="2011"/>
    <x v="3"/>
    <n v="28"/>
    <n v="3.5"/>
    <m/>
  </r>
  <r>
    <x v="9"/>
    <s v="MAH"/>
    <n v="2011"/>
    <x v="3"/>
    <n v="29"/>
    <m/>
    <m/>
  </r>
  <r>
    <x v="9"/>
    <s v="MAH"/>
    <n v="2011"/>
    <x v="3"/>
    <n v="30"/>
    <m/>
    <m/>
  </r>
  <r>
    <x v="9"/>
    <s v="MAH"/>
    <n v="2011"/>
    <x v="3"/>
    <n v="31"/>
    <n v="3.1"/>
    <m/>
  </r>
  <r>
    <x v="9"/>
    <s v="MAH"/>
    <n v="2011"/>
    <x v="4"/>
    <n v="1"/>
    <n v="39.200000000000003"/>
    <m/>
  </r>
  <r>
    <x v="9"/>
    <s v="MAH"/>
    <n v="2011"/>
    <x v="4"/>
    <n v="2"/>
    <m/>
    <m/>
  </r>
  <r>
    <x v="9"/>
    <s v="MAH"/>
    <n v="2011"/>
    <x v="4"/>
    <n v="3"/>
    <m/>
    <m/>
  </r>
  <r>
    <x v="9"/>
    <s v="MAH"/>
    <n v="2011"/>
    <x v="4"/>
    <n v="4"/>
    <m/>
    <m/>
  </r>
  <r>
    <x v="9"/>
    <s v="MAH"/>
    <n v="2011"/>
    <x v="4"/>
    <n v="5"/>
    <m/>
    <m/>
  </r>
  <r>
    <x v="9"/>
    <s v="MAH"/>
    <n v="2011"/>
    <x v="4"/>
    <n v="6"/>
    <m/>
    <m/>
  </r>
  <r>
    <x v="9"/>
    <s v="MAH"/>
    <n v="2011"/>
    <x v="4"/>
    <n v="7"/>
    <m/>
    <m/>
  </r>
  <r>
    <x v="9"/>
    <s v="MAH"/>
    <n v="2011"/>
    <x v="4"/>
    <n v="8"/>
    <m/>
    <m/>
  </r>
  <r>
    <x v="9"/>
    <s v="MAH"/>
    <n v="2011"/>
    <x v="4"/>
    <n v="9"/>
    <m/>
    <m/>
  </r>
  <r>
    <x v="9"/>
    <s v="MAH"/>
    <n v="2011"/>
    <x v="4"/>
    <n v="10"/>
    <m/>
    <m/>
  </r>
  <r>
    <x v="9"/>
    <s v="MAH"/>
    <n v="2011"/>
    <x v="4"/>
    <n v="11"/>
    <m/>
    <m/>
  </r>
  <r>
    <x v="9"/>
    <s v="MAH"/>
    <n v="2011"/>
    <x v="4"/>
    <n v="12"/>
    <m/>
    <m/>
  </r>
  <r>
    <x v="9"/>
    <s v="MAH"/>
    <n v="2011"/>
    <x v="4"/>
    <n v="13"/>
    <m/>
    <m/>
  </r>
  <r>
    <x v="9"/>
    <s v="MAH"/>
    <n v="2011"/>
    <x v="4"/>
    <n v="14"/>
    <m/>
    <m/>
  </r>
  <r>
    <x v="9"/>
    <s v="MAH"/>
    <n v="2011"/>
    <x v="4"/>
    <n v="15"/>
    <m/>
    <m/>
  </r>
  <r>
    <x v="9"/>
    <s v="MAH"/>
    <n v="2011"/>
    <x v="4"/>
    <n v="16"/>
    <m/>
    <m/>
  </r>
  <r>
    <x v="9"/>
    <s v="MAH"/>
    <n v="2011"/>
    <x v="4"/>
    <n v="17"/>
    <m/>
    <m/>
  </r>
  <r>
    <x v="9"/>
    <s v="MAH"/>
    <n v="2011"/>
    <x v="4"/>
    <n v="18"/>
    <m/>
    <m/>
  </r>
  <r>
    <x v="9"/>
    <s v="MAH"/>
    <n v="2011"/>
    <x v="4"/>
    <n v="19"/>
    <m/>
    <m/>
  </r>
  <r>
    <x v="9"/>
    <s v="MAH"/>
    <n v="2011"/>
    <x v="4"/>
    <n v="20"/>
    <m/>
    <m/>
  </r>
  <r>
    <x v="9"/>
    <s v="MAH"/>
    <n v="2011"/>
    <x v="4"/>
    <n v="21"/>
    <n v="22.2"/>
    <m/>
  </r>
  <r>
    <x v="9"/>
    <s v="MAH"/>
    <n v="2011"/>
    <x v="4"/>
    <n v="22"/>
    <m/>
    <m/>
  </r>
  <r>
    <x v="9"/>
    <s v="MAH"/>
    <n v="2011"/>
    <x v="4"/>
    <n v="23"/>
    <n v="13.4"/>
    <m/>
  </r>
  <r>
    <x v="9"/>
    <s v="MAH"/>
    <n v="2011"/>
    <x v="4"/>
    <n v="24"/>
    <m/>
    <m/>
  </r>
  <r>
    <x v="9"/>
    <s v="MAH"/>
    <n v="2011"/>
    <x v="4"/>
    <n v="25"/>
    <m/>
    <m/>
  </r>
  <r>
    <x v="9"/>
    <s v="MAH"/>
    <n v="2011"/>
    <x v="4"/>
    <n v="26"/>
    <m/>
    <m/>
  </r>
  <r>
    <x v="9"/>
    <s v="MAH"/>
    <n v="2011"/>
    <x v="4"/>
    <n v="27"/>
    <m/>
    <m/>
  </r>
  <r>
    <x v="9"/>
    <s v="MAH"/>
    <n v="2011"/>
    <x v="4"/>
    <n v="28"/>
    <m/>
    <m/>
  </r>
  <r>
    <x v="9"/>
    <s v="MAH"/>
    <n v="2011"/>
    <x v="4"/>
    <n v="29"/>
    <m/>
    <m/>
  </r>
  <r>
    <x v="9"/>
    <s v="MAH"/>
    <n v="2011"/>
    <x v="4"/>
    <n v="30"/>
    <m/>
    <m/>
  </r>
  <r>
    <x v="9"/>
    <s v="MAH"/>
    <n v="2011"/>
    <x v="5"/>
    <n v="1"/>
    <m/>
    <m/>
  </r>
  <r>
    <x v="9"/>
    <s v="MAH"/>
    <n v="2011"/>
    <x v="5"/>
    <n v="2"/>
    <m/>
    <m/>
  </r>
  <r>
    <x v="9"/>
    <s v="MAH"/>
    <n v="2011"/>
    <x v="5"/>
    <n v="3"/>
    <m/>
    <m/>
  </r>
  <r>
    <x v="9"/>
    <s v="MAH"/>
    <n v="2011"/>
    <x v="5"/>
    <n v="4"/>
    <m/>
    <m/>
  </r>
  <r>
    <x v="9"/>
    <s v="MAH"/>
    <n v="2011"/>
    <x v="5"/>
    <n v="5"/>
    <m/>
    <m/>
  </r>
  <r>
    <x v="9"/>
    <s v="MAH"/>
    <n v="2011"/>
    <x v="5"/>
    <n v="6"/>
    <m/>
    <m/>
  </r>
  <r>
    <x v="9"/>
    <s v="MAH"/>
    <n v="2011"/>
    <x v="5"/>
    <n v="7"/>
    <m/>
    <m/>
  </r>
  <r>
    <x v="9"/>
    <s v="MAH"/>
    <n v="2011"/>
    <x v="5"/>
    <n v="8"/>
    <m/>
    <m/>
  </r>
  <r>
    <x v="9"/>
    <s v="MAH"/>
    <n v="2011"/>
    <x v="5"/>
    <n v="9"/>
    <m/>
    <m/>
  </r>
  <r>
    <x v="9"/>
    <s v="MAH"/>
    <n v="2011"/>
    <x v="5"/>
    <n v="10"/>
    <m/>
    <m/>
  </r>
  <r>
    <x v="9"/>
    <s v="MAH"/>
    <n v="2011"/>
    <x v="5"/>
    <n v="11"/>
    <m/>
    <m/>
  </r>
  <r>
    <x v="9"/>
    <s v="MAH"/>
    <n v="2011"/>
    <x v="5"/>
    <n v="12"/>
    <m/>
    <m/>
  </r>
  <r>
    <x v="9"/>
    <s v="MAH"/>
    <n v="2011"/>
    <x v="5"/>
    <n v="13"/>
    <m/>
    <m/>
  </r>
  <r>
    <x v="9"/>
    <s v="MAH"/>
    <n v="2011"/>
    <x v="5"/>
    <n v="14"/>
    <n v="0.2"/>
    <m/>
  </r>
  <r>
    <x v="9"/>
    <s v="MAH"/>
    <n v="2011"/>
    <x v="5"/>
    <n v="15"/>
    <m/>
    <m/>
  </r>
  <r>
    <x v="9"/>
    <s v="MAH"/>
    <n v="2011"/>
    <x v="5"/>
    <n v="16"/>
    <n v="1.7"/>
    <m/>
  </r>
  <r>
    <x v="9"/>
    <s v="MAH"/>
    <n v="2011"/>
    <x v="5"/>
    <n v="17"/>
    <m/>
    <m/>
  </r>
  <r>
    <x v="9"/>
    <s v="MAH"/>
    <n v="2011"/>
    <x v="5"/>
    <n v="18"/>
    <m/>
    <m/>
  </r>
  <r>
    <x v="9"/>
    <s v="MAH"/>
    <n v="2011"/>
    <x v="5"/>
    <n v="19"/>
    <m/>
    <m/>
  </r>
  <r>
    <x v="9"/>
    <s v="MAH"/>
    <n v="2011"/>
    <x v="5"/>
    <n v="20"/>
    <m/>
    <m/>
  </r>
  <r>
    <x v="9"/>
    <s v="MAH"/>
    <n v="2011"/>
    <x v="5"/>
    <n v="21"/>
    <m/>
    <m/>
  </r>
  <r>
    <x v="9"/>
    <s v="MAH"/>
    <n v="2011"/>
    <x v="5"/>
    <n v="22"/>
    <m/>
    <m/>
  </r>
  <r>
    <x v="9"/>
    <s v="MAH"/>
    <n v="2011"/>
    <x v="5"/>
    <n v="23"/>
    <m/>
    <m/>
  </r>
  <r>
    <x v="9"/>
    <s v="MAH"/>
    <n v="2011"/>
    <x v="5"/>
    <n v="24"/>
    <m/>
    <m/>
  </r>
  <r>
    <x v="9"/>
    <s v="MAH"/>
    <n v="2011"/>
    <x v="5"/>
    <n v="25"/>
    <n v="6"/>
    <m/>
  </r>
  <r>
    <x v="9"/>
    <s v="MAH"/>
    <n v="2011"/>
    <x v="5"/>
    <n v="26"/>
    <n v="9.1"/>
    <m/>
  </r>
  <r>
    <x v="9"/>
    <s v="MAH"/>
    <n v="2011"/>
    <x v="5"/>
    <n v="27"/>
    <m/>
    <m/>
  </r>
  <r>
    <x v="9"/>
    <s v="MAH"/>
    <n v="2011"/>
    <x v="5"/>
    <n v="28"/>
    <n v="14.9"/>
    <m/>
  </r>
  <r>
    <x v="9"/>
    <s v="MAH"/>
    <n v="2011"/>
    <x v="5"/>
    <n v="29"/>
    <m/>
    <m/>
  </r>
  <r>
    <x v="9"/>
    <s v="MAH"/>
    <n v="2011"/>
    <x v="5"/>
    <n v="30"/>
    <m/>
    <m/>
  </r>
  <r>
    <x v="9"/>
    <s v="MAH"/>
    <n v="2011"/>
    <x v="5"/>
    <n v="31"/>
    <m/>
    <m/>
  </r>
  <r>
    <x v="9"/>
    <s v="MAH"/>
    <n v="2012"/>
    <x v="6"/>
    <n v="1"/>
    <m/>
    <m/>
  </r>
  <r>
    <x v="9"/>
    <s v="MAH"/>
    <n v="2012"/>
    <x v="6"/>
    <n v="2"/>
    <m/>
    <m/>
  </r>
  <r>
    <x v="9"/>
    <s v="MAH"/>
    <n v="2012"/>
    <x v="6"/>
    <n v="3"/>
    <m/>
    <m/>
  </r>
  <r>
    <x v="9"/>
    <s v="MAH"/>
    <n v="2012"/>
    <x v="6"/>
    <n v="4"/>
    <m/>
    <m/>
  </r>
  <r>
    <x v="9"/>
    <s v="MAH"/>
    <n v="2012"/>
    <x v="6"/>
    <n v="5"/>
    <m/>
    <m/>
  </r>
  <r>
    <x v="9"/>
    <s v="MAH"/>
    <n v="2012"/>
    <x v="6"/>
    <n v="6"/>
    <m/>
    <m/>
  </r>
  <r>
    <x v="9"/>
    <s v="MAH"/>
    <n v="2012"/>
    <x v="6"/>
    <n v="7"/>
    <m/>
    <m/>
  </r>
  <r>
    <x v="9"/>
    <s v="MAH"/>
    <n v="2012"/>
    <x v="6"/>
    <n v="8"/>
    <m/>
    <m/>
  </r>
  <r>
    <x v="9"/>
    <s v="MAH"/>
    <n v="2012"/>
    <x v="6"/>
    <n v="9"/>
    <m/>
    <m/>
  </r>
  <r>
    <x v="9"/>
    <s v="MAH"/>
    <n v="2012"/>
    <x v="6"/>
    <n v="10"/>
    <n v="3.9"/>
    <m/>
  </r>
  <r>
    <x v="9"/>
    <s v="MAH"/>
    <n v="2012"/>
    <x v="6"/>
    <n v="11"/>
    <m/>
    <m/>
  </r>
  <r>
    <x v="9"/>
    <s v="MAH"/>
    <n v="2012"/>
    <x v="6"/>
    <n v="12"/>
    <m/>
    <m/>
  </r>
  <r>
    <x v="9"/>
    <s v="MAH"/>
    <n v="2012"/>
    <x v="6"/>
    <n v="13"/>
    <m/>
    <m/>
  </r>
  <r>
    <x v="9"/>
    <s v="MAH"/>
    <n v="2012"/>
    <x v="6"/>
    <n v="14"/>
    <m/>
    <m/>
  </r>
  <r>
    <x v="9"/>
    <s v="MAH"/>
    <n v="2012"/>
    <x v="6"/>
    <n v="15"/>
    <m/>
    <m/>
  </r>
  <r>
    <x v="9"/>
    <s v="MAH"/>
    <n v="2012"/>
    <x v="6"/>
    <n v="16"/>
    <n v="4.2"/>
    <m/>
  </r>
  <r>
    <x v="9"/>
    <s v="MAH"/>
    <n v="2012"/>
    <x v="6"/>
    <n v="17"/>
    <n v="66"/>
    <m/>
  </r>
  <r>
    <x v="9"/>
    <s v="MAH"/>
    <n v="2012"/>
    <x v="6"/>
    <n v="18"/>
    <n v="41.5"/>
    <m/>
  </r>
  <r>
    <x v="9"/>
    <s v="MAH"/>
    <n v="2012"/>
    <x v="6"/>
    <n v="19"/>
    <m/>
    <m/>
  </r>
  <r>
    <x v="9"/>
    <s v="MAH"/>
    <n v="2012"/>
    <x v="6"/>
    <n v="20"/>
    <m/>
    <m/>
  </r>
  <r>
    <x v="9"/>
    <s v="MAH"/>
    <n v="2012"/>
    <x v="6"/>
    <n v="21"/>
    <m/>
    <m/>
  </r>
  <r>
    <x v="9"/>
    <s v="MAH"/>
    <n v="2012"/>
    <x v="6"/>
    <n v="22"/>
    <m/>
    <m/>
  </r>
  <r>
    <x v="9"/>
    <s v="MAH"/>
    <n v="2012"/>
    <x v="6"/>
    <n v="23"/>
    <m/>
    <m/>
  </r>
  <r>
    <x v="9"/>
    <s v="MAH"/>
    <n v="2012"/>
    <x v="6"/>
    <n v="24"/>
    <m/>
    <m/>
  </r>
  <r>
    <x v="9"/>
    <s v="MAH"/>
    <n v="2012"/>
    <x v="6"/>
    <n v="25"/>
    <m/>
    <m/>
  </r>
  <r>
    <x v="9"/>
    <s v="MAH"/>
    <n v="2012"/>
    <x v="6"/>
    <n v="26"/>
    <m/>
    <m/>
  </r>
  <r>
    <x v="9"/>
    <s v="MAH"/>
    <n v="2012"/>
    <x v="6"/>
    <n v="27"/>
    <m/>
    <m/>
  </r>
  <r>
    <x v="9"/>
    <s v="MAH"/>
    <n v="2012"/>
    <x v="6"/>
    <n v="28"/>
    <m/>
    <m/>
  </r>
  <r>
    <x v="9"/>
    <s v="MAH"/>
    <n v="2012"/>
    <x v="6"/>
    <n v="29"/>
    <m/>
    <m/>
  </r>
  <r>
    <x v="9"/>
    <s v="MAH"/>
    <n v="2012"/>
    <x v="6"/>
    <n v="30"/>
    <m/>
    <m/>
  </r>
  <r>
    <x v="9"/>
    <s v="MAH"/>
    <n v="2012"/>
    <x v="6"/>
    <n v="31"/>
    <m/>
    <m/>
  </r>
  <r>
    <x v="9"/>
    <s v="MAH"/>
    <n v="2012"/>
    <x v="7"/>
    <n v="1"/>
    <m/>
    <m/>
  </r>
  <r>
    <x v="9"/>
    <s v="MAH"/>
    <n v="2012"/>
    <x v="7"/>
    <n v="2"/>
    <m/>
    <m/>
  </r>
  <r>
    <x v="9"/>
    <s v="MAH"/>
    <n v="2012"/>
    <x v="7"/>
    <n v="3"/>
    <m/>
    <m/>
  </r>
  <r>
    <x v="9"/>
    <s v="MAH"/>
    <n v="2012"/>
    <x v="7"/>
    <n v="4"/>
    <m/>
    <m/>
  </r>
  <r>
    <x v="9"/>
    <s v="MAH"/>
    <n v="2012"/>
    <x v="7"/>
    <n v="5"/>
    <n v="5.4"/>
    <m/>
  </r>
  <r>
    <x v="9"/>
    <s v="MAH"/>
    <n v="2012"/>
    <x v="7"/>
    <n v="6"/>
    <m/>
    <m/>
  </r>
  <r>
    <x v="9"/>
    <s v="MAH"/>
    <n v="2012"/>
    <x v="7"/>
    <n v="7"/>
    <m/>
    <m/>
  </r>
  <r>
    <x v="9"/>
    <s v="MAH"/>
    <n v="2012"/>
    <x v="7"/>
    <n v="8"/>
    <m/>
    <m/>
  </r>
  <r>
    <x v="9"/>
    <s v="MAH"/>
    <n v="2012"/>
    <x v="7"/>
    <n v="9"/>
    <m/>
    <m/>
  </r>
  <r>
    <x v="9"/>
    <s v="MAH"/>
    <n v="2012"/>
    <x v="7"/>
    <n v="10"/>
    <n v="6.5"/>
    <m/>
  </r>
  <r>
    <x v="9"/>
    <s v="MAH"/>
    <n v="2012"/>
    <x v="7"/>
    <n v="11"/>
    <n v="77.599999999999994"/>
    <m/>
  </r>
  <r>
    <x v="9"/>
    <s v="MAH"/>
    <n v="2012"/>
    <x v="7"/>
    <n v="12"/>
    <m/>
    <m/>
  </r>
  <r>
    <x v="9"/>
    <s v="MAH"/>
    <n v="2012"/>
    <x v="7"/>
    <n v="13"/>
    <m/>
    <m/>
  </r>
  <r>
    <x v="9"/>
    <s v="MAH"/>
    <n v="2012"/>
    <x v="7"/>
    <n v="14"/>
    <m/>
    <m/>
  </r>
  <r>
    <x v="9"/>
    <s v="MAH"/>
    <n v="2012"/>
    <x v="7"/>
    <n v="15"/>
    <m/>
    <m/>
  </r>
  <r>
    <x v="9"/>
    <s v="MAH"/>
    <n v="2012"/>
    <x v="7"/>
    <n v="16"/>
    <m/>
    <m/>
  </r>
  <r>
    <x v="9"/>
    <s v="MAH"/>
    <n v="2012"/>
    <x v="7"/>
    <n v="17"/>
    <m/>
    <m/>
  </r>
  <r>
    <x v="9"/>
    <s v="MAH"/>
    <n v="2012"/>
    <x v="7"/>
    <n v="18"/>
    <m/>
    <m/>
  </r>
  <r>
    <x v="9"/>
    <s v="MAH"/>
    <n v="2012"/>
    <x v="7"/>
    <n v="19"/>
    <m/>
    <m/>
  </r>
  <r>
    <x v="9"/>
    <s v="MAH"/>
    <n v="2012"/>
    <x v="7"/>
    <n v="20"/>
    <m/>
    <m/>
  </r>
  <r>
    <x v="9"/>
    <s v="MAH"/>
    <n v="2012"/>
    <x v="7"/>
    <n v="21"/>
    <m/>
    <m/>
  </r>
  <r>
    <x v="9"/>
    <s v="MAH"/>
    <n v="2012"/>
    <x v="7"/>
    <n v="22"/>
    <m/>
    <m/>
  </r>
  <r>
    <x v="9"/>
    <s v="MAH"/>
    <n v="2012"/>
    <x v="7"/>
    <n v="23"/>
    <m/>
    <m/>
  </r>
  <r>
    <x v="9"/>
    <s v="MAH"/>
    <n v="2012"/>
    <x v="7"/>
    <n v="24"/>
    <m/>
    <m/>
  </r>
  <r>
    <x v="9"/>
    <s v="MAH"/>
    <n v="2012"/>
    <x v="7"/>
    <n v="25"/>
    <m/>
    <m/>
  </r>
  <r>
    <x v="9"/>
    <s v="MAH"/>
    <n v="2012"/>
    <x v="7"/>
    <n v="26"/>
    <m/>
    <m/>
  </r>
  <r>
    <x v="9"/>
    <s v="MAH"/>
    <n v="2012"/>
    <x v="7"/>
    <n v="27"/>
    <m/>
    <m/>
  </r>
  <r>
    <x v="9"/>
    <s v="MAH"/>
    <n v="2012"/>
    <x v="7"/>
    <n v="28"/>
    <m/>
    <m/>
  </r>
  <r>
    <x v="9"/>
    <s v="MAH"/>
    <n v="2012"/>
    <x v="7"/>
    <n v="29"/>
    <m/>
    <m/>
  </r>
  <r>
    <x v="9"/>
    <s v="MAH"/>
    <n v="2012"/>
    <x v="8"/>
    <n v="1"/>
    <m/>
    <m/>
  </r>
  <r>
    <x v="9"/>
    <s v="MAH"/>
    <n v="2012"/>
    <x v="8"/>
    <n v="2"/>
    <m/>
    <m/>
  </r>
  <r>
    <x v="9"/>
    <s v="MAH"/>
    <n v="2012"/>
    <x v="8"/>
    <n v="3"/>
    <m/>
    <m/>
  </r>
  <r>
    <x v="9"/>
    <s v="MAH"/>
    <n v="2012"/>
    <x v="8"/>
    <n v="4"/>
    <m/>
    <m/>
  </r>
  <r>
    <x v="9"/>
    <s v="MAH"/>
    <n v="2012"/>
    <x v="8"/>
    <n v="5"/>
    <m/>
    <m/>
  </r>
  <r>
    <x v="9"/>
    <s v="MAH"/>
    <n v="2012"/>
    <x v="8"/>
    <n v="6"/>
    <m/>
    <m/>
  </r>
  <r>
    <x v="9"/>
    <s v="MAH"/>
    <n v="2012"/>
    <x v="8"/>
    <n v="7"/>
    <m/>
    <m/>
  </r>
  <r>
    <x v="9"/>
    <s v="MAH"/>
    <n v="2012"/>
    <x v="8"/>
    <n v="8"/>
    <m/>
    <m/>
  </r>
  <r>
    <x v="9"/>
    <s v="MAH"/>
    <n v="2012"/>
    <x v="8"/>
    <n v="9"/>
    <m/>
    <m/>
  </r>
  <r>
    <x v="9"/>
    <s v="MAH"/>
    <n v="2012"/>
    <x v="8"/>
    <n v="10"/>
    <m/>
    <m/>
  </r>
  <r>
    <x v="9"/>
    <s v="MAH"/>
    <n v="2012"/>
    <x v="8"/>
    <n v="11"/>
    <m/>
    <m/>
  </r>
  <r>
    <x v="9"/>
    <s v="MAH"/>
    <n v="2012"/>
    <x v="8"/>
    <n v="12"/>
    <m/>
    <m/>
  </r>
  <r>
    <x v="9"/>
    <s v="MAH"/>
    <n v="2012"/>
    <x v="8"/>
    <n v="13"/>
    <m/>
    <m/>
  </r>
  <r>
    <x v="9"/>
    <s v="MAH"/>
    <n v="2012"/>
    <x v="8"/>
    <n v="14"/>
    <m/>
    <m/>
  </r>
  <r>
    <x v="9"/>
    <s v="MAH"/>
    <n v="2012"/>
    <x v="8"/>
    <n v="15"/>
    <m/>
    <m/>
  </r>
  <r>
    <x v="9"/>
    <s v="MAH"/>
    <n v="2012"/>
    <x v="8"/>
    <n v="16"/>
    <m/>
    <m/>
  </r>
  <r>
    <x v="9"/>
    <s v="MAH"/>
    <n v="2012"/>
    <x v="8"/>
    <n v="17"/>
    <m/>
    <m/>
  </r>
  <r>
    <x v="9"/>
    <s v="MAH"/>
    <n v="2012"/>
    <x v="8"/>
    <n v="18"/>
    <m/>
    <m/>
  </r>
  <r>
    <x v="9"/>
    <s v="MAH"/>
    <n v="2012"/>
    <x v="8"/>
    <n v="19"/>
    <m/>
    <m/>
  </r>
  <r>
    <x v="9"/>
    <s v="MAH"/>
    <n v="2012"/>
    <x v="8"/>
    <n v="20"/>
    <m/>
    <m/>
  </r>
  <r>
    <x v="9"/>
    <s v="MAH"/>
    <n v="2012"/>
    <x v="8"/>
    <n v="21"/>
    <m/>
    <m/>
  </r>
  <r>
    <x v="9"/>
    <s v="MAH"/>
    <n v="2012"/>
    <x v="8"/>
    <n v="22"/>
    <m/>
    <m/>
  </r>
  <r>
    <x v="9"/>
    <s v="MAH"/>
    <n v="2012"/>
    <x v="8"/>
    <n v="23"/>
    <m/>
    <m/>
  </r>
  <r>
    <x v="9"/>
    <s v="MAH"/>
    <n v="2012"/>
    <x v="8"/>
    <n v="24"/>
    <m/>
    <m/>
  </r>
  <r>
    <x v="9"/>
    <s v="MAH"/>
    <n v="2012"/>
    <x v="8"/>
    <n v="25"/>
    <m/>
    <m/>
  </r>
  <r>
    <x v="9"/>
    <s v="MAH"/>
    <n v="2012"/>
    <x v="8"/>
    <n v="26"/>
    <m/>
    <m/>
  </r>
  <r>
    <x v="9"/>
    <s v="MAH"/>
    <n v="2012"/>
    <x v="8"/>
    <n v="27"/>
    <m/>
    <m/>
  </r>
  <r>
    <x v="9"/>
    <s v="MAH"/>
    <n v="2012"/>
    <x v="8"/>
    <n v="28"/>
    <m/>
    <m/>
  </r>
  <r>
    <x v="9"/>
    <s v="MAH"/>
    <n v="2012"/>
    <x v="8"/>
    <n v="29"/>
    <m/>
    <m/>
  </r>
  <r>
    <x v="9"/>
    <s v="MAH"/>
    <n v="2012"/>
    <x v="8"/>
    <n v="30"/>
    <n v="29"/>
    <m/>
  </r>
  <r>
    <x v="9"/>
    <s v="MAH"/>
    <n v="2012"/>
    <x v="8"/>
    <n v="31"/>
    <m/>
    <m/>
  </r>
  <r>
    <x v="9"/>
    <s v="MAH"/>
    <n v="2012"/>
    <x v="9"/>
    <n v="1"/>
    <m/>
    <s v="0.0"/>
  </r>
  <r>
    <x v="9"/>
    <s v="MAH"/>
    <n v="2012"/>
    <x v="9"/>
    <n v="2"/>
    <m/>
    <s v="0.0"/>
  </r>
  <r>
    <x v="9"/>
    <s v="MAH"/>
    <n v="2012"/>
    <x v="9"/>
    <n v="3"/>
    <m/>
    <s v="0.0"/>
  </r>
  <r>
    <x v="9"/>
    <s v="MAH"/>
    <n v="2012"/>
    <x v="9"/>
    <n v="4"/>
    <m/>
    <s v="0.0"/>
  </r>
  <r>
    <x v="9"/>
    <s v="MAH"/>
    <n v="2012"/>
    <x v="9"/>
    <n v="5"/>
    <m/>
    <s v="0.0"/>
  </r>
  <r>
    <x v="9"/>
    <s v="MAH"/>
    <n v="2012"/>
    <x v="9"/>
    <n v="6"/>
    <m/>
    <s v="0.0"/>
  </r>
  <r>
    <x v="9"/>
    <s v="MAH"/>
    <n v="2012"/>
    <x v="9"/>
    <n v="7"/>
    <m/>
    <s v="0.0"/>
  </r>
  <r>
    <x v="9"/>
    <s v="MAH"/>
    <n v="2012"/>
    <x v="9"/>
    <n v="8"/>
    <m/>
    <s v="0.0"/>
  </r>
  <r>
    <x v="9"/>
    <s v="MAH"/>
    <n v="2012"/>
    <x v="9"/>
    <n v="9"/>
    <m/>
    <s v="0.0"/>
  </r>
  <r>
    <x v="9"/>
    <s v="MAH"/>
    <n v="2012"/>
    <x v="9"/>
    <n v="10"/>
    <m/>
    <s v="0.0"/>
  </r>
  <r>
    <x v="9"/>
    <s v="MAH"/>
    <n v="2012"/>
    <x v="9"/>
    <n v="11"/>
    <m/>
    <s v="0.0"/>
  </r>
  <r>
    <x v="9"/>
    <s v="MAH"/>
    <n v="2012"/>
    <x v="9"/>
    <n v="12"/>
    <m/>
    <s v="0.0"/>
  </r>
  <r>
    <x v="9"/>
    <s v="MAH"/>
    <n v="2012"/>
    <x v="9"/>
    <n v="13"/>
    <m/>
    <s v="0.0"/>
  </r>
  <r>
    <x v="9"/>
    <s v="MAH"/>
    <n v="2012"/>
    <x v="9"/>
    <n v="14"/>
    <m/>
    <s v="0.0"/>
  </r>
  <r>
    <x v="9"/>
    <s v="MAH"/>
    <n v="2012"/>
    <x v="9"/>
    <n v="15"/>
    <m/>
    <s v="0.0"/>
  </r>
  <r>
    <x v="9"/>
    <s v="MAH"/>
    <n v="2012"/>
    <x v="9"/>
    <n v="16"/>
    <m/>
    <s v="0.0"/>
  </r>
  <r>
    <x v="9"/>
    <s v="MAH"/>
    <n v="2012"/>
    <x v="9"/>
    <n v="17"/>
    <m/>
    <s v="0.0"/>
  </r>
  <r>
    <x v="9"/>
    <s v="MAH"/>
    <n v="2012"/>
    <x v="9"/>
    <n v="18"/>
    <m/>
    <s v="0.0"/>
  </r>
  <r>
    <x v="9"/>
    <s v="MAH"/>
    <n v="2012"/>
    <x v="9"/>
    <n v="19"/>
    <m/>
    <s v="0.0"/>
  </r>
  <r>
    <x v="9"/>
    <s v="MAH"/>
    <n v="2012"/>
    <x v="9"/>
    <n v="20"/>
    <m/>
    <s v="0.0"/>
  </r>
  <r>
    <x v="9"/>
    <s v="MAH"/>
    <n v="2012"/>
    <x v="9"/>
    <n v="21"/>
    <m/>
    <s v="0.0"/>
  </r>
  <r>
    <x v="9"/>
    <s v="MAH"/>
    <n v="2012"/>
    <x v="9"/>
    <n v="22"/>
    <m/>
    <s v="0.0"/>
  </r>
  <r>
    <x v="9"/>
    <s v="MAH"/>
    <n v="2012"/>
    <x v="9"/>
    <n v="23"/>
    <m/>
    <s v="0.0"/>
  </r>
  <r>
    <x v="9"/>
    <s v="MAH"/>
    <n v="2012"/>
    <x v="9"/>
    <n v="24"/>
    <m/>
    <s v="0.0"/>
  </r>
  <r>
    <x v="9"/>
    <s v="MAH"/>
    <n v="2012"/>
    <x v="9"/>
    <n v="25"/>
    <m/>
    <s v="0.0"/>
  </r>
  <r>
    <x v="9"/>
    <s v="MAH"/>
    <n v="2012"/>
    <x v="9"/>
    <n v="26"/>
    <m/>
    <s v="0.0"/>
  </r>
  <r>
    <x v="9"/>
    <s v="MAH"/>
    <n v="2012"/>
    <x v="9"/>
    <n v="27"/>
    <m/>
    <s v="0.0"/>
  </r>
  <r>
    <x v="9"/>
    <s v="MAH"/>
    <n v="2012"/>
    <x v="9"/>
    <n v="28"/>
    <m/>
    <s v="0.0"/>
  </r>
  <r>
    <x v="9"/>
    <s v="MAH"/>
    <n v="2012"/>
    <x v="9"/>
    <n v="29"/>
    <m/>
    <s v="0.0"/>
  </r>
  <r>
    <x v="9"/>
    <s v="MAH"/>
    <n v="2012"/>
    <x v="9"/>
    <n v="30"/>
    <m/>
    <s v="0.0"/>
  </r>
  <r>
    <x v="9"/>
    <s v="MAH"/>
    <n v="2012"/>
    <x v="10"/>
    <n v="1"/>
    <m/>
    <s v="0.0"/>
  </r>
  <r>
    <x v="9"/>
    <s v="MAH"/>
    <n v="2012"/>
    <x v="10"/>
    <n v="2"/>
    <m/>
    <s v="0.0"/>
  </r>
  <r>
    <x v="9"/>
    <s v="MAH"/>
    <n v="2012"/>
    <x v="10"/>
    <n v="3"/>
    <m/>
    <s v="0.0"/>
  </r>
  <r>
    <x v="9"/>
    <s v="MAH"/>
    <n v="2012"/>
    <x v="10"/>
    <n v="4"/>
    <m/>
    <s v="0.0"/>
  </r>
  <r>
    <x v="9"/>
    <s v="MAH"/>
    <n v="2012"/>
    <x v="10"/>
    <n v="5"/>
    <m/>
    <s v="0.0"/>
  </r>
  <r>
    <x v="9"/>
    <s v="MAH"/>
    <n v="2012"/>
    <x v="10"/>
    <n v="6"/>
    <m/>
    <s v="0.0"/>
  </r>
  <r>
    <x v="9"/>
    <s v="MAH"/>
    <n v="2012"/>
    <x v="10"/>
    <n v="7"/>
    <m/>
    <s v="0.0"/>
  </r>
  <r>
    <x v="9"/>
    <s v="MAH"/>
    <n v="2012"/>
    <x v="10"/>
    <n v="8"/>
    <m/>
    <s v="0.0"/>
  </r>
  <r>
    <x v="9"/>
    <s v="MAH"/>
    <n v="2012"/>
    <x v="10"/>
    <n v="9"/>
    <m/>
    <s v="0.0"/>
  </r>
  <r>
    <x v="9"/>
    <s v="MAH"/>
    <n v="2012"/>
    <x v="10"/>
    <n v="10"/>
    <m/>
    <s v="0.0"/>
  </r>
  <r>
    <x v="9"/>
    <s v="MAH"/>
    <n v="2012"/>
    <x v="10"/>
    <n v="11"/>
    <m/>
    <s v="0.0"/>
  </r>
  <r>
    <x v="9"/>
    <s v="MAH"/>
    <n v="2012"/>
    <x v="10"/>
    <n v="12"/>
    <m/>
    <s v="0.0"/>
  </r>
  <r>
    <x v="9"/>
    <s v="MAH"/>
    <n v="2012"/>
    <x v="10"/>
    <n v="13"/>
    <m/>
    <s v="0.0"/>
  </r>
  <r>
    <x v="9"/>
    <s v="MAH"/>
    <n v="2012"/>
    <x v="10"/>
    <n v="14"/>
    <m/>
    <s v="0.0"/>
  </r>
  <r>
    <x v="9"/>
    <s v="MAH"/>
    <n v="2012"/>
    <x v="10"/>
    <n v="15"/>
    <m/>
    <s v="0.0"/>
  </r>
  <r>
    <x v="9"/>
    <s v="MAH"/>
    <n v="2012"/>
    <x v="10"/>
    <n v="16"/>
    <m/>
    <s v="0.0"/>
  </r>
  <r>
    <x v="9"/>
    <s v="MAH"/>
    <n v="2012"/>
    <x v="10"/>
    <n v="17"/>
    <m/>
    <s v="0.0"/>
  </r>
  <r>
    <x v="9"/>
    <s v="MAH"/>
    <n v="2012"/>
    <x v="10"/>
    <n v="18"/>
    <m/>
    <s v="0.0"/>
  </r>
  <r>
    <x v="9"/>
    <s v="MAH"/>
    <n v="2012"/>
    <x v="10"/>
    <n v="19"/>
    <m/>
    <s v="0.0"/>
  </r>
  <r>
    <x v="9"/>
    <s v="MAH"/>
    <n v="2012"/>
    <x v="10"/>
    <n v="20"/>
    <m/>
    <s v="0.0"/>
  </r>
  <r>
    <x v="9"/>
    <s v="MAH"/>
    <n v="2012"/>
    <x v="10"/>
    <n v="21"/>
    <m/>
    <s v="0.0"/>
  </r>
  <r>
    <x v="9"/>
    <s v="MAH"/>
    <n v="2012"/>
    <x v="10"/>
    <n v="22"/>
    <m/>
    <s v="0.0"/>
  </r>
  <r>
    <x v="9"/>
    <s v="MAH"/>
    <n v="2012"/>
    <x v="10"/>
    <n v="23"/>
    <m/>
    <s v="0.0"/>
  </r>
  <r>
    <x v="9"/>
    <s v="MAH"/>
    <n v="2012"/>
    <x v="10"/>
    <n v="24"/>
    <m/>
    <s v="0.0"/>
  </r>
  <r>
    <x v="9"/>
    <s v="MAH"/>
    <n v="2012"/>
    <x v="10"/>
    <n v="25"/>
    <m/>
    <s v="0.0"/>
  </r>
  <r>
    <x v="9"/>
    <s v="MAH"/>
    <n v="2012"/>
    <x v="10"/>
    <n v="26"/>
    <m/>
    <s v="0.0"/>
  </r>
  <r>
    <x v="9"/>
    <s v="MAH"/>
    <n v="2012"/>
    <x v="10"/>
    <n v="27"/>
    <m/>
    <s v="0.0"/>
  </r>
  <r>
    <x v="9"/>
    <s v="MAH"/>
    <n v="2012"/>
    <x v="10"/>
    <n v="28"/>
    <m/>
    <s v="0.0"/>
  </r>
  <r>
    <x v="9"/>
    <s v="MAH"/>
    <n v="2012"/>
    <x v="10"/>
    <n v="29"/>
    <m/>
    <s v="0.0"/>
  </r>
  <r>
    <x v="9"/>
    <s v="MAH"/>
    <n v="2012"/>
    <x v="10"/>
    <n v="30"/>
    <m/>
    <s v="0.0"/>
  </r>
  <r>
    <x v="9"/>
    <s v="MAH"/>
    <n v="2012"/>
    <x v="10"/>
    <n v="31"/>
    <m/>
    <s v="0.0"/>
  </r>
  <r>
    <x v="9"/>
    <s v="MAH"/>
    <n v="2012"/>
    <x v="11"/>
    <n v="1"/>
    <m/>
    <s v="0.0"/>
  </r>
  <r>
    <x v="9"/>
    <s v="MAH"/>
    <n v="2012"/>
    <x v="11"/>
    <n v="2"/>
    <m/>
    <s v="0.0"/>
  </r>
  <r>
    <x v="9"/>
    <s v="MAH"/>
    <n v="2012"/>
    <x v="11"/>
    <n v="3"/>
    <m/>
    <s v="0.0"/>
  </r>
  <r>
    <x v="9"/>
    <s v="MAH"/>
    <n v="2012"/>
    <x v="11"/>
    <n v="4"/>
    <m/>
    <s v="0.0"/>
  </r>
  <r>
    <x v="9"/>
    <s v="MAH"/>
    <n v="2012"/>
    <x v="11"/>
    <n v="5"/>
    <m/>
    <s v="0.0"/>
  </r>
  <r>
    <x v="9"/>
    <s v="MAH"/>
    <n v="2012"/>
    <x v="11"/>
    <n v="6"/>
    <m/>
    <s v="0.0"/>
  </r>
  <r>
    <x v="9"/>
    <s v="MAH"/>
    <n v="2012"/>
    <x v="11"/>
    <n v="7"/>
    <m/>
    <s v="0.0"/>
  </r>
  <r>
    <x v="9"/>
    <s v="MAH"/>
    <n v="2012"/>
    <x v="11"/>
    <n v="8"/>
    <m/>
    <s v="0.0"/>
  </r>
  <r>
    <x v="9"/>
    <s v="MAH"/>
    <n v="2012"/>
    <x v="11"/>
    <n v="9"/>
    <m/>
    <s v="0.0"/>
  </r>
  <r>
    <x v="9"/>
    <s v="MAH"/>
    <n v="2012"/>
    <x v="11"/>
    <n v="10"/>
    <m/>
    <s v="0.0"/>
  </r>
  <r>
    <x v="9"/>
    <s v="MAH"/>
    <n v="2012"/>
    <x v="11"/>
    <n v="11"/>
    <m/>
    <s v="0.0"/>
  </r>
  <r>
    <x v="9"/>
    <s v="MAH"/>
    <n v="2012"/>
    <x v="11"/>
    <n v="12"/>
    <m/>
    <s v="0.0"/>
  </r>
  <r>
    <x v="9"/>
    <s v="MAH"/>
    <n v="2012"/>
    <x v="11"/>
    <n v="13"/>
    <m/>
    <s v="0.0"/>
  </r>
  <r>
    <x v="9"/>
    <s v="MAH"/>
    <n v="2012"/>
    <x v="11"/>
    <n v="14"/>
    <m/>
    <s v="0.0"/>
  </r>
  <r>
    <x v="9"/>
    <s v="MAH"/>
    <n v="2012"/>
    <x v="11"/>
    <n v="15"/>
    <m/>
    <s v="0.0"/>
  </r>
  <r>
    <x v="9"/>
    <s v="MAH"/>
    <n v="2012"/>
    <x v="11"/>
    <n v="16"/>
    <m/>
    <s v="0.0"/>
  </r>
  <r>
    <x v="9"/>
    <s v="MAH"/>
    <n v="2012"/>
    <x v="11"/>
    <n v="17"/>
    <m/>
    <s v="0.0"/>
  </r>
  <r>
    <x v="9"/>
    <s v="MAH"/>
    <n v="2012"/>
    <x v="11"/>
    <n v="18"/>
    <m/>
    <s v="0.0"/>
  </r>
  <r>
    <x v="9"/>
    <s v="MAH"/>
    <n v="2012"/>
    <x v="11"/>
    <n v="19"/>
    <m/>
    <s v="0.0"/>
  </r>
  <r>
    <x v="9"/>
    <s v="MAH"/>
    <n v="2012"/>
    <x v="11"/>
    <n v="20"/>
    <m/>
    <s v="0.0"/>
  </r>
  <r>
    <x v="9"/>
    <s v="MAH"/>
    <n v="2012"/>
    <x v="11"/>
    <n v="21"/>
    <m/>
    <s v="0.0"/>
  </r>
  <r>
    <x v="9"/>
    <s v="MAH"/>
    <n v="2012"/>
    <x v="11"/>
    <n v="22"/>
    <m/>
    <s v="0.0"/>
  </r>
  <r>
    <x v="9"/>
    <s v="MAH"/>
    <n v="2012"/>
    <x v="11"/>
    <n v="23"/>
    <m/>
    <s v="0.0"/>
  </r>
  <r>
    <x v="9"/>
    <s v="MAH"/>
    <n v="2012"/>
    <x v="11"/>
    <n v="24"/>
    <m/>
    <s v="0.0"/>
  </r>
  <r>
    <x v="9"/>
    <s v="MAH"/>
    <n v="2012"/>
    <x v="11"/>
    <n v="25"/>
    <m/>
    <s v="0.0"/>
  </r>
  <r>
    <x v="9"/>
    <s v="MAH"/>
    <n v="2012"/>
    <x v="11"/>
    <n v="26"/>
    <m/>
    <s v="0.0"/>
  </r>
  <r>
    <x v="9"/>
    <s v="MAH"/>
    <n v="2012"/>
    <x v="11"/>
    <n v="27"/>
    <m/>
    <s v="0.0"/>
  </r>
  <r>
    <x v="9"/>
    <s v="MAH"/>
    <n v="2012"/>
    <x v="11"/>
    <n v="28"/>
    <m/>
    <s v="0.0"/>
  </r>
  <r>
    <x v="9"/>
    <s v="MAH"/>
    <n v="2012"/>
    <x v="11"/>
    <n v="29"/>
    <m/>
    <s v="0.0"/>
  </r>
  <r>
    <x v="9"/>
    <s v="MAH"/>
    <n v="2012"/>
    <x v="11"/>
    <n v="30"/>
    <m/>
    <s v="0.0"/>
  </r>
  <r>
    <x v="10"/>
    <s v="MAL"/>
    <n v="2011"/>
    <x v="0"/>
    <n v="1"/>
    <m/>
    <m/>
  </r>
  <r>
    <x v="10"/>
    <s v="MAL"/>
    <n v="2011"/>
    <x v="0"/>
    <n v="2"/>
    <m/>
    <m/>
  </r>
  <r>
    <x v="10"/>
    <s v="MAL"/>
    <n v="2011"/>
    <x v="0"/>
    <n v="3"/>
    <m/>
    <m/>
  </r>
  <r>
    <x v="10"/>
    <s v="MAL"/>
    <n v="2011"/>
    <x v="0"/>
    <n v="4"/>
    <m/>
    <m/>
  </r>
  <r>
    <x v="10"/>
    <s v="MAL"/>
    <n v="2011"/>
    <x v="0"/>
    <n v="5"/>
    <m/>
    <m/>
  </r>
  <r>
    <x v="10"/>
    <s v="MAL"/>
    <n v="2011"/>
    <x v="0"/>
    <n v="6"/>
    <m/>
    <m/>
  </r>
  <r>
    <x v="10"/>
    <s v="MAL"/>
    <n v="2011"/>
    <x v="0"/>
    <n v="7"/>
    <m/>
    <m/>
  </r>
  <r>
    <x v="10"/>
    <s v="MAL"/>
    <n v="2011"/>
    <x v="0"/>
    <n v="8"/>
    <n v="0.7"/>
    <m/>
  </r>
  <r>
    <x v="10"/>
    <s v="MAL"/>
    <n v="2011"/>
    <x v="0"/>
    <n v="9"/>
    <m/>
    <m/>
  </r>
  <r>
    <x v="10"/>
    <s v="MAL"/>
    <n v="2011"/>
    <x v="0"/>
    <n v="10"/>
    <m/>
    <m/>
  </r>
  <r>
    <x v="10"/>
    <s v="MAL"/>
    <n v="2011"/>
    <x v="0"/>
    <n v="11"/>
    <m/>
    <m/>
  </r>
  <r>
    <x v="10"/>
    <s v="MAL"/>
    <n v="2011"/>
    <x v="0"/>
    <n v="12"/>
    <m/>
    <m/>
  </r>
  <r>
    <x v="10"/>
    <s v="MAL"/>
    <n v="2011"/>
    <x v="0"/>
    <n v="13"/>
    <m/>
    <m/>
  </r>
  <r>
    <x v="10"/>
    <s v="MAL"/>
    <n v="2011"/>
    <x v="0"/>
    <n v="14"/>
    <m/>
    <m/>
  </r>
  <r>
    <x v="10"/>
    <s v="MAL"/>
    <n v="2011"/>
    <x v="0"/>
    <n v="15"/>
    <m/>
    <m/>
  </r>
  <r>
    <x v="10"/>
    <s v="MAL"/>
    <n v="2011"/>
    <x v="0"/>
    <n v="16"/>
    <m/>
    <m/>
  </r>
  <r>
    <x v="10"/>
    <s v="MAL"/>
    <n v="2011"/>
    <x v="0"/>
    <n v="17"/>
    <m/>
    <m/>
  </r>
  <r>
    <x v="10"/>
    <s v="MAL"/>
    <n v="2011"/>
    <x v="0"/>
    <n v="18"/>
    <m/>
    <m/>
  </r>
  <r>
    <x v="10"/>
    <s v="MAL"/>
    <n v="2011"/>
    <x v="0"/>
    <n v="19"/>
    <m/>
    <m/>
  </r>
  <r>
    <x v="10"/>
    <s v="MAL"/>
    <n v="2011"/>
    <x v="0"/>
    <n v="20"/>
    <m/>
    <m/>
  </r>
  <r>
    <x v="10"/>
    <s v="MAL"/>
    <n v="2011"/>
    <x v="0"/>
    <n v="21"/>
    <m/>
    <m/>
  </r>
  <r>
    <x v="10"/>
    <s v="MAL"/>
    <n v="2011"/>
    <x v="0"/>
    <n v="22"/>
    <m/>
    <m/>
  </r>
  <r>
    <x v="10"/>
    <s v="MAL"/>
    <n v="2011"/>
    <x v="0"/>
    <n v="23"/>
    <m/>
    <m/>
  </r>
  <r>
    <x v="10"/>
    <s v="MAL"/>
    <n v="2011"/>
    <x v="0"/>
    <n v="24"/>
    <m/>
    <m/>
  </r>
  <r>
    <x v="10"/>
    <s v="MAL"/>
    <n v="2011"/>
    <x v="0"/>
    <n v="25"/>
    <n v="5.2"/>
    <m/>
  </r>
  <r>
    <x v="10"/>
    <s v="MAL"/>
    <n v="2011"/>
    <x v="0"/>
    <n v="26"/>
    <m/>
    <m/>
  </r>
  <r>
    <x v="10"/>
    <s v="MAL"/>
    <n v="2011"/>
    <x v="0"/>
    <n v="27"/>
    <m/>
    <m/>
  </r>
  <r>
    <x v="10"/>
    <s v="MAL"/>
    <n v="2011"/>
    <x v="0"/>
    <n v="28"/>
    <m/>
    <m/>
  </r>
  <r>
    <x v="10"/>
    <s v="MAL"/>
    <n v="2011"/>
    <x v="0"/>
    <n v="29"/>
    <m/>
    <m/>
  </r>
  <r>
    <x v="10"/>
    <s v="MAL"/>
    <n v="2011"/>
    <x v="0"/>
    <n v="30"/>
    <m/>
    <m/>
  </r>
  <r>
    <x v="10"/>
    <s v="MAL"/>
    <n v="2011"/>
    <x v="0"/>
    <n v="31"/>
    <m/>
    <m/>
  </r>
  <r>
    <x v="10"/>
    <s v="MAL"/>
    <n v="2011"/>
    <x v="1"/>
    <n v="1"/>
    <m/>
    <m/>
  </r>
  <r>
    <x v="10"/>
    <s v="MAL"/>
    <n v="2011"/>
    <x v="1"/>
    <n v="2"/>
    <m/>
    <m/>
  </r>
  <r>
    <x v="10"/>
    <s v="MAL"/>
    <n v="2011"/>
    <x v="1"/>
    <n v="3"/>
    <m/>
    <m/>
  </r>
  <r>
    <x v="10"/>
    <s v="MAL"/>
    <n v="2011"/>
    <x v="1"/>
    <n v="4"/>
    <m/>
    <m/>
  </r>
  <r>
    <x v="10"/>
    <s v="MAL"/>
    <n v="2011"/>
    <x v="1"/>
    <n v="5"/>
    <m/>
    <m/>
  </r>
  <r>
    <x v="10"/>
    <s v="MAL"/>
    <n v="2011"/>
    <x v="1"/>
    <n v="6"/>
    <m/>
    <m/>
  </r>
  <r>
    <x v="10"/>
    <s v="MAL"/>
    <n v="2011"/>
    <x v="1"/>
    <n v="7"/>
    <m/>
    <m/>
  </r>
  <r>
    <x v="10"/>
    <s v="MAL"/>
    <n v="2011"/>
    <x v="1"/>
    <n v="8"/>
    <m/>
    <m/>
  </r>
  <r>
    <x v="10"/>
    <s v="MAL"/>
    <n v="2011"/>
    <x v="1"/>
    <n v="9"/>
    <m/>
    <m/>
  </r>
  <r>
    <x v="10"/>
    <s v="MAL"/>
    <n v="2011"/>
    <x v="1"/>
    <n v="10"/>
    <m/>
    <m/>
  </r>
  <r>
    <x v="10"/>
    <s v="MAL"/>
    <n v="2011"/>
    <x v="1"/>
    <n v="11"/>
    <m/>
    <m/>
  </r>
  <r>
    <x v="10"/>
    <s v="MAL"/>
    <n v="2011"/>
    <x v="1"/>
    <n v="12"/>
    <m/>
    <m/>
  </r>
  <r>
    <x v="10"/>
    <s v="MAL"/>
    <n v="2011"/>
    <x v="1"/>
    <n v="13"/>
    <m/>
    <m/>
  </r>
  <r>
    <x v="10"/>
    <s v="MAL"/>
    <n v="2011"/>
    <x v="1"/>
    <n v="14"/>
    <n v="0.1"/>
    <m/>
  </r>
  <r>
    <x v="10"/>
    <s v="MAL"/>
    <n v="2011"/>
    <x v="1"/>
    <n v="15"/>
    <n v="0.1"/>
    <m/>
  </r>
  <r>
    <x v="10"/>
    <s v="MAL"/>
    <n v="2011"/>
    <x v="1"/>
    <n v="16"/>
    <n v="0.2"/>
    <m/>
  </r>
  <r>
    <x v="10"/>
    <s v="MAL"/>
    <n v="2011"/>
    <x v="1"/>
    <n v="17"/>
    <m/>
    <m/>
  </r>
  <r>
    <x v="10"/>
    <s v="MAL"/>
    <n v="2011"/>
    <x v="1"/>
    <n v="18"/>
    <m/>
    <m/>
  </r>
  <r>
    <x v="10"/>
    <s v="MAL"/>
    <n v="2011"/>
    <x v="1"/>
    <n v="19"/>
    <m/>
    <m/>
  </r>
  <r>
    <x v="10"/>
    <s v="MAL"/>
    <n v="2011"/>
    <x v="1"/>
    <n v="20"/>
    <m/>
    <m/>
  </r>
  <r>
    <x v="10"/>
    <s v="MAL"/>
    <n v="2011"/>
    <x v="1"/>
    <n v="21"/>
    <m/>
    <m/>
  </r>
  <r>
    <x v="10"/>
    <s v="MAL"/>
    <n v="2011"/>
    <x v="1"/>
    <n v="22"/>
    <m/>
    <m/>
  </r>
  <r>
    <x v="10"/>
    <s v="MAL"/>
    <n v="2011"/>
    <x v="1"/>
    <n v="23"/>
    <m/>
    <m/>
  </r>
  <r>
    <x v="10"/>
    <s v="MAL"/>
    <n v="2011"/>
    <x v="1"/>
    <n v="24"/>
    <m/>
    <m/>
  </r>
  <r>
    <x v="10"/>
    <s v="MAL"/>
    <n v="2011"/>
    <x v="1"/>
    <n v="25"/>
    <m/>
    <m/>
  </r>
  <r>
    <x v="10"/>
    <s v="MAL"/>
    <n v="2011"/>
    <x v="1"/>
    <n v="26"/>
    <m/>
    <m/>
  </r>
  <r>
    <x v="10"/>
    <s v="MAL"/>
    <n v="2011"/>
    <x v="1"/>
    <n v="27"/>
    <m/>
    <m/>
  </r>
  <r>
    <x v="10"/>
    <s v="MAL"/>
    <n v="2011"/>
    <x v="1"/>
    <n v="28"/>
    <m/>
    <m/>
  </r>
  <r>
    <x v="10"/>
    <s v="MAL"/>
    <n v="2011"/>
    <x v="1"/>
    <n v="29"/>
    <n v="1.7"/>
    <m/>
  </r>
  <r>
    <x v="10"/>
    <s v="MAL"/>
    <n v="2011"/>
    <x v="1"/>
    <n v="30"/>
    <m/>
    <m/>
  </r>
  <r>
    <x v="10"/>
    <s v="MAL"/>
    <n v="2011"/>
    <x v="1"/>
    <n v="31"/>
    <m/>
    <m/>
  </r>
  <r>
    <x v="10"/>
    <s v="MAL"/>
    <n v="2011"/>
    <x v="2"/>
    <n v="1"/>
    <m/>
    <s v="return?"/>
  </r>
  <r>
    <x v="10"/>
    <s v="MAL"/>
    <n v="2011"/>
    <x v="2"/>
    <n v="2"/>
    <m/>
    <s v="return?"/>
  </r>
  <r>
    <x v="10"/>
    <s v="MAL"/>
    <n v="2011"/>
    <x v="2"/>
    <n v="3"/>
    <m/>
    <s v="return?"/>
  </r>
  <r>
    <x v="10"/>
    <s v="MAL"/>
    <n v="2011"/>
    <x v="2"/>
    <n v="4"/>
    <m/>
    <s v="return?"/>
  </r>
  <r>
    <x v="10"/>
    <s v="MAL"/>
    <n v="2011"/>
    <x v="2"/>
    <n v="5"/>
    <m/>
    <s v="return?"/>
  </r>
  <r>
    <x v="10"/>
    <s v="MAL"/>
    <n v="2011"/>
    <x v="2"/>
    <n v="6"/>
    <m/>
    <s v="return?"/>
  </r>
  <r>
    <x v="10"/>
    <s v="MAL"/>
    <n v="2011"/>
    <x v="2"/>
    <n v="7"/>
    <m/>
    <s v="return?"/>
  </r>
  <r>
    <x v="10"/>
    <s v="MAL"/>
    <n v="2011"/>
    <x v="2"/>
    <n v="8"/>
    <m/>
    <s v="return?"/>
  </r>
  <r>
    <x v="10"/>
    <s v="MAL"/>
    <n v="2011"/>
    <x v="2"/>
    <n v="9"/>
    <m/>
    <s v="return?"/>
  </r>
  <r>
    <x v="10"/>
    <s v="MAL"/>
    <n v="2011"/>
    <x v="2"/>
    <n v="10"/>
    <m/>
    <s v="return?"/>
  </r>
  <r>
    <x v="10"/>
    <s v="MAL"/>
    <n v="2011"/>
    <x v="2"/>
    <n v="11"/>
    <m/>
    <s v="return?"/>
  </r>
  <r>
    <x v="10"/>
    <s v="MAL"/>
    <n v="2011"/>
    <x v="2"/>
    <n v="12"/>
    <m/>
    <s v="return?"/>
  </r>
  <r>
    <x v="10"/>
    <s v="MAL"/>
    <n v="2011"/>
    <x v="2"/>
    <n v="13"/>
    <m/>
    <s v="return?"/>
  </r>
  <r>
    <x v="10"/>
    <s v="MAL"/>
    <n v="2011"/>
    <x v="2"/>
    <n v="14"/>
    <m/>
    <s v="return?"/>
  </r>
  <r>
    <x v="10"/>
    <s v="MAL"/>
    <n v="2011"/>
    <x v="2"/>
    <n v="15"/>
    <m/>
    <s v="return?"/>
  </r>
  <r>
    <x v="10"/>
    <s v="MAL"/>
    <n v="2011"/>
    <x v="2"/>
    <n v="16"/>
    <m/>
    <s v="return?"/>
  </r>
  <r>
    <x v="10"/>
    <s v="MAL"/>
    <n v="2011"/>
    <x v="2"/>
    <n v="17"/>
    <m/>
    <s v="return?"/>
  </r>
  <r>
    <x v="10"/>
    <s v="MAL"/>
    <n v="2011"/>
    <x v="2"/>
    <n v="18"/>
    <m/>
    <s v="return?"/>
  </r>
  <r>
    <x v="10"/>
    <s v="MAL"/>
    <n v="2011"/>
    <x v="2"/>
    <n v="19"/>
    <m/>
    <s v="return?"/>
  </r>
  <r>
    <x v="10"/>
    <s v="MAL"/>
    <n v="2011"/>
    <x v="2"/>
    <n v="20"/>
    <m/>
    <s v="return?"/>
  </r>
  <r>
    <x v="10"/>
    <s v="MAL"/>
    <n v="2011"/>
    <x v="2"/>
    <n v="21"/>
    <m/>
    <s v="return?"/>
  </r>
  <r>
    <x v="10"/>
    <s v="MAL"/>
    <n v="2011"/>
    <x v="2"/>
    <n v="22"/>
    <m/>
    <s v="return?"/>
  </r>
  <r>
    <x v="10"/>
    <s v="MAL"/>
    <n v="2011"/>
    <x v="2"/>
    <n v="23"/>
    <m/>
    <s v="return?"/>
  </r>
  <r>
    <x v="10"/>
    <s v="MAL"/>
    <n v="2011"/>
    <x v="2"/>
    <n v="24"/>
    <m/>
    <s v="return?"/>
  </r>
  <r>
    <x v="10"/>
    <s v="MAL"/>
    <n v="2011"/>
    <x v="2"/>
    <n v="25"/>
    <m/>
    <s v="return?"/>
  </r>
  <r>
    <x v="10"/>
    <s v="MAL"/>
    <n v="2011"/>
    <x v="2"/>
    <n v="26"/>
    <m/>
    <s v="return?"/>
  </r>
  <r>
    <x v="10"/>
    <s v="MAL"/>
    <n v="2011"/>
    <x v="2"/>
    <n v="27"/>
    <m/>
    <s v="return?"/>
  </r>
  <r>
    <x v="10"/>
    <s v="MAL"/>
    <n v="2011"/>
    <x v="2"/>
    <n v="28"/>
    <m/>
    <s v="return?"/>
  </r>
  <r>
    <x v="10"/>
    <s v="MAL"/>
    <n v="2011"/>
    <x v="2"/>
    <n v="29"/>
    <m/>
    <s v="return?"/>
  </r>
  <r>
    <x v="10"/>
    <s v="MAL"/>
    <n v="2011"/>
    <x v="2"/>
    <n v="30"/>
    <m/>
    <s v="return?"/>
  </r>
  <r>
    <x v="10"/>
    <s v="MAL"/>
    <n v="2011"/>
    <x v="3"/>
    <n v="1"/>
    <m/>
    <m/>
  </r>
  <r>
    <x v="10"/>
    <s v="MAL"/>
    <n v="2011"/>
    <x v="3"/>
    <n v="2"/>
    <m/>
    <m/>
  </r>
  <r>
    <x v="10"/>
    <s v="MAL"/>
    <n v="2011"/>
    <x v="3"/>
    <n v="3"/>
    <m/>
    <m/>
  </r>
  <r>
    <x v="10"/>
    <s v="MAL"/>
    <n v="2011"/>
    <x v="3"/>
    <n v="4"/>
    <m/>
    <m/>
  </r>
  <r>
    <x v="10"/>
    <s v="MAL"/>
    <n v="2011"/>
    <x v="3"/>
    <n v="5"/>
    <m/>
    <m/>
  </r>
  <r>
    <x v="10"/>
    <s v="MAL"/>
    <n v="2011"/>
    <x v="3"/>
    <n v="6"/>
    <m/>
    <m/>
  </r>
  <r>
    <x v="10"/>
    <s v="MAL"/>
    <n v="2011"/>
    <x v="3"/>
    <n v="7"/>
    <m/>
    <m/>
  </r>
  <r>
    <x v="10"/>
    <s v="MAL"/>
    <n v="2011"/>
    <x v="3"/>
    <n v="8"/>
    <m/>
    <m/>
  </r>
  <r>
    <x v="10"/>
    <s v="MAL"/>
    <n v="2011"/>
    <x v="3"/>
    <n v="9"/>
    <m/>
    <m/>
  </r>
  <r>
    <x v="10"/>
    <s v="MAL"/>
    <n v="2011"/>
    <x v="3"/>
    <n v="10"/>
    <m/>
    <m/>
  </r>
  <r>
    <x v="10"/>
    <s v="MAL"/>
    <n v="2011"/>
    <x v="3"/>
    <n v="11"/>
    <m/>
    <m/>
  </r>
  <r>
    <x v="10"/>
    <s v="MAL"/>
    <n v="2011"/>
    <x v="3"/>
    <n v="12"/>
    <m/>
    <m/>
  </r>
  <r>
    <x v="10"/>
    <s v="MAL"/>
    <n v="2011"/>
    <x v="3"/>
    <n v="13"/>
    <m/>
    <m/>
  </r>
  <r>
    <x v="10"/>
    <s v="MAL"/>
    <n v="2011"/>
    <x v="3"/>
    <n v="14"/>
    <m/>
    <m/>
  </r>
  <r>
    <x v="10"/>
    <s v="MAL"/>
    <n v="2011"/>
    <x v="3"/>
    <n v="15"/>
    <m/>
    <m/>
  </r>
  <r>
    <x v="10"/>
    <s v="MAL"/>
    <n v="2011"/>
    <x v="3"/>
    <n v="16"/>
    <m/>
    <m/>
  </r>
  <r>
    <x v="10"/>
    <s v="MAL"/>
    <n v="2011"/>
    <x v="3"/>
    <n v="17"/>
    <m/>
    <m/>
  </r>
  <r>
    <x v="10"/>
    <s v="MAL"/>
    <n v="2011"/>
    <x v="3"/>
    <n v="18"/>
    <m/>
    <m/>
  </r>
  <r>
    <x v="10"/>
    <s v="MAL"/>
    <n v="2011"/>
    <x v="3"/>
    <n v="19"/>
    <m/>
    <m/>
  </r>
  <r>
    <x v="10"/>
    <s v="MAL"/>
    <n v="2011"/>
    <x v="3"/>
    <n v="20"/>
    <m/>
    <m/>
  </r>
  <r>
    <x v="10"/>
    <s v="MAL"/>
    <n v="2011"/>
    <x v="3"/>
    <n v="21"/>
    <m/>
    <m/>
  </r>
  <r>
    <x v="10"/>
    <s v="MAL"/>
    <n v="2011"/>
    <x v="3"/>
    <n v="22"/>
    <m/>
    <m/>
  </r>
  <r>
    <x v="10"/>
    <s v="MAL"/>
    <n v="2011"/>
    <x v="3"/>
    <n v="23"/>
    <m/>
    <m/>
  </r>
  <r>
    <x v="10"/>
    <s v="MAL"/>
    <n v="2011"/>
    <x v="3"/>
    <n v="24"/>
    <m/>
    <m/>
  </r>
  <r>
    <x v="10"/>
    <s v="MAL"/>
    <n v="2011"/>
    <x v="3"/>
    <n v="25"/>
    <m/>
    <m/>
  </r>
  <r>
    <x v="10"/>
    <s v="MAL"/>
    <n v="2011"/>
    <x v="3"/>
    <n v="26"/>
    <m/>
    <m/>
  </r>
  <r>
    <x v="10"/>
    <s v="MAL"/>
    <n v="2011"/>
    <x v="3"/>
    <n v="27"/>
    <m/>
    <m/>
  </r>
  <r>
    <x v="10"/>
    <s v="MAL"/>
    <n v="2011"/>
    <x v="3"/>
    <n v="28"/>
    <m/>
    <m/>
  </r>
  <r>
    <x v="10"/>
    <s v="MAL"/>
    <n v="2011"/>
    <x v="3"/>
    <n v="29"/>
    <m/>
    <m/>
  </r>
  <r>
    <x v="10"/>
    <s v="MAL"/>
    <n v="2011"/>
    <x v="3"/>
    <n v="30"/>
    <m/>
    <m/>
  </r>
  <r>
    <x v="10"/>
    <s v="MAL"/>
    <n v="2011"/>
    <x v="3"/>
    <n v="31"/>
    <m/>
    <m/>
  </r>
  <r>
    <x v="10"/>
    <s v="MAL"/>
    <n v="2011"/>
    <x v="4"/>
    <n v="1"/>
    <n v="2.4"/>
    <s v="return?"/>
  </r>
  <r>
    <x v="10"/>
    <s v="MAL"/>
    <n v="2011"/>
    <x v="4"/>
    <n v="2"/>
    <m/>
    <s v="return?"/>
  </r>
  <r>
    <x v="10"/>
    <s v="MAL"/>
    <n v="2011"/>
    <x v="4"/>
    <n v="3"/>
    <m/>
    <s v="return?"/>
  </r>
  <r>
    <x v="10"/>
    <s v="MAL"/>
    <n v="2011"/>
    <x v="4"/>
    <n v="4"/>
    <m/>
    <s v="return?"/>
  </r>
  <r>
    <x v="10"/>
    <s v="MAL"/>
    <n v="2011"/>
    <x v="4"/>
    <n v="5"/>
    <m/>
    <s v="return?"/>
  </r>
  <r>
    <x v="10"/>
    <s v="MAL"/>
    <n v="2011"/>
    <x v="4"/>
    <n v="6"/>
    <m/>
    <s v="return?"/>
  </r>
  <r>
    <x v="10"/>
    <s v="MAL"/>
    <n v="2011"/>
    <x v="4"/>
    <n v="7"/>
    <m/>
    <s v="return?"/>
  </r>
  <r>
    <x v="10"/>
    <s v="MAL"/>
    <n v="2011"/>
    <x v="4"/>
    <n v="8"/>
    <m/>
    <s v="return?"/>
  </r>
  <r>
    <x v="10"/>
    <s v="MAL"/>
    <n v="2011"/>
    <x v="4"/>
    <n v="9"/>
    <m/>
    <s v="return?"/>
  </r>
  <r>
    <x v="10"/>
    <s v="MAL"/>
    <n v="2011"/>
    <x v="4"/>
    <n v="10"/>
    <m/>
    <s v="return?"/>
  </r>
  <r>
    <x v="10"/>
    <s v="MAL"/>
    <n v="2011"/>
    <x v="4"/>
    <n v="11"/>
    <m/>
    <s v="return?"/>
  </r>
  <r>
    <x v="10"/>
    <s v="MAL"/>
    <n v="2011"/>
    <x v="4"/>
    <n v="12"/>
    <m/>
    <s v="return?"/>
  </r>
  <r>
    <x v="10"/>
    <s v="MAL"/>
    <n v="2011"/>
    <x v="4"/>
    <n v="13"/>
    <m/>
    <s v="return?"/>
  </r>
  <r>
    <x v="10"/>
    <s v="MAL"/>
    <n v="2011"/>
    <x v="4"/>
    <n v="14"/>
    <n v="8.5"/>
    <s v="return?"/>
  </r>
  <r>
    <x v="10"/>
    <s v="MAL"/>
    <n v="2011"/>
    <x v="4"/>
    <n v="15"/>
    <m/>
    <s v="return?"/>
  </r>
  <r>
    <x v="10"/>
    <s v="MAL"/>
    <n v="2011"/>
    <x v="4"/>
    <n v="16"/>
    <m/>
    <s v="return?"/>
  </r>
  <r>
    <x v="10"/>
    <s v="MAL"/>
    <n v="2011"/>
    <x v="4"/>
    <n v="17"/>
    <n v="12.5"/>
    <s v="return?"/>
  </r>
  <r>
    <x v="10"/>
    <s v="MAL"/>
    <n v="2011"/>
    <x v="4"/>
    <n v="18"/>
    <n v="7.5"/>
    <s v="return?"/>
  </r>
  <r>
    <x v="10"/>
    <s v="MAL"/>
    <n v="2011"/>
    <x v="4"/>
    <n v="19"/>
    <m/>
    <s v="return?"/>
  </r>
  <r>
    <x v="10"/>
    <s v="MAL"/>
    <n v="2011"/>
    <x v="4"/>
    <n v="20"/>
    <m/>
    <s v="return?"/>
  </r>
  <r>
    <x v="10"/>
    <s v="MAL"/>
    <n v="2011"/>
    <x v="4"/>
    <n v="21"/>
    <n v="2.5"/>
    <s v="return?"/>
  </r>
  <r>
    <x v="10"/>
    <s v="MAL"/>
    <n v="2011"/>
    <x v="4"/>
    <n v="22"/>
    <n v="23.5"/>
    <s v="return?"/>
  </r>
  <r>
    <x v="10"/>
    <s v="MAL"/>
    <n v="2011"/>
    <x v="4"/>
    <n v="23"/>
    <m/>
    <s v="return?"/>
  </r>
  <r>
    <x v="10"/>
    <s v="MAL"/>
    <n v="2011"/>
    <x v="4"/>
    <n v="24"/>
    <m/>
    <s v="return?"/>
  </r>
  <r>
    <x v="10"/>
    <s v="MAL"/>
    <n v="2011"/>
    <x v="4"/>
    <n v="25"/>
    <m/>
    <s v="return?"/>
  </r>
  <r>
    <x v="10"/>
    <s v="MAL"/>
    <n v="2011"/>
    <x v="4"/>
    <n v="26"/>
    <m/>
    <s v="return?"/>
  </r>
  <r>
    <x v="10"/>
    <s v="MAL"/>
    <n v="2011"/>
    <x v="4"/>
    <n v="27"/>
    <m/>
    <s v="return?"/>
  </r>
  <r>
    <x v="10"/>
    <s v="MAL"/>
    <n v="2011"/>
    <x v="4"/>
    <n v="28"/>
    <m/>
    <s v="return?"/>
  </r>
  <r>
    <x v="10"/>
    <s v="MAL"/>
    <n v="2011"/>
    <x v="4"/>
    <n v="29"/>
    <m/>
    <s v="return?"/>
  </r>
  <r>
    <x v="10"/>
    <s v="MAL"/>
    <n v="2011"/>
    <x v="4"/>
    <n v="30"/>
    <m/>
    <s v="return?"/>
  </r>
  <r>
    <x v="10"/>
    <s v="MAL"/>
    <n v="2011"/>
    <x v="5"/>
    <n v="1"/>
    <m/>
    <m/>
  </r>
  <r>
    <x v="10"/>
    <s v="MAL"/>
    <n v="2011"/>
    <x v="5"/>
    <n v="2"/>
    <m/>
    <m/>
  </r>
  <r>
    <x v="10"/>
    <s v="MAL"/>
    <n v="2011"/>
    <x v="5"/>
    <n v="3"/>
    <n v="11.5"/>
    <m/>
  </r>
  <r>
    <x v="10"/>
    <s v="MAL"/>
    <n v="2011"/>
    <x v="5"/>
    <n v="4"/>
    <m/>
    <m/>
  </r>
  <r>
    <x v="10"/>
    <s v="MAL"/>
    <n v="2011"/>
    <x v="5"/>
    <n v="5"/>
    <m/>
    <m/>
  </r>
  <r>
    <x v="10"/>
    <s v="MAL"/>
    <n v="2011"/>
    <x v="5"/>
    <n v="6"/>
    <m/>
    <m/>
  </r>
  <r>
    <x v="10"/>
    <s v="MAL"/>
    <n v="2011"/>
    <x v="5"/>
    <n v="7"/>
    <m/>
    <m/>
  </r>
  <r>
    <x v="10"/>
    <s v="MAL"/>
    <n v="2011"/>
    <x v="5"/>
    <n v="8"/>
    <m/>
    <m/>
  </r>
  <r>
    <x v="10"/>
    <s v="MAL"/>
    <n v="2011"/>
    <x v="5"/>
    <n v="9"/>
    <m/>
    <m/>
  </r>
  <r>
    <x v="10"/>
    <s v="MAL"/>
    <n v="2011"/>
    <x v="5"/>
    <n v="10"/>
    <n v="0.1"/>
    <m/>
  </r>
  <r>
    <x v="10"/>
    <s v="MAL"/>
    <n v="2011"/>
    <x v="5"/>
    <n v="11"/>
    <m/>
    <m/>
  </r>
  <r>
    <x v="10"/>
    <s v="MAL"/>
    <n v="2011"/>
    <x v="5"/>
    <n v="12"/>
    <m/>
    <m/>
  </r>
  <r>
    <x v="10"/>
    <s v="MAL"/>
    <n v="2011"/>
    <x v="5"/>
    <n v="13"/>
    <m/>
    <m/>
  </r>
  <r>
    <x v="10"/>
    <s v="MAL"/>
    <n v="2011"/>
    <x v="5"/>
    <n v="14"/>
    <n v="2.5"/>
    <m/>
  </r>
  <r>
    <x v="10"/>
    <s v="MAL"/>
    <n v="2011"/>
    <x v="5"/>
    <n v="15"/>
    <n v="4.4000000000000004"/>
    <m/>
  </r>
  <r>
    <x v="10"/>
    <s v="MAL"/>
    <n v="2011"/>
    <x v="5"/>
    <n v="16"/>
    <m/>
    <m/>
  </r>
  <r>
    <x v="10"/>
    <s v="MAL"/>
    <n v="2011"/>
    <x v="5"/>
    <n v="17"/>
    <m/>
    <m/>
  </r>
  <r>
    <x v="10"/>
    <s v="MAL"/>
    <n v="2011"/>
    <x v="5"/>
    <n v="18"/>
    <m/>
    <m/>
  </r>
  <r>
    <x v="10"/>
    <s v="MAL"/>
    <n v="2011"/>
    <x v="5"/>
    <n v="19"/>
    <m/>
    <m/>
  </r>
  <r>
    <x v="10"/>
    <s v="MAL"/>
    <n v="2011"/>
    <x v="5"/>
    <n v="20"/>
    <m/>
    <m/>
  </r>
  <r>
    <x v="10"/>
    <s v="MAL"/>
    <n v="2011"/>
    <x v="5"/>
    <n v="21"/>
    <m/>
    <m/>
  </r>
  <r>
    <x v="10"/>
    <s v="MAL"/>
    <n v="2011"/>
    <x v="5"/>
    <n v="22"/>
    <m/>
    <m/>
  </r>
  <r>
    <x v="10"/>
    <s v="MAL"/>
    <n v="2011"/>
    <x v="5"/>
    <n v="23"/>
    <n v="60.8"/>
    <m/>
  </r>
  <r>
    <x v="10"/>
    <s v="MAL"/>
    <n v="2011"/>
    <x v="5"/>
    <n v="24"/>
    <n v="12"/>
    <m/>
  </r>
  <r>
    <x v="10"/>
    <s v="MAL"/>
    <n v="2011"/>
    <x v="5"/>
    <n v="25"/>
    <m/>
    <m/>
  </r>
  <r>
    <x v="10"/>
    <s v="MAL"/>
    <n v="2011"/>
    <x v="5"/>
    <n v="26"/>
    <m/>
    <m/>
  </r>
  <r>
    <x v="10"/>
    <s v="MAL"/>
    <n v="2011"/>
    <x v="5"/>
    <n v="27"/>
    <m/>
    <m/>
  </r>
  <r>
    <x v="10"/>
    <s v="MAL"/>
    <n v="2011"/>
    <x v="5"/>
    <n v="28"/>
    <n v="33.5"/>
    <m/>
  </r>
  <r>
    <x v="10"/>
    <s v="MAL"/>
    <n v="2011"/>
    <x v="5"/>
    <n v="29"/>
    <m/>
    <m/>
  </r>
  <r>
    <x v="10"/>
    <s v="MAL"/>
    <n v="2011"/>
    <x v="5"/>
    <n v="30"/>
    <m/>
    <m/>
  </r>
  <r>
    <x v="10"/>
    <s v="MAL"/>
    <n v="2011"/>
    <x v="5"/>
    <n v="31"/>
    <n v="9"/>
    <m/>
  </r>
  <r>
    <x v="10"/>
    <s v="MAL"/>
    <n v="2012"/>
    <x v="6"/>
    <n v="1"/>
    <n v="9"/>
    <m/>
  </r>
  <r>
    <x v="10"/>
    <s v="MAL"/>
    <n v="2012"/>
    <x v="6"/>
    <n v="2"/>
    <m/>
    <m/>
  </r>
  <r>
    <x v="10"/>
    <s v="MAL"/>
    <n v="2012"/>
    <x v="6"/>
    <n v="3"/>
    <m/>
    <m/>
  </r>
  <r>
    <x v="10"/>
    <s v="MAL"/>
    <n v="2012"/>
    <x v="6"/>
    <n v="4"/>
    <m/>
    <m/>
  </r>
  <r>
    <x v="10"/>
    <s v="MAL"/>
    <n v="2012"/>
    <x v="6"/>
    <n v="5"/>
    <m/>
    <m/>
  </r>
  <r>
    <x v="10"/>
    <s v="MAL"/>
    <n v="2012"/>
    <x v="6"/>
    <n v="6"/>
    <m/>
    <m/>
  </r>
  <r>
    <x v="10"/>
    <s v="MAL"/>
    <n v="2012"/>
    <x v="6"/>
    <n v="7"/>
    <m/>
    <m/>
  </r>
  <r>
    <x v="10"/>
    <s v="MAL"/>
    <n v="2012"/>
    <x v="6"/>
    <n v="8"/>
    <m/>
    <m/>
  </r>
  <r>
    <x v="10"/>
    <s v="MAL"/>
    <n v="2012"/>
    <x v="6"/>
    <n v="9"/>
    <m/>
    <m/>
  </r>
  <r>
    <x v="10"/>
    <s v="MAL"/>
    <n v="2012"/>
    <x v="6"/>
    <n v="10"/>
    <m/>
    <m/>
  </r>
  <r>
    <x v="10"/>
    <s v="MAL"/>
    <n v="2012"/>
    <x v="6"/>
    <n v="11"/>
    <n v="20.2"/>
    <m/>
  </r>
  <r>
    <x v="10"/>
    <s v="MAL"/>
    <n v="2012"/>
    <x v="6"/>
    <n v="12"/>
    <m/>
    <m/>
  </r>
  <r>
    <x v="10"/>
    <s v="MAL"/>
    <n v="2012"/>
    <x v="6"/>
    <n v="13"/>
    <m/>
    <m/>
  </r>
  <r>
    <x v="10"/>
    <s v="MAL"/>
    <n v="2012"/>
    <x v="6"/>
    <n v="14"/>
    <n v="2.5"/>
    <m/>
  </r>
  <r>
    <x v="10"/>
    <s v="MAL"/>
    <n v="2012"/>
    <x v="6"/>
    <n v="15"/>
    <m/>
    <m/>
  </r>
  <r>
    <x v="10"/>
    <s v="MAL"/>
    <n v="2012"/>
    <x v="6"/>
    <n v="16"/>
    <m/>
    <m/>
  </r>
  <r>
    <x v="10"/>
    <s v="MAL"/>
    <n v="2012"/>
    <x v="6"/>
    <n v="17"/>
    <n v="56"/>
    <m/>
  </r>
  <r>
    <x v="10"/>
    <s v="MAL"/>
    <n v="2012"/>
    <x v="6"/>
    <n v="18"/>
    <n v="109"/>
    <m/>
  </r>
  <r>
    <x v="10"/>
    <s v="MAL"/>
    <n v="2012"/>
    <x v="6"/>
    <n v="19"/>
    <n v="30.3"/>
    <m/>
  </r>
  <r>
    <x v="10"/>
    <s v="MAL"/>
    <n v="2012"/>
    <x v="6"/>
    <n v="20"/>
    <m/>
    <m/>
  </r>
  <r>
    <x v="10"/>
    <s v="MAL"/>
    <n v="2012"/>
    <x v="6"/>
    <n v="21"/>
    <m/>
    <m/>
  </r>
  <r>
    <x v="10"/>
    <s v="MAL"/>
    <n v="2012"/>
    <x v="6"/>
    <n v="22"/>
    <m/>
    <m/>
  </r>
  <r>
    <x v="10"/>
    <s v="MAL"/>
    <n v="2012"/>
    <x v="6"/>
    <n v="23"/>
    <m/>
    <m/>
  </r>
  <r>
    <x v="10"/>
    <s v="MAL"/>
    <n v="2012"/>
    <x v="6"/>
    <n v="24"/>
    <m/>
    <m/>
  </r>
  <r>
    <x v="10"/>
    <s v="MAL"/>
    <n v="2012"/>
    <x v="6"/>
    <n v="25"/>
    <m/>
    <m/>
  </r>
  <r>
    <x v="10"/>
    <s v="MAL"/>
    <n v="2012"/>
    <x v="6"/>
    <n v="26"/>
    <m/>
    <m/>
  </r>
  <r>
    <x v="10"/>
    <s v="MAL"/>
    <n v="2012"/>
    <x v="6"/>
    <n v="27"/>
    <m/>
    <m/>
  </r>
  <r>
    <x v="10"/>
    <s v="MAL"/>
    <n v="2012"/>
    <x v="6"/>
    <n v="28"/>
    <m/>
    <m/>
  </r>
  <r>
    <x v="10"/>
    <s v="MAL"/>
    <n v="2012"/>
    <x v="6"/>
    <n v="29"/>
    <m/>
    <m/>
  </r>
  <r>
    <x v="10"/>
    <s v="MAL"/>
    <n v="2012"/>
    <x v="6"/>
    <n v="30"/>
    <m/>
    <m/>
  </r>
  <r>
    <x v="10"/>
    <s v="MAL"/>
    <n v="2012"/>
    <x v="6"/>
    <n v="31"/>
    <m/>
    <m/>
  </r>
  <r>
    <x v="10"/>
    <s v="MAL"/>
    <n v="2012"/>
    <x v="7"/>
    <n v="1"/>
    <m/>
    <m/>
  </r>
  <r>
    <x v="10"/>
    <s v="MAL"/>
    <n v="2012"/>
    <x v="7"/>
    <n v="2"/>
    <m/>
    <m/>
  </r>
  <r>
    <x v="10"/>
    <s v="MAL"/>
    <n v="2012"/>
    <x v="7"/>
    <n v="3"/>
    <m/>
    <m/>
  </r>
  <r>
    <x v="10"/>
    <s v="MAL"/>
    <n v="2012"/>
    <x v="7"/>
    <n v="4"/>
    <m/>
    <m/>
  </r>
  <r>
    <x v="10"/>
    <s v="MAL"/>
    <n v="2012"/>
    <x v="7"/>
    <n v="5"/>
    <n v="1.2"/>
    <m/>
  </r>
  <r>
    <x v="10"/>
    <s v="MAL"/>
    <n v="2012"/>
    <x v="7"/>
    <n v="6"/>
    <n v="0.1"/>
    <m/>
  </r>
  <r>
    <x v="10"/>
    <s v="MAL"/>
    <n v="2012"/>
    <x v="7"/>
    <n v="7"/>
    <m/>
    <m/>
  </r>
  <r>
    <x v="10"/>
    <s v="MAL"/>
    <n v="2012"/>
    <x v="7"/>
    <n v="8"/>
    <m/>
    <m/>
  </r>
  <r>
    <x v="10"/>
    <s v="MAL"/>
    <n v="2012"/>
    <x v="7"/>
    <n v="9"/>
    <m/>
    <m/>
  </r>
  <r>
    <x v="10"/>
    <s v="MAL"/>
    <n v="2012"/>
    <x v="7"/>
    <n v="10"/>
    <m/>
    <m/>
  </r>
  <r>
    <x v="10"/>
    <s v="MAL"/>
    <n v="2012"/>
    <x v="7"/>
    <n v="11"/>
    <n v="6"/>
    <m/>
  </r>
  <r>
    <x v="10"/>
    <s v="MAL"/>
    <n v="2012"/>
    <x v="7"/>
    <n v="12"/>
    <m/>
    <m/>
  </r>
  <r>
    <x v="10"/>
    <s v="MAL"/>
    <n v="2012"/>
    <x v="7"/>
    <n v="13"/>
    <m/>
    <m/>
  </r>
  <r>
    <x v="10"/>
    <s v="MAL"/>
    <n v="2012"/>
    <x v="7"/>
    <n v="14"/>
    <m/>
    <m/>
  </r>
  <r>
    <x v="10"/>
    <s v="MAL"/>
    <n v="2012"/>
    <x v="7"/>
    <n v="15"/>
    <m/>
    <m/>
  </r>
  <r>
    <x v="10"/>
    <s v="MAL"/>
    <n v="2012"/>
    <x v="7"/>
    <n v="16"/>
    <m/>
    <m/>
  </r>
  <r>
    <x v="10"/>
    <s v="MAL"/>
    <n v="2012"/>
    <x v="7"/>
    <n v="17"/>
    <m/>
    <m/>
  </r>
  <r>
    <x v="10"/>
    <s v="MAL"/>
    <n v="2012"/>
    <x v="7"/>
    <n v="18"/>
    <n v="52.8"/>
    <m/>
  </r>
  <r>
    <x v="10"/>
    <s v="MAL"/>
    <n v="2012"/>
    <x v="7"/>
    <n v="19"/>
    <m/>
    <m/>
  </r>
  <r>
    <x v="10"/>
    <s v="MAL"/>
    <n v="2012"/>
    <x v="7"/>
    <n v="20"/>
    <n v="7.3"/>
    <m/>
  </r>
  <r>
    <x v="10"/>
    <s v="MAL"/>
    <n v="2012"/>
    <x v="7"/>
    <n v="21"/>
    <n v="24.3"/>
    <m/>
  </r>
  <r>
    <x v="10"/>
    <s v="MAL"/>
    <n v="2012"/>
    <x v="7"/>
    <n v="22"/>
    <m/>
    <m/>
  </r>
  <r>
    <x v="10"/>
    <s v="MAL"/>
    <n v="2012"/>
    <x v="7"/>
    <n v="23"/>
    <m/>
    <m/>
  </r>
  <r>
    <x v="10"/>
    <s v="MAL"/>
    <n v="2012"/>
    <x v="7"/>
    <n v="24"/>
    <m/>
    <m/>
  </r>
  <r>
    <x v="10"/>
    <s v="MAL"/>
    <n v="2012"/>
    <x v="7"/>
    <n v="25"/>
    <m/>
    <m/>
  </r>
  <r>
    <x v="10"/>
    <s v="MAL"/>
    <n v="2012"/>
    <x v="7"/>
    <n v="26"/>
    <m/>
    <m/>
  </r>
  <r>
    <x v="10"/>
    <s v="MAL"/>
    <n v="2012"/>
    <x v="7"/>
    <n v="27"/>
    <m/>
    <m/>
  </r>
  <r>
    <x v="10"/>
    <s v="MAL"/>
    <n v="2012"/>
    <x v="7"/>
    <n v="28"/>
    <m/>
    <m/>
  </r>
  <r>
    <x v="10"/>
    <s v="MAL"/>
    <n v="2012"/>
    <x v="7"/>
    <n v="29"/>
    <m/>
    <m/>
  </r>
  <r>
    <x v="10"/>
    <s v="MAL"/>
    <n v="2012"/>
    <x v="8"/>
    <n v="1"/>
    <m/>
    <s v="return?"/>
  </r>
  <r>
    <x v="10"/>
    <s v="MAL"/>
    <n v="2012"/>
    <x v="8"/>
    <n v="2"/>
    <m/>
    <s v="return?"/>
  </r>
  <r>
    <x v="10"/>
    <s v="MAL"/>
    <n v="2012"/>
    <x v="8"/>
    <n v="3"/>
    <m/>
    <s v="return?"/>
  </r>
  <r>
    <x v="10"/>
    <s v="MAL"/>
    <n v="2012"/>
    <x v="8"/>
    <n v="4"/>
    <m/>
    <s v="return?"/>
  </r>
  <r>
    <x v="10"/>
    <s v="MAL"/>
    <n v="2012"/>
    <x v="8"/>
    <n v="5"/>
    <m/>
    <s v="return?"/>
  </r>
  <r>
    <x v="10"/>
    <s v="MAL"/>
    <n v="2012"/>
    <x v="8"/>
    <n v="6"/>
    <m/>
    <s v="return?"/>
  </r>
  <r>
    <x v="10"/>
    <s v="MAL"/>
    <n v="2012"/>
    <x v="8"/>
    <n v="7"/>
    <m/>
    <s v="return?"/>
  </r>
  <r>
    <x v="10"/>
    <s v="MAL"/>
    <n v="2012"/>
    <x v="8"/>
    <n v="8"/>
    <m/>
    <s v="return?"/>
  </r>
  <r>
    <x v="10"/>
    <s v="MAL"/>
    <n v="2012"/>
    <x v="8"/>
    <n v="9"/>
    <m/>
    <s v="return?"/>
  </r>
  <r>
    <x v="10"/>
    <s v="MAL"/>
    <n v="2012"/>
    <x v="8"/>
    <n v="10"/>
    <m/>
    <s v="return?"/>
  </r>
  <r>
    <x v="10"/>
    <s v="MAL"/>
    <n v="2012"/>
    <x v="8"/>
    <n v="11"/>
    <m/>
    <s v="return?"/>
  </r>
  <r>
    <x v="10"/>
    <s v="MAL"/>
    <n v="2012"/>
    <x v="8"/>
    <n v="12"/>
    <m/>
    <s v="return?"/>
  </r>
  <r>
    <x v="10"/>
    <s v="MAL"/>
    <n v="2012"/>
    <x v="8"/>
    <n v="13"/>
    <m/>
    <s v="return?"/>
  </r>
  <r>
    <x v="10"/>
    <s v="MAL"/>
    <n v="2012"/>
    <x v="8"/>
    <n v="14"/>
    <m/>
    <s v="return?"/>
  </r>
  <r>
    <x v="10"/>
    <s v="MAL"/>
    <n v="2012"/>
    <x v="8"/>
    <n v="15"/>
    <m/>
    <s v="return?"/>
  </r>
  <r>
    <x v="10"/>
    <s v="MAL"/>
    <n v="2012"/>
    <x v="8"/>
    <n v="16"/>
    <m/>
    <s v="return?"/>
  </r>
  <r>
    <x v="10"/>
    <s v="MAL"/>
    <n v="2012"/>
    <x v="8"/>
    <n v="17"/>
    <m/>
    <s v="return?"/>
  </r>
  <r>
    <x v="10"/>
    <s v="MAL"/>
    <n v="2012"/>
    <x v="8"/>
    <n v="18"/>
    <m/>
    <s v="return?"/>
  </r>
  <r>
    <x v="10"/>
    <s v="MAL"/>
    <n v="2012"/>
    <x v="8"/>
    <n v="19"/>
    <m/>
    <s v="return?"/>
  </r>
  <r>
    <x v="10"/>
    <s v="MAL"/>
    <n v="2012"/>
    <x v="8"/>
    <n v="20"/>
    <m/>
    <s v="return?"/>
  </r>
  <r>
    <x v="10"/>
    <s v="MAL"/>
    <n v="2012"/>
    <x v="8"/>
    <n v="21"/>
    <m/>
    <s v="return?"/>
  </r>
  <r>
    <x v="10"/>
    <s v="MAL"/>
    <n v="2012"/>
    <x v="8"/>
    <n v="22"/>
    <m/>
    <s v="return?"/>
  </r>
  <r>
    <x v="10"/>
    <s v="MAL"/>
    <n v="2012"/>
    <x v="8"/>
    <n v="23"/>
    <m/>
    <s v="return?"/>
  </r>
  <r>
    <x v="10"/>
    <s v="MAL"/>
    <n v="2012"/>
    <x v="8"/>
    <n v="24"/>
    <m/>
    <s v="return?"/>
  </r>
  <r>
    <x v="10"/>
    <s v="MAL"/>
    <n v="2012"/>
    <x v="8"/>
    <n v="25"/>
    <m/>
    <s v="return?"/>
  </r>
  <r>
    <x v="10"/>
    <s v="MAL"/>
    <n v="2012"/>
    <x v="8"/>
    <n v="26"/>
    <m/>
    <s v="return?"/>
  </r>
  <r>
    <x v="10"/>
    <s v="MAL"/>
    <n v="2012"/>
    <x v="8"/>
    <n v="27"/>
    <m/>
    <s v="return?"/>
  </r>
  <r>
    <x v="10"/>
    <s v="MAL"/>
    <n v="2012"/>
    <x v="8"/>
    <n v="28"/>
    <m/>
    <s v="return?"/>
  </r>
  <r>
    <x v="10"/>
    <s v="MAL"/>
    <n v="2012"/>
    <x v="8"/>
    <n v="29"/>
    <m/>
    <s v="return?"/>
  </r>
  <r>
    <x v="10"/>
    <s v="MAL"/>
    <n v="2012"/>
    <x v="8"/>
    <n v="30"/>
    <m/>
    <s v="return?"/>
  </r>
  <r>
    <x v="10"/>
    <s v="MAL"/>
    <n v="2012"/>
    <x v="8"/>
    <n v="31"/>
    <m/>
    <s v="return?"/>
  </r>
  <r>
    <x v="10"/>
    <s v="MAL"/>
    <n v="2012"/>
    <x v="9"/>
    <n v="1"/>
    <m/>
    <m/>
  </r>
  <r>
    <x v="10"/>
    <s v="MAL"/>
    <n v="2012"/>
    <x v="9"/>
    <n v="2"/>
    <m/>
    <m/>
  </r>
  <r>
    <x v="10"/>
    <s v="MAL"/>
    <n v="2012"/>
    <x v="9"/>
    <n v="3"/>
    <m/>
    <m/>
  </r>
  <r>
    <x v="10"/>
    <s v="MAL"/>
    <n v="2012"/>
    <x v="9"/>
    <n v="4"/>
    <m/>
    <m/>
  </r>
  <r>
    <x v="10"/>
    <s v="MAL"/>
    <n v="2012"/>
    <x v="9"/>
    <n v="5"/>
    <m/>
    <m/>
  </r>
  <r>
    <x v="10"/>
    <s v="MAL"/>
    <n v="2012"/>
    <x v="9"/>
    <n v="6"/>
    <m/>
    <m/>
  </r>
  <r>
    <x v="10"/>
    <s v="MAL"/>
    <n v="2012"/>
    <x v="9"/>
    <n v="7"/>
    <m/>
    <m/>
  </r>
  <r>
    <x v="10"/>
    <s v="MAL"/>
    <n v="2012"/>
    <x v="9"/>
    <n v="8"/>
    <m/>
    <m/>
  </r>
  <r>
    <x v="10"/>
    <s v="MAL"/>
    <n v="2012"/>
    <x v="9"/>
    <n v="9"/>
    <m/>
    <m/>
  </r>
  <r>
    <x v="10"/>
    <s v="MAL"/>
    <n v="2012"/>
    <x v="9"/>
    <n v="10"/>
    <m/>
    <m/>
  </r>
  <r>
    <x v="10"/>
    <s v="MAL"/>
    <n v="2012"/>
    <x v="9"/>
    <n v="11"/>
    <m/>
    <m/>
  </r>
  <r>
    <x v="10"/>
    <s v="MAL"/>
    <n v="2012"/>
    <x v="9"/>
    <n v="12"/>
    <m/>
    <m/>
  </r>
  <r>
    <x v="10"/>
    <s v="MAL"/>
    <n v="2012"/>
    <x v="9"/>
    <n v="13"/>
    <m/>
    <m/>
  </r>
  <r>
    <x v="10"/>
    <s v="MAL"/>
    <n v="2012"/>
    <x v="9"/>
    <n v="14"/>
    <m/>
    <m/>
  </r>
  <r>
    <x v="10"/>
    <s v="MAL"/>
    <n v="2012"/>
    <x v="9"/>
    <n v="15"/>
    <m/>
    <m/>
  </r>
  <r>
    <x v="10"/>
    <s v="MAL"/>
    <n v="2012"/>
    <x v="9"/>
    <n v="16"/>
    <m/>
    <m/>
  </r>
  <r>
    <x v="10"/>
    <s v="MAL"/>
    <n v="2012"/>
    <x v="9"/>
    <n v="17"/>
    <m/>
    <m/>
  </r>
  <r>
    <x v="10"/>
    <s v="MAL"/>
    <n v="2012"/>
    <x v="9"/>
    <n v="18"/>
    <n v="31.5"/>
    <m/>
  </r>
  <r>
    <x v="10"/>
    <s v="MAL"/>
    <n v="2012"/>
    <x v="9"/>
    <n v="19"/>
    <m/>
    <m/>
  </r>
  <r>
    <x v="10"/>
    <s v="MAL"/>
    <n v="2012"/>
    <x v="9"/>
    <n v="20"/>
    <m/>
    <m/>
  </r>
  <r>
    <x v="10"/>
    <s v="MAL"/>
    <n v="2012"/>
    <x v="9"/>
    <n v="21"/>
    <m/>
    <m/>
  </r>
  <r>
    <x v="10"/>
    <s v="MAL"/>
    <n v="2012"/>
    <x v="9"/>
    <n v="22"/>
    <m/>
    <m/>
  </r>
  <r>
    <x v="10"/>
    <s v="MAL"/>
    <n v="2012"/>
    <x v="9"/>
    <n v="23"/>
    <n v="14.5"/>
    <m/>
  </r>
  <r>
    <x v="10"/>
    <s v="MAL"/>
    <n v="2012"/>
    <x v="9"/>
    <n v="24"/>
    <n v="1.2"/>
    <m/>
  </r>
  <r>
    <x v="10"/>
    <s v="MAL"/>
    <n v="2012"/>
    <x v="9"/>
    <n v="25"/>
    <m/>
    <m/>
  </r>
  <r>
    <x v="10"/>
    <s v="MAL"/>
    <n v="2012"/>
    <x v="9"/>
    <n v="26"/>
    <m/>
    <m/>
  </r>
  <r>
    <x v="10"/>
    <s v="MAL"/>
    <n v="2012"/>
    <x v="9"/>
    <n v="27"/>
    <m/>
    <m/>
  </r>
  <r>
    <x v="10"/>
    <s v="MAL"/>
    <n v="2012"/>
    <x v="9"/>
    <n v="28"/>
    <m/>
    <m/>
  </r>
  <r>
    <x v="10"/>
    <s v="MAL"/>
    <n v="2012"/>
    <x v="9"/>
    <n v="29"/>
    <m/>
    <m/>
  </r>
  <r>
    <x v="10"/>
    <s v="MAL"/>
    <n v="2012"/>
    <x v="9"/>
    <n v="30"/>
    <m/>
    <m/>
  </r>
  <r>
    <x v="10"/>
    <s v="MAL"/>
    <n v="2012"/>
    <x v="10"/>
    <n v="1"/>
    <m/>
    <s v="return?"/>
  </r>
  <r>
    <x v="10"/>
    <s v="MAL"/>
    <n v="2012"/>
    <x v="10"/>
    <n v="2"/>
    <m/>
    <s v="return?"/>
  </r>
  <r>
    <x v="10"/>
    <s v="MAL"/>
    <n v="2012"/>
    <x v="10"/>
    <n v="3"/>
    <m/>
    <s v="return?"/>
  </r>
  <r>
    <x v="10"/>
    <s v="MAL"/>
    <n v="2012"/>
    <x v="10"/>
    <n v="4"/>
    <m/>
    <s v="return?"/>
  </r>
  <r>
    <x v="10"/>
    <s v="MAL"/>
    <n v="2012"/>
    <x v="10"/>
    <n v="5"/>
    <m/>
    <s v="return?"/>
  </r>
  <r>
    <x v="10"/>
    <s v="MAL"/>
    <n v="2012"/>
    <x v="10"/>
    <n v="6"/>
    <m/>
    <s v="return?"/>
  </r>
  <r>
    <x v="10"/>
    <s v="MAL"/>
    <n v="2012"/>
    <x v="10"/>
    <n v="7"/>
    <m/>
    <s v="return?"/>
  </r>
  <r>
    <x v="10"/>
    <s v="MAL"/>
    <n v="2012"/>
    <x v="10"/>
    <n v="8"/>
    <m/>
    <s v="return?"/>
  </r>
  <r>
    <x v="10"/>
    <s v="MAL"/>
    <n v="2012"/>
    <x v="10"/>
    <n v="9"/>
    <m/>
    <s v="return?"/>
  </r>
  <r>
    <x v="10"/>
    <s v="MAL"/>
    <n v="2012"/>
    <x v="10"/>
    <n v="10"/>
    <m/>
    <s v="return?"/>
  </r>
  <r>
    <x v="10"/>
    <s v="MAL"/>
    <n v="2012"/>
    <x v="10"/>
    <n v="11"/>
    <m/>
    <s v="return?"/>
  </r>
  <r>
    <x v="10"/>
    <s v="MAL"/>
    <n v="2012"/>
    <x v="10"/>
    <n v="12"/>
    <m/>
    <s v="return?"/>
  </r>
  <r>
    <x v="10"/>
    <s v="MAL"/>
    <n v="2012"/>
    <x v="10"/>
    <n v="13"/>
    <m/>
    <s v="return?"/>
  </r>
  <r>
    <x v="10"/>
    <s v="MAL"/>
    <n v="2012"/>
    <x v="10"/>
    <n v="14"/>
    <m/>
    <s v="return?"/>
  </r>
  <r>
    <x v="10"/>
    <s v="MAL"/>
    <n v="2012"/>
    <x v="10"/>
    <n v="15"/>
    <m/>
    <s v="return?"/>
  </r>
  <r>
    <x v="10"/>
    <s v="MAL"/>
    <n v="2012"/>
    <x v="10"/>
    <n v="16"/>
    <m/>
    <s v="return?"/>
  </r>
  <r>
    <x v="10"/>
    <s v="MAL"/>
    <n v="2012"/>
    <x v="10"/>
    <n v="17"/>
    <m/>
    <s v="return?"/>
  </r>
  <r>
    <x v="10"/>
    <s v="MAL"/>
    <n v="2012"/>
    <x v="10"/>
    <n v="18"/>
    <m/>
    <s v="return?"/>
  </r>
  <r>
    <x v="10"/>
    <s v="MAL"/>
    <n v="2012"/>
    <x v="10"/>
    <n v="19"/>
    <m/>
    <s v="return?"/>
  </r>
  <r>
    <x v="10"/>
    <s v="MAL"/>
    <n v="2012"/>
    <x v="10"/>
    <n v="20"/>
    <m/>
    <s v="return?"/>
  </r>
  <r>
    <x v="10"/>
    <s v="MAL"/>
    <n v="2012"/>
    <x v="10"/>
    <n v="21"/>
    <m/>
    <s v="return?"/>
  </r>
  <r>
    <x v="10"/>
    <s v="MAL"/>
    <n v="2012"/>
    <x v="10"/>
    <n v="22"/>
    <m/>
    <s v="return?"/>
  </r>
  <r>
    <x v="10"/>
    <s v="MAL"/>
    <n v="2012"/>
    <x v="10"/>
    <n v="23"/>
    <m/>
    <s v="return?"/>
  </r>
  <r>
    <x v="10"/>
    <s v="MAL"/>
    <n v="2012"/>
    <x v="10"/>
    <n v="24"/>
    <m/>
    <s v="return?"/>
  </r>
  <r>
    <x v="10"/>
    <s v="MAL"/>
    <n v="2012"/>
    <x v="10"/>
    <n v="25"/>
    <m/>
    <s v="return?"/>
  </r>
  <r>
    <x v="10"/>
    <s v="MAL"/>
    <n v="2012"/>
    <x v="10"/>
    <n v="26"/>
    <m/>
    <s v="return?"/>
  </r>
  <r>
    <x v="10"/>
    <s v="MAL"/>
    <n v="2012"/>
    <x v="10"/>
    <n v="27"/>
    <m/>
    <s v="return?"/>
  </r>
  <r>
    <x v="10"/>
    <s v="MAL"/>
    <n v="2012"/>
    <x v="10"/>
    <n v="28"/>
    <m/>
    <s v="return?"/>
  </r>
  <r>
    <x v="10"/>
    <s v="MAL"/>
    <n v="2012"/>
    <x v="10"/>
    <n v="29"/>
    <m/>
    <s v="return?"/>
  </r>
  <r>
    <x v="10"/>
    <s v="MAL"/>
    <n v="2012"/>
    <x v="10"/>
    <n v="30"/>
    <m/>
    <s v="return?"/>
  </r>
  <r>
    <x v="10"/>
    <s v="MAL"/>
    <n v="2012"/>
    <x v="10"/>
    <n v="31"/>
    <m/>
    <s v="return?"/>
  </r>
  <r>
    <x v="10"/>
    <s v="MAL"/>
    <n v="2012"/>
    <x v="11"/>
    <n v="1"/>
    <m/>
    <s v="0.0"/>
  </r>
  <r>
    <x v="10"/>
    <s v="MAL"/>
    <n v="2012"/>
    <x v="11"/>
    <n v="2"/>
    <m/>
    <s v="0.0"/>
  </r>
  <r>
    <x v="10"/>
    <s v="MAL"/>
    <n v="2012"/>
    <x v="11"/>
    <n v="3"/>
    <m/>
    <s v="0.0"/>
  </r>
  <r>
    <x v="10"/>
    <s v="MAL"/>
    <n v="2012"/>
    <x v="11"/>
    <n v="4"/>
    <m/>
    <s v="0.0"/>
  </r>
  <r>
    <x v="10"/>
    <s v="MAL"/>
    <n v="2012"/>
    <x v="11"/>
    <n v="5"/>
    <m/>
    <s v="0.0"/>
  </r>
  <r>
    <x v="10"/>
    <s v="MAL"/>
    <n v="2012"/>
    <x v="11"/>
    <n v="6"/>
    <m/>
    <s v="0.0"/>
  </r>
  <r>
    <x v="10"/>
    <s v="MAL"/>
    <n v="2012"/>
    <x v="11"/>
    <n v="7"/>
    <m/>
    <s v="0.0"/>
  </r>
  <r>
    <x v="10"/>
    <s v="MAL"/>
    <n v="2012"/>
    <x v="11"/>
    <n v="8"/>
    <m/>
    <s v="0.0"/>
  </r>
  <r>
    <x v="10"/>
    <s v="MAL"/>
    <n v="2012"/>
    <x v="11"/>
    <n v="9"/>
    <m/>
    <s v="0.0"/>
  </r>
  <r>
    <x v="10"/>
    <s v="MAL"/>
    <n v="2012"/>
    <x v="11"/>
    <n v="10"/>
    <m/>
    <s v="0.0"/>
  </r>
  <r>
    <x v="10"/>
    <s v="MAL"/>
    <n v="2012"/>
    <x v="11"/>
    <n v="11"/>
    <m/>
    <s v="0.0"/>
  </r>
  <r>
    <x v="10"/>
    <s v="MAL"/>
    <n v="2012"/>
    <x v="11"/>
    <n v="12"/>
    <m/>
    <s v="0.0"/>
  </r>
  <r>
    <x v="10"/>
    <s v="MAL"/>
    <n v="2012"/>
    <x v="11"/>
    <n v="13"/>
    <m/>
    <s v="0.0"/>
  </r>
  <r>
    <x v="10"/>
    <s v="MAL"/>
    <n v="2012"/>
    <x v="11"/>
    <n v="14"/>
    <m/>
    <s v="0.0"/>
  </r>
  <r>
    <x v="10"/>
    <s v="MAL"/>
    <n v="2012"/>
    <x v="11"/>
    <n v="15"/>
    <m/>
    <s v="0.0"/>
  </r>
  <r>
    <x v="10"/>
    <s v="MAL"/>
    <n v="2012"/>
    <x v="11"/>
    <n v="16"/>
    <m/>
    <s v="0.0"/>
  </r>
  <r>
    <x v="10"/>
    <s v="MAL"/>
    <n v="2012"/>
    <x v="11"/>
    <n v="17"/>
    <m/>
    <s v="0.0"/>
  </r>
  <r>
    <x v="10"/>
    <s v="MAL"/>
    <n v="2012"/>
    <x v="11"/>
    <n v="18"/>
    <m/>
    <s v="0.0"/>
  </r>
  <r>
    <x v="10"/>
    <s v="MAL"/>
    <n v="2012"/>
    <x v="11"/>
    <n v="19"/>
    <m/>
    <s v="0.0"/>
  </r>
  <r>
    <x v="10"/>
    <s v="MAL"/>
    <n v="2012"/>
    <x v="11"/>
    <n v="20"/>
    <m/>
    <s v="0.0"/>
  </r>
  <r>
    <x v="10"/>
    <s v="MAL"/>
    <n v="2012"/>
    <x v="11"/>
    <n v="21"/>
    <m/>
    <s v="0.0"/>
  </r>
  <r>
    <x v="10"/>
    <s v="MAL"/>
    <n v="2012"/>
    <x v="11"/>
    <n v="22"/>
    <m/>
    <s v="0.0"/>
  </r>
  <r>
    <x v="10"/>
    <s v="MAL"/>
    <n v="2012"/>
    <x v="11"/>
    <n v="23"/>
    <m/>
    <s v="0.0"/>
  </r>
  <r>
    <x v="10"/>
    <s v="MAL"/>
    <n v="2012"/>
    <x v="11"/>
    <n v="24"/>
    <m/>
    <s v="0.0"/>
  </r>
  <r>
    <x v="10"/>
    <s v="MAL"/>
    <n v="2012"/>
    <x v="11"/>
    <n v="25"/>
    <m/>
    <s v="0.0"/>
  </r>
  <r>
    <x v="10"/>
    <s v="MAL"/>
    <n v="2012"/>
    <x v="11"/>
    <n v="26"/>
    <m/>
    <s v="0.0"/>
  </r>
  <r>
    <x v="10"/>
    <s v="MAL"/>
    <n v="2012"/>
    <x v="11"/>
    <n v="27"/>
    <m/>
    <s v="0.0"/>
  </r>
  <r>
    <x v="10"/>
    <s v="MAL"/>
    <n v="2012"/>
    <x v="11"/>
    <n v="28"/>
    <m/>
    <s v="0.0"/>
  </r>
  <r>
    <x v="10"/>
    <s v="MAL"/>
    <n v="2012"/>
    <x v="11"/>
    <n v="29"/>
    <m/>
    <s v="0.0"/>
  </r>
  <r>
    <x v="10"/>
    <s v="MAL"/>
    <n v="2012"/>
    <x v="11"/>
    <n v="30"/>
    <m/>
    <s v="0.0"/>
  </r>
  <r>
    <x v="11"/>
    <s v="MKZ"/>
    <n v="2011"/>
    <x v="0"/>
    <n v="1"/>
    <m/>
    <m/>
  </r>
  <r>
    <x v="11"/>
    <s v="MKZ"/>
    <n v="2011"/>
    <x v="0"/>
    <n v="2"/>
    <m/>
    <m/>
  </r>
  <r>
    <x v="11"/>
    <s v="MKZ"/>
    <n v="2011"/>
    <x v="0"/>
    <n v="3"/>
    <m/>
    <m/>
  </r>
  <r>
    <x v="11"/>
    <s v="MKZ"/>
    <n v="2011"/>
    <x v="0"/>
    <n v="4"/>
    <m/>
    <m/>
  </r>
  <r>
    <x v="11"/>
    <s v="MKZ"/>
    <n v="2011"/>
    <x v="0"/>
    <n v="5"/>
    <m/>
    <m/>
  </r>
  <r>
    <x v="11"/>
    <s v="MKZ"/>
    <n v="2011"/>
    <x v="0"/>
    <n v="6"/>
    <m/>
    <m/>
  </r>
  <r>
    <x v="11"/>
    <s v="MKZ"/>
    <n v="2011"/>
    <x v="0"/>
    <n v="7"/>
    <m/>
    <m/>
  </r>
  <r>
    <x v="11"/>
    <s v="MKZ"/>
    <n v="2011"/>
    <x v="0"/>
    <n v="8"/>
    <m/>
    <m/>
  </r>
  <r>
    <x v="11"/>
    <s v="MKZ"/>
    <n v="2011"/>
    <x v="0"/>
    <n v="9"/>
    <m/>
    <m/>
  </r>
  <r>
    <x v="11"/>
    <s v="MKZ"/>
    <n v="2011"/>
    <x v="0"/>
    <n v="10"/>
    <m/>
    <m/>
  </r>
  <r>
    <x v="11"/>
    <s v="MKZ"/>
    <n v="2011"/>
    <x v="0"/>
    <n v="11"/>
    <m/>
    <m/>
  </r>
  <r>
    <x v="11"/>
    <s v="MKZ"/>
    <n v="2011"/>
    <x v="0"/>
    <n v="12"/>
    <m/>
    <m/>
  </r>
  <r>
    <x v="11"/>
    <s v="MKZ"/>
    <n v="2011"/>
    <x v="0"/>
    <n v="13"/>
    <n v="1.5"/>
    <m/>
  </r>
  <r>
    <x v="11"/>
    <s v="MKZ"/>
    <n v="2011"/>
    <x v="0"/>
    <n v="14"/>
    <m/>
    <m/>
  </r>
  <r>
    <x v="11"/>
    <s v="MKZ"/>
    <n v="2011"/>
    <x v="0"/>
    <n v="15"/>
    <m/>
    <m/>
  </r>
  <r>
    <x v="11"/>
    <s v="MKZ"/>
    <n v="2011"/>
    <x v="0"/>
    <n v="16"/>
    <m/>
    <m/>
  </r>
  <r>
    <x v="11"/>
    <s v="MKZ"/>
    <n v="2011"/>
    <x v="0"/>
    <n v="17"/>
    <m/>
    <m/>
  </r>
  <r>
    <x v="11"/>
    <s v="MKZ"/>
    <n v="2011"/>
    <x v="0"/>
    <n v="18"/>
    <m/>
    <m/>
  </r>
  <r>
    <x v="11"/>
    <s v="MKZ"/>
    <n v="2011"/>
    <x v="0"/>
    <n v="19"/>
    <m/>
    <m/>
  </r>
  <r>
    <x v="11"/>
    <s v="MKZ"/>
    <n v="2011"/>
    <x v="0"/>
    <n v="20"/>
    <m/>
    <m/>
  </r>
  <r>
    <x v="11"/>
    <s v="MKZ"/>
    <n v="2011"/>
    <x v="0"/>
    <n v="21"/>
    <m/>
    <m/>
  </r>
  <r>
    <x v="11"/>
    <s v="MKZ"/>
    <n v="2011"/>
    <x v="0"/>
    <n v="22"/>
    <m/>
    <m/>
  </r>
  <r>
    <x v="11"/>
    <s v="MKZ"/>
    <n v="2011"/>
    <x v="0"/>
    <n v="23"/>
    <m/>
    <m/>
  </r>
  <r>
    <x v="11"/>
    <s v="MKZ"/>
    <n v="2011"/>
    <x v="0"/>
    <n v="24"/>
    <m/>
    <m/>
  </r>
  <r>
    <x v="11"/>
    <s v="MKZ"/>
    <n v="2011"/>
    <x v="0"/>
    <n v="25"/>
    <m/>
    <m/>
  </r>
  <r>
    <x v="11"/>
    <s v="MKZ"/>
    <n v="2011"/>
    <x v="0"/>
    <n v="26"/>
    <m/>
    <m/>
  </r>
  <r>
    <x v="11"/>
    <s v="MKZ"/>
    <n v="2011"/>
    <x v="0"/>
    <n v="27"/>
    <m/>
    <m/>
  </r>
  <r>
    <x v="11"/>
    <s v="MKZ"/>
    <n v="2011"/>
    <x v="0"/>
    <n v="28"/>
    <m/>
    <m/>
  </r>
  <r>
    <x v="11"/>
    <s v="MKZ"/>
    <n v="2011"/>
    <x v="0"/>
    <n v="29"/>
    <m/>
    <m/>
  </r>
  <r>
    <x v="11"/>
    <s v="MKZ"/>
    <n v="2011"/>
    <x v="0"/>
    <n v="30"/>
    <m/>
    <m/>
  </r>
  <r>
    <x v="11"/>
    <s v="MKZ"/>
    <n v="2011"/>
    <x v="0"/>
    <n v="31"/>
    <m/>
    <m/>
  </r>
  <r>
    <x v="11"/>
    <s v="MKZ"/>
    <n v="2011"/>
    <x v="1"/>
    <n v="1"/>
    <m/>
    <m/>
  </r>
  <r>
    <x v="11"/>
    <s v="MKZ"/>
    <n v="2011"/>
    <x v="1"/>
    <n v="2"/>
    <m/>
    <m/>
  </r>
  <r>
    <x v="11"/>
    <s v="MKZ"/>
    <n v="2011"/>
    <x v="1"/>
    <n v="3"/>
    <m/>
    <m/>
  </r>
  <r>
    <x v="11"/>
    <s v="MKZ"/>
    <n v="2011"/>
    <x v="1"/>
    <n v="4"/>
    <m/>
    <m/>
  </r>
  <r>
    <x v="11"/>
    <s v="MKZ"/>
    <n v="2011"/>
    <x v="1"/>
    <n v="5"/>
    <m/>
    <m/>
  </r>
  <r>
    <x v="11"/>
    <s v="MKZ"/>
    <n v="2011"/>
    <x v="1"/>
    <n v="6"/>
    <m/>
    <m/>
  </r>
  <r>
    <x v="11"/>
    <s v="MKZ"/>
    <n v="2011"/>
    <x v="1"/>
    <n v="7"/>
    <m/>
    <m/>
  </r>
  <r>
    <x v="11"/>
    <s v="MKZ"/>
    <n v="2011"/>
    <x v="1"/>
    <n v="8"/>
    <m/>
    <m/>
  </r>
  <r>
    <x v="11"/>
    <s v="MKZ"/>
    <n v="2011"/>
    <x v="1"/>
    <n v="9"/>
    <m/>
    <m/>
  </r>
  <r>
    <x v="11"/>
    <s v="MKZ"/>
    <n v="2011"/>
    <x v="1"/>
    <n v="10"/>
    <m/>
    <m/>
  </r>
  <r>
    <x v="11"/>
    <s v="MKZ"/>
    <n v="2011"/>
    <x v="1"/>
    <n v="11"/>
    <m/>
    <m/>
  </r>
  <r>
    <x v="11"/>
    <s v="MKZ"/>
    <n v="2011"/>
    <x v="1"/>
    <n v="12"/>
    <m/>
    <m/>
  </r>
  <r>
    <x v="11"/>
    <s v="MKZ"/>
    <n v="2011"/>
    <x v="1"/>
    <n v="13"/>
    <m/>
    <m/>
  </r>
  <r>
    <x v="11"/>
    <s v="MKZ"/>
    <n v="2011"/>
    <x v="1"/>
    <n v="14"/>
    <m/>
    <m/>
  </r>
  <r>
    <x v="11"/>
    <s v="MKZ"/>
    <n v="2011"/>
    <x v="1"/>
    <n v="15"/>
    <n v="9"/>
    <m/>
  </r>
  <r>
    <x v="11"/>
    <s v="MKZ"/>
    <n v="2011"/>
    <x v="1"/>
    <n v="16"/>
    <m/>
    <m/>
  </r>
  <r>
    <x v="11"/>
    <s v="MKZ"/>
    <n v="2011"/>
    <x v="1"/>
    <n v="17"/>
    <m/>
    <m/>
  </r>
  <r>
    <x v="11"/>
    <s v="MKZ"/>
    <n v="2011"/>
    <x v="1"/>
    <n v="18"/>
    <n v="1"/>
    <m/>
  </r>
  <r>
    <x v="11"/>
    <s v="MKZ"/>
    <n v="2011"/>
    <x v="1"/>
    <n v="19"/>
    <m/>
    <m/>
  </r>
  <r>
    <x v="11"/>
    <s v="MKZ"/>
    <n v="2011"/>
    <x v="1"/>
    <n v="20"/>
    <m/>
    <m/>
  </r>
  <r>
    <x v="11"/>
    <s v="MKZ"/>
    <n v="2011"/>
    <x v="1"/>
    <n v="21"/>
    <m/>
    <m/>
  </r>
  <r>
    <x v="11"/>
    <s v="MKZ"/>
    <n v="2011"/>
    <x v="1"/>
    <n v="22"/>
    <m/>
    <m/>
  </r>
  <r>
    <x v="11"/>
    <s v="MKZ"/>
    <n v="2011"/>
    <x v="1"/>
    <n v="23"/>
    <m/>
    <m/>
  </r>
  <r>
    <x v="11"/>
    <s v="MKZ"/>
    <n v="2011"/>
    <x v="1"/>
    <n v="24"/>
    <m/>
    <m/>
  </r>
  <r>
    <x v="11"/>
    <s v="MKZ"/>
    <n v="2011"/>
    <x v="1"/>
    <n v="25"/>
    <m/>
    <m/>
  </r>
  <r>
    <x v="11"/>
    <s v="MKZ"/>
    <n v="2011"/>
    <x v="1"/>
    <n v="26"/>
    <m/>
    <m/>
  </r>
  <r>
    <x v="11"/>
    <s v="MKZ"/>
    <n v="2011"/>
    <x v="1"/>
    <n v="27"/>
    <m/>
    <m/>
  </r>
  <r>
    <x v="11"/>
    <s v="MKZ"/>
    <n v="2011"/>
    <x v="1"/>
    <n v="28"/>
    <m/>
    <m/>
  </r>
  <r>
    <x v="11"/>
    <s v="MKZ"/>
    <n v="2011"/>
    <x v="1"/>
    <n v="29"/>
    <m/>
    <m/>
  </r>
  <r>
    <x v="11"/>
    <s v="MKZ"/>
    <n v="2011"/>
    <x v="1"/>
    <n v="30"/>
    <m/>
    <m/>
  </r>
  <r>
    <x v="11"/>
    <s v="MKZ"/>
    <n v="2011"/>
    <x v="1"/>
    <n v="31"/>
    <m/>
    <m/>
  </r>
  <r>
    <x v="11"/>
    <s v="MKZ"/>
    <n v="2011"/>
    <x v="2"/>
    <n v="1"/>
    <m/>
    <s v="0.0"/>
  </r>
  <r>
    <x v="11"/>
    <s v="MKZ"/>
    <n v="2011"/>
    <x v="2"/>
    <n v="2"/>
    <m/>
    <s v="0.0"/>
  </r>
  <r>
    <x v="11"/>
    <s v="MKZ"/>
    <n v="2011"/>
    <x v="2"/>
    <n v="3"/>
    <m/>
    <s v="0.0"/>
  </r>
  <r>
    <x v="11"/>
    <s v="MKZ"/>
    <n v="2011"/>
    <x v="2"/>
    <n v="4"/>
    <m/>
    <s v="0.0"/>
  </r>
  <r>
    <x v="11"/>
    <s v="MKZ"/>
    <n v="2011"/>
    <x v="2"/>
    <n v="5"/>
    <m/>
    <s v="0.0"/>
  </r>
  <r>
    <x v="11"/>
    <s v="MKZ"/>
    <n v="2011"/>
    <x v="2"/>
    <n v="6"/>
    <m/>
    <s v="0.0"/>
  </r>
  <r>
    <x v="11"/>
    <s v="MKZ"/>
    <n v="2011"/>
    <x v="2"/>
    <n v="7"/>
    <m/>
    <s v="0.0"/>
  </r>
  <r>
    <x v="11"/>
    <s v="MKZ"/>
    <n v="2011"/>
    <x v="2"/>
    <n v="8"/>
    <m/>
    <s v="0.0"/>
  </r>
  <r>
    <x v="11"/>
    <s v="MKZ"/>
    <n v="2011"/>
    <x v="2"/>
    <n v="9"/>
    <m/>
    <s v="0.0"/>
  </r>
  <r>
    <x v="11"/>
    <s v="MKZ"/>
    <n v="2011"/>
    <x v="2"/>
    <n v="10"/>
    <m/>
    <s v="0.0"/>
  </r>
  <r>
    <x v="11"/>
    <s v="MKZ"/>
    <n v="2011"/>
    <x v="2"/>
    <n v="11"/>
    <m/>
    <s v="0.0"/>
  </r>
  <r>
    <x v="11"/>
    <s v="MKZ"/>
    <n v="2011"/>
    <x v="2"/>
    <n v="12"/>
    <m/>
    <s v="0.0"/>
  </r>
  <r>
    <x v="11"/>
    <s v="MKZ"/>
    <n v="2011"/>
    <x v="2"/>
    <n v="13"/>
    <m/>
    <s v="0.0"/>
  </r>
  <r>
    <x v="11"/>
    <s v="MKZ"/>
    <n v="2011"/>
    <x v="2"/>
    <n v="14"/>
    <m/>
    <s v="0.0"/>
  </r>
  <r>
    <x v="11"/>
    <s v="MKZ"/>
    <n v="2011"/>
    <x v="2"/>
    <n v="15"/>
    <m/>
    <s v="0.0"/>
  </r>
  <r>
    <x v="11"/>
    <s v="MKZ"/>
    <n v="2011"/>
    <x v="2"/>
    <n v="16"/>
    <m/>
    <s v="0.0"/>
  </r>
  <r>
    <x v="11"/>
    <s v="MKZ"/>
    <n v="2011"/>
    <x v="2"/>
    <n v="17"/>
    <m/>
    <s v="0.0"/>
  </r>
  <r>
    <x v="11"/>
    <s v="MKZ"/>
    <n v="2011"/>
    <x v="2"/>
    <n v="18"/>
    <m/>
    <s v="0.0"/>
  </r>
  <r>
    <x v="11"/>
    <s v="MKZ"/>
    <n v="2011"/>
    <x v="2"/>
    <n v="19"/>
    <m/>
    <s v="0.0"/>
  </r>
  <r>
    <x v="11"/>
    <s v="MKZ"/>
    <n v="2011"/>
    <x v="2"/>
    <n v="20"/>
    <m/>
    <s v="0.0"/>
  </r>
  <r>
    <x v="11"/>
    <s v="MKZ"/>
    <n v="2011"/>
    <x v="2"/>
    <n v="21"/>
    <m/>
    <s v="0.0"/>
  </r>
  <r>
    <x v="11"/>
    <s v="MKZ"/>
    <n v="2011"/>
    <x v="2"/>
    <n v="22"/>
    <m/>
    <s v="0.0"/>
  </r>
  <r>
    <x v="11"/>
    <s v="MKZ"/>
    <n v="2011"/>
    <x v="2"/>
    <n v="23"/>
    <m/>
    <s v="0.0"/>
  </r>
  <r>
    <x v="11"/>
    <s v="MKZ"/>
    <n v="2011"/>
    <x v="2"/>
    <n v="24"/>
    <m/>
    <s v="0.0"/>
  </r>
  <r>
    <x v="11"/>
    <s v="MKZ"/>
    <n v="2011"/>
    <x v="2"/>
    <n v="25"/>
    <m/>
    <s v="0.0"/>
  </r>
  <r>
    <x v="11"/>
    <s v="MKZ"/>
    <n v="2011"/>
    <x v="2"/>
    <n v="26"/>
    <m/>
    <s v="0.0"/>
  </r>
  <r>
    <x v="11"/>
    <s v="MKZ"/>
    <n v="2011"/>
    <x v="2"/>
    <n v="27"/>
    <m/>
    <s v="0.0"/>
  </r>
  <r>
    <x v="11"/>
    <s v="MKZ"/>
    <n v="2011"/>
    <x v="2"/>
    <n v="28"/>
    <m/>
    <s v="0.0"/>
  </r>
  <r>
    <x v="11"/>
    <s v="MKZ"/>
    <n v="2011"/>
    <x v="2"/>
    <n v="29"/>
    <m/>
    <s v="0.0"/>
  </r>
  <r>
    <x v="11"/>
    <s v="MKZ"/>
    <n v="2011"/>
    <x v="2"/>
    <n v="30"/>
    <m/>
    <s v="0.0"/>
  </r>
  <r>
    <x v="11"/>
    <s v="MKZ"/>
    <n v="2011"/>
    <x v="3"/>
    <n v="1"/>
    <m/>
    <m/>
  </r>
  <r>
    <x v="11"/>
    <s v="MKZ"/>
    <n v="2011"/>
    <x v="3"/>
    <n v="2"/>
    <m/>
    <m/>
  </r>
  <r>
    <x v="11"/>
    <s v="MKZ"/>
    <n v="2011"/>
    <x v="3"/>
    <n v="3"/>
    <n v="17"/>
    <m/>
  </r>
  <r>
    <x v="11"/>
    <s v="MKZ"/>
    <n v="2011"/>
    <x v="3"/>
    <n v="4"/>
    <m/>
    <m/>
  </r>
  <r>
    <x v="11"/>
    <s v="MKZ"/>
    <n v="2011"/>
    <x v="3"/>
    <n v="5"/>
    <m/>
    <m/>
  </r>
  <r>
    <x v="11"/>
    <s v="MKZ"/>
    <n v="2011"/>
    <x v="3"/>
    <n v="6"/>
    <m/>
    <m/>
  </r>
  <r>
    <x v="11"/>
    <s v="MKZ"/>
    <n v="2011"/>
    <x v="3"/>
    <n v="7"/>
    <m/>
    <m/>
  </r>
  <r>
    <x v="11"/>
    <s v="MKZ"/>
    <n v="2011"/>
    <x v="3"/>
    <n v="8"/>
    <m/>
    <m/>
  </r>
  <r>
    <x v="11"/>
    <s v="MKZ"/>
    <n v="2011"/>
    <x v="3"/>
    <n v="9"/>
    <m/>
    <m/>
  </r>
  <r>
    <x v="11"/>
    <s v="MKZ"/>
    <n v="2011"/>
    <x v="3"/>
    <n v="10"/>
    <m/>
    <m/>
  </r>
  <r>
    <x v="11"/>
    <s v="MKZ"/>
    <n v="2011"/>
    <x v="3"/>
    <n v="11"/>
    <m/>
    <m/>
  </r>
  <r>
    <x v="11"/>
    <s v="MKZ"/>
    <n v="2011"/>
    <x v="3"/>
    <n v="12"/>
    <m/>
    <m/>
  </r>
  <r>
    <x v="11"/>
    <s v="MKZ"/>
    <n v="2011"/>
    <x v="3"/>
    <n v="13"/>
    <m/>
    <m/>
  </r>
  <r>
    <x v="11"/>
    <s v="MKZ"/>
    <n v="2011"/>
    <x v="3"/>
    <n v="14"/>
    <m/>
    <m/>
  </r>
  <r>
    <x v="11"/>
    <s v="MKZ"/>
    <n v="2011"/>
    <x v="3"/>
    <n v="15"/>
    <m/>
    <m/>
  </r>
  <r>
    <x v="11"/>
    <s v="MKZ"/>
    <n v="2011"/>
    <x v="3"/>
    <n v="16"/>
    <m/>
    <m/>
  </r>
  <r>
    <x v="11"/>
    <s v="MKZ"/>
    <n v="2011"/>
    <x v="3"/>
    <n v="17"/>
    <m/>
    <m/>
  </r>
  <r>
    <x v="11"/>
    <s v="MKZ"/>
    <n v="2011"/>
    <x v="3"/>
    <n v="18"/>
    <n v="4"/>
    <m/>
  </r>
  <r>
    <x v="11"/>
    <s v="MKZ"/>
    <n v="2011"/>
    <x v="3"/>
    <n v="19"/>
    <m/>
    <m/>
  </r>
  <r>
    <x v="11"/>
    <s v="MKZ"/>
    <n v="2011"/>
    <x v="3"/>
    <n v="20"/>
    <m/>
    <m/>
  </r>
  <r>
    <x v="11"/>
    <s v="MKZ"/>
    <n v="2011"/>
    <x v="3"/>
    <n v="21"/>
    <m/>
    <m/>
  </r>
  <r>
    <x v="11"/>
    <s v="MKZ"/>
    <n v="2011"/>
    <x v="3"/>
    <n v="22"/>
    <m/>
    <m/>
  </r>
  <r>
    <x v="11"/>
    <s v="MKZ"/>
    <n v="2011"/>
    <x v="3"/>
    <n v="23"/>
    <m/>
    <m/>
  </r>
  <r>
    <x v="11"/>
    <s v="MKZ"/>
    <n v="2011"/>
    <x v="3"/>
    <n v="24"/>
    <m/>
    <m/>
  </r>
  <r>
    <x v="11"/>
    <s v="MKZ"/>
    <n v="2011"/>
    <x v="3"/>
    <n v="25"/>
    <m/>
    <m/>
  </r>
  <r>
    <x v="11"/>
    <s v="MKZ"/>
    <n v="2011"/>
    <x v="3"/>
    <n v="26"/>
    <m/>
    <m/>
  </r>
  <r>
    <x v="11"/>
    <s v="MKZ"/>
    <n v="2011"/>
    <x v="3"/>
    <n v="27"/>
    <m/>
    <m/>
  </r>
  <r>
    <x v="11"/>
    <s v="MKZ"/>
    <n v="2011"/>
    <x v="3"/>
    <n v="28"/>
    <m/>
    <m/>
  </r>
  <r>
    <x v="11"/>
    <s v="MKZ"/>
    <n v="2011"/>
    <x v="3"/>
    <n v="29"/>
    <m/>
    <m/>
  </r>
  <r>
    <x v="11"/>
    <s v="MKZ"/>
    <n v="2011"/>
    <x v="3"/>
    <n v="30"/>
    <m/>
    <m/>
  </r>
  <r>
    <x v="11"/>
    <s v="MKZ"/>
    <n v="2011"/>
    <x v="3"/>
    <n v="31"/>
    <m/>
    <m/>
  </r>
  <r>
    <x v="11"/>
    <s v="MKZ"/>
    <n v="2011"/>
    <x v="4"/>
    <n v="1"/>
    <n v="20"/>
    <m/>
  </r>
  <r>
    <x v="11"/>
    <s v="MKZ"/>
    <n v="2011"/>
    <x v="4"/>
    <n v="2"/>
    <m/>
    <m/>
  </r>
  <r>
    <x v="11"/>
    <s v="MKZ"/>
    <n v="2011"/>
    <x v="4"/>
    <n v="3"/>
    <m/>
    <m/>
  </r>
  <r>
    <x v="11"/>
    <s v="MKZ"/>
    <n v="2011"/>
    <x v="4"/>
    <n v="4"/>
    <m/>
    <m/>
  </r>
  <r>
    <x v="11"/>
    <s v="MKZ"/>
    <n v="2011"/>
    <x v="4"/>
    <n v="5"/>
    <m/>
    <m/>
  </r>
  <r>
    <x v="11"/>
    <s v="MKZ"/>
    <n v="2011"/>
    <x v="4"/>
    <n v="6"/>
    <m/>
    <m/>
  </r>
  <r>
    <x v="11"/>
    <s v="MKZ"/>
    <n v="2011"/>
    <x v="4"/>
    <n v="7"/>
    <m/>
    <m/>
  </r>
  <r>
    <x v="11"/>
    <s v="MKZ"/>
    <n v="2011"/>
    <x v="4"/>
    <n v="8"/>
    <m/>
    <m/>
  </r>
  <r>
    <x v="11"/>
    <s v="MKZ"/>
    <n v="2011"/>
    <x v="4"/>
    <n v="9"/>
    <m/>
    <m/>
  </r>
  <r>
    <x v="11"/>
    <s v="MKZ"/>
    <n v="2011"/>
    <x v="4"/>
    <n v="10"/>
    <m/>
    <m/>
  </r>
  <r>
    <x v="11"/>
    <s v="MKZ"/>
    <n v="2011"/>
    <x v="4"/>
    <n v="11"/>
    <m/>
    <m/>
  </r>
  <r>
    <x v="11"/>
    <s v="MKZ"/>
    <n v="2011"/>
    <x v="4"/>
    <n v="12"/>
    <m/>
    <m/>
  </r>
  <r>
    <x v="11"/>
    <s v="MKZ"/>
    <n v="2011"/>
    <x v="4"/>
    <n v="13"/>
    <m/>
    <m/>
  </r>
  <r>
    <x v="11"/>
    <s v="MKZ"/>
    <n v="2011"/>
    <x v="4"/>
    <n v="14"/>
    <n v="4.5"/>
    <m/>
  </r>
  <r>
    <x v="11"/>
    <s v="MKZ"/>
    <n v="2011"/>
    <x v="4"/>
    <n v="15"/>
    <m/>
    <m/>
  </r>
  <r>
    <x v="11"/>
    <s v="MKZ"/>
    <n v="2011"/>
    <x v="4"/>
    <n v="16"/>
    <m/>
    <m/>
  </r>
  <r>
    <x v="11"/>
    <s v="MKZ"/>
    <n v="2011"/>
    <x v="4"/>
    <n v="17"/>
    <m/>
    <m/>
  </r>
  <r>
    <x v="11"/>
    <s v="MKZ"/>
    <n v="2011"/>
    <x v="4"/>
    <n v="18"/>
    <m/>
    <m/>
  </r>
  <r>
    <x v="11"/>
    <s v="MKZ"/>
    <n v="2011"/>
    <x v="4"/>
    <n v="19"/>
    <m/>
    <m/>
  </r>
  <r>
    <x v="11"/>
    <s v="MKZ"/>
    <n v="2011"/>
    <x v="4"/>
    <n v="20"/>
    <m/>
    <m/>
  </r>
  <r>
    <x v="11"/>
    <s v="MKZ"/>
    <n v="2011"/>
    <x v="4"/>
    <n v="21"/>
    <n v="20"/>
    <m/>
  </r>
  <r>
    <x v="11"/>
    <s v="MKZ"/>
    <n v="2011"/>
    <x v="4"/>
    <n v="22"/>
    <m/>
    <m/>
  </r>
  <r>
    <x v="11"/>
    <s v="MKZ"/>
    <n v="2011"/>
    <x v="4"/>
    <n v="23"/>
    <n v="29"/>
    <m/>
  </r>
  <r>
    <x v="11"/>
    <s v="MKZ"/>
    <n v="2011"/>
    <x v="4"/>
    <n v="24"/>
    <m/>
    <m/>
  </r>
  <r>
    <x v="11"/>
    <s v="MKZ"/>
    <n v="2011"/>
    <x v="4"/>
    <n v="25"/>
    <m/>
    <m/>
  </r>
  <r>
    <x v="11"/>
    <s v="MKZ"/>
    <n v="2011"/>
    <x v="4"/>
    <n v="26"/>
    <m/>
    <m/>
  </r>
  <r>
    <x v="11"/>
    <s v="MKZ"/>
    <n v="2011"/>
    <x v="4"/>
    <n v="27"/>
    <m/>
    <m/>
  </r>
  <r>
    <x v="11"/>
    <s v="MKZ"/>
    <n v="2011"/>
    <x v="4"/>
    <n v="28"/>
    <m/>
    <m/>
  </r>
  <r>
    <x v="11"/>
    <s v="MKZ"/>
    <n v="2011"/>
    <x v="4"/>
    <n v="29"/>
    <m/>
    <m/>
  </r>
  <r>
    <x v="11"/>
    <s v="MKZ"/>
    <n v="2011"/>
    <x v="4"/>
    <n v="30"/>
    <m/>
    <m/>
  </r>
  <r>
    <x v="11"/>
    <s v="MKZ"/>
    <n v="2011"/>
    <x v="5"/>
    <n v="1"/>
    <m/>
    <s v="return?"/>
  </r>
  <r>
    <x v="11"/>
    <s v="MKZ"/>
    <n v="2011"/>
    <x v="5"/>
    <n v="2"/>
    <n v="11"/>
    <s v="return?"/>
  </r>
  <r>
    <x v="11"/>
    <s v="MKZ"/>
    <n v="2011"/>
    <x v="5"/>
    <n v="3"/>
    <m/>
    <s v="return?"/>
  </r>
  <r>
    <x v="11"/>
    <s v="MKZ"/>
    <n v="2011"/>
    <x v="5"/>
    <n v="4"/>
    <m/>
    <s v="return?"/>
  </r>
  <r>
    <x v="11"/>
    <s v="MKZ"/>
    <n v="2011"/>
    <x v="5"/>
    <n v="5"/>
    <m/>
    <s v="return?"/>
  </r>
  <r>
    <x v="11"/>
    <s v="MKZ"/>
    <n v="2011"/>
    <x v="5"/>
    <n v="6"/>
    <m/>
    <s v="return?"/>
  </r>
  <r>
    <x v="11"/>
    <s v="MKZ"/>
    <n v="2011"/>
    <x v="5"/>
    <n v="7"/>
    <m/>
    <s v="return?"/>
  </r>
  <r>
    <x v="11"/>
    <s v="MKZ"/>
    <n v="2011"/>
    <x v="5"/>
    <n v="8"/>
    <m/>
    <s v="return?"/>
  </r>
  <r>
    <x v="11"/>
    <s v="MKZ"/>
    <n v="2011"/>
    <x v="5"/>
    <n v="9"/>
    <m/>
    <s v="return?"/>
  </r>
  <r>
    <x v="11"/>
    <s v="MKZ"/>
    <n v="2011"/>
    <x v="5"/>
    <n v="10"/>
    <m/>
    <s v="return?"/>
  </r>
  <r>
    <x v="11"/>
    <s v="MKZ"/>
    <n v="2011"/>
    <x v="5"/>
    <n v="11"/>
    <m/>
    <s v="return?"/>
  </r>
  <r>
    <x v="11"/>
    <s v="MKZ"/>
    <n v="2011"/>
    <x v="5"/>
    <n v="12"/>
    <m/>
    <s v="return?"/>
  </r>
  <r>
    <x v="11"/>
    <s v="MKZ"/>
    <n v="2011"/>
    <x v="5"/>
    <n v="13"/>
    <m/>
    <s v="return?"/>
  </r>
  <r>
    <x v="11"/>
    <s v="MKZ"/>
    <n v="2011"/>
    <x v="5"/>
    <n v="14"/>
    <m/>
    <s v="return?"/>
  </r>
  <r>
    <x v="11"/>
    <s v="MKZ"/>
    <n v="2011"/>
    <x v="5"/>
    <n v="15"/>
    <n v="15"/>
    <s v="return?"/>
  </r>
  <r>
    <x v="11"/>
    <s v="MKZ"/>
    <n v="2011"/>
    <x v="5"/>
    <n v="16"/>
    <m/>
    <s v="return?"/>
  </r>
  <r>
    <x v="11"/>
    <s v="MKZ"/>
    <n v="2011"/>
    <x v="5"/>
    <n v="17"/>
    <m/>
    <s v="return?"/>
  </r>
  <r>
    <x v="11"/>
    <s v="MKZ"/>
    <n v="2011"/>
    <x v="5"/>
    <n v="18"/>
    <m/>
    <s v="return?"/>
  </r>
  <r>
    <x v="11"/>
    <s v="MKZ"/>
    <n v="2011"/>
    <x v="5"/>
    <n v="19"/>
    <m/>
    <s v="return?"/>
  </r>
  <r>
    <x v="11"/>
    <s v="MKZ"/>
    <n v="2011"/>
    <x v="5"/>
    <n v="20"/>
    <m/>
    <s v="return?"/>
  </r>
  <r>
    <x v="11"/>
    <s v="MKZ"/>
    <n v="2011"/>
    <x v="5"/>
    <n v="21"/>
    <m/>
    <s v="return?"/>
  </r>
  <r>
    <x v="11"/>
    <s v="MKZ"/>
    <n v="2011"/>
    <x v="5"/>
    <n v="22"/>
    <m/>
    <s v="return?"/>
  </r>
  <r>
    <x v="11"/>
    <s v="MKZ"/>
    <n v="2011"/>
    <x v="5"/>
    <n v="23"/>
    <m/>
    <s v="return?"/>
  </r>
  <r>
    <x v="11"/>
    <s v="MKZ"/>
    <n v="2011"/>
    <x v="5"/>
    <n v="24"/>
    <m/>
    <s v="return?"/>
  </r>
  <r>
    <x v="11"/>
    <s v="MKZ"/>
    <n v="2011"/>
    <x v="5"/>
    <n v="25"/>
    <m/>
    <s v="return?"/>
  </r>
  <r>
    <x v="11"/>
    <s v="MKZ"/>
    <n v="2011"/>
    <x v="5"/>
    <n v="26"/>
    <m/>
    <s v="return?"/>
  </r>
  <r>
    <x v="11"/>
    <s v="MKZ"/>
    <n v="2011"/>
    <x v="5"/>
    <n v="27"/>
    <m/>
    <s v="return?"/>
  </r>
  <r>
    <x v="11"/>
    <s v="MKZ"/>
    <n v="2011"/>
    <x v="5"/>
    <n v="28"/>
    <n v="15"/>
    <s v="return?"/>
  </r>
  <r>
    <x v="11"/>
    <s v="MKZ"/>
    <n v="2011"/>
    <x v="5"/>
    <n v="29"/>
    <m/>
    <s v="return?"/>
  </r>
  <r>
    <x v="11"/>
    <s v="MKZ"/>
    <n v="2011"/>
    <x v="5"/>
    <n v="30"/>
    <m/>
    <s v="return?"/>
  </r>
  <r>
    <x v="11"/>
    <s v="MKZ"/>
    <n v="2011"/>
    <x v="5"/>
    <n v="31"/>
    <m/>
    <s v="return?"/>
  </r>
  <r>
    <x v="11"/>
    <s v="MKZ"/>
    <n v="2012"/>
    <x v="6"/>
    <n v="1"/>
    <m/>
    <s v="return?"/>
  </r>
  <r>
    <x v="11"/>
    <s v="MKZ"/>
    <n v="2012"/>
    <x v="6"/>
    <n v="2"/>
    <m/>
    <s v="return?"/>
  </r>
  <r>
    <x v="11"/>
    <s v="MKZ"/>
    <n v="2012"/>
    <x v="6"/>
    <n v="3"/>
    <m/>
    <s v="return?"/>
  </r>
  <r>
    <x v="11"/>
    <s v="MKZ"/>
    <n v="2012"/>
    <x v="6"/>
    <n v="4"/>
    <m/>
    <s v="return?"/>
  </r>
  <r>
    <x v="11"/>
    <s v="MKZ"/>
    <n v="2012"/>
    <x v="6"/>
    <n v="5"/>
    <m/>
    <s v="return?"/>
  </r>
  <r>
    <x v="11"/>
    <s v="MKZ"/>
    <n v="2012"/>
    <x v="6"/>
    <n v="6"/>
    <m/>
    <s v="return?"/>
  </r>
  <r>
    <x v="11"/>
    <s v="MKZ"/>
    <n v="2012"/>
    <x v="6"/>
    <n v="7"/>
    <m/>
    <s v="return?"/>
  </r>
  <r>
    <x v="11"/>
    <s v="MKZ"/>
    <n v="2012"/>
    <x v="6"/>
    <n v="8"/>
    <m/>
    <s v="return?"/>
  </r>
  <r>
    <x v="11"/>
    <s v="MKZ"/>
    <n v="2012"/>
    <x v="6"/>
    <n v="9"/>
    <m/>
    <s v="return?"/>
  </r>
  <r>
    <x v="11"/>
    <s v="MKZ"/>
    <n v="2012"/>
    <x v="6"/>
    <n v="10"/>
    <m/>
    <s v="return?"/>
  </r>
  <r>
    <x v="11"/>
    <s v="MKZ"/>
    <n v="2012"/>
    <x v="6"/>
    <n v="11"/>
    <m/>
    <s v="return?"/>
  </r>
  <r>
    <x v="11"/>
    <s v="MKZ"/>
    <n v="2012"/>
    <x v="6"/>
    <n v="12"/>
    <m/>
    <s v="return?"/>
  </r>
  <r>
    <x v="11"/>
    <s v="MKZ"/>
    <n v="2012"/>
    <x v="6"/>
    <n v="13"/>
    <m/>
    <s v="return?"/>
  </r>
  <r>
    <x v="11"/>
    <s v="MKZ"/>
    <n v="2012"/>
    <x v="6"/>
    <n v="14"/>
    <m/>
    <s v="return?"/>
  </r>
  <r>
    <x v="11"/>
    <s v="MKZ"/>
    <n v="2012"/>
    <x v="6"/>
    <n v="15"/>
    <m/>
    <s v="return?"/>
  </r>
  <r>
    <x v="11"/>
    <s v="MKZ"/>
    <n v="2012"/>
    <x v="6"/>
    <n v="16"/>
    <m/>
    <s v="return?"/>
  </r>
  <r>
    <x v="11"/>
    <s v="MKZ"/>
    <n v="2012"/>
    <x v="6"/>
    <n v="17"/>
    <m/>
    <s v="return?"/>
  </r>
  <r>
    <x v="11"/>
    <s v="MKZ"/>
    <n v="2012"/>
    <x v="6"/>
    <n v="18"/>
    <m/>
    <s v="return?"/>
  </r>
  <r>
    <x v="11"/>
    <s v="MKZ"/>
    <n v="2012"/>
    <x v="6"/>
    <n v="19"/>
    <m/>
    <s v="return?"/>
  </r>
  <r>
    <x v="11"/>
    <s v="MKZ"/>
    <n v="2012"/>
    <x v="6"/>
    <n v="20"/>
    <m/>
    <s v="return?"/>
  </r>
  <r>
    <x v="11"/>
    <s v="MKZ"/>
    <n v="2012"/>
    <x v="6"/>
    <n v="21"/>
    <m/>
    <s v="return?"/>
  </r>
  <r>
    <x v="11"/>
    <s v="MKZ"/>
    <n v="2012"/>
    <x v="6"/>
    <n v="22"/>
    <m/>
    <s v="return?"/>
  </r>
  <r>
    <x v="11"/>
    <s v="MKZ"/>
    <n v="2012"/>
    <x v="6"/>
    <n v="23"/>
    <m/>
    <s v="return?"/>
  </r>
  <r>
    <x v="11"/>
    <s v="MKZ"/>
    <n v="2012"/>
    <x v="6"/>
    <n v="24"/>
    <m/>
    <s v="return?"/>
  </r>
  <r>
    <x v="11"/>
    <s v="MKZ"/>
    <n v="2012"/>
    <x v="6"/>
    <n v="25"/>
    <m/>
    <s v="return?"/>
  </r>
  <r>
    <x v="11"/>
    <s v="MKZ"/>
    <n v="2012"/>
    <x v="6"/>
    <n v="26"/>
    <m/>
    <s v="return?"/>
  </r>
  <r>
    <x v="11"/>
    <s v="MKZ"/>
    <n v="2012"/>
    <x v="6"/>
    <n v="27"/>
    <m/>
    <s v="return?"/>
  </r>
  <r>
    <x v="11"/>
    <s v="MKZ"/>
    <n v="2012"/>
    <x v="6"/>
    <n v="28"/>
    <m/>
    <s v="return?"/>
  </r>
  <r>
    <x v="11"/>
    <s v="MKZ"/>
    <n v="2012"/>
    <x v="6"/>
    <n v="29"/>
    <m/>
    <s v="return?"/>
  </r>
  <r>
    <x v="11"/>
    <s v="MKZ"/>
    <n v="2012"/>
    <x v="6"/>
    <n v="30"/>
    <m/>
    <s v="return?"/>
  </r>
  <r>
    <x v="11"/>
    <s v="MKZ"/>
    <n v="2012"/>
    <x v="6"/>
    <n v="31"/>
    <m/>
    <s v="return?"/>
  </r>
  <r>
    <x v="11"/>
    <s v="MKZ"/>
    <n v="2012"/>
    <x v="7"/>
    <n v="1"/>
    <m/>
    <s v="return?"/>
  </r>
  <r>
    <x v="11"/>
    <s v="MKZ"/>
    <n v="2012"/>
    <x v="7"/>
    <n v="2"/>
    <m/>
    <s v="return?"/>
  </r>
  <r>
    <x v="11"/>
    <s v="MKZ"/>
    <n v="2012"/>
    <x v="7"/>
    <n v="3"/>
    <m/>
    <s v="return?"/>
  </r>
  <r>
    <x v="11"/>
    <s v="MKZ"/>
    <n v="2012"/>
    <x v="7"/>
    <n v="4"/>
    <m/>
    <s v="return?"/>
  </r>
  <r>
    <x v="11"/>
    <s v="MKZ"/>
    <n v="2012"/>
    <x v="7"/>
    <n v="5"/>
    <m/>
    <s v="return?"/>
  </r>
  <r>
    <x v="11"/>
    <s v="MKZ"/>
    <n v="2012"/>
    <x v="7"/>
    <n v="6"/>
    <m/>
    <s v="return?"/>
  </r>
  <r>
    <x v="11"/>
    <s v="MKZ"/>
    <n v="2012"/>
    <x v="7"/>
    <n v="7"/>
    <m/>
    <s v="return?"/>
  </r>
  <r>
    <x v="11"/>
    <s v="MKZ"/>
    <n v="2012"/>
    <x v="7"/>
    <n v="8"/>
    <m/>
    <s v="return?"/>
  </r>
  <r>
    <x v="11"/>
    <s v="MKZ"/>
    <n v="2012"/>
    <x v="7"/>
    <n v="9"/>
    <m/>
    <s v="return?"/>
  </r>
  <r>
    <x v="11"/>
    <s v="MKZ"/>
    <n v="2012"/>
    <x v="7"/>
    <n v="10"/>
    <m/>
    <s v="return?"/>
  </r>
  <r>
    <x v="11"/>
    <s v="MKZ"/>
    <n v="2012"/>
    <x v="7"/>
    <n v="11"/>
    <m/>
    <s v="return?"/>
  </r>
  <r>
    <x v="11"/>
    <s v="MKZ"/>
    <n v="2012"/>
    <x v="7"/>
    <n v="12"/>
    <m/>
    <s v="return?"/>
  </r>
  <r>
    <x v="11"/>
    <s v="MKZ"/>
    <n v="2012"/>
    <x v="7"/>
    <n v="13"/>
    <m/>
    <s v="return?"/>
  </r>
  <r>
    <x v="11"/>
    <s v="MKZ"/>
    <n v="2012"/>
    <x v="7"/>
    <n v="14"/>
    <m/>
    <s v="return?"/>
  </r>
  <r>
    <x v="11"/>
    <s v="MKZ"/>
    <n v="2012"/>
    <x v="7"/>
    <n v="15"/>
    <m/>
    <s v="return?"/>
  </r>
  <r>
    <x v="11"/>
    <s v="MKZ"/>
    <n v="2012"/>
    <x v="7"/>
    <n v="16"/>
    <m/>
    <s v="return?"/>
  </r>
  <r>
    <x v="11"/>
    <s v="MKZ"/>
    <n v="2012"/>
    <x v="7"/>
    <n v="17"/>
    <m/>
    <s v="return?"/>
  </r>
  <r>
    <x v="11"/>
    <s v="MKZ"/>
    <n v="2012"/>
    <x v="7"/>
    <n v="18"/>
    <m/>
    <s v="return?"/>
  </r>
  <r>
    <x v="11"/>
    <s v="MKZ"/>
    <n v="2012"/>
    <x v="7"/>
    <n v="19"/>
    <m/>
    <s v="return?"/>
  </r>
  <r>
    <x v="11"/>
    <s v="MKZ"/>
    <n v="2012"/>
    <x v="7"/>
    <n v="20"/>
    <m/>
    <s v="return?"/>
  </r>
  <r>
    <x v="11"/>
    <s v="MKZ"/>
    <n v="2012"/>
    <x v="7"/>
    <n v="21"/>
    <m/>
    <s v="return?"/>
  </r>
  <r>
    <x v="11"/>
    <s v="MKZ"/>
    <n v="2012"/>
    <x v="7"/>
    <n v="22"/>
    <m/>
    <s v="return?"/>
  </r>
  <r>
    <x v="11"/>
    <s v="MKZ"/>
    <n v="2012"/>
    <x v="7"/>
    <n v="23"/>
    <m/>
    <s v="return?"/>
  </r>
  <r>
    <x v="11"/>
    <s v="MKZ"/>
    <n v="2012"/>
    <x v="7"/>
    <n v="24"/>
    <m/>
    <s v="return?"/>
  </r>
  <r>
    <x v="11"/>
    <s v="MKZ"/>
    <n v="2012"/>
    <x v="7"/>
    <n v="25"/>
    <m/>
    <s v="return?"/>
  </r>
  <r>
    <x v="11"/>
    <s v="MKZ"/>
    <n v="2012"/>
    <x v="7"/>
    <n v="26"/>
    <m/>
    <s v="return?"/>
  </r>
  <r>
    <x v="11"/>
    <s v="MKZ"/>
    <n v="2012"/>
    <x v="7"/>
    <n v="27"/>
    <m/>
    <s v="return?"/>
  </r>
  <r>
    <x v="11"/>
    <s v="MKZ"/>
    <n v="2012"/>
    <x v="7"/>
    <n v="28"/>
    <m/>
    <s v="return?"/>
  </r>
  <r>
    <x v="11"/>
    <s v="MKZ"/>
    <n v="2012"/>
    <x v="7"/>
    <n v="29"/>
    <m/>
    <s v="return?"/>
  </r>
  <r>
    <x v="11"/>
    <s v="MKZ"/>
    <n v="2012"/>
    <x v="8"/>
    <n v="1"/>
    <m/>
    <s v="return?"/>
  </r>
  <r>
    <x v="11"/>
    <s v="MKZ"/>
    <n v="2012"/>
    <x v="8"/>
    <n v="2"/>
    <m/>
    <s v="return?"/>
  </r>
  <r>
    <x v="11"/>
    <s v="MKZ"/>
    <n v="2012"/>
    <x v="8"/>
    <n v="3"/>
    <m/>
    <s v="return?"/>
  </r>
  <r>
    <x v="11"/>
    <s v="MKZ"/>
    <n v="2012"/>
    <x v="8"/>
    <n v="4"/>
    <m/>
    <s v="return?"/>
  </r>
  <r>
    <x v="11"/>
    <s v="MKZ"/>
    <n v="2012"/>
    <x v="8"/>
    <n v="5"/>
    <m/>
    <s v="return?"/>
  </r>
  <r>
    <x v="11"/>
    <s v="MKZ"/>
    <n v="2012"/>
    <x v="8"/>
    <n v="6"/>
    <m/>
    <s v="return?"/>
  </r>
  <r>
    <x v="11"/>
    <s v="MKZ"/>
    <n v="2012"/>
    <x v="8"/>
    <n v="7"/>
    <m/>
    <s v="return?"/>
  </r>
  <r>
    <x v="11"/>
    <s v="MKZ"/>
    <n v="2012"/>
    <x v="8"/>
    <n v="8"/>
    <m/>
    <s v="return?"/>
  </r>
  <r>
    <x v="11"/>
    <s v="MKZ"/>
    <n v="2012"/>
    <x v="8"/>
    <n v="9"/>
    <m/>
    <s v="return?"/>
  </r>
  <r>
    <x v="11"/>
    <s v="MKZ"/>
    <n v="2012"/>
    <x v="8"/>
    <n v="10"/>
    <m/>
    <s v="return?"/>
  </r>
  <r>
    <x v="11"/>
    <s v="MKZ"/>
    <n v="2012"/>
    <x v="8"/>
    <n v="11"/>
    <m/>
    <s v="return?"/>
  </r>
  <r>
    <x v="11"/>
    <s v="MKZ"/>
    <n v="2012"/>
    <x v="8"/>
    <n v="12"/>
    <m/>
    <s v="return?"/>
  </r>
  <r>
    <x v="11"/>
    <s v="MKZ"/>
    <n v="2012"/>
    <x v="8"/>
    <n v="13"/>
    <m/>
    <s v="return?"/>
  </r>
  <r>
    <x v="11"/>
    <s v="MKZ"/>
    <n v="2012"/>
    <x v="8"/>
    <n v="14"/>
    <m/>
    <s v="return?"/>
  </r>
  <r>
    <x v="11"/>
    <s v="MKZ"/>
    <n v="2012"/>
    <x v="8"/>
    <n v="15"/>
    <m/>
    <s v="return?"/>
  </r>
  <r>
    <x v="11"/>
    <s v="MKZ"/>
    <n v="2012"/>
    <x v="8"/>
    <n v="16"/>
    <m/>
    <s v="return?"/>
  </r>
  <r>
    <x v="11"/>
    <s v="MKZ"/>
    <n v="2012"/>
    <x v="8"/>
    <n v="17"/>
    <m/>
    <s v="return?"/>
  </r>
  <r>
    <x v="11"/>
    <s v="MKZ"/>
    <n v="2012"/>
    <x v="8"/>
    <n v="18"/>
    <m/>
    <s v="return?"/>
  </r>
  <r>
    <x v="11"/>
    <s v="MKZ"/>
    <n v="2012"/>
    <x v="8"/>
    <n v="19"/>
    <m/>
    <s v="return?"/>
  </r>
  <r>
    <x v="11"/>
    <s v="MKZ"/>
    <n v="2012"/>
    <x v="8"/>
    <n v="20"/>
    <m/>
    <s v="return?"/>
  </r>
  <r>
    <x v="11"/>
    <s v="MKZ"/>
    <n v="2012"/>
    <x v="8"/>
    <n v="21"/>
    <m/>
    <s v="return?"/>
  </r>
  <r>
    <x v="11"/>
    <s v="MKZ"/>
    <n v="2012"/>
    <x v="8"/>
    <n v="22"/>
    <m/>
    <s v="return?"/>
  </r>
  <r>
    <x v="11"/>
    <s v="MKZ"/>
    <n v="2012"/>
    <x v="8"/>
    <n v="23"/>
    <m/>
    <s v="return?"/>
  </r>
  <r>
    <x v="11"/>
    <s v="MKZ"/>
    <n v="2012"/>
    <x v="8"/>
    <n v="24"/>
    <m/>
    <s v="return?"/>
  </r>
  <r>
    <x v="11"/>
    <s v="MKZ"/>
    <n v="2012"/>
    <x v="8"/>
    <n v="25"/>
    <m/>
    <s v="return?"/>
  </r>
  <r>
    <x v="11"/>
    <s v="MKZ"/>
    <n v="2012"/>
    <x v="8"/>
    <n v="26"/>
    <m/>
    <s v="return?"/>
  </r>
  <r>
    <x v="11"/>
    <s v="MKZ"/>
    <n v="2012"/>
    <x v="8"/>
    <n v="27"/>
    <m/>
    <s v="return?"/>
  </r>
  <r>
    <x v="11"/>
    <s v="MKZ"/>
    <n v="2012"/>
    <x v="8"/>
    <n v="28"/>
    <m/>
    <s v="return?"/>
  </r>
  <r>
    <x v="11"/>
    <s v="MKZ"/>
    <n v="2012"/>
    <x v="8"/>
    <n v="29"/>
    <m/>
    <s v="return?"/>
  </r>
  <r>
    <x v="11"/>
    <s v="MKZ"/>
    <n v="2012"/>
    <x v="8"/>
    <n v="30"/>
    <m/>
    <s v="return?"/>
  </r>
  <r>
    <x v="11"/>
    <s v="MKZ"/>
    <n v="2012"/>
    <x v="8"/>
    <n v="31"/>
    <m/>
    <s v="return?"/>
  </r>
  <r>
    <x v="11"/>
    <s v="MKZ"/>
    <n v="2012"/>
    <x v="9"/>
    <n v="1"/>
    <m/>
    <s v="return?"/>
  </r>
  <r>
    <x v="11"/>
    <s v="MKZ"/>
    <n v="2012"/>
    <x v="9"/>
    <n v="2"/>
    <m/>
    <s v="return?"/>
  </r>
  <r>
    <x v="11"/>
    <s v="MKZ"/>
    <n v="2012"/>
    <x v="9"/>
    <n v="3"/>
    <m/>
    <s v="return?"/>
  </r>
  <r>
    <x v="11"/>
    <s v="MKZ"/>
    <n v="2012"/>
    <x v="9"/>
    <n v="4"/>
    <m/>
    <s v="return?"/>
  </r>
  <r>
    <x v="11"/>
    <s v="MKZ"/>
    <n v="2012"/>
    <x v="9"/>
    <n v="5"/>
    <m/>
    <s v="return?"/>
  </r>
  <r>
    <x v="11"/>
    <s v="MKZ"/>
    <n v="2012"/>
    <x v="9"/>
    <n v="6"/>
    <m/>
    <s v="return?"/>
  </r>
  <r>
    <x v="11"/>
    <s v="MKZ"/>
    <n v="2012"/>
    <x v="9"/>
    <n v="7"/>
    <m/>
    <s v="return?"/>
  </r>
  <r>
    <x v="11"/>
    <s v="MKZ"/>
    <n v="2012"/>
    <x v="9"/>
    <n v="8"/>
    <m/>
    <s v="return?"/>
  </r>
  <r>
    <x v="11"/>
    <s v="MKZ"/>
    <n v="2012"/>
    <x v="9"/>
    <n v="9"/>
    <m/>
    <s v="return?"/>
  </r>
  <r>
    <x v="11"/>
    <s v="MKZ"/>
    <n v="2012"/>
    <x v="9"/>
    <n v="10"/>
    <m/>
    <s v="return?"/>
  </r>
  <r>
    <x v="11"/>
    <s v="MKZ"/>
    <n v="2012"/>
    <x v="9"/>
    <n v="11"/>
    <m/>
    <s v="return?"/>
  </r>
  <r>
    <x v="11"/>
    <s v="MKZ"/>
    <n v="2012"/>
    <x v="9"/>
    <n v="12"/>
    <m/>
    <s v="return?"/>
  </r>
  <r>
    <x v="11"/>
    <s v="MKZ"/>
    <n v="2012"/>
    <x v="9"/>
    <n v="13"/>
    <m/>
    <s v="return?"/>
  </r>
  <r>
    <x v="11"/>
    <s v="MKZ"/>
    <n v="2012"/>
    <x v="9"/>
    <n v="14"/>
    <m/>
    <s v="return?"/>
  </r>
  <r>
    <x v="11"/>
    <s v="MKZ"/>
    <n v="2012"/>
    <x v="9"/>
    <n v="15"/>
    <m/>
    <s v="return?"/>
  </r>
  <r>
    <x v="11"/>
    <s v="MKZ"/>
    <n v="2012"/>
    <x v="9"/>
    <n v="16"/>
    <m/>
    <s v="return?"/>
  </r>
  <r>
    <x v="11"/>
    <s v="MKZ"/>
    <n v="2012"/>
    <x v="9"/>
    <n v="17"/>
    <m/>
    <s v="return?"/>
  </r>
  <r>
    <x v="11"/>
    <s v="MKZ"/>
    <n v="2012"/>
    <x v="9"/>
    <n v="18"/>
    <m/>
    <s v="return?"/>
  </r>
  <r>
    <x v="11"/>
    <s v="MKZ"/>
    <n v="2012"/>
    <x v="9"/>
    <n v="19"/>
    <m/>
    <s v="return?"/>
  </r>
  <r>
    <x v="11"/>
    <s v="MKZ"/>
    <n v="2012"/>
    <x v="9"/>
    <n v="20"/>
    <m/>
    <s v="return?"/>
  </r>
  <r>
    <x v="11"/>
    <s v="MKZ"/>
    <n v="2012"/>
    <x v="9"/>
    <n v="21"/>
    <m/>
    <s v="return?"/>
  </r>
  <r>
    <x v="11"/>
    <s v="MKZ"/>
    <n v="2012"/>
    <x v="9"/>
    <n v="22"/>
    <m/>
    <s v="return?"/>
  </r>
  <r>
    <x v="11"/>
    <s v="MKZ"/>
    <n v="2012"/>
    <x v="9"/>
    <n v="23"/>
    <m/>
    <s v="return?"/>
  </r>
  <r>
    <x v="11"/>
    <s v="MKZ"/>
    <n v="2012"/>
    <x v="9"/>
    <n v="24"/>
    <m/>
    <s v="return?"/>
  </r>
  <r>
    <x v="11"/>
    <s v="MKZ"/>
    <n v="2012"/>
    <x v="9"/>
    <n v="25"/>
    <m/>
    <s v="return?"/>
  </r>
  <r>
    <x v="11"/>
    <s v="MKZ"/>
    <n v="2012"/>
    <x v="9"/>
    <n v="26"/>
    <m/>
    <s v="return?"/>
  </r>
  <r>
    <x v="11"/>
    <s v="MKZ"/>
    <n v="2012"/>
    <x v="9"/>
    <n v="27"/>
    <m/>
    <s v="return?"/>
  </r>
  <r>
    <x v="11"/>
    <s v="MKZ"/>
    <n v="2012"/>
    <x v="9"/>
    <n v="28"/>
    <m/>
    <s v="return?"/>
  </r>
  <r>
    <x v="11"/>
    <s v="MKZ"/>
    <n v="2012"/>
    <x v="9"/>
    <n v="29"/>
    <m/>
    <s v="return?"/>
  </r>
  <r>
    <x v="11"/>
    <s v="MKZ"/>
    <n v="2012"/>
    <x v="9"/>
    <n v="30"/>
    <m/>
    <s v="return?"/>
  </r>
  <r>
    <x v="11"/>
    <s v="MKZ"/>
    <n v="2012"/>
    <x v="10"/>
    <n v="1"/>
    <m/>
    <s v="return?"/>
  </r>
  <r>
    <x v="11"/>
    <s v="MKZ"/>
    <n v="2012"/>
    <x v="10"/>
    <n v="2"/>
    <m/>
    <s v="return?"/>
  </r>
  <r>
    <x v="11"/>
    <s v="MKZ"/>
    <n v="2012"/>
    <x v="10"/>
    <n v="3"/>
    <m/>
    <s v="return?"/>
  </r>
  <r>
    <x v="11"/>
    <s v="MKZ"/>
    <n v="2012"/>
    <x v="10"/>
    <n v="4"/>
    <m/>
    <s v="return?"/>
  </r>
  <r>
    <x v="11"/>
    <s v="MKZ"/>
    <n v="2012"/>
    <x v="10"/>
    <n v="5"/>
    <m/>
    <s v="return?"/>
  </r>
  <r>
    <x v="11"/>
    <s v="MKZ"/>
    <n v="2012"/>
    <x v="10"/>
    <n v="6"/>
    <m/>
    <s v="return?"/>
  </r>
  <r>
    <x v="11"/>
    <s v="MKZ"/>
    <n v="2012"/>
    <x v="10"/>
    <n v="7"/>
    <m/>
    <s v="return?"/>
  </r>
  <r>
    <x v="11"/>
    <s v="MKZ"/>
    <n v="2012"/>
    <x v="10"/>
    <n v="8"/>
    <m/>
    <s v="return?"/>
  </r>
  <r>
    <x v="11"/>
    <s v="MKZ"/>
    <n v="2012"/>
    <x v="10"/>
    <n v="9"/>
    <m/>
    <s v="return?"/>
  </r>
  <r>
    <x v="11"/>
    <s v="MKZ"/>
    <n v="2012"/>
    <x v="10"/>
    <n v="10"/>
    <m/>
    <s v="return?"/>
  </r>
  <r>
    <x v="11"/>
    <s v="MKZ"/>
    <n v="2012"/>
    <x v="10"/>
    <n v="11"/>
    <m/>
    <s v="return?"/>
  </r>
  <r>
    <x v="11"/>
    <s v="MKZ"/>
    <n v="2012"/>
    <x v="10"/>
    <n v="12"/>
    <m/>
    <s v="return?"/>
  </r>
  <r>
    <x v="11"/>
    <s v="MKZ"/>
    <n v="2012"/>
    <x v="10"/>
    <n v="13"/>
    <m/>
    <s v="return?"/>
  </r>
  <r>
    <x v="11"/>
    <s v="MKZ"/>
    <n v="2012"/>
    <x v="10"/>
    <n v="14"/>
    <m/>
    <s v="return?"/>
  </r>
  <r>
    <x v="11"/>
    <s v="MKZ"/>
    <n v="2012"/>
    <x v="10"/>
    <n v="15"/>
    <m/>
    <s v="return?"/>
  </r>
  <r>
    <x v="11"/>
    <s v="MKZ"/>
    <n v="2012"/>
    <x v="10"/>
    <n v="16"/>
    <m/>
    <s v="return?"/>
  </r>
  <r>
    <x v="11"/>
    <s v="MKZ"/>
    <n v="2012"/>
    <x v="10"/>
    <n v="17"/>
    <m/>
    <s v="return?"/>
  </r>
  <r>
    <x v="11"/>
    <s v="MKZ"/>
    <n v="2012"/>
    <x v="10"/>
    <n v="18"/>
    <m/>
    <s v="return?"/>
  </r>
  <r>
    <x v="11"/>
    <s v="MKZ"/>
    <n v="2012"/>
    <x v="10"/>
    <n v="19"/>
    <m/>
    <s v="return?"/>
  </r>
  <r>
    <x v="11"/>
    <s v="MKZ"/>
    <n v="2012"/>
    <x v="10"/>
    <n v="20"/>
    <m/>
    <s v="return?"/>
  </r>
  <r>
    <x v="11"/>
    <s v="MKZ"/>
    <n v="2012"/>
    <x v="10"/>
    <n v="21"/>
    <m/>
    <s v="return?"/>
  </r>
  <r>
    <x v="11"/>
    <s v="MKZ"/>
    <n v="2012"/>
    <x v="10"/>
    <n v="22"/>
    <m/>
    <s v="return?"/>
  </r>
  <r>
    <x v="11"/>
    <s v="MKZ"/>
    <n v="2012"/>
    <x v="10"/>
    <n v="23"/>
    <m/>
    <s v="return?"/>
  </r>
  <r>
    <x v="11"/>
    <s v="MKZ"/>
    <n v="2012"/>
    <x v="10"/>
    <n v="24"/>
    <m/>
    <s v="return?"/>
  </r>
  <r>
    <x v="11"/>
    <s v="MKZ"/>
    <n v="2012"/>
    <x v="10"/>
    <n v="25"/>
    <m/>
    <s v="return?"/>
  </r>
  <r>
    <x v="11"/>
    <s v="MKZ"/>
    <n v="2012"/>
    <x v="10"/>
    <n v="26"/>
    <m/>
    <s v="return?"/>
  </r>
  <r>
    <x v="11"/>
    <s v="MKZ"/>
    <n v="2012"/>
    <x v="10"/>
    <n v="27"/>
    <m/>
    <s v="return?"/>
  </r>
  <r>
    <x v="11"/>
    <s v="MKZ"/>
    <n v="2012"/>
    <x v="10"/>
    <n v="28"/>
    <m/>
    <s v="return?"/>
  </r>
  <r>
    <x v="11"/>
    <s v="MKZ"/>
    <n v="2012"/>
    <x v="10"/>
    <n v="29"/>
    <m/>
    <s v="return?"/>
  </r>
  <r>
    <x v="11"/>
    <s v="MKZ"/>
    <n v="2012"/>
    <x v="10"/>
    <n v="30"/>
    <m/>
    <s v="return?"/>
  </r>
  <r>
    <x v="11"/>
    <s v="MKZ"/>
    <n v="2012"/>
    <x v="10"/>
    <n v="31"/>
    <m/>
    <s v="return?"/>
  </r>
  <r>
    <x v="11"/>
    <s v="MKZ"/>
    <n v="2012"/>
    <x v="11"/>
    <n v="1"/>
    <m/>
    <s v="return?"/>
  </r>
  <r>
    <x v="11"/>
    <s v="MKZ"/>
    <n v="2012"/>
    <x v="11"/>
    <n v="2"/>
    <m/>
    <s v="return?"/>
  </r>
  <r>
    <x v="11"/>
    <s v="MKZ"/>
    <n v="2012"/>
    <x v="11"/>
    <n v="3"/>
    <m/>
    <s v="return?"/>
  </r>
  <r>
    <x v="11"/>
    <s v="MKZ"/>
    <n v="2012"/>
    <x v="11"/>
    <n v="4"/>
    <m/>
    <s v="return?"/>
  </r>
  <r>
    <x v="11"/>
    <s v="MKZ"/>
    <n v="2012"/>
    <x v="11"/>
    <n v="5"/>
    <m/>
    <s v="return?"/>
  </r>
  <r>
    <x v="11"/>
    <s v="MKZ"/>
    <n v="2012"/>
    <x v="11"/>
    <n v="6"/>
    <m/>
    <s v="return?"/>
  </r>
  <r>
    <x v="11"/>
    <s v="MKZ"/>
    <n v="2012"/>
    <x v="11"/>
    <n v="7"/>
    <m/>
    <s v="return?"/>
  </r>
  <r>
    <x v="11"/>
    <s v="MKZ"/>
    <n v="2012"/>
    <x v="11"/>
    <n v="8"/>
    <m/>
    <s v="return?"/>
  </r>
  <r>
    <x v="11"/>
    <s v="MKZ"/>
    <n v="2012"/>
    <x v="11"/>
    <n v="9"/>
    <m/>
    <s v="return?"/>
  </r>
  <r>
    <x v="11"/>
    <s v="MKZ"/>
    <n v="2012"/>
    <x v="11"/>
    <n v="10"/>
    <m/>
    <s v="return?"/>
  </r>
  <r>
    <x v="11"/>
    <s v="MKZ"/>
    <n v="2012"/>
    <x v="11"/>
    <n v="11"/>
    <m/>
    <s v="return?"/>
  </r>
  <r>
    <x v="11"/>
    <s v="MKZ"/>
    <n v="2012"/>
    <x v="11"/>
    <n v="12"/>
    <m/>
    <s v="return?"/>
  </r>
  <r>
    <x v="11"/>
    <s v="MKZ"/>
    <n v="2012"/>
    <x v="11"/>
    <n v="13"/>
    <m/>
    <s v="return?"/>
  </r>
  <r>
    <x v="11"/>
    <s v="MKZ"/>
    <n v="2012"/>
    <x v="11"/>
    <n v="14"/>
    <m/>
    <s v="return?"/>
  </r>
  <r>
    <x v="11"/>
    <s v="MKZ"/>
    <n v="2012"/>
    <x v="11"/>
    <n v="15"/>
    <m/>
    <s v="return?"/>
  </r>
  <r>
    <x v="11"/>
    <s v="MKZ"/>
    <n v="2012"/>
    <x v="11"/>
    <n v="16"/>
    <m/>
    <s v="return?"/>
  </r>
  <r>
    <x v="11"/>
    <s v="MKZ"/>
    <n v="2012"/>
    <x v="11"/>
    <n v="17"/>
    <m/>
    <s v="return?"/>
  </r>
  <r>
    <x v="11"/>
    <s v="MKZ"/>
    <n v="2012"/>
    <x v="11"/>
    <n v="18"/>
    <m/>
    <s v="return?"/>
  </r>
  <r>
    <x v="11"/>
    <s v="MKZ"/>
    <n v="2012"/>
    <x v="11"/>
    <n v="19"/>
    <m/>
    <s v="return?"/>
  </r>
  <r>
    <x v="11"/>
    <s v="MKZ"/>
    <n v="2012"/>
    <x v="11"/>
    <n v="20"/>
    <m/>
    <s v="return?"/>
  </r>
  <r>
    <x v="11"/>
    <s v="MKZ"/>
    <n v="2012"/>
    <x v="11"/>
    <n v="21"/>
    <m/>
    <s v="return?"/>
  </r>
  <r>
    <x v="11"/>
    <s v="MKZ"/>
    <n v="2012"/>
    <x v="11"/>
    <n v="22"/>
    <m/>
    <s v="return?"/>
  </r>
  <r>
    <x v="11"/>
    <s v="MKZ"/>
    <n v="2012"/>
    <x v="11"/>
    <n v="23"/>
    <m/>
    <s v="return?"/>
  </r>
  <r>
    <x v="11"/>
    <s v="MKZ"/>
    <n v="2012"/>
    <x v="11"/>
    <n v="24"/>
    <m/>
    <s v="return?"/>
  </r>
  <r>
    <x v="11"/>
    <s v="MKZ"/>
    <n v="2012"/>
    <x v="11"/>
    <n v="25"/>
    <m/>
    <s v="return?"/>
  </r>
  <r>
    <x v="11"/>
    <s v="MKZ"/>
    <n v="2012"/>
    <x v="11"/>
    <n v="26"/>
    <m/>
    <s v="return?"/>
  </r>
  <r>
    <x v="11"/>
    <s v="MKZ"/>
    <n v="2012"/>
    <x v="11"/>
    <n v="27"/>
    <m/>
    <s v="return?"/>
  </r>
  <r>
    <x v="11"/>
    <s v="MKZ"/>
    <n v="2012"/>
    <x v="11"/>
    <n v="28"/>
    <m/>
    <s v="return?"/>
  </r>
  <r>
    <x v="11"/>
    <s v="MKZ"/>
    <n v="2012"/>
    <x v="11"/>
    <n v="29"/>
    <m/>
    <s v="return?"/>
  </r>
  <r>
    <x v="11"/>
    <s v="MKZ"/>
    <n v="2012"/>
    <x v="11"/>
    <n v="30"/>
    <m/>
    <s v="return?"/>
  </r>
  <r>
    <x v="12"/>
    <s v="MOO"/>
    <n v="2011"/>
    <x v="0"/>
    <n v="1"/>
    <m/>
    <m/>
  </r>
  <r>
    <x v="12"/>
    <s v="MOO"/>
    <n v="2011"/>
    <x v="0"/>
    <n v="2"/>
    <m/>
    <m/>
  </r>
  <r>
    <x v="12"/>
    <s v="MOO"/>
    <n v="2011"/>
    <x v="0"/>
    <n v="3"/>
    <m/>
    <m/>
  </r>
  <r>
    <x v="12"/>
    <s v="MOO"/>
    <n v="2011"/>
    <x v="0"/>
    <n v="4"/>
    <m/>
    <m/>
  </r>
  <r>
    <x v="12"/>
    <s v="MOO"/>
    <n v="2011"/>
    <x v="0"/>
    <n v="5"/>
    <m/>
    <m/>
  </r>
  <r>
    <x v="12"/>
    <s v="MOO"/>
    <n v="2011"/>
    <x v="0"/>
    <n v="6"/>
    <m/>
    <m/>
  </r>
  <r>
    <x v="12"/>
    <s v="MOO"/>
    <n v="2011"/>
    <x v="0"/>
    <n v="7"/>
    <m/>
    <m/>
  </r>
  <r>
    <x v="12"/>
    <s v="MOO"/>
    <n v="2011"/>
    <x v="0"/>
    <n v="8"/>
    <m/>
    <m/>
  </r>
  <r>
    <x v="12"/>
    <s v="MOO"/>
    <n v="2011"/>
    <x v="0"/>
    <n v="9"/>
    <m/>
    <m/>
  </r>
  <r>
    <x v="12"/>
    <s v="MOO"/>
    <n v="2011"/>
    <x v="0"/>
    <n v="10"/>
    <n v="1.3"/>
    <m/>
  </r>
  <r>
    <x v="12"/>
    <s v="MOO"/>
    <n v="2011"/>
    <x v="0"/>
    <n v="11"/>
    <m/>
    <m/>
  </r>
  <r>
    <x v="12"/>
    <s v="MOO"/>
    <n v="2011"/>
    <x v="0"/>
    <n v="12"/>
    <n v="1"/>
    <m/>
  </r>
  <r>
    <x v="12"/>
    <s v="MOO"/>
    <n v="2011"/>
    <x v="0"/>
    <n v="13"/>
    <m/>
    <m/>
  </r>
  <r>
    <x v="12"/>
    <s v="MOO"/>
    <n v="2011"/>
    <x v="0"/>
    <n v="14"/>
    <m/>
    <m/>
  </r>
  <r>
    <x v="12"/>
    <s v="MOO"/>
    <n v="2011"/>
    <x v="0"/>
    <n v="15"/>
    <m/>
    <m/>
  </r>
  <r>
    <x v="12"/>
    <s v="MOO"/>
    <n v="2011"/>
    <x v="0"/>
    <n v="16"/>
    <m/>
    <m/>
  </r>
  <r>
    <x v="12"/>
    <s v="MOO"/>
    <n v="2011"/>
    <x v="0"/>
    <n v="17"/>
    <m/>
    <m/>
  </r>
  <r>
    <x v="12"/>
    <s v="MOO"/>
    <n v="2011"/>
    <x v="0"/>
    <n v="18"/>
    <m/>
    <m/>
  </r>
  <r>
    <x v="12"/>
    <s v="MOO"/>
    <n v="2011"/>
    <x v="0"/>
    <n v="19"/>
    <m/>
    <m/>
  </r>
  <r>
    <x v="12"/>
    <s v="MOO"/>
    <n v="2011"/>
    <x v="0"/>
    <n v="20"/>
    <m/>
    <m/>
  </r>
  <r>
    <x v="12"/>
    <s v="MOO"/>
    <n v="2011"/>
    <x v="0"/>
    <n v="21"/>
    <m/>
    <m/>
  </r>
  <r>
    <x v="12"/>
    <s v="MOO"/>
    <n v="2011"/>
    <x v="0"/>
    <n v="22"/>
    <m/>
    <m/>
  </r>
  <r>
    <x v="12"/>
    <s v="MOO"/>
    <n v="2011"/>
    <x v="0"/>
    <n v="23"/>
    <m/>
    <m/>
  </r>
  <r>
    <x v="12"/>
    <s v="MOO"/>
    <n v="2011"/>
    <x v="0"/>
    <n v="24"/>
    <m/>
    <m/>
  </r>
  <r>
    <x v="12"/>
    <s v="MOO"/>
    <n v="2011"/>
    <x v="0"/>
    <n v="25"/>
    <m/>
    <m/>
  </r>
  <r>
    <x v="12"/>
    <s v="MOO"/>
    <n v="2011"/>
    <x v="0"/>
    <n v="26"/>
    <m/>
    <m/>
  </r>
  <r>
    <x v="12"/>
    <s v="MOO"/>
    <n v="2011"/>
    <x v="0"/>
    <n v="27"/>
    <m/>
    <m/>
  </r>
  <r>
    <x v="12"/>
    <s v="MOO"/>
    <n v="2011"/>
    <x v="0"/>
    <n v="28"/>
    <m/>
    <m/>
  </r>
  <r>
    <x v="12"/>
    <s v="MOO"/>
    <n v="2011"/>
    <x v="0"/>
    <n v="29"/>
    <m/>
    <m/>
  </r>
  <r>
    <x v="12"/>
    <s v="MOO"/>
    <n v="2011"/>
    <x v="0"/>
    <n v="30"/>
    <m/>
    <m/>
  </r>
  <r>
    <x v="12"/>
    <s v="MOO"/>
    <n v="2011"/>
    <x v="0"/>
    <n v="31"/>
    <m/>
    <m/>
  </r>
  <r>
    <x v="12"/>
    <s v="MOO"/>
    <n v="2011"/>
    <x v="1"/>
    <n v="1"/>
    <m/>
    <m/>
  </r>
  <r>
    <x v="12"/>
    <s v="MOO"/>
    <n v="2011"/>
    <x v="1"/>
    <n v="2"/>
    <m/>
    <m/>
  </r>
  <r>
    <x v="12"/>
    <s v="MOO"/>
    <n v="2011"/>
    <x v="1"/>
    <n v="3"/>
    <m/>
    <m/>
  </r>
  <r>
    <x v="12"/>
    <s v="MOO"/>
    <n v="2011"/>
    <x v="1"/>
    <n v="4"/>
    <m/>
    <m/>
  </r>
  <r>
    <x v="12"/>
    <s v="MOO"/>
    <n v="2011"/>
    <x v="1"/>
    <n v="5"/>
    <m/>
    <m/>
  </r>
  <r>
    <x v="12"/>
    <s v="MOO"/>
    <n v="2011"/>
    <x v="1"/>
    <n v="6"/>
    <m/>
    <m/>
  </r>
  <r>
    <x v="12"/>
    <s v="MOO"/>
    <n v="2011"/>
    <x v="1"/>
    <n v="7"/>
    <m/>
    <m/>
  </r>
  <r>
    <x v="12"/>
    <s v="MOO"/>
    <n v="2011"/>
    <x v="1"/>
    <n v="8"/>
    <m/>
    <m/>
  </r>
  <r>
    <x v="12"/>
    <s v="MOO"/>
    <n v="2011"/>
    <x v="1"/>
    <n v="9"/>
    <m/>
    <m/>
  </r>
  <r>
    <x v="12"/>
    <s v="MOO"/>
    <n v="2011"/>
    <x v="1"/>
    <n v="10"/>
    <m/>
    <m/>
  </r>
  <r>
    <x v="12"/>
    <s v="MOO"/>
    <n v="2011"/>
    <x v="1"/>
    <n v="11"/>
    <m/>
    <m/>
  </r>
  <r>
    <x v="12"/>
    <s v="MOO"/>
    <n v="2011"/>
    <x v="1"/>
    <n v="12"/>
    <m/>
    <m/>
  </r>
  <r>
    <x v="12"/>
    <s v="MOO"/>
    <n v="2011"/>
    <x v="1"/>
    <n v="13"/>
    <m/>
    <m/>
  </r>
  <r>
    <x v="12"/>
    <s v="MOO"/>
    <n v="2011"/>
    <x v="1"/>
    <n v="14"/>
    <m/>
    <m/>
  </r>
  <r>
    <x v="12"/>
    <s v="MOO"/>
    <n v="2011"/>
    <x v="1"/>
    <n v="15"/>
    <n v="28.5"/>
    <m/>
  </r>
  <r>
    <x v="12"/>
    <s v="MOO"/>
    <n v="2011"/>
    <x v="1"/>
    <n v="16"/>
    <m/>
    <m/>
  </r>
  <r>
    <x v="12"/>
    <s v="MOO"/>
    <n v="2011"/>
    <x v="1"/>
    <n v="17"/>
    <m/>
    <m/>
  </r>
  <r>
    <x v="12"/>
    <s v="MOO"/>
    <n v="2011"/>
    <x v="1"/>
    <n v="18"/>
    <m/>
    <m/>
  </r>
  <r>
    <x v="12"/>
    <s v="MOO"/>
    <n v="2011"/>
    <x v="1"/>
    <n v="19"/>
    <m/>
    <m/>
  </r>
  <r>
    <x v="12"/>
    <s v="MOO"/>
    <n v="2011"/>
    <x v="1"/>
    <n v="20"/>
    <m/>
    <m/>
  </r>
  <r>
    <x v="12"/>
    <s v="MOO"/>
    <n v="2011"/>
    <x v="1"/>
    <n v="21"/>
    <m/>
    <m/>
  </r>
  <r>
    <x v="12"/>
    <s v="MOO"/>
    <n v="2011"/>
    <x v="1"/>
    <n v="22"/>
    <m/>
    <m/>
  </r>
  <r>
    <x v="12"/>
    <s v="MOO"/>
    <n v="2011"/>
    <x v="1"/>
    <n v="23"/>
    <m/>
    <m/>
  </r>
  <r>
    <x v="12"/>
    <s v="MOO"/>
    <n v="2011"/>
    <x v="1"/>
    <n v="24"/>
    <m/>
    <m/>
  </r>
  <r>
    <x v="12"/>
    <s v="MOO"/>
    <n v="2011"/>
    <x v="1"/>
    <n v="25"/>
    <m/>
    <m/>
  </r>
  <r>
    <x v="12"/>
    <s v="MOO"/>
    <n v="2011"/>
    <x v="1"/>
    <n v="26"/>
    <m/>
    <m/>
  </r>
  <r>
    <x v="12"/>
    <s v="MOO"/>
    <n v="2011"/>
    <x v="1"/>
    <n v="27"/>
    <m/>
    <m/>
  </r>
  <r>
    <x v="12"/>
    <s v="MOO"/>
    <n v="2011"/>
    <x v="1"/>
    <n v="28"/>
    <m/>
    <m/>
  </r>
  <r>
    <x v="12"/>
    <s v="MOO"/>
    <n v="2011"/>
    <x v="1"/>
    <n v="29"/>
    <m/>
    <m/>
  </r>
  <r>
    <x v="12"/>
    <s v="MOO"/>
    <n v="2011"/>
    <x v="1"/>
    <n v="30"/>
    <m/>
    <m/>
  </r>
  <r>
    <x v="12"/>
    <s v="MOO"/>
    <n v="2011"/>
    <x v="1"/>
    <n v="31"/>
    <m/>
    <m/>
  </r>
  <r>
    <x v="12"/>
    <s v="MOO"/>
    <n v="2011"/>
    <x v="2"/>
    <n v="1"/>
    <m/>
    <s v="return?"/>
  </r>
  <r>
    <x v="12"/>
    <s v="MOO"/>
    <n v="2011"/>
    <x v="2"/>
    <n v="2"/>
    <m/>
    <s v="return?"/>
  </r>
  <r>
    <x v="12"/>
    <s v="MOO"/>
    <n v="2011"/>
    <x v="2"/>
    <n v="3"/>
    <m/>
    <s v="return?"/>
  </r>
  <r>
    <x v="12"/>
    <s v="MOO"/>
    <n v="2011"/>
    <x v="2"/>
    <n v="4"/>
    <m/>
    <s v="return?"/>
  </r>
  <r>
    <x v="12"/>
    <s v="MOO"/>
    <n v="2011"/>
    <x v="2"/>
    <n v="5"/>
    <m/>
    <s v="return?"/>
  </r>
  <r>
    <x v="12"/>
    <s v="MOO"/>
    <n v="2011"/>
    <x v="2"/>
    <n v="6"/>
    <m/>
    <s v="return?"/>
  </r>
  <r>
    <x v="12"/>
    <s v="MOO"/>
    <n v="2011"/>
    <x v="2"/>
    <n v="7"/>
    <m/>
    <s v="return?"/>
  </r>
  <r>
    <x v="12"/>
    <s v="MOO"/>
    <n v="2011"/>
    <x v="2"/>
    <n v="8"/>
    <m/>
    <s v="return?"/>
  </r>
  <r>
    <x v="12"/>
    <s v="MOO"/>
    <n v="2011"/>
    <x v="2"/>
    <n v="9"/>
    <m/>
    <s v="return?"/>
  </r>
  <r>
    <x v="12"/>
    <s v="MOO"/>
    <n v="2011"/>
    <x v="2"/>
    <n v="10"/>
    <m/>
    <s v="return?"/>
  </r>
  <r>
    <x v="12"/>
    <s v="MOO"/>
    <n v="2011"/>
    <x v="2"/>
    <n v="11"/>
    <m/>
    <s v="return?"/>
  </r>
  <r>
    <x v="12"/>
    <s v="MOO"/>
    <n v="2011"/>
    <x v="2"/>
    <n v="12"/>
    <m/>
    <s v="return?"/>
  </r>
  <r>
    <x v="12"/>
    <s v="MOO"/>
    <n v="2011"/>
    <x v="2"/>
    <n v="13"/>
    <m/>
    <s v="return?"/>
  </r>
  <r>
    <x v="12"/>
    <s v="MOO"/>
    <n v="2011"/>
    <x v="2"/>
    <n v="14"/>
    <m/>
    <s v="return?"/>
  </r>
  <r>
    <x v="12"/>
    <s v="MOO"/>
    <n v="2011"/>
    <x v="2"/>
    <n v="15"/>
    <m/>
    <s v="return?"/>
  </r>
  <r>
    <x v="12"/>
    <s v="MOO"/>
    <n v="2011"/>
    <x v="2"/>
    <n v="16"/>
    <m/>
    <s v="return?"/>
  </r>
  <r>
    <x v="12"/>
    <s v="MOO"/>
    <n v="2011"/>
    <x v="2"/>
    <n v="17"/>
    <m/>
    <s v="return?"/>
  </r>
  <r>
    <x v="12"/>
    <s v="MOO"/>
    <n v="2011"/>
    <x v="2"/>
    <n v="18"/>
    <m/>
    <s v="return?"/>
  </r>
  <r>
    <x v="12"/>
    <s v="MOO"/>
    <n v="2011"/>
    <x v="2"/>
    <n v="19"/>
    <m/>
    <s v="return?"/>
  </r>
  <r>
    <x v="12"/>
    <s v="MOO"/>
    <n v="2011"/>
    <x v="2"/>
    <n v="20"/>
    <m/>
    <s v="return?"/>
  </r>
  <r>
    <x v="12"/>
    <s v="MOO"/>
    <n v="2011"/>
    <x v="2"/>
    <n v="21"/>
    <m/>
    <s v="return?"/>
  </r>
  <r>
    <x v="12"/>
    <s v="MOO"/>
    <n v="2011"/>
    <x v="2"/>
    <n v="22"/>
    <m/>
    <s v="return?"/>
  </r>
  <r>
    <x v="12"/>
    <s v="MOO"/>
    <n v="2011"/>
    <x v="2"/>
    <n v="23"/>
    <m/>
    <s v="return?"/>
  </r>
  <r>
    <x v="12"/>
    <s v="MOO"/>
    <n v="2011"/>
    <x v="2"/>
    <n v="24"/>
    <m/>
    <s v="return?"/>
  </r>
  <r>
    <x v="12"/>
    <s v="MOO"/>
    <n v="2011"/>
    <x v="2"/>
    <n v="25"/>
    <m/>
    <s v="return?"/>
  </r>
  <r>
    <x v="12"/>
    <s v="MOO"/>
    <n v="2011"/>
    <x v="2"/>
    <n v="26"/>
    <m/>
    <s v="return?"/>
  </r>
  <r>
    <x v="12"/>
    <s v="MOO"/>
    <n v="2011"/>
    <x v="2"/>
    <n v="27"/>
    <m/>
    <s v="return?"/>
  </r>
  <r>
    <x v="12"/>
    <s v="MOO"/>
    <n v="2011"/>
    <x v="2"/>
    <n v="28"/>
    <m/>
    <s v="return?"/>
  </r>
  <r>
    <x v="12"/>
    <s v="MOO"/>
    <n v="2011"/>
    <x v="2"/>
    <n v="29"/>
    <m/>
    <s v="return?"/>
  </r>
  <r>
    <x v="12"/>
    <s v="MOO"/>
    <n v="2011"/>
    <x v="2"/>
    <n v="30"/>
    <m/>
    <s v="return?"/>
  </r>
  <r>
    <x v="12"/>
    <s v="MOO"/>
    <n v="2011"/>
    <x v="3"/>
    <n v="1"/>
    <m/>
    <s v="return?"/>
  </r>
  <r>
    <x v="12"/>
    <s v="MOO"/>
    <n v="2011"/>
    <x v="3"/>
    <n v="2"/>
    <m/>
    <s v="return?"/>
  </r>
  <r>
    <x v="12"/>
    <s v="MOO"/>
    <n v="2011"/>
    <x v="3"/>
    <n v="3"/>
    <m/>
    <s v="return?"/>
  </r>
  <r>
    <x v="12"/>
    <s v="MOO"/>
    <n v="2011"/>
    <x v="3"/>
    <n v="4"/>
    <m/>
    <s v="return?"/>
  </r>
  <r>
    <x v="12"/>
    <s v="MOO"/>
    <n v="2011"/>
    <x v="3"/>
    <n v="5"/>
    <m/>
    <s v="return?"/>
  </r>
  <r>
    <x v="12"/>
    <s v="MOO"/>
    <n v="2011"/>
    <x v="3"/>
    <n v="6"/>
    <m/>
    <s v="return?"/>
  </r>
  <r>
    <x v="12"/>
    <s v="MOO"/>
    <n v="2011"/>
    <x v="3"/>
    <n v="7"/>
    <m/>
    <s v="return?"/>
  </r>
  <r>
    <x v="12"/>
    <s v="MOO"/>
    <n v="2011"/>
    <x v="3"/>
    <n v="8"/>
    <m/>
    <s v="return?"/>
  </r>
  <r>
    <x v="12"/>
    <s v="MOO"/>
    <n v="2011"/>
    <x v="3"/>
    <n v="9"/>
    <m/>
    <s v="return?"/>
  </r>
  <r>
    <x v="12"/>
    <s v="MOO"/>
    <n v="2011"/>
    <x v="3"/>
    <n v="10"/>
    <m/>
    <s v="return?"/>
  </r>
  <r>
    <x v="12"/>
    <s v="MOO"/>
    <n v="2011"/>
    <x v="3"/>
    <n v="11"/>
    <m/>
    <s v="return?"/>
  </r>
  <r>
    <x v="12"/>
    <s v="MOO"/>
    <n v="2011"/>
    <x v="3"/>
    <n v="12"/>
    <m/>
    <s v="return?"/>
  </r>
  <r>
    <x v="12"/>
    <s v="MOO"/>
    <n v="2011"/>
    <x v="3"/>
    <n v="13"/>
    <m/>
    <s v="return?"/>
  </r>
  <r>
    <x v="12"/>
    <s v="MOO"/>
    <n v="2011"/>
    <x v="3"/>
    <n v="14"/>
    <m/>
    <s v="return?"/>
  </r>
  <r>
    <x v="12"/>
    <s v="MOO"/>
    <n v="2011"/>
    <x v="3"/>
    <n v="15"/>
    <m/>
    <s v="return?"/>
  </r>
  <r>
    <x v="12"/>
    <s v="MOO"/>
    <n v="2011"/>
    <x v="3"/>
    <n v="16"/>
    <m/>
    <s v="return?"/>
  </r>
  <r>
    <x v="12"/>
    <s v="MOO"/>
    <n v="2011"/>
    <x v="3"/>
    <n v="17"/>
    <m/>
    <s v="return?"/>
  </r>
  <r>
    <x v="12"/>
    <s v="MOO"/>
    <n v="2011"/>
    <x v="3"/>
    <n v="18"/>
    <m/>
    <s v="return?"/>
  </r>
  <r>
    <x v="12"/>
    <s v="MOO"/>
    <n v="2011"/>
    <x v="3"/>
    <n v="19"/>
    <m/>
    <s v="return?"/>
  </r>
  <r>
    <x v="12"/>
    <s v="MOO"/>
    <n v="2011"/>
    <x v="3"/>
    <n v="20"/>
    <m/>
    <s v="return?"/>
  </r>
  <r>
    <x v="12"/>
    <s v="MOO"/>
    <n v="2011"/>
    <x v="3"/>
    <n v="21"/>
    <m/>
    <s v="return?"/>
  </r>
  <r>
    <x v="12"/>
    <s v="MOO"/>
    <n v="2011"/>
    <x v="3"/>
    <n v="22"/>
    <m/>
    <s v="return?"/>
  </r>
  <r>
    <x v="12"/>
    <s v="MOO"/>
    <n v="2011"/>
    <x v="3"/>
    <n v="23"/>
    <m/>
    <s v="return?"/>
  </r>
  <r>
    <x v="12"/>
    <s v="MOO"/>
    <n v="2011"/>
    <x v="3"/>
    <n v="24"/>
    <m/>
    <s v="return?"/>
  </r>
  <r>
    <x v="12"/>
    <s v="MOO"/>
    <n v="2011"/>
    <x v="3"/>
    <n v="25"/>
    <m/>
    <s v="return?"/>
  </r>
  <r>
    <x v="12"/>
    <s v="MOO"/>
    <n v="2011"/>
    <x v="3"/>
    <n v="26"/>
    <m/>
    <s v="return?"/>
  </r>
  <r>
    <x v="12"/>
    <s v="MOO"/>
    <n v="2011"/>
    <x v="3"/>
    <n v="27"/>
    <m/>
    <s v="return?"/>
  </r>
  <r>
    <x v="12"/>
    <s v="MOO"/>
    <n v="2011"/>
    <x v="3"/>
    <n v="28"/>
    <m/>
    <s v="return?"/>
  </r>
  <r>
    <x v="12"/>
    <s v="MOO"/>
    <n v="2011"/>
    <x v="3"/>
    <n v="29"/>
    <m/>
    <s v="return?"/>
  </r>
  <r>
    <x v="12"/>
    <s v="MOO"/>
    <n v="2011"/>
    <x v="3"/>
    <n v="30"/>
    <m/>
    <s v="return?"/>
  </r>
  <r>
    <x v="12"/>
    <s v="MOO"/>
    <n v="2011"/>
    <x v="3"/>
    <n v="31"/>
    <m/>
    <s v="return?"/>
  </r>
  <r>
    <x v="12"/>
    <s v="MOO"/>
    <n v="2011"/>
    <x v="4"/>
    <n v="1"/>
    <n v="43"/>
    <m/>
  </r>
  <r>
    <x v="12"/>
    <s v="MOO"/>
    <n v="2011"/>
    <x v="4"/>
    <n v="2"/>
    <m/>
    <m/>
  </r>
  <r>
    <x v="12"/>
    <s v="MOO"/>
    <n v="2011"/>
    <x v="4"/>
    <n v="3"/>
    <m/>
    <m/>
  </r>
  <r>
    <x v="12"/>
    <s v="MOO"/>
    <n v="2011"/>
    <x v="4"/>
    <n v="4"/>
    <m/>
    <m/>
  </r>
  <r>
    <x v="12"/>
    <s v="MOO"/>
    <n v="2011"/>
    <x v="4"/>
    <n v="5"/>
    <m/>
    <m/>
  </r>
  <r>
    <x v="12"/>
    <s v="MOO"/>
    <n v="2011"/>
    <x v="4"/>
    <n v="6"/>
    <m/>
    <m/>
  </r>
  <r>
    <x v="12"/>
    <s v="MOO"/>
    <n v="2011"/>
    <x v="4"/>
    <n v="7"/>
    <m/>
    <m/>
  </r>
  <r>
    <x v="12"/>
    <s v="MOO"/>
    <n v="2011"/>
    <x v="4"/>
    <n v="8"/>
    <m/>
    <m/>
  </r>
  <r>
    <x v="12"/>
    <s v="MOO"/>
    <n v="2011"/>
    <x v="4"/>
    <n v="9"/>
    <m/>
    <m/>
  </r>
  <r>
    <x v="12"/>
    <s v="MOO"/>
    <n v="2011"/>
    <x v="4"/>
    <n v="10"/>
    <m/>
    <m/>
  </r>
  <r>
    <x v="12"/>
    <s v="MOO"/>
    <n v="2011"/>
    <x v="4"/>
    <n v="11"/>
    <m/>
    <m/>
  </r>
  <r>
    <x v="12"/>
    <s v="MOO"/>
    <n v="2011"/>
    <x v="4"/>
    <n v="12"/>
    <m/>
    <m/>
  </r>
  <r>
    <x v="12"/>
    <s v="MOO"/>
    <n v="2011"/>
    <x v="4"/>
    <n v="13"/>
    <m/>
    <m/>
  </r>
  <r>
    <x v="12"/>
    <s v="MOO"/>
    <n v="2011"/>
    <x v="4"/>
    <n v="14"/>
    <m/>
    <m/>
  </r>
  <r>
    <x v="12"/>
    <s v="MOO"/>
    <n v="2011"/>
    <x v="4"/>
    <n v="15"/>
    <m/>
    <m/>
  </r>
  <r>
    <x v="12"/>
    <s v="MOO"/>
    <n v="2011"/>
    <x v="4"/>
    <n v="16"/>
    <m/>
    <m/>
  </r>
  <r>
    <x v="12"/>
    <s v="MOO"/>
    <n v="2011"/>
    <x v="4"/>
    <n v="17"/>
    <m/>
    <m/>
  </r>
  <r>
    <x v="12"/>
    <s v="MOO"/>
    <n v="2011"/>
    <x v="4"/>
    <n v="18"/>
    <m/>
    <m/>
  </r>
  <r>
    <x v="12"/>
    <s v="MOO"/>
    <n v="2011"/>
    <x v="4"/>
    <n v="19"/>
    <m/>
    <m/>
  </r>
  <r>
    <x v="12"/>
    <s v="MOO"/>
    <n v="2011"/>
    <x v="4"/>
    <n v="20"/>
    <m/>
    <m/>
  </r>
  <r>
    <x v="12"/>
    <s v="MOO"/>
    <n v="2011"/>
    <x v="4"/>
    <n v="21"/>
    <m/>
    <m/>
  </r>
  <r>
    <x v="12"/>
    <s v="MOO"/>
    <n v="2011"/>
    <x v="4"/>
    <n v="22"/>
    <n v="32.5"/>
    <m/>
  </r>
  <r>
    <x v="12"/>
    <s v="MOO"/>
    <n v="2011"/>
    <x v="4"/>
    <n v="23"/>
    <n v="11"/>
    <m/>
  </r>
  <r>
    <x v="12"/>
    <s v="MOO"/>
    <n v="2011"/>
    <x v="4"/>
    <n v="24"/>
    <n v="1.4"/>
    <m/>
  </r>
  <r>
    <x v="12"/>
    <s v="MOO"/>
    <n v="2011"/>
    <x v="4"/>
    <n v="25"/>
    <n v="33.6"/>
    <m/>
  </r>
  <r>
    <x v="12"/>
    <s v="MOO"/>
    <n v="2011"/>
    <x v="4"/>
    <n v="26"/>
    <m/>
    <m/>
  </r>
  <r>
    <x v="12"/>
    <s v="MOO"/>
    <n v="2011"/>
    <x v="4"/>
    <n v="27"/>
    <m/>
    <m/>
  </r>
  <r>
    <x v="12"/>
    <s v="MOO"/>
    <n v="2011"/>
    <x v="4"/>
    <n v="28"/>
    <m/>
    <m/>
  </r>
  <r>
    <x v="12"/>
    <s v="MOO"/>
    <n v="2011"/>
    <x v="4"/>
    <n v="29"/>
    <m/>
    <m/>
  </r>
  <r>
    <x v="12"/>
    <s v="MOO"/>
    <n v="2011"/>
    <x v="4"/>
    <n v="30"/>
    <m/>
    <m/>
  </r>
  <r>
    <x v="12"/>
    <s v="MOO"/>
    <n v="2011"/>
    <x v="5"/>
    <n v="1"/>
    <m/>
    <m/>
  </r>
  <r>
    <x v="12"/>
    <s v="MOO"/>
    <n v="2011"/>
    <x v="5"/>
    <n v="2"/>
    <n v="9.8000000000000007"/>
    <m/>
  </r>
  <r>
    <x v="12"/>
    <s v="MOO"/>
    <n v="2011"/>
    <x v="5"/>
    <n v="3"/>
    <n v="3.5"/>
    <m/>
  </r>
  <r>
    <x v="12"/>
    <s v="MOO"/>
    <n v="2011"/>
    <x v="5"/>
    <n v="4"/>
    <m/>
    <m/>
  </r>
  <r>
    <x v="12"/>
    <s v="MOO"/>
    <n v="2011"/>
    <x v="5"/>
    <n v="5"/>
    <m/>
    <m/>
  </r>
  <r>
    <x v="12"/>
    <s v="MOO"/>
    <n v="2011"/>
    <x v="5"/>
    <n v="6"/>
    <m/>
    <m/>
  </r>
  <r>
    <x v="12"/>
    <s v="MOO"/>
    <n v="2011"/>
    <x v="5"/>
    <n v="7"/>
    <m/>
    <m/>
  </r>
  <r>
    <x v="12"/>
    <s v="MOO"/>
    <n v="2011"/>
    <x v="5"/>
    <n v="8"/>
    <m/>
    <m/>
  </r>
  <r>
    <x v="12"/>
    <s v="MOO"/>
    <n v="2011"/>
    <x v="5"/>
    <n v="9"/>
    <m/>
    <m/>
  </r>
  <r>
    <x v="12"/>
    <s v="MOO"/>
    <n v="2011"/>
    <x v="5"/>
    <n v="10"/>
    <m/>
    <m/>
  </r>
  <r>
    <x v="12"/>
    <s v="MOO"/>
    <n v="2011"/>
    <x v="5"/>
    <n v="11"/>
    <m/>
    <m/>
  </r>
  <r>
    <x v="12"/>
    <s v="MOO"/>
    <n v="2011"/>
    <x v="5"/>
    <n v="12"/>
    <m/>
    <m/>
  </r>
  <r>
    <x v="12"/>
    <s v="MOO"/>
    <n v="2011"/>
    <x v="5"/>
    <n v="13"/>
    <m/>
    <m/>
  </r>
  <r>
    <x v="12"/>
    <s v="MOO"/>
    <n v="2011"/>
    <x v="5"/>
    <n v="14"/>
    <m/>
    <m/>
  </r>
  <r>
    <x v="12"/>
    <s v="MOO"/>
    <n v="2011"/>
    <x v="5"/>
    <n v="15"/>
    <n v="13"/>
    <m/>
  </r>
  <r>
    <x v="12"/>
    <s v="MOO"/>
    <n v="2011"/>
    <x v="5"/>
    <n v="16"/>
    <m/>
    <m/>
  </r>
  <r>
    <x v="12"/>
    <s v="MOO"/>
    <n v="2011"/>
    <x v="5"/>
    <n v="17"/>
    <m/>
    <m/>
  </r>
  <r>
    <x v="12"/>
    <s v="MOO"/>
    <n v="2011"/>
    <x v="5"/>
    <n v="18"/>
    <m/>
    <m/>
  </r>
  <r>
    <x v="12"/>
    <s v="MOO"/>
    <n v="2011"/>
    <x v="5"/>
    <n v="19"/>
    <m/>
    <m/>
  </r>
  <r>
    <x v="12"/>
    <s v="MOO"/>
    <n v="2011"/>
    <x v="5"/>
    <n v="20"/>
    <m/>
    <m/>
  </r>
  <r>
    <x v="12"/>
    <s v="MOO"/>
    <n v="2011"/>
    <x v="5"/>
    <n v="21"/>
    <m/>
    <m/>
  </r>
  <r>
    <x v="12"/>
    <s v="MOO"/>
    <n v="2011"/>
    <x v="5"/>
    <n v="22"/>
    <m/>
    <m/>
  </r>
  <r>
    <x v="12"/>
    <s v="MOO"/>
    <n v="2011"/>
    <x v="5"/>
    <n v="23"/>
    <m/>
    <m/>
  </r>
  <r>
    <x v="12"/>
    <s v="MOO"/>
    <n v="2011"/>
    <x v="5"/>
    <n v="24"/>
    <m/>
    <m/>
  </r>
  <r>
    <x v="12"/>
    <s v="MOO"/>
    <n v="2011"/>
    <x v="5"/>
    <n v="25"/>
    <n v="18"/>
    <m/>
  </r>
  <r>
    <x v="12"/>
    <s v="MOO"/>
    <n v="2011"/>
    <x v="5"/>
    <n v="26"/>
    <m/>
    <m/>
  </r>
  <r>
    <x v="12"/>
    <s v="MOO"/>
    <n v="2011"/>
    <x v="5"/>
    <n v="27"/>
    <m/>
    <m/>
  </r>
  <r>
    <x v="12"/>
    <s v="MOO"/>
    <n v="2011"/>
    <x v="5"/>
    <n v="28"/>
    <n v="8"/>
    <m/>
  </r>
  <r>
    <x v="12"/>
    <s v="MOO"/>
    <n v="2011"/>
    <x v="5"/>
    <n v="29"/>
    <m/>
    <m/>
  </r>
  <r>
    <x v="12"/>
    <s v="MOO"/>
    <n v="2011"/>
    <x v="5"/>
    <n v="30"/>
    <m/>
    <m/>
  </r>
  <r>
    <x v="12"/>
    <s v="MOO"/>
    <n v="2011"/>
    <x v="5"/>
    <n v="31"/>
    <m/>
    <m/>
  </r>
  <r>
    <x v="12"/>
    <s v="MOO"/>
    <n v="2012"/>
    <x v="6"/>
    <n v="1"/>
    <m/>
    <m/>
  </r>
  <r>
    <x v="12"/>
    <s v="MOO"/>
    <n v="2012"/>
    <x v="6"/>
    <n v="2"/>
    <m/>
    <m/>
  </r>
  <r>
    <x v="12"/>
    <s v="MOO"/>
    <n v="2012"/>
    <x v="6"/>
    <n v="3"/>
    <m/>
    <m/>
  </r>
  <r>
    <x v="12"/>
    <s v="MOO"/>
    <n v="2012"/>
    <x v="6"/>
    <n v="4"/>
    <m/>
    <m/>
  </r>
  <r>
    <x v="12"/>
    <s v="MOO"/>
    <n v="2012"/>
    <x v="6"/>
    <n v="5"/>
    <m/>
    <m/>
  </r>
  <r>
    <x v="12"/>
    <s v="MOO"/>
    <n v="2012"/>
    <x v="6"/>
    <n v="6"/>
    <m/>
    <m/>
  </r>
  <r>
    <x v="12"/>
    <s v="MOO"/>
    <n v="2012"/>
    <x v="6"/>
    <n v="7"/>
    <m/>
    <m/>
  </r>
  <r>
    <x v="12"/>
    <s v="MOO"/>
    <n v="2012"/>
    <x v="6"/>
    <n v="8"/>
    <m/>
    <m/>
  </r>
  <r>
    <x v="12"/>
    <s v="MOO"/>
    <n v="2012"/>
    <x v="6"/>
    <n v="9"/>
    <m/>
    <m/>
  </r>
  <r>
    <x v="12"/>
    <s v="MOO"/>
    <n v="2012"/>
    <x v="6"/>
    <n v="10"/>
    <m/>
    <m/>
  </r>
  <r>
    <x v="12"/>
    <s v="MOO"/>
    <n v="2012"/>
    <x v="6"/>
    <n v="11"/>
    <m/>
    <m/>
  </r>
  <r>
    <x v="12"/>
    <s v="MOO"/>
    <n v="2012"/>
    <x v="6"/>
    <n v="12"/>
    <m/>
    <m/>
  </r>
  <r>
    <x v="12"/>
    <s v="MOO"/>
    <n v="2012"/>
    <x v="6"/>
    <n v="13"/>
    <m/>
    <m/>
  </r>
  <r>
    <x v="12"/>
    <s v="MOO"/>
    <n v="2012"/>
    <x v="6"/>
    <n v="14"/>
    <m/>
    <m/>
  </r>
  <r>
    <x v="12"/>
    <s v="MOO"/>
    <n v="2012"/>
    <x v="6"/>
    <n v="15"/>
    <m/>
    <m/>
  </r>
  <r>
    <x v="12"/>
    <s v="MOO"/>
    <n v="2012"/>
    <x v="6"/>
    <n v="16"/>
    <n v="14.3"/>
    <m/>
  </r>
  <r>
    <x v="12"/>
    <s v="MOO"/>
    <n v="2012"/>
    <x v="6"/>
    <n v="17"/>
    <n v="104"/>
    <m/>
  </r>
  <r>
    <x v="12"/>
    <s v="MOO"/>
    <n v="2012"/>
    <x v="6"/>
    <n v="18"/>
    <n v="66.900000000000006"/>
    <m/>
  </r>
  <r>
    <x v="12"/>
    <s v="MOO"/>
    <n v="2012"/>
    <x v="6"/>
    <n v="19"/>
    <m/>
    <m/>
  </r>
  <r>
    <x v="12"/>
    <s v="MOO"/>
    <n v="2012"/>
    <x v="6"/>
    <n v="20"/>
    <m/>
    <m/>
  </r>
  <r>
    <x v="12"/>
    <s v="MOO"/>
    <n v="2012"/>
    <x v="6"/>
    <n v="21"/>
    <m/>
    <m/>
  </r>
  <r>
    <x v="12"/>
    <s v="MOO"/>
    <n v="2012"/>
    <x v="6"/>
    <n v="22"/>
    <m/>
    <m/>
  </r>
  <r>
    <x v="12"/>
    <s v="MOO"/>
    <n v="2012"/>
    <x v="6"/>
    <n v="23"/>
    <m/>
    <m/>
  </r>
  <r>
    <x v="12"/>
    <s v="MOO"/>
    <n v="2012"/>
    <x v="6"/>
    <n v="24"/>
    <m/>
    <m/>
  </r>
  <r>
    <x v="12"/>
    <s v="MOO"/>
    <n v="2012"/>
    <x v="6"/>
    <n v="25"/>
    <m/>
    <m/>
  </r>
  <r>
    <x v="12"/>
    <s v="MOO"/>
    <n v="2012"/>
    <x v="6"/>
    <n v="26"/>
    <m/>
    <m/>
  </r>
  <r>
    <x v="12"/>
    <s v="MOO"/>
    <n v="2012"/>
    <x v="6"/>
    <n v="27"/>
    <m/>
    <m/>
  </r>
  <r>
    <x v="12"/>
    <s v="MOO"/>
    <n v="2012"/>
    <x v="6"/>
    <n v="28"/>
    <m/>
    <m/>
  </r>
  <r>
    <x v="12"/>
    <s v="MOO"/>
    <n v="2012"/>
    <x v="6"/>
    <n v="29"/>
    <m/>
    <m/>
  </r>
  <r>
    <x v="12"/>
    <s v="MOO"/>
    <n v="2012"/>
    <x v="6"/>
    <n v="30"/>
    <m/>
    <m/>
  </r>
  <r>
    <x v="12"/>
    <s v="MOO"/>
    <n v="2012"/>
    <x v="6"/>
    <n v="31"/>
    <m/>
    <m/>
  </r>
  <r>
    <x v="12"/>
    <s v="MOO"/>
    <n v="2012"/>
    <x v="7"/>
    <n v="1"/>
    <m/>
    <m/>
  </r>
  <r>
    <x v="12"/>
    <s v="MOO"/>
    <n v="2012"/>
    <x v="7"/>
    <n v="2"/>
    <m/>
    <m/>
  </r>
  <r>
    <x v="12"/>
    <s v="MOO"/>
    <n v="2012"/>
    <x v="7"/>
    <n v="3"/>
    <m/>
    <m/>
  </r>
  <r>
    <x v="12"/>
    <s v="MOO"/>
    <n v="2012"/>
    <x v="7"/>
    <n v="4"/>
    <n v="4"/>
    <m/>
  </r>
  <r>
    <x v="12"/>
    <s v="MOO"/>
    <n v="2012"/>
    <x v="7"/>
    <n v="5"/>
    <n v="3"/>
    <m/>
  </r>
  <r>
    <x v="12"/>
    <s v="MOO"/>
    <n v="2012"/>
    <x v="7"/>
    <n v="6"/>
    <n v="23.9"/>
    <m/>
  </r>
  <r>
    <x v="12"/>
    <s v="MOO"/>
    <n v="2012"/>
    <x v="7"/>
    <n v="7"/>
    <m/>
    <m/>
  </r>
  <r>
    <x v="12"/>
    <s v="MOO"/>
    <n v="2012"/>
    <x v="7"/>
    <n v="8"/>
    <m/>
    <m/>
  </r>
  <r>
    <x v="12"/>
    <s v="MOO"/>
    <n v="2012"/>
    <x v="7"/>
    <n v="9"/>
    <m/>
    <m/>
  </r>
  <r>
    <x v="12"/>
    <s v="MOO"/>
    <n v="2012"/>
    <x v="7"/>
    <n v="10"/>
    <m/>
    <m/>
  </r>
  <r>
    <x v="12"/>
    <s v="MOO"/>
    <n v="2012"/>
    <x v="7"/>
    <n v="11"/>
    <m/>
    <m/>
  </r>
  <r>
    <x v="12"/>
    <s v="MOO"/>
    <n v="2012"/>
    <x v="7"/>
    <n v="12"/>
    <n v="2.5"/>
    <m/>
  </r>
  <r>
    <x v="12"/>
    <s v="MOO"/>
    <n v="2012"/>
    <x v="7"/>
    <n v="13"/>
    <m/>
    <m/>
  </r>
  <r>
    <x v="12"/>
    <s v="MOO"/>
    <n v="2012"/>
    <x v="7"/>
    <n v="14"/>
    <n v="13"/>
    <m/>
  </r>
  <r>
    <x v="12"/>
    <s v="MOO"/>
    <n v="2012"/>
    <x v="7"/>
    <n v="15"/>
    <n v="1.4"/>
    <m/>
  </r>
  <r>
    <x v="12"/>
    <s v="MOO"/>
    <n v="2012"/>
    <x v="7"/>
    <n v="16"/>
    <m/>
    <m/>
  </r>
  <r>
    <x v="12"/>
    <s v="MOO"/>
    <n v="2012"/>
    <x v="7"/>
    <n v="17"/>
    <m/>
    <m/>
  </r>
  <r>
    <x v="12"/>
    <s v="MOO"/>
    <n v="2012"/>
    <x v="7"/>
    <n v="18"/>
    <m/>
    <m/>
  </r>
  <r>
    <x v="12"/>
    <s v="MOO"/>
    <n v="2012"/>
    <x v="7"/>
    <n v="19"/>
    <m/>
    <m/>
  </r>
  <r>
    <x v="12"/>
    <s v="MOO"/>
    <n v="2012"/>
    <x v="7"/>
    <n v="20"/>
    <m/>
    <m/>
  </r>
  <r>
    <x v="12"/>
    <s v="MOO"/>
    <n v="2012"/>
    <x v="7"/>
    <n v="21"/>
    <m/>
    <m/>
  </r>
  <r>
    <x v="12"/>
    <s v="MOO"/>
    <n v="2012"/>
    <x v="7"/>
    <n v="22"/>
    <m/>
    <m/>
  </r>
  <r>
    <x v="12"/>
    <s v="MOO"/>
    <n v="2012"/>
    <x v="7"/>
    <n v="23"/>
    <m/>
    <m/>
  </r>
  <r>
    <x v="12"/>
    <s v="MOO"/>
    <n v="2012"/>
    <x v="7"/>
    <n v="24"/>
    <m/>
    <m/>
  </r>
  <r>
    <x v="12"/>
    <s v="MOO"/>
    <n v="2012"/>
    <x v="7"/>
    <n v="25"/>
    <m/>
    <m/>
  </r>
  <r>
    <x v="12"/>
    <s v="MOO"/>
    <n v="2012"/>
    <x v="7"/>
    <n v="26"/>
    <m/>
    <m/>
  </r>
  <r>
    <x v="12"/>
    <s v="MOO"/>
    <n v="2012"/>
    <x v="7"/>
    <n v="27"/>
    <m/>
    <m/>
  </r>
  <r>
    <x v="12"/>
    <s v="MOO"/>
    <n v="2012"/>
    <x v="7"/>
    <n v="28"/>
    <m/>
    <m/>
  </r>
  <r>
    <x v="12"/>
    <s v="MOO"/>
    <n v="2012"/>
    <x v="7"/>
    <n v="29"/>
    <m/>
    <m/>
  </r>
  <r>
    <x v="12"/>
    <s v="MOO"/>
    <n v="2012"/>
    <x v="8"/>
    <n v="1"/>
    <n v="2.5"/>
    <m/>
  </r>
  <r>
    <x v="12"/>
    <s v="MOO"/>
    <n v="2012"/>
    <x v="8"/>
    <n v="2"/>
    <m/>
    <m/>
  </r>
  <r>
    <x v="12"/>
    <s v="MOO"/>
    <n v="2012"/>
    <x v="8"/>
    <n v="3"/>
    <m/>
    <m/>
  </r>
  <r>
    <x v="12"/>
    <s v="MOO"/>
    <n v="2012"/>
    <x v="8"/>
    <n v="4"/>
    <m/>
    <m/>
  </r>
  <r>
    <x v="12"/>
    <s v="MOO"/>
    <n v="2012"/>
    <x v="8"/>
    <n v="5"/>
    <m/>
    <m/>
  </r>
  <r>
    <x v="12"/>
    <s v="MOO"/>
    <n v="2012"/>
    <x v="8"/>
    <n v="6"/>
    <m/>
    <m/>
  </r>
  <r>
    <x v="12"/>
    <s v="MOO"/>
    <n v="2012"/>
    <x v="8"/>
    <n v="7"/>
    <m/>
    <m/>
  </r>
  <r>
    <x v="12"/>
    <s v="MOO"/>
    <n v="2012"/>
    <x v="8"/>
    <n v="8"/>
    <m/>
    <m/>
  </r>
  <r>
    <x v="12"/>
    <s v="MOO"/>
    <n v="2012"/>
    <x v="8"/>
    <n v="9"/>
    <m/>
    <m/>
  </r>
  <r>
    <x v="12"/>
    <s v="MOO"/>
    <n v="2012"/>
    <x v="8"/>
    <n v="10"/>
    <m/>
    <m/>
  </r>
  <r>
    <x v="12"/>
    <s v="MOO"/>
    <n v="2012"/>
    <x v="8"/>
    <n v="11"/>
    <m/>
    <m/>
  </r>
  <r>
    <x v="12"/>
    <s v="MOO"/>
    <n v="2012"/>
    <x v="8"/>
    <n v="12"/>
    <m/>
    <m/>
  </r>
  <r>
    <x v="12"/>
    <s v="MOO"/>
    <n v="2012"/>
    <x v="8"/>
    <n v="13"/>
    <n v="12"/>
    <m/>
  </r>
  <r>
    <x v="12"/>
    <s v="MOO"/>
    <n v="2012"/>
    <x v="8"/>
    <n v="14"/>
    <m/>
    <m/>
  </r>
  <r>
    <x v="12"/>
    <s v="MOO"/>
    <n v="2012"/>
    <x v="8"/>
    <n v="15"/>
    <m/>
    <m/>
  </r>
  <r>
    <x v="12"/>
    <s v="MOO"/>
    <n v="2012"/>
    <x v="8"/>
    <n v="16"/>
    <n v="0.3"/>
    <m/>
  </r>
  <r>
    <x v="12"/>
    <s v="MOO"/>
    <n v="2012"/>
    <x v="8"/>
    <n v="17"/>
    <m/>
    <m/>
  </r>
  <r>
    <x v="12"/>
    <s v="MOO"/>
    <n v="2012"/>
    <x v="8"/>
    <n v="18"/>
    <m/>
    <m/>
  </r>
  <r>
    <x v="12"/>
    <s v="MOO"/>
    <n v="2012"/>
    <x v="8"/>
    <n v="19"/>
    <m/>
    <m/>
  </r>
  <r>
    <x v="12"/>
    <s v="MOO"/>
    <n v="2012"/>
    <x v="8"/>
    <n v="20"/>
    <m/>
    <m/>
  </r>
  <r>
    <x v="12"/>
    <s v="MOO"/>
    <n v="2012"/>
    <x v="8"/>
    <n v="21"/>
    <m/>
    <m/>
  </r>
  <r>
    <x v="12"/>
    <s v="MOO"/>
    <n v="2012"/>
    <x v="8"/>
    <n v="22"/>
    <m/>
    <m/>
  </r>
  <r>
    <x v="12"/>
    <s v="MOO"/>
    <n v="2012"/>
    <x v="8"/>
    <n v="23"/>
    <m/>
    <m/>
  </r>
  <r>
    <x v="12"/>
    <s v="MOO"/>
    <n v="2012"/>
    <x v="8"/>
    <n v="24"/>
    <m/>
    <m/>
  </r>
  <r>
    <x v="12"/>
    <s v="MOO"/>
    <n v="2012"/>
    <x v="8"/>
    <n v="25"/>
    <m/>
    <m/>
  </r>
  <r>
    <x v="12"/>
    <s v="MOO"/>
    <n v="2012"/>
    <x v="8"/>
    <n v="26"/>
    <m/>
    <m/>
  </r>
  <r>
    <x v="12"/>
    <s v="MOO"/>
    <n v="2012"/>
    <x v="8"/>
    <n v="27"/>
    <m/>
    <m/>
  </r>
  <r>
    <x v="12"/>
    <s v="MOO"/>
    <n v="2012"/>
    <x v="8"/>
    <n v="28"/>
    <n v="1"/>
    <m/>
  </r>
  <r>
    <x v="12"/>
    <s v="MOO"/>
    <n v="2012"/>
    <x v="8"/>
    <n v="29"/>
    <m/>
    <m/>
  </r>
  <r>
    <x v="12"/>
    <s v="MOO"/>
    <n v="2012"/>
    <x v="8"/>
    <n v="30"/>
    <n v="15.7"/>
    <m/>
  </r>
  <r>
    <x v="12"/>
    <s v="MOO"/>
    <n v="2012"/>
    <x v="8"/>
    <n v="31"/>
    <n v="0"/>
    <m/>
  </r>
  <r>
    <x v="12"/>
    <s v="MOO"/>
    <n v="2012"/>
    <x v="9"/>
    <n v="1"/>
    <m/>
    <s v="NIL"/>
  </r>
  <r>
    <x v="12"/>
    <s v="MOO"/>
    <n v="2012"/>
    <x v="9"/>
    <n v="2"/>
    <m/>
    <s v="NIL"/>
  </r>
  <r>
    <x v="12"/>
    <s v="MOO"/>
    <n v="2012"/>
    <x v="9"/>
    <n v="3"/>
    <m/>
    <s v="NIL"/>
  </r>
  <r>
    <x v="12"/>
    <s v="MOO"/>
    <n v="2012"/>
    <x v="9"/>
    <n v="4"/>
    <m/>
    <s v="NIL"/>
  </r>
  <r>
    <x v="12"/>
    <s v="MOO"/>
    <n v="2012"/>
    <x v="9"/>
    <n v="5"/>
    <m/>
    <s v="NIL"/>
  </r>
  <r>
    <x v="12"/>
    <s v="MOO"/>
    <n v="2012"/>
    <x v="9"/>
    <n v="6"/>
    <m/>
    <s v="NIL"/>
  </r>
  <r>
    <x v="12"/>
    <s v="MOO"/>
    <n v="2012"/>
    <x v="9"/>
    <n v="7"/>
    <m/>
    <s v="NIL"/>
  </r>
  <r>
    <x v="12"/>
    <s v="MOO"/>
    <n v="2012"/>
    <x v="9"/>
    <n v="8"/>
    <m/>
    <s v="NIL"/>
  </r>
  <r>
    <x v="12"/>
    <s v="MOO"/>
    <n v="2012"/>
    <x v="9"/>
    <n v="9"/>
    <m/>
    <s v="NIL"/>
  </r>
  <r>
    <x v="12"/>
    <s v="MOO"/>
    <n v="2012"/>
    <x v="9"/>
    <n v="10"/>
    <m/>
    <s v="NIL"/>
  </r>
  <r>
    <x v="12"/>
    <s v="MOO"/>
    <n v="2012"/>
    <x v="9"/>
    <n v="11"/>
    <m/>
    <s v="NIL"/>
  </r>
  <r>
    <x v="12"/>
    <s v="MOO"/>
    <n v="2012"/>
    <x v="9"/>
    <n v="12"/>
    <m/>
    <s v="NIL"/>
  </r>
  <r>
    <x v="12"/>
    <s v="MOO"/>
    <n v="2012"/>
    <x v="9"/>
    <n v="13"/>
    <m/>
    <s v="NIL"/>
  </r>
  <r>
    <x v="12"/>
    <s v="MOO"/>
    <n v="2012"/>
    <x v="9"/>
    <n v="14"/>
    <m/>
    <s v="NIL"/>
  </r>
  <r>
    <x v="12"/>
    <s v="MOO"/>
    <n v="2012"/>
    <x v="9"/>
    <n v="15"/>
    <m/>
    <s v="NIL"/>
  </r>
  <r>
    <x v="12"/>
    <s v="MOO"/>
    <n v="2012"/>
    <x v="9"/>
    <n v="16"/>
    <m/>
    <s v="NIL"/>
  </r>
  <r>
    <x v="12"/>
    <s v="MOO"/>
    <n v="2012"/>
    <x v="9"/>
    <n v="17"/>
    <m/>
    <s v="NIL"/>
  </r>
  <r>
    <x v="12"/>
    <s v="MOO"/>
    <n v="2012"/>
    <x v="9"/>
    <n v="18"/>
    <m/>
    <s v="NIL"/>
  </r>
  <r>
    <x v="12"/>
    <s v="MOO"/>
    <n v="2012"/>
    <x v="9"/>
    <n v="19"/>
    <m/>
    <s v="NIL"/>
  </r>
  <r>
    <x v="12"/>
    <s v="MOO"/>
    <n v="2012"/>
    <x v="9"/>
    <n v="20"/>
    <m/>
    <s v="NIL"/>
  </r>
  <r>
    <x v="12"/>
    <s v="MOO"/>
    <n v="2012"/>
    <x v="9"/>
    <n v="21"/>
    <m/>
    <s v="NIL"/>
  </r>
  <r>
    <x v="12"/>
    <s v="MOO"/>
    <n v="2012"/>
    <x v="9"/>
    <n v="22"/>
    <m/>
    <s v="NIL"/>
  </r>
  <r>
    <x v="12"/>
    <s v="MOO"/>
    <n v="2012"/>
    <x v="9"/>
    <n v="23"/>
    <m/>
    <s v="NIL"/>
  </r>
  <r>
    <x v="12"/>
    <s v="MOO"/>
    <n v="2012"/>
    <x v="9"/>
    <n v="24"/>
    <m/>
    <s v="NIL"/>
  </r>
  <r>
    <x v="12"/>
    <s v="MOO"/>
    <n v="2012"/>
    <x v="9"/>
    <n v="25"/>
    <m/>
    <s v="NIL"/>
  </r>
  <r>
    <x v="12"/>
    <s v="MOO"/>
    <n v="2012"/>
    <x v="9"/>
    <n v="26"/>
    <m/>
    <s v="NIL"/>
  </r>
  <r>
    <x v="12"/>
    <s v="MOO"/>
    <n v="2012"/>
    <x v="9"/>
    <n v="27"/>
    <m/>
    <s v="NIL"/>
  </r>
  <r>
    <x v="12"/>
    <s v="MOO"/>
    <n v="2012"/>
    <x v="9"/>
    <n v="28"/>
    <m/>
    <s v="NIL"/>
  </r>
  <r>
    <x v="12"/>
    <s v="MOO"/>
    <n v="2012"/>
    <x v="9"/>
    <n v="29"/>
    <m/>
    <s v="NIL"/>
  </r>
  <r>
    <x v="12"/>
    <s v="MOO"/>
    <n v="2012"/>
    <x v="9"/>
    <n v="30"/>
    <m/>
    <s v="NIL"/>
  </r>
  <r>
    <x v="12"/>
    <s v="MOO"/>
    <n v="2012"/>
    <x v="10"/>
    <n v="1"/>
    <m/>
    <s v="NIL"/>
  </r>
  <r>
    <x v="12"/>
    <s v="MOO"/>
    <n v="2012"/>
    <x v="10"/>
    <n v="2"/>
    <m/>
    <s v="NIL"/>
  </r>
  <r>
    <x v="12"/>
    <s v="MOO"/>
    <n v="2012"/>
    <x v="10"/>
    <n v="3"/>
    <m/>
    <s v="NIL"/>
  </r>
  <r>
    <x v="12"/>
    <s v="MOO"/>
    <n v="2012"/>
    <x v="10"/>
    <n v="4"/>
    <m/>
    <s v="NIL"/>
  </r>
  <r>
    <x v="12"/>
    <s v="MOO"/>
    <n v="2012"/>
    <x v="10"/>
    <n v="5"/>
    <m/>
    <s v="NIL"/>
  </r>
  <r>
    <x v="12"/>
    <s v="MOO"/>
    <n v="2012"/>
    <x v="10"/>
    <n v="6"/>
    <m/>
    <s v="NIL"/>
  </r>
  <r>
    <x v="12"/>
    <s v="MOO"/>
    <n v="2012"/>
    <x v="10"/>
    <n v="7"/>
    <m/>
    <s v="NIL"/>
  </r>
  <r>
    <x v="12"/>
    <s v="MOO"/>
    <n v="2012"/>
    <x v="10"/>
    <n v="8"/>
    <m/>
    <s v="NIL"/>
  </r>
  <r>
    <x v="12"/>
    <s v="MOO"/>
    <n v="2012"/>
    <x v="10"/>
    <n v="9"/>
    <m/>
    <s v="NIL"/>
  </r>
  <r>
    <x v="12"/>
    <s v="MOO"/>
    <n v="2012"/>
    <x v="10"/>
    <n v="10"/>
    <m/>
    <s v="NIL"/>
  </r>
  <r>
    <x v="12"/>
    <s v="MOO"/>
    <n v="2012"/>
    <x v="10"/>
    <n v="11"/>
    <m/>
    <s v="NIL"/>
  </r>
  <r>
    <x v="12"/>
    <s v="MOO"/>
    <n v="2012"/>
    <x v="10"/>
    <n v="12"/>
    <m/>
    <s v="NIL"/>
  </r>
  <r>
    <x v="12"/>
    <s v="MOO"/>
    <n v="2012"/>
    <x v="10"/>
    <n v="13"/>
    <m/>
    <s v="NIL"/>
  </r>
  <r>
    <x v="12"/>
    <s v="MOO"/>
    <n v="2012"/>
    <x v="10"/>
    <n v="14"/>
    <m/>
    <s v="NIL"/>
  </r>
  <r>
    <x v="12"/>
    <s v="MOO"/>
    <n v="2012"/>
    <x v="10"/>
    <n v="15"/>
    <m/>
    <s v="NIL"/>
  </r>
  <r>
    <x v="12"/>
    <s v="MOO"/>
    <n v="2012"/>
    <x v="10"/>
    <n v="16"/>
    <m/>
    <s v="NIL"/>
  </r>
  <r>
    <x v="12"/>
    <s v="MOO"/>
    <n v="2012"/>
    <x v="10"/>
    <n v="17"/>
    <m/>
    <s v="NIL"/>
  </r>
  <r>
    <x v="12"/>
    <s v="MOO"/>
    <n v="2012"/>
    <x v="10"/>
    <n v="18"/>
    <m/>
    <s v="NIL"/>
  </r>
  <r>
    <x v="12"/>
    <s v="MOO"/>
    <n v="2012"/>
    <x v="10"/>
    <n v="19"/>
    <m/>
    <s v="NIL"/>
  </r>
  <r>
    <x v="12"/>
    <s v="MOO"/>
    <n v="2012"/>
    <x v="10"/>
    <n v="20"/>
    <m/>
    <s v="NIL"/>
  </r>
  <r>
    <x v="12"/>
    <s v="MOO"/>
    <n v="2012"/>
    <x v="10"/>
    <n v="21"/>
    <m/>
    <s v="NIL"/>
  </r>
  <r>
    <x v="12"/>
    <s v="MOO"/>
    <n v="2012"/>
    <x v="10"/>
    <n v="22"/>
    <m/>
    <s v="NIL"/>
  </r>
  <r>
    <x v="12"/>
    <s v="MOO"/>
    <n v="2012"/>
    <x v="10"/>
    <n v="23"/>
    <m/>
    <s v="NIL"/>
  </r>
  <r>
    <x v="12"/>
    <s v="MOO"/>
    <n v="2012"/>
    <x v="10"/>
    <n v="24"/>
    <m/>
    <s v="NIL"/>
  </r>
  <r>
    <x v="12"/>
    <s v="MOO"/>
    <n v="2012"/>
    <x v="10"/>
    <n v="25"/>
    <m/>
    <s v="NIL"/>
  </r>
  <r>
    <x v="12"/>
    <s v="MOO"/>
    <n v="2012"/>
    <x v="10"/>
    <n v="26"/>
    <m/>
    <s v="NIL"/>
  </r>
  <r>
    <x v="12"/>
    <s v="MOO"/>
    <n v="2012"/>
    <x v="10"/>
    <n v="27"/>
    <m/>
    <s v="NIL"/>
  </r>
  <r>
    <x v="12"/>
    <s v="MOO"/>
    <n v="2012"/>
    <x v="10"/>
    <n v="28"/>
    <m/>
    <s v="NIL"/>
  </r>
  <r>
    <x v="12"/>
    <s v="MOO"/>
    <n v="2012"/>
    <x v="10"/>
    <n v="29"/>
    <m/>
    <s v="NIL"/>
  </r>
  <r>
    <x v="12"/>
    <s v="MOO"/>
    <n v="2012"/>
    <x v="10"/>
    <n v="30"/>
    <m/>
    <s v="NIL"/>
  </r>
  <r>
    <x v="12"/>
    <s v="MOO"/>
    <n v="2012"/>
    <x v="10"/>
    <n v="31"/>
    <m/>
    <s v="NIL"/>
  </r>
  <r>
    <x v="12"/>
    <s v="MOO"/>
    <n v="2012"/>
    <x v="11"/>
    <n v="1"/>
    <m/>
    <s v="0.0"/>
  </r>
  <r>
    <x v="12"/>
    <s v="MOO"/>
    <n v="2012"/>
    <x v="11"/>
    <n v="2"/>
    <m/>
    <s v="0.0"/>
  </r>
  <r>
    <x v="12"/>
    <s v="MOO"/>
    <n v="2012"/>
    <x v="11"/>
    <n v="3"/>
    <m/>
    <s v="0.0"/>
  </r>
  <r>
    <x v="12"/>
    <s v="MOO"/>
    <n v="2012"/>
    <x v="11"/>
    <n v="4"/>
    <m/>
    <s v="0.0"/>
  </r>
  <r>
    <x v="12"/>
    <s v="MOO"/>
    <n v="2012"/>
    <x v="11"/>
    <n v="5"/>
    <m/>
    <s v="0.0"/>
  </r>
  <r>
    <x v="12"/>
    <s v="MOO"/>
    <n v="2012"/>
    <x v="11"/>
    <n v="6"/>
    <m/>
    <s v="0.0"/>
  </r>
  <r>
    <x v="12"/>
    <s v="MOO"/>
    <n v="2012"/>
    <x v="11"/>
    <n v="7"/>
    <m/>
    <s v="0.0"/>
  </r>
  <r>
    <x v="12"/>
    <s v="MOO"/>
    <n v="2012"/>
    <x v="11"/>
    <n v="8"/>
    <m/>
    <s v="0.0"/>
  </r>
  <r>
    <x v="12"/>
    <s v="MOO"/>
    <n v="2012"/>
    <x v="11"/>
    <n v="9"/>
    <m/>
    <s v="0.0"/>
  </r>
  <r>
    <x v="12"/>
    <s v="MOO"/>
    <n v="2012"/>
    <x v="11"/>
    <n v="10"/>
    <m/>
    <s v="0.0"/>
  </r>
  <r>
    <x v="12"/>
    <s v="MOO"/>
    <n v="2012"/>
    <x v="11"/>
    <n v="11"/>
    <m/>
    <s v="0.0"/>
  </r>
  <r>
    <x v="12"/>
    <s v="MOO"/>
    <n v="2012"/>
    <x v="11"/>
    <n v="12"/>
    <m/>
    <s v="0.0"/>
  </r>
  <r>
    <x v="12"/>
    <s v="MOO"/>
    <n v="2012"/>
    <x v="11"/>
    <n v="13"/>
    <m/>
    <s v="0.0"/>
  </r>
  <r>
    <x v="12"/>
    <s v="MOO"/>
    <n v="2012"/>
    <x v="11"/>
    <n v="14"/>
    <m/>
    <s v="0.0"/>
  </r>
  <r>
    <x v="12"/>
    <s v="MOO"/>
    <n v="2012"/>
    <x v="11"/>
    <n v="15"/>
    <m/>
    <s v="0.0"/>
  </r>
  <r>
    <x v="12"/>
    <s v="MOO"/>
    <n v="2012"/>
    <x v="11"/>
    <n v="16"/>
    <m/>
    <s v="0.0"/>
  </r>
  <r>
    <x v="12"/>
    <s v="MOO"/>
    <n v="2012"/>
    <x v="11"/>
    <n v="17"/>
    <m/>
    <s v="0.0"/>
  </r>
  <r>
    <x v="12"/>
    <s v="MOO"/>
    <n v="2012"/>
    <x v="11"/>
    <n v="18"/>
    <m/>
    <s v="0.0"/>
  </r>
  <r>
    <x v="12"/>
    <s v="MOO"/>
    <n v="2012"/>
    <x v="11"/>
    <n v="19"/>
    <m/>
    <s v="0.0"/>
  </r>
  <r>
    <x v="12"/>
    <s v="MOO"/>
    <n v="2012"/>
    <x v="11"/>
    <n v="20"/>
    <m/>
    <s v="0.0"/>
  </r>
  <r>
    <x v="12"/>
    <s v="MOO"/>
    <n v="2012"/>
    <x v="11"/>
    <n v="21"/>
    <m/>
    <s v="0.0"/>
  </r>
  <r>
    <x v="12"/>
    <s v="MOO"/>
    <n v="2012"/>
    <x v="11"/>
    <n v="22"/>
    <m/>
    <s v="0.0"/>
  </r>
  <r>
    <x v="12"/>
    <s v="MOO"/>
    <n v="2012"/>
    <x v="11"/>
    <n v="23"/>
    <m/>
    <s v="0.0"/>
  </r>
  <r>
    <x v="12"/>
    <s v="MOO"/>
    <n v="2012"/>
    <x v="11"/>
    <n v="24"/>
    <m/>
    <s v="0.0"/>
  </r>
  <r>
    <x v="12"/>
    <s v="MOO"/>
    <n v="2012"/>
    <x v="11"/>
    <n v="25"/>
    <m/>
    <s v="0.0"/>
  </r>
  <r>
    <x v="12"/>
    <s v="MOO"/>
    <n v="2012"/>
    <x v="11"/>
    <n v="26"/>
    <m/>
    <s v="0.0"/>
  </r>
  <r>
    <x v="12"/>
    <s v="MOO"/>
    <n v="2012"/>
    <x v="11"/>
    <n v="27"/>
    <m/>
    <s v="0.0"/>
  </r>
  <r>
    <x v="12"/>
    <s v="MOO"/>
    <n v="2012"/>
    <x v="11"/>
    <n v="28"/>
    <m/>
    <s v="0.0"/>
  </r>
  <r>
    <x v="12"/>
    <s v="MOO"/>
    <n v="2012"/>
    <x v="11"/>
    <n v="29"/>
    <m/>
    <s v="0.0"/>
  </r>
  <r>
    <x v="12"/>
    <s v="MOO"/>
    <n v="2012"/>
    <x v="11"/>
    <n v="30"/>
    <m/>
    <s v="0.0"/>
  </r>
  <r>
    <x v="13"/>
    <s v="NHL"/>
    <n v="2011"/>
    <x v="0"/>
    <n v="1"/>
    <m/>
    <s v="return?"/>
  </r>
  <r>
    <x v="13"/>
    <s v="NHL"/>
    <n v="2011"/>
    <x v="0"/>
    <n v="2"/>
    <m/>
    <s v="return?"/>
  </r>
  <r>
    <x v="13"/>
    <s v="NHL"/>
    <n v="2011"/>
    <x v="0"/>
    <n v="3"/>
    <m/>
    <s v="return?"/>
  </r>
  <r>
    <x v="13"/>
    <s v="NHL"/>
    <n v="2011"/>
    <x v="0"/>
    <n v="4"/>
    <m/>
    <s v="return?"/>
  </r>
  <r>
    <x v="13"/>
    <s v="NHL"/>
    <n v="2011"/>
    <x v="0"/>
    <n v="5"/>
    <m/>
    <s v="return?"/>
  </r>
  <r>
    <x v="13"/>
    <s v="NHL"/>
    <n v="2011"/>
    <x v="0"/>
    <n v="6"/>
    <m/>
    <s v="return?"/>
  </r>
  <r>
    <x v="13"/>
    <s v="NHL"/>
    <n v="2011"/>
    <x v="0"/>
    <n v="7"/>
    <m/>
    <s v="return?"/>
  </r>
  <r>
    <x v="13"/>
    <s v="NHL"/>
    <n v="2011"/>
    <x v="0"/>
    <n v="8"/>
    <m/>
    <s v="return?"/>
  </r>
  <r>
    <x v="13"/>
    <s v="NHL"/>
    <n v="2011"/>
    <x v="0"/>
    <n v="9"/>
    <m/>
    <s v="return?"/>
  </r>
  <r>
    <x v="13"/>
    <s v="NHL"/>
    <n v="2011"/>
    <x v="0"/>
    <n v="10"/>
    <m/>
    <s v="return?"/>
  </r>
  <r>
    <x v="13"/>
    <s v="NHL"/>
    <n v="2011"/>
    <x v="0"/>
    <n v="11"/>
    <m/>
    <s v="return?"/>
  </r>
  <r>
    <x v="13"/>
    <s v="NHL"/>
    <n v="2011"/>
    <x v="0"/>
    <n v="12"/>
    <m/>
    <s v="return?"/>
  </r>
  <r>
    <x v="13"/>
    <s v="NHL"/>
    <n v="2011"/>
    <x v="0"/>
    <n v="13"/>
    <m/>
    <s v="return?"/>
  </r>
  <r>
    <x v="13"/>
    <s v="NHL"/>
    <n v="2011"/>
    <x v="0"/>
    <n v="14"/>
    <m/>
    <s v="return?"/>
  </r>
  <r>
    <x v="13"/>
    <s v="NHL"/>
    <n v="2011"/>
    <x v="0"/>
    <n v="15"/>
    <m/>
    <s v="return?"/>
  </r>
  <r>
    <x v="13"/>
    <s v="NHL"/>
    <n v="2011"/>
    <x v="0"/>
    <n v="16"/>
    <m/>
    <s v="return?"/>
  </r>
  <r>
    <x v="13"/>
    <s v="NHL"/>
    <n v="2011"/>
    <x v="0"/>
    <n v="17"/>
    <m/>
    <s v="return?"/>
  </r>
  <r>
    <x v="13"/>
    <s v="NHL"/>
    <n v="2011"/>
    <x v="0"/>
    <n v="18"/>
    <m/>
    <s v="return?"/>
  </r>
  <r>
    <x v="13"/>
    <s v="NHL"/>
    <n v="2011"/>
    <x v="0"/>
    <n v="19"/>
    <m/>
    <s v="return?"/>
  </r>
  <r>
    <x v="13"/>
    <s v="NHL"/>
    <n v="2011"/>
    <x v="0"/>
    <n v="20"/>
    <m/>
    <s v="return?"/>
  </r>
  <r>
    <x v="13"/>
    <s v="NHL"/>
    <n v="2011"/>
    <x v="0"/>
    <n v="21"/>
    <m/>
    <s v="return?"/>
  </r>
  <r>
    <x v="13"/>
    <s v="NHL"/>
    <n v="2011"/>
    <x v="0"/>
    <n v="22"/>
    <m/>
    <s v="return?"/>
  </r>
  <r>
    <x v="13"/>
    <s v="NHL"/>
    <n v="2011"/>
    <x v="0"/>
    <n v="23"/>
    <m/>
    <s v="return?"/>
  </r>
  <r>
    <x v="13"/>
    <s v="NHL"/>
    <n v="2011"/>
    <x v="0"/>
    <n v="24"/>
    <m/>
    <s v="return?"/>
  </r>
  <r>
    <x v="13"/>
    <s v="NHL"/>
    <n v="2011"/>
    <x v="0"/>
    <n v="25"/>
    <m/>
    <s v="return?"/>
  </r>
  <r>
    <x v="13"/>
    <s v="NHL"/>
    <n v="2011"/>
    <x v="0"/>
    <n v="26"/>
    <m/>
    <s v="return?"/>
  </r>
  <r>
    <x v="13"/>
    <s v="NHL"/>
    <n v="2011"/>
    <x v="0"/>
    <n v="27"/>
    <m/>
    <s v="return?"/>
  </r>
  <r>
    <x v="13"/>
    <s v="NHL"/>
    <n v="2011"/>
    <x v="0"/>
    <n v="28"/>
    <m/>
    <s v="return?"/>
  </r>
  <r>
    <x v="13"/>
    <s v="NHL"/>
    <n v="2011"/>
    <x v="0"/>
    <n v="29"/>
    <m/>
    <s v="return?"/>
  </r>
  <r>
    <x v="13"/>
    <s v="NHL"/>
    <n v="2011"/>
    <x v="0"/>
    <n v="30"/>
    <m/>
    <s v="return?"/>
  </r>
  <r>
    <x v="13"/>
    <s v="NHL"/>
    <n v="2011"/>
    <x v="0"/>
    <n v="31"/>
    <m/>
    <s v="return?"/>
  </r>
  <r>
    <x v="13"/>
    <s v="NHL"/>
    <n v="2011"/>
    <x v="1"/>
    <n v="1"/>
    <m/>
    <s v="return?"/>
  </r>
  <r>
    <x v="13"/>
    <s v="NHL"/>
    <n v="2011"/>
    <x v="1"/>
    <n v="2"/>
    <m/>
    <s v="return?"/>
  </r>
  <r>
    <x v="13"/>
    <s v="NHL"/>
    <n v="2011"/>
    <x v="1"/>
    <n v="3"/>
    <m/>
    <s v="return?"/>
  </r>
  <r>
    <x v="13"/>
    <s v="NHL"/>
    <n v="2011"/>
    <x v="1"/>
    <n v="4"/>
    <m/>
    <s v="return?"/>
  </r>
  <r>
    <x v="13"/>
    <s v="NHL"/>
    <n v="2011"/>
    <x v="1"/>
    <n v="5"/>
    <m/>
    <s v="return?"/>
  </r>
  <r>
    <x v="13"/>
    <s v="NHL"/>
    <n v="2011"/>
    <x v="1"/>
    <n v="6"/>
    <m/>
    <s v="return?"/>
  </r>
  <r>
    <x v="13"/>
    <s v="NHL"/>
    <n v="2011"/>
    <x v="1"/>
    <n v="7"/>
    <m/>
    <s v="return?"/>
  </r>
  <r>
    <x v="13"/>
    <s v="NHL"/>
    <n v="2011"/>
    <x v="1"/>
    <n v="8"/>
    <m/>
    <s v="return?"/>
  </r>
  <r>
    <x v="13"/>
    <s v="NHL"/>
    <n v="2011"/>
    <x v="1"/>
    <n v="9"/>
    <m/>
    <s v="return?"/>
  </r>
  <r>
    <x v="13"/>
    <s v="NHL"/>
    <n v="2011"/>
    <x v="1"/>
    <n v="10"/>
    <m/>
    <s v="return?"/>
  </r>
  <r>
    <x v="13"/>
    <s v="NHL"/>
    <n v="2011"/>
    <x v="1"/>
    <n v="11"/>
    <m/>
    <s v="return?"/>
  </r>
  <r>
    <x v="13"/>
    <s v="NHL"/>
    <n v="2011"/>
    <x v="1"/>
    <n v="12"/>
    <m/>
    <s v="return?"/>
  </r>
  <r>
    <x v="13"/>
    <s v="NHL"/>
    <n v="2011"/>
    <x v="1"/>
    <n v="13"/>
    <m/>
    <s v="return?"/>
  </r>
  <r>
    <x v="13"/>
    <s v="NHL"/>
    <n v="2011"/>
    <x v="1"/>
    <n v="14"/>
    <m/>
    <s v="return?"/>
  </r>
  <r>
    <x v="13"/>
    <s v="NHL"/>
    <n v="2011"/>
    <x v="1"/>
    <n v="15"/>
    <m/>
    <s v="return?"/>
  </r>
  <r>
    <x v="13"/>
    <s v="NHL"/>
    <n v="2011"/>
    <x v="1"/>
    <n v="16"/>
    <m/>
    <s v="return?"/>
  </r>
  <r>
    <x v="13"/>
    <s v="NHL"/>
    <n v="2011"/>
    <x v="1"/>
    <n v="17"/>
    <m/>
    <s v="return?"/>
  </r>
  <r>
    <x v="13"/>
    <s v="NHL"/>
    <n v="2011"/>
    <x v="1"/>
    <n v="18"/>
    <m/>
    <s v="return?"/>
  </r>
  <r>
    <x v="13"/>
    <s v="NHL"/>
    <n v="2011"/>
    <x v="1"/>
    <n v="19"/>
    <m/>
    <s v="return?"/>
  </r>
  <r>
    <x v="13"/>
    <s v="NHL"/>
    <n v="2011"/>
    <x v="1"/>
    <n v="20"/>
    <m/>
    <s v="return?"/>
  </r>
  <r>
    <x v="13"/>
    <s v="NHL"/>
    <n v="2011"/>
    <x v="1"/>
    <n v="21"/>
    <m/>
    <s v="return?"/>
  </r>
  <r>
    <x v="13"/>
    <s v="NHL"/>
    <n v="2011"/>
    <x v="1"/>
    <n v="22"/>
    <m/>
    <s v="return?"/>
  </r>
  <r>
    <x v="13"/>
    <s v="NHL"/>
    <n v="2011"/>
    <x v="1"/>
    <n v="23"/>
    <m/>
    <s v="return?"/>
  </r>
  <r>
    <x v="13"/>
    <s v="NHL"/>
    <n v="2011"/>
    <x v="1"/>
    <n v="24"/>
    <m/>
    <s v="return?"/>
  </r>
  <r>
    <x v="13"/>
    <s v="NHL"/>
    <n v="2011"/>
    <x v="1"/>
    <n v="25"/>
    <m/>
    <s v="return?"/>
  </r>
  <r>
    <x v="13"/>
    <s v="NHL"/>
    <n v="2011"/>
    <x v="1"/>
    <n v="26"/>
    <m/>
    <s v="return?"/>
  </r>
  <r>
    <x v="13"/>
    <s v="NHL"/>
    <n v="2011"/>
    <x v="1"/>
    <n v="27"/>
    <m/>
    <s v="return?"/>
  </r>
  <r>
    <x v="13"/>
    <s v="NHL"/>
    <n v="2011"/>
    <x v="1"/>
    <n v="28"/>
    <m/>
    <s v="return?"/>
  </r>
  <r>
    <x v="13"/>
    <s v="NHL"/>
    <n v="2011"/>
    <x v="1"/>
    <n v="29"/>
    <m/>
    <s v="return?"/>
  </r>
  <r>
    <x v="13"/>
    <s v="NHL"/>
    <n v="2011"/>
    <x v="1"/>
    <n v="30"/>
    <m/>
    <s v="return?"/>
  </r>
  <r>
    <x v="13"/>
    <s v="NHL"/>
    <n v="2011"/>
    <x v="1"/>
    <n v="31"/>
    <m/>
    <s v="return?"/>
  </r>
  <r>
    <x v="13"/>
    <s v="NHL"/>
    <n v="2011"/>
    <x v="2"/>
    <n v="1"/>
    <m/>
    <s v="return?"/>
  </r>
  <r>
    <x v="13"/>
    <s v="NHL"/>
    <n v="2011"/>
    <x v="2"/>
    <n v="2"/>
    <m/>
    <s v="return?"/>
  </r>
  <r>
    <x v="13"/>
    <s v="NHL"/>
    <n v="2011"/>
    <x v="2"/>
    <n v="3"/>
    <m/>
    <s v="return?"/>
  </r>
  <r>
    <x v="13"/>
    <s v="NHL"/>
    <n v="2011"/>
    <x v="2"/>
    <n v="4"/>
    <m/>
    <s v="return?"/>
  </r>
  <r>
    <x v="13"/>
    <s v="NHL"/>
    <n v="2011"/>
    <x v="2"/>
    <n v="5"/>
    <m/>
    <s v="return?"/>
  </r>
  <r>
    <x v="13"/>
    <s v="NHL"/>
    <n v="2011"/>
    <x v="2"/>
    <n v="6"/>
    <m/>
    <s v="return?"/>
  </r>
  <r>
    <x v="13"/>
    <s v="NHL"/>
    <n v="2011"/>
    <x v="2"/>
    <n v="7"/>
    <m/>
    <s v="return?"/>
  </r>
  <r>
    <x v="13"/>
    <s v="NHL"/>
    <n v="2011"/>
    <x v="2"/>
    <n v="8"/>
    <m/>
    <s v="return?"/>
  </r>
  <r>
    <x v="13"/>
    <s v="NHL"/>
    <n v="2011"/>
    <x v="2"/>
    <n v="9"/>
    <m/>
    <s v="return?"/>
  </r>
  <r>
    <x v="13"/>
    <s v="NHL"/>
    <n v="2011"/>
    <x v="2"/>
    <n v="10"/>
    <m/>
    <s v="return?"/>
  </r>
  <r>
    <x v="13"/>
    <s v="NHL"/>
    <n v="2011"/>
    <x v="2"/>
    <n v="11"/>
    <m/>
    <s v="return?"/>
  </r>
  <r>
    <x v="13"/>
    <s v="NHL"/>
    <n v="2011"/>
    <x v="2"/>
    <n v="12"/>
    <m/>
    <s v="return?"/>
  </r>
  <r>
    <x v="13"/>
    <s v="NHL"/>
    <n v="2011"/>
    <x v="2"/>
    <n v="13"/>
    <m/>
    <s v="return?"/>
  </r>
  <r>
    <x v="13"/>
    <s v="NHL"/>
    <n v="2011"/>
    <x v="2"/>
    <n v="14"/>
    <m/>
    <s v="return?"/>
  </r>
  <r>
    <x v="13"/>
    <s v="NHL"/>
    <n v="2011"/>
    <x v="2"/>
    <n v="15"/>
    <m/>
    <s v="return?"/>
  </r>
  <r>
    <x v="13"/>
    <s v="NHL"/>
    <n v="2011"/>
    <x v="2"/>
    <n v="16"/>
    <m/>
    <s v="return?"/>
  </r>
  <r>
    <x v="13"/>
    <s v="NHL"/>
    <n v="2011"/>
    <x v="2"/>
    <n v="17"/>
    <m/>
    <s v="return?"/>
  </r>
  <r>
    <x v="13"/>
    <s v="NHL"/>
    <n v="2011"/>
    <x v="2"/>
    <n v="18"/>
    <m/>
    <s v="return?"/>
  </r>
  <r>
    <x v="13"/>
    <s v="NHL"/>
    <n v="2011"/>
    <x v="2"/>
    <n v="19"/>
    <m/>
    <s v="return?"/>
  </r>
  <r>
    <x v="13"/>
    <s v="NHL"/>
    <n v="2011"/>
    <x v="2"/>
    <n v="20"/>
    <m/>
    <s v="return?"/>
  </r>
  <r>
    <x v="13"/>
    <s v="NHL"/>
    <n v="2011"/>
    <x v="2"/>
    <n v="21"/>
    <m/>
    <s v="return?"/>
  </r>
  <r>
    <x v="13"/>
    <s v="NHL"/>
    <n v="2011"/>
    <x v="2"/>
    <n v="22"/>
    <m/>
    <s v="return?"/>
  </r>
  <r>
    <x v="13"/>
    <s v="NHL"/>
    <n v="2011"/>
    <x v="2"/>
    <n v="23"/>
    <m/>
    <s v="return?"/>
  </r>
  <r>
    <x v="13"/>
    <s v="NHL"/>
    <n v="2011"/>
    <x v="2"/>
    <n v="24"/>
    <m/>
    <s v="return?"/>
  </r>
  <r>
    <x v="13"/>
    <s v="NHL"/>
    <n v="2011"/>
    <x v="2"/>
    <n v="25"/>
    <m/>
    <s v="return?"/>
  </r>
  <r>
    <x v="13"/>
    <s v="NHL"/>
    <n v="2011"/>
    <x v="2"/>
    <n v="26"/>
    <m/>
    <s v="return?"/>
  </r>
  <r>
    <x v="13"/>
    <s v="NHL"/>
    <n v="2011"/>
    <x v="2"/>
    <n v="27"/>
    <m/>
    <s v="return?"/>
  </r>
  <r>
    <x v="13"/>
    <s v="NHL"/>
    <n v="2011"/>
    <x v="2"/>
    <n v="28"/>
    <m/>
    <s v="return?"/>
  </r>
  <r>
    <x v="13"/>
    <s v="NHL"/>
    <n v="2011"/>
    <x v="2"/>
    <n v="29"/>
    <m/>
    <s v="return?"/>
  </r>
  <r>
    <x v="13"/>
    <s v="NHL"/>
    <n v="2011"/>
    <x v="2"/>
    <n v="30"/>
    <m/>
    <s v="return?"/>
  </r>
  <r>
    <x v="13"/>
    <s v="NHL"/>
    <n v="2011"/>
    <x v="3"/>
    <n v="1"/>
    <m/>
    <s v="return?"/>
  </r>
  <r>
    <x v="13"/>
    <s v="NHL"/>
    <n v="2011"/>
    <x v="3"/>
    <n v="2"/>
    <m/>
    <s v="return?"/>
  </r>
  <r>
    <x v="13"/>
    <s v="NHL"/>
    <n v="2011"/>
    <x v="3"/>
    <n v="3"/>
    <m/>
    <s v="return?"/>
  </r>
  <r>
    <x v="13"/>
    <s v="NHL"/>
    <n v="2011"/>
    <x v="3"/>
    <n v="4"/>
    <m/>
    <s v="return?"/>
  </r>
  <r>
    <x v="13"/>
    <s v="NHL"/>
    <n v="2011"/>
    <x v="3"/>
    <n v="5"/>
    <m/>
    <s v="return?"/>
  </r>
  <r>
    <x v="13"/>
    <s v="NHL"/>
    <n v="2011"/>
    <x v="3"/>
    <n v="6"/>
    <m/>
    <s v="return?"/>
  </r>
  <r>
    <x v="13"/>
    <s v="NHL"/>
    <n v="2011"/>
    <x v="3"/>
    <n v="7"/>
    <m/>
    <s v="return?"/>
  </r>
  <r>
    <x v="13"/>
    <s v="NHL"/>
    <n v="2011"/>
    <x v="3"/>
    <n v="8"/>
    <m/>
    <s v="return?"/>
  </r>
  <r>
    <x v="13"/>
    <s v="NHL"/>
    <n v="2011"/>
    <x v="3"/>
    <n v="9"/>
    <m/>
    <s v="return?"/>
  </r>
  <r>
    <x v="13"/>
    <s v="NHL"/>
    <n v="2011"/>
    <x v="3"/>
    <n v="10"/>
    <m/>
    <s v="return?"/>
  </r>
  <r>
    <x v="13"/>
    <s v="NHL"/>
    <n v="2011"/>
    <x v="3"/>
    <n v="11"/>
    <m/>
    <s v="return?"/>
  </r>
  <r>
    <x v="13"/>
    <s v="NHL"/>
    <n v="2011"/>
    <x v="3"/>
    <n v="12"/>
    <m/>
    <s v="return?"/>
  </r>
  <r>
    <x v="13"/>
    <s v="NHL"/>
    <n v="2011"/>
    <x v="3"/>
    <n v="13"/>
    <m/>
    <s v="return?"/>
  </r>
  <r>
    <x v="13"/>
    <s v="NHL"/>
    <n v="2011"/>
    <x v="3"/>
    <n v="14"/>
    <m/>
    <s v="return?"/>
  </r>
  <r>
    <x v="13"/>
    <s v="NHL"/>
    <n v="2011"/>
    <x v="3"/>
    <n v="15"/>
    <m/>
    <s v="return?"/>
  </r>
  <r>
    <x v="13"/>
    <s v="NHL"/>
    <n v="2011"/>
    <x v="3"/>
    <n v="16"/>
    <m/>
    <s v="return?"/>
  </r>
  <r>
    <x v="13"/>
    <s v="NHL"/>
    <n v="2011"/>
    <x v="3"/>
    <n v="17"/>
    <m/>
    <s v="return?"/>
  </r>
  <r>
    <x v="13"/>
    <s v="NHL"/>
    <n v="2011"/>
    <x v="3"/>
    <n v="18"/>
    <m/>
    <s v="return?"/>
  </r>
  <r>
    <x v="13"/>
    <s v="NHL"/>
    <n v="2011"/>
    <x v="3"/>
    <n v="19"/>
    <m/>
    <s v="return?"/>
  </r>
  <r>
    <x v="13"/>
    <s v="NHL"/>
    <n v="2011"/>
    <x v="3"/>
    <n v="20"/>
    <m/>
    <s v="return?"/>
  </r>
  <r>
    <x v="13"/>
    <s v="NHL"/>
    <n v="2011"/>
    <x v="3"/>
    <n v="21"/>
    <m/>
    <s v="return?"/>
  </r>
  <r>
    <x v="13"/>
    <s v="NHL"/>
    <n v="2011"/>
    <x v="3"/>
    <n v="22"/>
    <m/>
    <s v="return?"/>
  </r>
  <r>
    <x v="13"/>
    <s v="NHL"/>
    <n v="2011"/>
    <x v="3"/>
    <n v="23"/>
    <m/>
    <s v="return?"/>
  </r>
  <r>
    <x v="13"/>
    <s v="NHL"/>
    <n v="2011"/>
    <x v="3"/>
    <n v="24"/>
    <m/>
    <s v="return?"/>
  </r>
  <r>
    <x v="13"/>
    <s v="NHL"/>
    <n v="2011"/>
    <x v="3"/>
    <n v="25"/>
    <m/>
    <s v="return?"/>
  </r>
  <r>
    <x v="13"/>
    <s v="NHL"/>
    <n v="2011"/>
    <x v="3"/>
    <n v="26"/>
    <m/>
    <s v="return?"/>
  </r>
  <r>
    <x v="13"/>
    <s v="NHL"/>
    <n v="2011"/>
    <x v="3"/>
    <n v="27"/>
    <m/>
    <s v="return?"/>
  </r>
  <r>
    <x v="13"/>
    <s v="NHL"/>
    <n v="2011"/>
    <x v="3"/>
    <n v="28"/>
    <m/>
    <s v="return?"/>
  </r>
  <r>
    <x v="13"/>
    <s v="NHL"/>
    <n v="2011"/>
    <x v="3"/>
    <n v="29"/>
    <m/>
    <s v="return?"/>
  </r>
  <r>
    <x v="13"/>
    <s v="NHL"/>
    <n v="2011"/>
    <x v="3"/>
    <n v="30"/>
    <m/>
    <s v="return?"/>
  </r>
  <r>
    <x v="13"/>
    <s v="NHL"/>
    <n v="2011"/>
    <x v="3"/>
    <n v="31"/>
    <m/>
    <s v="return?"/>
  </r>
  <r>
    <x v="13"/>
    <s v="NHL"/>
    <n v="2011"/>
    <x v="4"/>
    <n v="1"/>
    <m/>
    <s v="return?"/>
  </r>
  <r>
    <x v="13"/>
    <s v="NHL"/>
    <n v="2011"/>
    <x v="4"/>
    <n v="2"/>
    <m/>
    <s v="return?"/>
  </r>
  <r>
    <x v="13"/>
    <s v="NHL"/>
    <n v="2011"/>
    <x v="4"/>
    <n v="3"/>
    <m/>
    <s v="return?"/>
  </r>
  <r>
    <x v="13"/>
    <s v="NHL"/>
    <n v="2011"/>
    <x v="4"/>
    <n v="4"/>
    <m/>
    <s v="return?"/>
  </r>
  <r>
    <x v="13"/>
    <s v="NHL"/>
    <n v="2011"/>
    <x v="4"/>
    <n v="5"/>
    <m/>
    <s v="return?"/>
  </r>
  <r>
    <x v="13"/>
    <s v="NHL"/>
    <n v="2011"/>
    <x v="4"/>
    <n v="6"/>
    <m/>
    <s v="return?"/>
  </r>
  <r>
    <x v="13"/>
    <s v="NHL"/>
    <n v="2011"/>
    <x v="4"/>
    <n v="7"/>
    <m/>
    <s v="return?"/>
  </r>
  <r>
    <x v="13"/>
    <s v="NHL"/>
    <n v="2011"/>
    <x v="4"/>
    <n v="8"/>
    <m/>
    <s v="return?"/>
  </r>
  <r>
    <x v="13"/>
    <s v="NHL"/>
    <n v="2011"/>
    <x v="4"/>
    <n v="9"/>
    <m/>
    <s v="return?"/>
  </r>
  <r>
    <x v="13"/>
    <s v="NHL"/>
    <n v="2011"/>
    <x v="4"/>
    <n v="10"/>
    <m/>
    <s v="return?"/>
  </r>
  <r>
    <x v="13"/>
    <s v="NHL"/>
    <n v="2011"/>
    <x v="4"/>
    <n v="11"/>
    <m/>
    <s v="return?"/>
  </r>
  <r>
    <x v="13"/>
    <s v="NHL"/>
    <n v="2011"/>
    <x v="4"/>
    <n v="12"/>
    <m/>
    <s v="return?"/>
  </r>
  <r>
    <x v="13"/>
    <s v="NHL"/>
    <n v="2011"/>
    <x v="4"/>
    <n v="13"/>
    <m/>
    <s v="return?"/>
  </r>
  <r>
    <x v="13"/>
    <s v="NHL"/>
    <n v="2011"/>
    <x v="4"/>
    <n v="14"/>
    <m/>
    <s v="return?"/>
  </r>
  <r>
    <x v="13"/>
    <s v="NHL"/>
    <n v="2011"/>
    <x v="4"/>
    <n v="15"/>
    <m/>
    <s v="return?"/>
  </r>
  <r>
    <x v="13"/>
    <s v="NHL"/>
    <n v="2011"/>
    <x v="4"/>
    <n v="16"/>
    <m/>
    <s v="return?"/>
  </r>
  <r>
    <x v="13"/>
    <s v="NHL"/>
    <n v="2011"/>
    <x v="4"/>
    <n v="17"/>
    <m/>
    <s v="return?"/>
  </r>
  <r>
    <x v="13"/>
    <s v="NHL"/>
    <n v="2011"/>
    <x v="4"/>
    <n v="18"/>
    <m/>
    <s v="return?"/>
  </r>
  <r>
    <x v="13"/>
    <s v="NHL"/>
    <n v="2011"/>
    <x v="4"/>
    <n v="19"/>
    <m/>
    <s v="return?"/>
  </r>
  <r>
    <x v="13"/>
    <s v="NHL"/>
    <n v="2011"/>
    <x v="4"/>
    <n v="20"/>
    <m/>
    <s v="return?"/>
  </r>
  <r>
    <x v="13"/>
    <s v="NHL"/>
    <n v="2011"/>
    <x v="4"/>
    <n v="21"/>
    <m/>
    <s v="return?"/>
  </r>
  <r>
    <x v="13"/>
    <s v="NHL"/>
    <n v="2011"/>
    <x v="4"/>
    <n v="22"/>
    <m/>
    <s v="return?"/>
  </r>
  <r>
    <x v="13"/>
    <s v="NHL"/>
    <n v="2011"/>
    <x v="4"/>
    <n v="23"/>
    <m/>
    <s v="return?"/>
  </r>
  <r>
    <x v="13"/>
    <s v="NHL"/>
    <n v="2011"/>
    <x v="4"/>
    <n v="24"/>
    <m/>
    <s v="return?"/>
  </r>
  <r>
    <x v="13"/>
    <s v="NHL"/>
    <n v="2011"/>
    <x v="4"/>
    <n v="25"/>
    <m/>
    <s v="return?"/>
  </r>
  <r>
    <x v="13"/>
    <s v="NHL"/>
    <n v="2011"/>
    <x v="4"/>
    <n v="26"/>
    <m/>
    <s v="return?"/>
  </r>
  <r>
    <x v="13"/>
    <s v="NHL"/>
    <n v="2011"/>
    <x v="4"/>
    <n v="27"/>
    <m/>
    <s v="return?"/>
  </r>
  <r>
    <x v="13"/>
    <s v="NHL"/>
    <n v="2011"/>
    <x v="4"/>
    <n v="28"/>
    <m/>
    <s v="return?"/>
  </r>
  <r>
    <x v="13"/>
    <s v="NHL"/>
    <n v="2011"/>
    <x v="4"/>
    <n v="29"/>
    <m/>
    <s v="return?"/>
  </r>
  <r>
    <x v="13"/>
    <s v="NHL"/>
    <n v="2011"/>
    <x v="4"/>
    <n v="30"/>
    <m/>
    <s v="return?"/>
  </r>
  <r>
    <x v="13"/>
    <s v="NHL"/>
    <n v="2011"/>
    <x v="5"/>
    <n v="1"/>
    <m/>
    <s v="return?"/>
  </r>
  <r>
    <x v="13"/>
    <s v="NHL"/>
    <n v="2011"/>
    <x v="5"/>
    <n v="2"/>
    <m/>
    <s v="return?"/>
  </r>
  <r>
    <x v="13"/>
    <s v="NHL"/>
    <n v="2011"/>
    <x v="5"/>
    <n v="3"/>
    <m/>
    <s v="return?"/>
  </r>
  <r>
    <x v="13"/>
    <s v="NHL"/>
    <n v="2011"/>
    <x v="5"/>
    <n v="4"/>
    <m/>
    <s v="return?"/>
  </r>
  <r>
    <x v="13"/>
    <s v="NHL"/>
    <n v="2011"/>
    <x v="5"/>
    <n v="5"/>
    <m/>
    <s v="return?"/>
  </r>
  <r>
    <x v="13"/>
    <s v="NHL"/>
    <n v="2011"/>
    <x v="5"/>
    <n v="6"/>
    <m/>
    <s v="return?"/>
  </r>
  <r>
    <x v="13"/>
    <s v="NHL"/>
    <n v="2011"/>
    <x v="5"/>
    <n v="7"/>
    <m/>
    <s v="return?"/>
  </r>
  <r>
    <x v="13"/>
    <s v="NHL"/>
    <n v="2011"/>
    <x v="5"/>
    <n v="8"/>
    <m/>
    <s v="return?"/>
  </r>
  <r>
    <x v="13"/>
    <s v="NHL"/>
    <n v="2011"/>
    <x v="5"/>
    <n v="9"/>
    <m/>
    <s v="return?"/>
  </r>
  <r>
    <x v="13"/>
    <s v="NHL"/>
    <n v="2011"/>
    <x v="5"/>
    <n v="10"/>
    <m/>
    <s v="return?"/>
  </r>
  <r>
    <x v="13"/>
    <s v="NHL"/>
    <n v="2011"/>
    <x v="5"/>
    <n v="11"/>
    <m/>
    <s v="return?"/>
  </r>
  <r>
    <x v="13"/>
    <s v="NHL"/>
    <n v="2011"/>
    <x v="5"/>
    <n v="12"/>
    <m/>
    <s v="return?"/>
  </r>
  <r>
    <x v="13"/>
    <s v="NHL"/>
    <n v="2011"/>
    <x v="5"/>
    <n v="13"/>
    <m/>
    <s v="return?"/>
  </r>
  <r>
    <x v="13"/>
    <s v="NHL"/>
    <n v="2011"/>
    <x v="5"/>
    <n v="14"/>
    <m/>
    <s v="return?"/>
  </r>
  <r>
    <x v="13"/>
    <s v="NHL"/>
    <n v="2011"/>
    <x v="5"/>
    <n v="15"/>
    <m/>
    <s v="return?"/>
  </r>
  <r>
    <x v="13"/>
    <s v="NHL"/>
    <n v="2011"/>
    <x v="5"/>
    <n v="16"/>
    <m/>
    <s v="return?"/>
  </r>
  <r>
    <x v="13"/>
    <s v="NHL"/>
    <n v="2011"/>
    <x v="5"/>
    <n v="17"/>
    <m/>
    <s v="return?"/>
  </r>
  <r>
    <x v="13"/>
    <s v="NHL"/>
    <n v="2011"/>
    <x v="5"/>
    <n v="18"/>
    <m/>
    <s v="return?"/>
  </r>
  <r>
    <x v="13"/>
    <s v="NHL"/>
    <n v="2011"/>
    <x v="5"/>
    <n v="19"/>
    <m/>
    <s v="return?"/>
  </r>
  <r>
    <x v="13"/>
    <s v="NHL"/>
    <n v="2011"/>
    <x v="5"/>
    <n v="20"/>
    <m/>
    <s v="return?"/>
  </r>
  <r>
    <x v="13"/>
    <s v="NHL"/>
    <n v="2011"/>
    <x v="5"/>
    <n v="21"/>
    <m/>
    <s v="return?"/>
  </r>
  <r>
    <x v="13"/>
    <s v="NHL"/>
    <n v="2011"/>
    <x v="5"/>
    <n v="22"/>
    <m/>
    <s v="return?"/>
  </r>
  <r>
    <x v="13"/>
    <s v="NHL"/>
    <n v="2011"/>
    <x v="5"/>
    <n v="23"/>
    <m/>
    <s v="return?"/>
  </r>
  <r>
    <x v="13"/>
    <s v="NHL"/>
    <n v="2011"/>
    <x v="5"/>
    <n v="24"/>
    <m/>
    <s v="return?"/>
  </r>
  <r>
    <x v="13"/>
    <s v="NHL"/>
    <n v="2011"/>
    <x v="5"/>
    <n v="25"/>
    <m/>
    <s v="return?"/>
  </r>
  <r>
    <x v="13"/>
    <s v="NHL"/>
    <n v="2011"/>
    <x v="5"/>
    <n v="26"/>
    <m/>
    <s v="return?"/>
  </r>
  <r>
    <x v="13"/>
    <s v="NHL"/>
    <n v="2011"/>
    <x v="5"/>
    <n v="27"/>
    <m/>
    <s v="return?"/>
  </r>
  <r>
    <x v="13"/>
    <s v="NHL"/>
    <n v="2011"/>
    <x v="5"/>
    <n v="28"/>
    <m/>
    <s v="return?"/>
  </r>
  <r>
    <x v="13"/>
    <s v="NHL"/>
    <n v="2011"/>
    <x v="5"/>
    <n v="29"/>
    <m/>
    <s v="return?"/>
  </r>
  <r>
    <x v="13"/>
    <s v="NHL"/>
    <n v="2011"/>
    <x v="5"/>
    <n v="30"/>
    <m/>
    <s v="return?"/>
  </r>
  <r>
    <x v="13"/>
    <s v="NHL"/>
    <n v="2011"/>
    <x v="5"/>
    <n v="31"/>
    <m/>
    <s v="return?"/>
  </r>
  <r>
    <x v="13"/>
    <s v="NHL"/>
    <n v="2012"/>
    <x v="6"/>
    <n v="1"/>
    <m/>
    <s v="return?"/>
  </r>
  <r>
    <x v="13"/>
    <s v="NHL"/>
    <n v="2012"/>
    <x v="6"/>
    <n v="2"/>
    <m/>
    <s v="return?"/>
  </r>
  <r>
    <x v="13"/>
    <s v="NHL"/>
    <n v="2012"/>
    <x v="6"/>
    <n v="3"/>
    <m/>
    <s v="return?"/>
  </r>
  <r>
    <x v="13"/>
    <s v="NHL"/>
    <n v="2012"/>
    <x v="6"/>
    <n v="4"/>
    <m/>
    <s v="return?"/>
  </r>
  <r>
    <x v="13"/>
    <s v="NHL"/>
    <n v="2012"/>
    <x v="6"/>
    <n v="5"/>
    <m/>
    <s v="return?"/>
  </r>
  <r>
    <x v="13"/>
    <s v="NHL"/>
    <n v="2012"/>
    <x v="6"/>
    <n v="6"/>
    <m/>
    <s v="return?"/>
  </r>
  <r>
    <x v="13"/>
    <s v="NHL"/>
    <n v="2012"/>
    <x v="6"/>
    <n v="7"/>
    <m/>
    <s v="return?"/>
  </r>
  <r>
    <x v="13"/>
    <s v="NHL"/>
    <n v="2012"/>
    <x v="6"/>
    <n v="8"/>
    <m/>
    <s v="return?"/>
  </r>
  <r>
    <x v="13"/>
    <s v="NHL"/>
    <n v="2012"/>
    <x v="6"/>
    <n v="9"/>
    <m/>
    <s v="return?"/>
  </r>
  <r>
    <x v="13"/>
    <s v="NHL"/>
    <n v="2012"/>
    <x v="6"/>
    <n v="10"/>
    <m/>
    <s v="return?"/>
  </r>
  <r>
    <x v="13"/>
    <s v="NHL"/>
    <n v="2012"/>
    <x v="6"/>
    <n v="11"/>
    <m/>
    <s v="return?"/>
  </r>
  <r>
    <x v="13"/>
    <s v="NHL"/>
    <n v="2012"/>
    <x v="6"/>
    <n v="12"/>
    <m/>
    <s v="return?"/>
  </r>
  <r>
    <x v="13"/>
    <s v="NHL"/>
    <n v="2012"/>
    <x v="6"/>
    <n v="13"/>
    <m/>
    <s v="return?"/>
  </r>
  <r>
    <x v="13"/>
    <s v="NHL"/>
    <n v="2012"/>
    <x v="6"/>
    <n v="14"/>
    <m/>
    <s v="return?"/>
  </r>
  <r>
    <x v="13"/>
    <s v="NHL"/>
    <n v="2012"/>
    <x v="6"/>
    <n v="15"/>
    <m/>
    <s v="return?"/>
  </r>
  <r>
    <x v="13"/>
    <s v="NHL"/>
    <n v="2012"/>
    <x v="6"/>
    <n v="16"/>
    <m/>
    <s v="return?"/>
  </r>
  <r>
    <x v="13"/>
    <s v="NHL"/>
    <n v="2012"/>
    <x v="6"/>
    <n v="17"/>
    <m/>
    <s v="return?"/>
  </r>
  <r>
    <x v="13"/>
    <s v="NHL"/>
    <n v="2012"/>
    <x v="6"/>
    <n v="18"/>
    <m/>
    <s v="return?"/>
  </r>
  <r>
    <x v="13"/>
    <s v="NHL"/>
    <n v="2012"/>
    <x v="6"/>
    <n v="19"/>
    <m/>
    <s v="return?"/>
  </r>
  <r>
    <x v="13"/>
    <s v="NHL"/>
    <n v="2012"/>
    <x v="6"/>
    <n v="20"/>
    <m/>
    <s v="return?"/>
  </r>
  <r>
    <x v="13"/>
    <s v="NHL"/>
    <n v="2012"/>
    <x v="6"/>
    <n v="21"/>
    <m/>
    <s v="return?"/>
  </r>
  <r>
    <x v="13"/>
    <s v="NHL"/>
    <n v="2012"/>
    <x v="6"/>
    <n v="22"/>
    <m/>
    <s v="return?"/>
  </r>
  <r>
    <x v="13"/>
    <s v="NHL"/>
    <n v="2012"/>
    <x v="6"/>
    <n v="23"/>
    <m/>
    <s v="return?"/>
  </r>
  <r>
    <x v="13"/>
    <s v="NHL"/>
    <n v="2012"/>
    <x v="6"/>
    <n v="24"/>
    <m/>
    <s v="return?"/>
  </r>
  <r>
    <x v="13"/>
    <s v="NHL"/>
    <n v="2012"/>
    <x v="6"/>
    <n v="25"/>
    <m/>
    <s v="return?"/>
  </r>
  <r>
    <x v="13"/>
    <s v="NHL"/>
    <n v="2012"/>
    <x v="6"/>
    <n v="26"/>
    <m/>
    <s v="return?"/>
  </r>
  <r>
    <x v="13"/>
    <s v="NHL"/>
    <n v="2012"/>
    <x v="6"/>
    <n v="27"/>
    <m/>
    <s v="return?"/>
  </r>
  <r>
    <x v="13"/>
    <s v="NHL"/>
    <n v="2012"/>
    <x v="6"/>
    <n v="28"/>
    <m/>
    <s v="return?"/>
  </r>
  <r>
    <x v="13"/>
    <s v="NHL"/>
    <n v="2012"/>
    <x v="6"/>
    <n v="29"/>
    <m/>
    <s v="return?"/>
  </r>
  <r>
    <x v="13"/>
    <s v="NHL"/>
    <n v="2012"/>
    <x v="6"/>
    <n v="30"/>
    <m/>
    <s v="return?"/>
  </r>
  <r>
    <x v="13"/>
    <s v="NHL"/>
    <n v="2012"/>
    <x v="6"/>
    <n v="31"/>
    <m/>
    <s v="return?"/>
  </r>
  <r>
    <x v="13"/>
    <s v="NHL"/>
    <n v="2012"/>
    <x v="7"/>
    <n v="1"/>
    <m/>
    <s v="return?"/>
  </r>
  <r>
    <x v="13"/>
    <s v="NHL"/>
    <n v="2012"/>
    <x v="7"/>
    <n v="2"/>
    <m/>
    <s v="return?"/>
  </r>
  <r>
    <x v="13"/>
    <s v="NHL"/>
    <n v="2012"/>
    <x v="7"/>
    <n v="3"/>
    <m/>
    <s v="return?"/>
  </r>
  <r>
    <x v="13"/>
    <s v="NHL"/>
    <n v="2012"/>
    <x v="7"/>
    <n v="4"/>
    <m/>
    <s v="return?"/>
  </r>
  <r>
    <x v="13"/>
    <s v="NHL"/>
    <n v="2012"/>
    <x v="7"/>
    <n v="5"/>
    <m/>
    <s v="return?"/>
  </r>
  <r>
    <x v="13"/>
    <s v="NHL"/>
    <n v="2012"/>
    <x v="7"/>
    <n v="6"/>
    <m/>
    <s v="return?"/>
  </r>
  <r>
    <x v="13"/>
    <s v="NHL"/>
    <n v="2012"/>
    <x v="7"/>
    <n v="7"/>
    <m/>
    <s v="return?"/>
  </r>
  <r>
    <x v="13"/>
    <s v="NHL"/>
    <n v="2012"/>
    <x v="7"/>
    <n v="8"/>
    <m/>
    <s v="return?"/>
  </r>
  <r>
    <x v="13"/>
    <s v="NHL"/>
    <n v="2012"/>
    <x v="7"/>
    <n v="9"/>
    <m/>
    <s v="return?"/>
  </r>
  <r>
    <x v="13"/>
    <s v="NHL"/>
    <n v="2012"/>
    <x v="7"/>
    <n v="10"/>
    <m/>
    <s v="return?"/>
  </r>
  <r>
    <x v="13"/>
    <s v="NHL"/>
    <n v="2012"/>
    <x v="7"/>
    <n v="11"/>
    <m/>
    <s v="return?"/>
  </r>
  <r>
    <x v="13"/>
    <s v="NHL"/>
    <n v="2012"/>
    <x v="7"/>
    <n v="12"/>
    <m/>
    <s v="return?"/>
  </r>
  <r>
    <x v="13"/>
    <s v="NHL"/>
    <n v="2012"/>
    <x v="7"/>
    <n v="13"/>
    <m/>
    <s v="return?"/>
  </r>
  <r>
    <x v="13"/>
    <s v="NHL"/>
    <n v="2012"/>
    <x v="7"/>
    <n v="14"/>
    <m/>
    <s v="return?"/>
  </r>
  <r>
    <x v="13"/>
    <s v="NHL"/>
    <n v="2012"/>
    <x v="7"/>
    <n v="15"/>
    <m/>
    <s v="return?"/>
  </r>
  <r>
    <x v="13"/>
    <s v="NHL"/>
    <n v="2012"/>
    <x v="7"/>
    <n v="16"/>
    <m/>
    <s v="return?"/>
  </r>
  <r>
    <x v="13"/>
    <s v="NHL"/>
    <n v="2012"/>
    <x v="7"/>
    <n v="17"/>
    <m/>
    <s v="return?"/>
  </r>
  <r>
    <x v="13"/>
    <s v="NHL"/>
    <n v="2012"/>
    <x v="7"/>
    <n v="18"/>
    <m/>
    <s v="return?"/>
  </r>
  <r>
    <x v="13"/>
    <s v="NHL"/>
    <n v="2012"/>
    <x v="7"/>
    <n v="19"/>
    <m/>
    <s v="return?"/>
  </r>
  <r>
    <x v="13"/>
    <s v="NHL"/>
    <n v="2012"/>
    <x v="7"/>
    <n v="20"/>
    <m/>
    <s v="return?"/>
  </r>
  <r>
    <x v="13"/>
    <s v="NHL"/>
    <n v="2012"/>
    <x v="7"/>
    <n v="21"/>
    <m/>
    <s v="return?"/>
  </r>
  <r>
    <x v="13"/>
    <s v="NHL"/>
    <n v="2012"/>
    <x v="7"/>
    <n v="22"/>
    <m/>
    <s v="return?"/>
  </r>
  <r>
    <x v="13"/>
    <s v="NHL"/>
    <n v="2012"/>
    <x v="7"/>
    <n v="23"/>
    <m/>
    <s v="return?"/>
  </r>
  <r>
    <x v="13"/>
    <s v="NHL"/>
    <n v="2012"/>
    <x v="7"/>
    <n v="24"/>
    <m/>
    <s v="return?"/>
  </r>
  <r>
    <x v="13"/>
    <s v="NHL"/>
    <n v="2012"/>
    <x v="7"/>
    <n v="25"/>
    <m/>
    <s v="return?"/>
  </r>
  <r>
    <x v="13"/>
    <s v="NHL"/>
    <n v="2012"/>
    <x v="7"/>
    <n v="26"/>
    <m/>
    <s v="return?"/>
  </r>
  <r>
    <x v="13"/>
    <s v="NHL"/>
    <n v="2012"/>
    <x v="7"/>
    <n v="27"/>
    <m/>
    <s v="return?"/>
  </r>
  <r>
    <x v="13"/>
    <s v="NHL"/>
    <n v="2012"/>
    <x v="7"/>
    <n v="28"/>
    <m/>
    <s v="return?"/>
  </r>
  <r>
    <x v="13"/>
    <s v="NHL"/>
    <n v="2012"/>
    <x v="7"/>
    <n v="29"/>
    <m/>
    <s v="return?"/>
  </r>
  <r>
    <x v="13"/>
    <s v="NHL"/>
    <n v="2012"/>
    <x v="8"/>
    <n v="1"/>
    <m/>
    <s v="return?"/>
  </r>
  <r>
    <x v="13"/>
    <s v="NHL"/>
    <n v="2012"/>
    <x v="8"/>
    <n v="2"/>
    <m/>
    <s v="return?"/>
  </r>
  <r>
    <x v="13"/>
    <s v="NHL"/>
    <n v="2012"/>
    <x v="8"/>
    <n v="3"/>
    <m/>
    <s v="return?"/>
  </r>
  <r>
    <x v="13"/>
    <s v="NHL"/>
    <n v="2012"/>
    <x v="8"/>
    <n v="4"/>
    <m/>
    <s v="return?"/>
  </r>
  <r>
    <x v="13"/>
    <s v="NHL"/>
    <n v="2012"/>
    <x v="8"/>
    <n v="5"/>
    <m/>
    <s v="return?"/>
  </r>
  <r>
    <x v="13"/>
    <s v="NHL"/>
    <n v="2012"/>
    <x v="8"/>
    <n v="6"/>
    <m/>
    <s v="return?"/>
  </r>
  <r>
    <x v="13"/>
    <s v="NHL"/>
    <n v="2012"/>
    <x v="8"/>
    <n v="7"/>
    <m/>
    <s v="return?"/>
  </r>
  <r>
    <x v="13"/>
    <s v="NHL"/>
    <n v="2012"/>
    <x v="8"/>
    <n v="8"/>
    <m/>
    <s v="return?"/>
  </r>
  <r>
    <x v="13"/>
    <s v="NHL"/>
    <n v="2012"/>
    <x v="8"/>
    <n v="9"/>
    <m/>
    <s v="return?"/>
  </r>
  <r>
    <x v="13"/>
    <s v="NHL"/>
    <n v="2012"/>
    <x v="8"/>
    <n v="10"/>
    <m/>
    <s v="return?"/>
  </r>
  <r>
    <x v="13"/>
    <s v="NHL"/>
    <n v="2012"/>
    <x v="8"/>
    <n v="11"/>
    <m/>
    <s v="return?"/>
  </r>
  <r>
    <x v="13"/>
    <s v="NHL"/>
    <n v="2012"/>
    <x v="8"/>
    <n v="12"/>
    <m/>
    <s v="return?"/>
  </r>
  <r>
    <x v="13"/>
    <s v="NHL"/>
    <n v="2012"/>
    <x v="8"/>
    <n v="13"/>
    <m/>
    <s v="return?"/>
  </r>
  <r>
    <x v="13"/>
    <s v="NHL"/>
    <n v="2012"/>
    <x v="8"/>
    <n v="14"/>
    <m/>
    <s v="return?"/>
  </r>
  <r>
    <x v="13"/>
    <s v="NHL"/>
    <n v="2012"/>
    <x v="8"/>
    <n v="15"/>
    <m/>
    <s v="return?"/>
  </r>
  <r>
    <x v="13"/>
    <s v="NHL"/>
    <n v="2012"/>
    <x v="8"/>
    <n v="16"/>
    <m/>
    <s v="return?"/>
  </r>
  <r>
    <x v="13"/>
    <s v="NHL"/>
    <n v="2012"/>
    <x v="8"/>
    <n v="17"/>
    <m/>
    <s v="return?"/>
  </r>
  <r>
    <x v="13"/>
    <s v="NHL"/>
    <n v="2012"/>
    <x v="8"/>
    <n v="18"/>
    <m/>
    <s v="return?"/>
  </r>
  <r>
    <x v="13"/>
    <s v="NHL"/>
    <n v="2012"/>
    <x v="8"/>
    <n v="19"/>
    <m/>
    <s v="return?"/>
  </r>
  <r>
    <x v="13"/>
    <s v="NHL"/>
    <n v="2012"/>
    <x v="8"/>
    <n v="20"/>
    <m/>
    <s v="return?"/>
  </r>
  <r>
    <x v="13"/>
    <s v="NHL"/>
    <n v="2012"/>
    <x v="8"/>
    <n v="21"/>
    <m/>
    <s v="return?"/>
  </r>
  <r>
    <x v="13"/>
    <s v="NHL"/>
    <n v="2012"/>
    <x v="8"/>
    <n v="22"/>
    <m/>
    <s v="return?"/>
  </r>
  <r>
    <x v="13"/>
    <s v="NHL"/>
    <n v="2012"/>
    <x v="8"/>
    <n v="23"/>
    <m/>
    <s v="return?"/>
  </r>
  <r>
    <x v="13"/>
    <s v="NHL"/>
    <n v="2012"/>
    <x v="8"/>
    <n v="24"/>
    <m/>
    <s v="return?"/>
  </r>
  <r>
    <x v="13"/>
    <s v="NHL"/>
    <n v="2012"/>
    <x v="8"/>
    <n v="25"/>
    <m/>
    <s v="return?"/>
  </r>
  <r>
    <x v="13"/>
    <s v="NHL"/>
    <n v="2012"/>
    <x v="8"/>
    <n v="26"/>
    <m/>
    <s v="return?"/>
  </r>
  <r>
    <x v="13"/>
    <s v="NHL"/>
    <n v="2012"/>
    <x v="8"/>
    <n v="27"/>
    <m/>
    <s v="return?"/>
  </r>
  <r>
    <x v="13"/>
    <s v="NHL"/>
    <n v="2012"/>
    <x v="8"/>
    <n v="28"/>
    <m/>
    <s v="return?"/>
  </r>
  <r>
    <x v="13"/>
    <s v="NHL"/>
    <n v="2012"/>
    <x v="8"/>
    <n v="29"/>
    <m/>
    <s v="return?"/>
  </r>
  <r>
    <x v="13"/>
    <s v="NHL"/>
    <n v="2012"/>
    <x v="8"/>
    <n v="30"/>
    <m/>
    <s v="return?"/>
  </r>
  <r>
    <x v="13"/>
    <s v="NHL"/>
    <n v="2012"/>
    <x v="8"/>
    <n v="31"/>
    <m/>
    <s v="return?"/>
  </r>
  <r>
    <x v="13"/>
    <s v="NHL"/>
    <n v="2012"/>
    <x v="9"/>
    <n v="1"/>
    <m/>
    <s v="return?"/>
  </r>
  <r>
    <x v="13"/>
    <s v="NHL"/>
    <n v="2012"/>
    <x v="9"/>
    <n v="2"/>
    <m/>
    <s v="return?"/>
  </r>
  <r>
    <x v="13"/>
    <s v="NHL"/>
    <n v="2012"/>
    <x v="9"/>
    <n v="3"/>
    <m/>
    <s v="return?"/>
  </r>
  <r>
    <x v="13"/>
    <s v="NHL"/>
    <n v="2012"/>
    <x v="9"/>
    <n v="4"/>
    <m/>
    <s v="return?"/>
  </r>
  <r>
    <x v="13"/>
    <s v="NHL"/>
    <n v="2012"/>
    <x v="9"/>
    <n v="5"/>
    <m/>
    <s v="return?"/>
  </r>
  <r>
    <x v="13"/>
    <s v="NHL"/>
    <n v="2012"/>
    <x v="9"/>
    <n v="6"/>
    <m/>
    <s v="return?"/>
  </r>
  <r>
    <x v="13"/>
    <s v="NHL"/>
    <n v="2012"/>
    <x v="9"/>
    <n v="7"/>
    <m/>
    <s v="return?"/>
  </r>
  <r>
    <x v="13"/>
    <s v="NHL"/>
    <n v="2012"/>
    <x v="9"/>
    <n v="8"/>
    <m/>
    <s v="return?"/>
  </r>
  <r>
    <x v="13"/>
    <s v="NHL"/>
    <n v="2012"/>
    <x v="9"/>
    <n v="9"/>
    <m/>
    <s v="return?"/>
  </r>
  <r>
    <x v="13"/>
    <s v="NHL"/>
    <n v="2012"/>
    <x v="9"/>
    <n v="10"/>
    <m/>
    <s v="return?"/>
  </r>
  <r>
    <x v="13"/>
    <s v="NHL"/>
    <n v="2012"/>
    <x v="9"/>
    <n v="11"/>
    <m/>
    <s v="return?"/>
  </r>
  <r>
    <x v="13"/>
    <s v="NHL"/>
    <n v="2012"/>
    <x v="9"/>
    <n v="12"/>
    <m/>
    <s v="return?"/>
  </r>
  <r>
    <x v="13"/>
    <s v="NHL"/>
    <n v="2012"/>
    <x v="9"/>
    <n v="13"/>
    <m/>
    <s v="return?"/>
  </r>
  <r>
    <x v="13"/>
    <s v="NHL"/>
    <n v="2012"/>
    <x v="9"/>
    <n v="14"/>
    <m/>
    <s v="return?"/>
  </r>
  <r>
    <x v="13"/>
    <s v="NHL"/>
    <n v="2012"/>
    <x v="9"/>
    <n v="15"/>
    <m/>
    <s v="return?"/>
  </r>
  <r>
    <x v="13"/>
    <s v="NHL"/>
    <n v="2012"/>
    <x v="9"/>
    <n v="16"/>
    <m/>
    <s v="return?"/>
  </r>
  <r>
    <x v="13"/>
    <s v="NHL"/>
    <n v="2012"/>
    <x v="9"/>
    <n v="17"/>
    <m/>
    <s v="return?"/>
  </r>
  <r>
    <x v="13"/>
    <s v="NHL"/>
    <n v="2012"/>
    <x v="9"/>
    <n v="18"/>
    <m/>
    <s v="return?"/>
  </r>
  <r>
    <x v="13"/>
    <s v="NHL"/>
    <n v="2012"/>
    <x v="9"/>
    <n v="19"/>
    <m/>
    <s v="return?"/>
  </r>
  <r>
    <x v="13"/>
    <s v="NHL"/>
    <n v="2012"/>
    <x v="9"/>
    <n v="20"/>
    <m/>
    <s v="return?"/>
  </r>
  <r>
    <x v="13"/>
    <s v="NHL"/>
    <n v="2012"/>
    <x v="9"/>
    <n v="21"/>
    <m/>
    <s v="return?"/>
  </r>
  <r>
    <x v="13"/>
    <s v="NHL"/>
    <n v="2012"/>
    <x v="9"/>
    <n v="22"/>
    <m/>
    <s v="return?"/>
  </r>
  <r>
    <x v="13"/>
    <s v="NHL"/>
    <n v="2012"/>
    <x v="9"/>
    <n v="23"/>
    <m/>
    <s v="return?"/>
  </r>
  <r>
    <x v="13"/>
    <s v="NHL"/>
    <n v="2012"/>
    <x v="9"/>
    <n v="24"/>
    <m/>
    <s v="return?"/>
  </r>
  <r>
    <x v="13"/>
    <s v="NHL"/>
    <n v="2012"/>
    <x v="9"/>
    <n v="25"/>
    <m/>
    <s v="return?"/>
  </r>
  <r>
    <x v="13"/>
    <s v="NHL"/>
    <n v="2012"/>
    <x v="9"/>
    <n v="26"/>
    <m/>
    <s v="return?"/>
  </r>
  <r>
    <x v="13"/>
    <s v="NHL"/>
    <n v="2012"/>
    <x v="9"/>
    <n v="27"/>
    <m/>
    <s v="return?"/>
  </r>
  <r>
    <x v="13"/>
    <s v="NHL"/>
    <n v="2012"/>
    <x v="9"/>
    <n v="28"/>
    <m/>
    <s v="return?"/>
  </r>
  <r>
    <x v="13"/>
    <s v="NHL"/>
    <n v="2012"/>
    <x v="9"/>
    <n v="29"/>
    <m/>
    <s v="return?"/>
  </r>
  <r>
    <x v="13"/>
    <s v="NHL"/>
    <n v="2012"/>
    <x v="9"/>
    <n v="30"/>
    <m/>
    <s v="return?"/>
  </r>
  <r>
    <x v="13"/>
    <s v="NHL"/>
    <n v="2012"/>
    <x v="10"/>
    <n v="1"/>
    <m/>
    <s v="return?"/>
  </r>
  <r>
    <x v="13"/>
    <s v="NHL"/>
    <n v="2012"/>
    <x v="10"/>
    <n v="2"/>
    <m/>
    <s v="return?"/>
  </r>
  <r>
    <x v="13"/>
    <s v="NHL"/>
    <n v="2012"/>
    <x v="10"/>
    <n v="3"/>
    <m/>
    <s v="return?"/>
  </r>
  <r>
    <x v="13"/>
    <s v="NHL"/>
    <n v="2012"/>
    <x v="10"/>
    <n v="4"/>
    <m/>
    <s v="return?"/>
  </r>
  <r>
    <x v="13"/>
    <s v="NHL"/>
    <n v="2012"/>
    <x v="10"/>
    <n v="5"/>
    <m/>
    <s v="return?"/>
  </r>
  <r>
    <x v="13"/>
    <s v="NHL"/>
    <n v="2012"/>
    <x v="10"/>
    <n v="6"/>
    <m/>
    <s v="return?"/>
  </r>
  <r>
    <x v="13"/>
    <s v="NHL"/>
    <n v="2012"/>
    <x v="10"/>
    <n v="7"/>
    <m/>
    <s v="return?"/>
  </r>
  <r>
    <x v="13"/>
    <s v="NHL"/>
    <n v="2012"/>
    <x v="10"/>
    <n v="8"/>
    <m/>
    <s v="return?"/>
  </r>
  <r>
    <x v="13"/>
    <s v="NHL"/>
    <n v="2012"/>
    <x v="10"/>
    <n v="9"/>
    <m/>
    <s v="return?"/>
  </r>
  <r>
    <x v="13"/>
    <s v="NHL"/>
    <n v="2012"/>
    <x v="10"/>
    <n v="10"/>
    <m/>
    <s v="return?"/>
  </r>
  <r>
    <x v="13"/>
    <s v="NHL"/>
    <n v="2012"/>
    <x v="10"/>
    <n v="11"/>
    <m/>
    <s v="return?"/>
  </r>
  <r>
    <x v="13"/>
    <s v="NHL"/>
    <n v="2012"/>
    <x v="10"/>
    <n v="12"/>
    <m/>
    <s v="return?"/>
  </r>
  <r>
    <x v="13"/>
    <s v="NHL"/>
    <n v="2012"/>
    <x v="10"/>
    <n v="13"/>
    <m/>
    <s v="return?"/>
  </r>
  <r>
    <x v="13"/>
    <s v="NHL"/>
    <n v="2012"/>
    <x v="10"/>
    <n v="14"/>
    <m/>
    <s v="return?"/>
  </r>
  <r>
    <x v="13"/>
    <s v="NHL"/>
    <n v="2012"/>
    <x v="10"/>
    <n v="15"/>
    <m/>
    <s v="return?"/>
  </r>
  <r>
    <x v="13"/>
    <s v="NHL"/>
    <n v="2012"/>
    <x v="10"/>
    <n v="16"/>
    <m/>
    <s v="return?"/>
  </r>
  <r>
    <x v="13"/>
    <s v="NHL"/>
    <n v="2012"/>
    <x v="10"/>
    <n v="17"/>
    <m/>
    <s v="return?"/>
  </r>
  <r>
    <x v="13"/>
    <s v="NHL"/>
    <n v="2012"/>
    <x v="10"/>
    <n v="18"/>
    <m/>
    <s v="return?"/>
  </r>
  <r>
    <x v="13"/>
    <s v="NHL"/>
    <n v="2012"/>
    <x v="10"/>
    <n v="19"/>
    <m/>
    <s v="return?"/>
  </r>
  <r>
    <x v="13"/>
    <s v="NHL"/>
    <n v="2012"/>
    <x v="10"/>
    <n v="20"/>
    <m/>
    <s v="return?"/>
  </r>
  <r>
    <x v="13"/>
    <s v="NHL"/>
    <n v="2012"/>
    <x v="10"/>
    <n v="21"/>
    <m/>
    <s v="return?"/>
  </r>
  <r>
    <x v="13"/>
    <s v="NHL"/>
    <n v="2012"/>
    <x v="10"/>
    <n v="22"/>
    <m/>
    <s v="return?"/>
  </r>
  <r>
    <x v="13"/>
    <s v="NHL"/>
    <n v="2012"/>
    <x v="10"/>
    <n v="23"/>
    <m/>
    <s v="return?"/>
  </r>
  <r>
    <x v="13"/>
    <s v="NHL"/>
    <n v="2012"/>
    <x v="10"/>
    <n v="24"/>
    <m/>
    <s v="return?"/>
  </r>
  <r>
    <x v="13"/>
    <s v="NHL"/>
    <n v="2012"/>
    <x v="10"/>
    <n v="25"/>
    <m/>
    <s v="return?"/>
  </r>
  <r>
    <x v="13"/>
    <s v="NHL"/>
    <n v="2012"/>
    <x v="10"/>
    <n v="26"/>
    <m/>
    <s v="return?"/>
  </r>
  <r>
    <x v="13"/>
    <s v="NHL"/>
    <n v="2012"/>
    <x v="10"/>
    <n v="27"/>
    <m/>
    <s v="return?"/>
  </r>
  <r>
    <x v="13"/>
    <s v="NHL"/>
    <n v="2012"/>
    <x v="10"/>
    <n v="28"/>
    <m/>
    <s v="return?"/>
  </r>
  <r>
    <x v="13"/>
    <s v="NHL"/>
    <n v="2012"/>
    <x v="10"/>
    <n v="29"/>
    <m/>
    <s v="return?"/>
  </r>
  <r>
    <x v="13"/>
    <s v="NHL"/>
    <n v="2012"/>
    <x v="10"/>
    <n v="30"/>
    <m/>
    <s v="return?"/>
  </r>
  <r>
    <x v="13"/>
    <s v="NHL"/>
    <n v="2012"/>
    <x v="10"/>
    <n v="31"/>
    <m/>
    <s v="return?"/>
  </r>
  <r>
    <x v="13"/>
    <s v="NHL"/>
    <n v="2012"/>
    <x v="11"/>
    <n v="1"/>
    <m/>
    <s v="return?"/>
  </r>
  <r>
    <x v="13"/>
    <s v="NHL"/>
    <n v="2012"/>
    <x v="11"/>
    <n v="2"/>
    <m/>
    <s v="return?"/>
  </r>
  <r>
    <x v="13"/>
    <s v="NHL"/>
    <n v="2012"/>
    <x v="11"/>
    <n v="3"/>
    <m/>
    <s v="return?"/>
  </r>
  <r>
    <x v="13"/>
    <s v="NHL"/>
    <n v="2012"/>
    <x v="11"/>
    <n v="4"/>
    <m/>
    <s v="return?"/>
  </r>
  <r>
    <x v="13"/>
    <s v="NHL"/>
    <n v="2012"/>
    <x v="11"/>
    <n v="5"/>
    <m/>
    <s v="return?"/>
  </r>
  <r>
    <x v="13"/>
    <s v="NHL"/>
    <n v="2012"/>
    <x v="11"/>
    <n v="6"/>
    <m/>
    <s v="return?"/>
  </r>
  <r>
    <x v="13"/>
    <s v="NHL"/>
    <n v="2012"/>
    <x v="11"/>
    <n v="7"/>
    <m/>
    <s v="return?"/>
  </r>
  <r>
    <x v="13"/>
    <s v="NHL"/>
    <n v="2012"/>
    <x v="11"/>
    <n v="8"/>
    <m/>
    <s v="return?"/>
  </r>
  <r>
    <x v="13"/>
    <s v="NHL"/>
    <n v="2012"/>
    <x v="11"/>
    <n v="9"/>
    <m/>
    <s v="return?"/>
  </r>
  <r>
    <x v="13"/>
    <s v="NHL"/>
    <n v="2012"/>
    <x v="11"/>
    <n v="10"/>
    <m/>
    <s v="return?"/>
  </r>
  <r>
    <x v="13"/>
    <s v="NHL"/>
    <n v="2012"/>
    <x v="11"/>
    <n v="11"/>
    <m/>
    <s v="return?"/>
  </r>
  <r>
    <x v="13"/>
    <s v="NHL"/>
    <n v="2012"/>
    <x v="11"/>
    <n v="12"/>
    <m/>
    <s v="return?"/>
  </r>
  <r>
    <x v="13"/>
    <s v="NHL"/>
    <n v="2012"/>
    <x v="11"/>
    <n v="13"/>
    <m/>
    <s v="return?"/>
  </r>
  <r>
    <x v="13"/>
    <s v="NHL"/>
    <n v="2012"/>
    <x v="11"/>
    <n v="14"/>
    <m/>
    <s v="return?"/>
  </r>
  <r>
    <x v="13"/>
    <s v="NHL"/>
    <n v="2012"/>
    <x v="11"/>
    <n v="15"/>
    <m/>
    <s v="return?"/>
  </r>
  <r>
    <x v="13"/>
    <s v="NHL"/>
    <n v="2012"/>
    <x v="11"/>
    <n v="16"/>
    <m/>
    <s v="return?"/>
  </r>
  <r>
    <x v="13"/>
    <s v="NHL"/>
    <n v="2012"/>
    <x v="11"/>
    <n v="17"/>
    <m/>
    <s v="return?"/>
  </r>
  <r>
    <x v="13"/>
    <s v="NHL"/>
    <n v="2012"/>
    <x v="11"/>
    <n v="18"/>
    <m/>
    <s v="return?"/>
  </r>
  <r>
    <x v="13"/>
    <s v="NHL"/>
    <n v="2012"/>
    <x v="11"/>
    <n v="19"/>
    <m/>
    <s v="return?"/>
  </r>
  <r>
    <x v="13"/>
    <s v="NHL"/>
    <n v="2012"/>
    <x v="11"/>
    <n v="20"/>
    <m/>
    <s v="return?"/>
  </r>
  <r>
    <x v="13"/>
    <s v="NHL"/>
    <n v="2012"/>
    <x v="11"/>
    <n v="21"/>
    <m/>
    <s v="return?"/>
  </r>
  <r>
    <x v="13"/>
    <s v="NHL"/>
    <n v="2012"/>
    <x v="11"/>
    <n v="22"/>
    <m/>
    <s v="return?"/>
  </r>
  <r>
    <x v="13"/>
    <s v="NHL"/>
    <n v="2012"/>
    <x v="11"/>
    <n v="23"/>
    <m/>
    <s v="return?"/>
  </r>
  <r>
    <x v="13"/>
    <s v="NHL"/>
    <n v="2012"/>
    <x v="11"/>
    <n v="24"/>
    <m/>
    <s v="return?"/>
  </r>
  <r>
    <x v="13"/>
    <s v="NHL"/>
    <n v="2012"/>
    <x v="11"/>
    <n v="25"/>
    <m/>
    <s v="return?"/>
  </r>
  <r>
    <x v="13"/>
    <s v="NHL"/>
    <n v="2012"/>
    <x v="11"/>
    <n v="26"/>
    <m/>
    <s v="return?"/>
  </r>
  <r>
    <x v="13"/>
    <s v="NHL"/>
    <n v="2012"/>
    <x v="11"/>
    <n v="27"/>
    <m/>
    <s v="return?"/>
  </r>
  <r>
    <x v="13"/>
    <s v="NHL"/>
    <n v="2012"/>
    <x v="11"/>
    <n v="28"/>
    <m/>
    <s v="return?"/>
  </r>
  <r>
    <x v="13"/>
    <s v="NHL"/>
    <n v="2012"/>
    <x v="11"/>
    <n v="29"/>
    <m/>
    <s v="return?"/>
  </r>
  <r>
    <x v="13"/>
    <s v="NHL"/>
    <n v="2012"/>
    <x v="11"/>
    <n v="30"/>
    <m/>
    <s v="return?"/>
  </r>
  <r>
    <x v="14"/>
    <s v="NWA"/>
    <n v="2011"/>
    <x v="0"/>
    <n v="1"/>
    <m/>
    <m/>
  </r>
  <r>
    <x v="14"/>
    <s v="NWA"/>
    <n v="2011"/>
    <x v="0"/>
    <n v="2"/>
    <m/>
    <m/>
  </r>
  <r>
    <x v="14"/>
    <s v="NWA"/>
    <n v="2011"/>
    <x v="0"/>
    <n v="3"/>
    <m/>
    <m/>
  </r>
  <r>
    <x v="14"/>
    <s v="NWA"/>
    <n v="2011"/>
    <x v="0"/>
    <n v="4"/>
    <m/>
    <m/>
  </r>
  <r>
    <x v="14"/>
    <s v="NWA"/>
    <n v="2011"/>
    <x v="0"/>
    <n v="5"/>
    <m/>
    <m/>
  </r>
  <r>
    <x v="14"/>
    <s v="NWA"/>
    <n v="2011"/>
    <x v="0"/>
    <n v="6"/>
    <m/>
    <m/>
  </r>
  <r>
    <x v="14"/>
    <s v="NWA"/>
    <n v="2011"/>
    <x v="0"/>
    <n v="7"/>
    <m/>
    <m/>
  </r>
  <r>
    <x v="14"/>
    <s v="NWA"/>
    <n v="2011"/>
    <x v="0"/>
    <n v="8"/>
    <m/>
    <m/>
  </r>
  <r>
    <x v="14"/>
    <s v="NWA"/>
    <n v="2011"/>
    <x v="0"/>
    <n v="9"/>
    <m/>
    <m/>
  </r>
  <r>
    <x v="14"/>
    <s v="NWA"/>
    <n v="2011"/>
    <x v="0"/>
    <n v="10"/>
    <m/>
    <m/>
  </r>
  <r>
    <x v="14"/>
    <s v="NWA"/>
    <n v="2011"/>
    <x v="0"/>
    <n v="11"/>
    <m/>
    <m/>
  </r>
  <r>
    <x v="14"/>
    <s v="NWA"/>
    <n v="2011"/>
    <x v="0"/>
    <n v="12"/>
    <m/>
    <m/>
  </r>
  <r>
    <x v="14"/>
    <s v="NWA"/>
    <n v="2011"/>
    <x v="0"/>
    <n v="13"/>
    <n v="3"/>
    <m/>
  </r>
  <r>
    <x v="14"/>
    <s v="NWA"/>
    <n v="2011"/>
    <x v="0"/>
    <n v="14"/>
    <m/>
    <m/>
  </r>
  <r>
    <x v="14"/>
    <s v="NWA"/>
    <n v="2011"/>
    <x v="0"/>
    <n v="15"/>
    <m/>
    <m/>
  </r>
  <r>
    <x v="14"/>
    <s v="NWA"/>
    <n v="2011"/>
    <x v="0"/>
    <n v="16"/>
    <m/>
    <m/>
  </r>
  <r>
    <x v="14"/>
    <s v="NWA"/>
    <n v="2011"/>
    <x v="0"/>
    <n v="17"/>
    <m/>
    <m/>
  </r>
  <r>
    <x v="14"/>
    <s v="NWA"/>
    <n v="2011"/>
    <x v="0"/>
    <n v="18"/>
    <m/>
    <m/>
  </r>
  <r>
    <x v="14"/>
    <s v="NWA"/>
    <n v="2011"/>
    <x v="0"/>
    <n v="19"/>
    <m/>
    <m/>
  </r>
  <r>
    <x v="14"/>
    <s v="NWA"/>
    <n v="2011"/>
    <x v="0"/>
    <n v="20"/>
    <m/>
    <m/>
  </r>
  <r>
    <x v="14"/>
    <s v="NWA"/>
    <n v="2011"/>
    <x v="0"/>
    <n v="21"/>
    <m/>
    <m/>
  </r>
  <r>
    <x v="14"/>
    <s v="NWA"/>
    <n v="2011"/>
    <x v="0"/>
    <n v="22"/>
    <m/>
    <m/>
  </r>
  <r>
    <x v="14"/>
    <s v="NWA"/>
    <n v="2011"/>
    <x v="0"/>
    <n v="23"/>
    <m/>
    <m/>
  </r>
  <r>
    <x v="14"/>
    <s v="NWA"/>
    <n v="2011"/>
    <x v="0"/>
    <n v="24"/>
    <m/>
    <m/>
  </r>
  <r>
    <x v="14"/>
    <s v="NWA"/>
    <n v="2011"/>
    <x v="0"/>
    <n v="25"/>
    <m/>
    <m/>
  </r>
  <r>
    <x v="14"/>
    <s v="NWA"/>
    <n v="2011"/>
    <x v="0"/>
    <n v="26"/>
    <m/>
    <m/>
  </r>
  <r>
    <x v="14"/>
    <s v="NWA"/>
    <n v="2011"/>
    <x v="0"/>
    <n v="27"/>
    <m/>
    <m/>
  </r>
  <r>
    <x v="14"/>
    <s v="NWA"/>
    <n v="2011"/>
    <x v="0"/>
    <n v="28"/>
    <m/>
    <m/>
  </r>
  <r>
    <x v="14"/>
    <s v="NWA"/>
    <n v="2011"/>
    <x v="0"/>
    <n v="29"/>
    <m/>
    <m/>
  </r>
  <r>
    <x v="14"/>
    <s v="NWA"/>
    <n v="2011"/>
    <x v="0"/>
    <n v="30"/>
    <m/>
    <m/>
  </r>
  <r>
    <x v="14"/>
    <s v="NWA"/>
    <n v="2011"/>
    <x v="0"/>
    <n v="31"/>
    <m/>
    <m/>
  </r>
  <r>
    <x v="14"/>
    <s v="NWA"/>
    <n v="2011"/>
    <x v="1"/>
    <n v="1"/>
    <m/>
    <s v="0.0"/>
  </r>
  <r>
    <x v="14"/>
    <s v="NWA"/>
    <n v="2011"/>
    <x v="1"/>
    <n v="2"/>
    <m/>
    <s v="0.0"/>
  </r>
  <r>
    <x v="14"/>
    <s v="NWA"/>
    <n v="2011"/>
    <x v="1"/>
    <n v="3"/>
    <m/>
    <s v="0.0"/>
  </r>
  <r>
    <x v="14"/>
    <s v="NWA"/>
    <n v="2011"/>
    <x v="1"/>
    <n v="4"/>
    <m/>
    <s v="0.0"/>
  </r>
  <r>
    <x v="14"/>
    <s v="NWA"/>
    <n v="2011"/>
    <x v="1"/>
    <n v="5"/>
    <m/>
    <s v="0.0"/>
  </r>
  <r>
    <x v="14"/>
    <s v="NWA"/>
    <n v="2011"/>
    <x v="1"/>
    <n v="6"/>
    <m/>
    <s v="0.0"/>
  </r>
  <r>
    <x v="14"/>
    <s v="NWA"/>
    <n v="2011"/>
    <x v="1"/>
    <n v="7"/>
    <m/>
    <s v="0.0"/>
  </r>
  <r>
    <x v="14"/>
    <s v="NWA"/>
    <n v="2011"/>
    <x v="1"/>
    <n v="8"/>
    <m/>
    <s v="0.0"/>
  </r>
  <r>
    <x v="14"/>
    <s v="NWA"/>
    <n v="2011"/>
    <x v="1"/>
    <n v="9"/>
    <m/>
    <s v="0.0"/>
  </r>
  <r>
    <x v="14"/>
    <s v="NWA"/>
    <n v="2011"/>
    <x v="1"/>
    <n v="10"/>
    <m/>
    <s v="0.0"/>
  </r>
  <r>
    <x v="14"/>
    <s v="NWA"/>
    <n v="2011"/>
    <x v="1"/>
    <n v="11"/>
    <m/>
    <s v="0.0"/>
  </r>
  <r>
    <x v="14"/>
    <s v="NWA"/>
    <n v="2011"/>
    <x v="1"/>
    <n v="12"/>
    <m/>
    <s v="0.0"/>
  </r>
  <r>
    <x v="14"/>
    <s v="NWA"/>
    <n v="2011"/>
    <x v="1"/>
    <n v="13"/>
    <m/>
    <s v="0.0"/>
  </r>
  <r>
    <x v="14"/>
    <s v="NWA"/>
    <n v="2011"/>
    <x v="1"/>
    <n v="14"/>
    <m/>
    <s v="0.0"/>
  </r>
  <r>
    <x v="14"/>
    <s v="NWA"/>
    <n v="2011"/>
    <x v="1"/>
    <n v="15"/>
    <m/>
    <s v="0.0"/>
  </r>
  <r>
    <x v="14"/>
    <s v="NWA"/>
    <n v="2011"/>
    <x v="1"/>
    <n v="16"/>
    <m/>
    <s v="0.0"/>
  </r>
  <r>
    <x v="14"/>
    <s v="NWA"/>
    <n v="2011"/>
    <x v="1"/>
    <n v="17"/>
    <m/>
    <s v="0.0"/>
  </r>
  <r>
    <x v="14"/>
    <s v="NWA"/>
    <n v="2011"/>
    <x v="1"/>
    <n v="18"/>
    <m/>
    <s v="0.0"/>
  </r>
  <r>
    <x v="14"/>
    <s v="NWA"/>
    <n v="2011"/>
    <x v="1"/>
    <n v="19"/>
    <m/>
    <s v="0.0"/>
  </r>
  <r>
    <x v="14"/>
    <s v="NWA"/>
    <n v="2011"/>
    <x v="1"/>
    <n v="20"/>
    <m/>
    <s v="0.0"/>
  </r>
  <r>
    <x v="14"/>
    <s v="NWA"/>
    <n v="2011"/>
    <x v="1"/>
    <n v="21"/>
    <m/>
    <s v="0.0"/>
  </r>
  <r>
    <x v="14"/>
    <s v="NWA"/>
    <n v="2011"/>
    <x v="1"/>
    <n v="22"/>
    <m/>
    <s v="0.0"/>
  </r>
  <r>
    <x v="14"/>
    <s v="NWA"/>
    <n v="2011"/>
    <x v="1"/>
    <n v="23"/>
    <m/>
    <s v="0.0"/>
  </r>
  <r>
    <x v="14"/>
    <s v="NWA"/>
    <n v="2011"/>
    <x v="1"/>
    <n v="24"/>
    <m/>
    <s v="0.0"/>
  </r>
  <r>
    <x v="14"/>
    <s v="NWA"/>
    <n v="2011"/>
    <x v="1"/>
    <n v="25"/>
    <m/>
    <s v="0.0"/>
  </r>
  <r>
    <x v="14"/>
    <s v="NWA"/>
    <n v="2011"/>
    <x v="1"/>
    <n v="26"/>
    <m/>
    <s v="0.0"/>
  </r>
  <r>
    <x v="14"/>
    <s v="NWA"/>
    <n v="2011"/>
    <x v="1"/>
    <n v="27"/>
    <m/>
    <s v="0.0"/>
  </r>
  <r>
    <x v="14"/>
    <s v="NWA"/>
    <n v="2011"/>
    <x v="1"/>
    <n v="28"/>
    <m/>
    <s v="0.0"/>
  </r>
  <r>
    <x v="14"/>
    <s v="NWA"/>
    <n v="2011"/>
    <x v="1"/>
    <n v="29"/>
    <m/>
    <s v="0.0"/>
  </r>
  <r>
    <x v="14"/>
    <s v="NWA"/>
    <n v="2011"/>
    <x v="1"/>
    <n v="30"/>
    <m/>
    <s v="0.0"/>
  </r>
  <r>
    <x v="14"/>
    <s v="NWA"/>
    <n v="2011"/>
    <x v="1"/>
    <n v="31"/>
    <m/>
    <s v="0.0"/>
  </r>
  <r>
    <x v="14"/>
    <s v="NWA"/>
    <n v="2011"/>
    <x v="2"/>
    <n v="1"/>
    <m/>
    <s v="0.0"/>
  </r>
  <r>
    <x v="14"/>
    <s v="NWA"/>
    <n v="2011"/>
    <x v="2"/>
    <n v="2"/>
    <m/>
    <s v="0.0"/>
  </r>
  <r>
    <x v="14"/>
    <s v="NWA"/>
    <n v="2011"/>
    <x v="2"/>
    <n v="3"/>
    <m/>
    <s v="0.0"/>
  </r>
  <r>
    <x v="14"/>
    <s v="NWA"/>
    <n v="2011"/>
    <x v="2"/>
    <n v="4"/>
    <m/>
    <s v="0.0"/>
  </r>
  <r>
    <x v="14"/>
    <s v="NWA"/>
    <n v="2011"/>
    <x v="2"/>
    <n v="5"/>
    <m/>
    <s v="0.0"/>
  </r>
  <r>
    <x v="14"/>
    <s v="NWA"/>
    <n v="2011"/>
    <x v="2"/>
    <n v="6"/>
    <m/>
    <s v="0.0"/>
  </r>
  <r>
    <x v="14"/>
    <s v="NWA"/>
    <n v="2011"/>
    <x v="2"/>
    <n v="7"/>
    <m/>
    <s v="0.0"/>
  </r>
  <r>
    <x v="14"/>
    <s v="NWA"/>
    <n v="2011"/>
    <x v="2"/>
    <n v="8"/>
    <m/>
    <s v="0.0"/>
  </r>
  <r>
    <x v="14"/>
    <s v="NWA"/>
    <n v="2011"/>
    <x v="2"/>
    <n v="9"/>
    <m/>
    <s v="0.0"/>
  </r>
  <r>
    <x v="14"/>
    <s v="NWA"/>
    <n v="2011"/>
    <x v="2"/>
    <n v="10"/>
    <m/>
    <s v="0.0"/>
  </r>
  <r>
    <x v="14"/>
    <s v="NWA"/>
    <n v="2011"/>
    <x v="2"/>
    <n v="11"/>
    <m/>
    <s v="0.0"/>
  </r>
  <r>
    <x v="14"/>
    <s v="NWA"/>
    <n v="2011"/>
    <x v="2"/>
    <n v="12"/>
    <m/>
    <s v="0.0"/>
  </r>
  <r>
    <x v="14"/>
    <s v="NWA"/>
    <n v="2011"/>
    <x v="2"/>
    <n v="13"/>
    <m/>
    <s v="0.0"/>
  </r>
  <r>
    <x v="14"/>
    <s v="NWA"/>
    <n v="2011"/>
    <x v="2"/>
    <n v="14"/>
    <m/>
    <s v="0.0"/>
  </r>
  <r>
    <x v="14"/>
    <s v="NWA"/>
    <n v="2011"/>
    <x v="2"/>
    <n v="15"/>
    <m/>
    <s v="0.0"/>
  </r>
  <r>
    <x v="14"/>
    <s v="NWA"/>
    <n v="2011"/>
    <x v="2"/>
    <n v="16"/>
    <m/>
    <s v="0.0"/>
  </r>
  <r>
    <x v="14"/>
    <s v="NWA"/>
    <n v="2011"/>
    <x v="2"/>
    <n v="17"/>
    <m/>
    <s v="0.0"/>
  </r>
  <r>
    <x v="14"/>
    <s v="NWA"/>
    <n v="2011"/>
    <x v="2"/>
    <n v="18"/>
    <m/>
    <s v="0.0"/>
  </r>
  <r>
    <x v="14"/>
    <s v="NWA"/>
    <n v="2011"/>
    <x v="2"/>
    <n v="19"/>
    <m/>
    <s v="0.0"/>
  </r>
  <r>
    <x v="14"/>
    <s v="NWA"/>
    <n v="2011"/>
    <x v="2"/>
    <n v="20"/>
    <m/>
    <s v="0.0"/>
  </r>
  <r>
    <x v="14"/>
    <s v="NWA"/>
    <n v="2011"/>
    <x v="2"/>
    <n v="21"/>
    <m/>
    <s v="0.0"/>
  </r>
  <r>
    <x v="14"/>
    <s v="NWA"/>
    <n v="2011"/>
    <x v="2"/>
    <n v="22"/>
    <m/>
    <s v="0.0"/>
  </r>
  <r>
    <x v="14"/>
    <s v="NWA"/>
    <n v="2011"/>
    <x v="2"/>
    <n v="23"/>
    <m/>
    <s v="0.0"/>
  </r>
  <r>
    <x v="14"/>
    <s v="NWA"/>
    <n v="2011"/>
    <x v="2"/>
    <n v="24"/>
    <m/>
    <s v="0.0"/>
  </r>
  <r>
    <x v="14"/>
    <s v="NWA"/>
    <n v="2011"/>
    <x v="2"/>
    <n v="25"/>
    <m/>
    <s v="0.0"/>
  </r>
  <r>
    <x v="14"/>
    <s v="NWA"/>
    <n v="2011"/>
    <x v="2"/>
    <n v="26"/>
    <m/>
    <s v="0.0"/>
  </r>
  <r>
    <x v="14"/>
    <s v="NWA"/>
    <n v="2011"/>
    <x v="2"/>
    <n v="27"/>
    <m/>
    <s v="0.0"/>
  </r>
  <r>
    <x v="14"/>
    <s v="NWA"/>
    <n v="2011"/>
    <x v="2"/>
    <n v="28"/>
    <m/>
    <s v="0.0"/>
  </r>
  <r>
    <x v="14"/>
    <s v="NWA"/>
    <n v="2011"/>
    <x v="2"/>
    <n v="29"/>
    <m/>
    <s v="0.0"/>
  </r>
  <r>
    <x v="14"/>
    <s v="NWA"/>
    <n v="2011"/>
    <x v="2"/>
    <n v="30"/>
    <m/>
    <s v="0.0"/>
  </r>
  <r>
    <x v="14"/>
    <s v="NWA"/>
    <n v="2011"/>
    <x v="3"/>
    <n v="1"/>
    <m/>
    <m/>
  </r>
  <r>
    <x v="14"/>
    <s v="NWA"/>
    <n v="2011"/>
    <x v="3"/>
    <n v="2"/>
    <m/>
    <m/>
  </r>
  <r>
    <x v="14"/>
    <s v="NWA"/>
    <n v="2011"/>
    <x v="3"/>
    <n v="3"/>
    <n v="5.6"/>
    <m/>
  </r>
  <r>
    <x v="14"/>
    <s v="NWA"/>
    <n v="2011"/>
    <x v="3"/>
    <n v="4"/>
    <m/>
    <m/>
  </r>
  <r>
    <x v="14"/>
    <s v="NWA"/>
    <n v="2011"/>
    <x v="3"/>
    <n v="5"/>
    <m/>
    <m/>
  </r>
  <r>
    <x v="14"/>
    <s v="NWA"/>
    <n v="2011"/>
    <x v="3"/>
    <n v="6"/>
    <m/>
    <m/>
  </r>
  <r>
    <x v="14"/>
    <s v="NWA"/>
    <n v="2011"/>
    <x v="3"/>
    <n v="7"/>
    <m/>
    <m/>
  </r>
  <r>
    <x v="14"/>
    <s v="NWA"/>
    <n v="2011"/>
    <x v="3"/>
    <n v="8"/>
    <m/>
    <m/>
  </r>
  <r>
    <x v="14"/>
    <s v="NWA"/>
    <n v="2011"/>
    <x v="3"/>
    <n v="9"/>
    <m/>
    <m/>
  </r>
  <r>
    <x v="14"/>
    <s v="NWA"/>
    <n v="2011"/>
    <x v="3"/>
    <n v="10"/>
    <m/>
    <m/>
  </r>
  <r>
    <x v="14"/>
    <s v="NWA"/>
    <n v="2011"/>
    <x v="3"/>
    <n v="11"/>
    <m/>
    <m/>
  </r>
  <r>
    <x v="14"/>
    <s v="NWA"/>
    <n v="2011"/>
    <x v="3"/>
    <n v="12"/>
    <m/>
    <m/>
  </r>
  <r>
    <x v="14"/>
    <s v="NWA"/>
    <n v="2011"/>
    <x v="3"/>
    <n v="13"/>
    <m/>
    <m/>
  </r>
  <r>
    <x v="14"/>
    <s v="NWA"/>
    <n v="2011"/>
    <x v="3"/>
    <n v="14"/>
    <m/>
    <m/>
  </r>
  <r>
    <x v="14"/>
    <s v="NWA"/>
    <n v="2011"/>
    <x v="3"/>
    <n v="15"/>
    <n v="1.7"/>
    <m/>
  </r>
  <r>
    <x v="14"/>
    <s v="NWA"/>
    <n v="2011"/>
    <x v="3"/>
    <n v="16"/>
    <m/>
    <m/>
  </r>
  <r>
    <x v="14"/>
    <s v="NWA"/>
    <n v="2011"/>
    <x v="3"/>
    <n v="17"/>
    <m/>
    <m/>
  </r>
  <r>
    <x v="14"/>
    <s v="NWA"/>
    <n v="2011"/>
    <x v="3"/>
    <n v="18"/>
    <m/>
    <m/>
  </r>
  <r>
    <x v="14"/>
    <s v="NWA"/>
    <n v="2011"/>
    <x v="3"/>
    <n v="19"/>
    <m/>
    <m/>
  </r>
  <r>
    <x v="14"/>
    <s v="NWA"/>
    <n v="2011"/>
    <x v="3"/>
    <n v="20"/>
    <m/>
    <m/>
  </r>
  <r>
    <x v="14"/>
    <s v="NWA"/>
    <n v="2011"/>
    <x v="3"/>
    <n v="21"/>
    <m/>
    <m/>
  </r>
  <r>
    <x v="14"/>
    <s v="NWA"/>
    <n v="2011"/>
    <x v="3"/>
    <n v="22"/>
    <m/>
    <m/>
  </r>
  <r>
    <x v="14"/>
    <s v="NWA"/>
    <n v="2011"/>
    <x v="3"/>
    <n v="23"/>
    <m/>
    <m/>
  </r>
  <r>
    <x v="14"/>
    <s v="NWA"/>
    <n v="2011"/>
    <x v="3"/>
    <n v="24"/>
    <m/>
    <m/>
  </r>
  <r>
    <x v="14"/>
    <s v="NWA"/>
    <n v="2011"/>
    <x v="3"/>
    <n v="25"/>
    <n v="0.3"/>
    <m/>
  </r>
  <r>
    <x v="14"/>
    <s v="NWA"/>
    <n v="2011"/>
    <x v="3"/>
    <n v="26"/>
    <n v="2"/>
    <m/>
  </r>
  <r>
    <x v="14"/>
    <s v="NWA"/>
    <n v="2011"/>
    <x v="3"/>
    <n v="27"/>
    <m/>
    <m/>
  </r>
  <r>
    <x v="14"/>
    <s v="NWA"/>
    <n v="2011"/>
    <x v="3"/>
    <n v="28"/>
    <m/>
    <m/>
  </r>
  <r>
    <x v="14"/>
    <s v="NWA"/>
    <n v="2011"/>
    <x v="3"/>
    <n v="29"/>
    <m/>
    <m/>
  </r>
  <r>
    <x v="14"/>
    <s v="NWA"/>
    <n v="2011"/>
    <x v="3"/>
    <n v="30"/>
    <m/>
    <m/>
  </r>
  <r>
    <x v="14"/>
    <s v="NWA"/>
    <n v="2011"/>
    <x v="3"/>
    <n v="31"/>
    <n v="20.2"/>
    <m/>
  </r>
  <r>
    <x v="14"/>
    <s v="NWA"/>
    <n v="2011"/>
    <x v="4"/>
    <n v="1"/>
    <m/>
    <s v="31=20.2"/>
  </r>
  <r>
    <x v="14"/>
    <s v="NWA"/>
    <n v="2011"/>
    <x v="4"/>
    <n v="2"/>
    <m/>
    <m/>
  </r>
  <r>
    <x v="14"/>
    <s v="NWA"/>
    <n v="2011"/>
    <x v="4"/>
    <n v="3"/>
    <m/>
    <m/>
  </r>
  <r>
    <x v="14"/>
    <s v="NWA"/>
    <n v="2011"/>
    <x v="4"/>
    <n v="4"/>
    <m/>
    <m/>
  </r>
  <r>
    <x v="14"/>
    <s v="NWA"/>
    <n v="2011"/>
    <x v="4"/>
    <n v="5"/>
    <m/>
    <m/>
  </r>
  <r>
    <x v="14"/>
    <s v="NWA"/>
    <n v="2011"/>
    <x v="4"/>
    <n v="6"/>
    <m/>
    <m/>
  </r>
  <r>
    <x v="14"/>
    <s v="NWA"/>
    <n v="2011"/>
    <x v="4"/>
    <n v="7"/>
    <m/>
    <m/>
  </r>
  <r>
    <x v="14"/>
    <s v="NWA"/>
    <n v="2011"/>
    <x v="4"/>
    <n v="8"/>
    <m/>
    <m/>
  </r>
  <r>
    <x v="14"/>
    <s v="NWA"/>
    <n v="2011"/>
    <x v="4"/>
    <n v="9"/>
    <m/>
    <m/>
  </r>
  <r>
    <x v="14"/>
    <s v="NWA"/>
    <n v="2011"/>
    <x v="4"/>
    <n v="10"/>
    <m/>
    <m/>
  </r>
  <r>
    <x v="14"/>
    <s v="NWA"/>
    <n v="2011"/>
    <x v="4"/>
    <n v="11"/>
    <m/>
    <m/>
  </r>
  <r>
    <x v="14"/>
    <s v="NWA"/>
    <n v="2011"/>
    <x v="4"/>
    <n v="12"/>
    <m/>
    <m/>
  </r>
  <r>
    <x v="14"/>
    <s v="NWA"/>
    <n v="2011"/>
    <x v="4"/>
    <n v="13"/>
    <m/>
    <m/>
  </r>
  <r>
    <x v="14"/>
    <s v="NWA"/>
    <n v="2011"/>
    <x v="4"/>
    <n v="14"/>
    <m/>
    <m/>
  </r>
  <r>
    <x v="14"/>
    <s v="NWA"/>
    <n v="2011"/>
    <x v="4"/>
    <n v="15"/>
    <m/>
    <m/>
  </r>
  <r>
    <x v="14"/>
    <s v="NWA"/>
    <n v="2011"/>
    <x v="4"/>
    <n v="16"/>
    <m/>
    <m/>
  </r>
  <r>
    <x v="14"/>
    <s v="NWA"/>
    <n v="2011"/>
    <x v="4"/>
    <n v="17"/>
    <m/>
    <m/>
  </r>
  <r>
    <x v="14"/>
    <s v="NWA"/>
    <n v="2011"/>
    <x v="4"/>
    <n v="18"/>
    <n v="3"/>
    <m/>
  </r>
  <r>
    <x v="14"/>
    <s v="NWA"/>
    <n v="2011"/>
    <x v="4"/>
    <n v="19"/>
    <m/>
    <m/>
  </r>
  <r>
    <x v="14"/>
    <s v="NWA"/>
    <n v="2011"/>
    <x v="4"/>
    <n v="20"/>
    <m/>
    <m/>
  </r>
  <r>
    <x v="14"/>
    <s v="NWA"/>
    <n v="2011"/>
    <x v="4"/>
    <n v="21"/>
    <n v="18.8"/>
    <m/>
  </r>
  <r>
    <x v="14"/>
    <s v="NWA"/>
    <n v="2011"/>
    <x v="4"/>
    <n v="22"/>
    <m/>
    <m/>
  </r>
  <r>
    <x v="14"/>
    <s v="NWA"/>
    <n v="2011"/>
    <x v="4"/>
    <n v="23"/>
    <m/>
    <m/>
  </r>
  <r>
    <x v="14"/>
    <s v="NWA"/>
    <n v="2011"/>
    <x v="4"/>
    <n v="24"/>
    <n v="12.9"/>
    <m/>
  </r>
  <r>
    <x v="14"/>
    <s v="NWA"/>
    <n v="2011"/>
    <x v="4"/>
    <n v="25"/>
    <m/>
    <m/>
  </r>
  <r>
    <x v="14"/>
    <s v="NWA"/>
    <n v="2011"/>
    <x v="4"/>
    <n v="26"/>
    <m/>
    <m/>
  </r>
  <r>
    <x v="14"/>
    <s v="NWA"/>
    <n v="2011"/>
    <x v="4"/>
    <n v="27"/>
    <m/>
    <m/>
  </r>
  <r>
    <x v="14"/>
    <s v="NWA"/>
    <n v="2011"/>
    <x v="4"/>
    <n v="28"/>
    <m/>
    <m/>
  </r>
  <r>
    <x v="14"/>
    <s v="NWA"/>
    <n v="2011"/>
    <x v="4"/>
    <n v="29"/>
    <m/>
    <m/>
  </r>
  <r>
    <x v="14"/>
    <s v="NWA"/>
    <n v="2011"/>
    <x v="4"/>
    <n v="30"/>
    <m/>
    <m/>
  </r>
  <r>
    <x v="14"/>
    <s v="NWA"/>
    <n v="2011"/>
    <x v="5"/>
    <n v="1"/>
    <m/>
    <m/>
  </r>
  <r>
    <x v="14"/>
    <s v="NWA"/>
    <n v="2011"/>
    <x v="5"/>
    <n v="2"/>
    <m/>
    <m/>
  </r>
  <r>
    <x v="14"/>
    <s v="NWA"/>
    <n v="2011"/>
    <x v="5"/>
    <n v="3"/>
    <n v="2.8"/>
    <m/>
  </r>
  <r>
    <x v="14"/>
    <s v="NWA"/>
    <n v="2011"/>
    <x v="5"/>
    <n v="4"/>
    <m/>
    <m/>
  </r>
  <r>
    <x v="14"/>
    <s v="NWA"/>
    <n v="2011"/>
    <x v="5"/>
    <n v="5"/>
    <m/>
    <m/>
  </r>
  <r>
    <x v="14"/>
    <s v="NWA"/>
    <n v="2011"/>
    <x v="5"/>
    <n v="6"/>
    <m/>
    <m/>
  </r>
  <r>
    <x v="14"/>
    <s v="NWA"/>
    <n v="2011"/>
    <x v="5"/>
    <n v="7"/>
    <m/>
    <m/>
  </r>
  <r>
    <x v="14"/>
    <s v="NWA"/>
    <n v="2011"/>
    <x v="5"/>
    <n v="8"/>
    <m/>
    <m/>
  </r>
  <r>
    <x v="14"/>
    <s v="NWA"/>
    <n v="2011"/>
    <x v="5"/>
    <n v="9"/>
    <m/>
    <m/>
  </r>
  <r>
    <x v="14"/>
    <s v="NWA"/>
    <n v="2011"/>
    <x v="5"/>
    <n v="10"/>
    <m/>
    <m/>
  </r>
  <r>
    <x v="14"/>
    <s v="NWA"/>
    <n v="2011"/>
    <x v="5"/>
    <n v="11"/>
    <m/>
    <m/>
  </r>
  <r>
    <x v="14"/>
    <s v="NWA"/>
    <n v="2011"/>
    <x v="5"/>
    <n v="12"/>
    <n v="3"/>
    <m/>
  </r>
  <r>
    <x v="14"/>
    <s v="NWA"/>
    <n v="2011"/>
    <x v="5"/>
    <n v="13"/>
    <m/>
    <m/>
  </r>
  <r>
    <x v="14"/>
    <s v="NWA"/>
    <n v="2011"/>
    <x v="5"/>
    <n v="14"/>
    <m/>
    <m/>
  </r>
  <r>
    <x v="14"/>
    <s v="NWA"/>
    <n v="2011"/>
    <x v="5"/>
    <n v="15"/>
    <n v="15.2"/>
    <m/>
  </r>
  <r>
    <x v="14"/>
    <s v="NWA"/>
    <n v="2011"/>
    <x v="5"/>
    <n v="16"/>
    <n v="4"/>
    <m/>
  </r>
  <r>
    <x v="14"/>
    <s v="NWA"/>
    <n v="2011"/>
    <x v="5"/>
    <n v="17"/>
    <m/>
    <m/>
  </r>
  <r>
    <x v="14"/>
    <s v="NWA"/>
    <n v="2011"/>
    <x v="5"/>
    <n v="18"/>
    <m/>
    <m/>
  </r>
  <r>
    <x v="14"/>
    <s v="NWA"/>
    <n v="2011"/>
    <x v="5"/>
    <n v="19"/>
    <m/>
    <m/>
  </r>
  <r>
    <x v="14"/>
    <s v="NWA"/>
    <n v="2011"/>
    <x v="5"/>
    <n v="20"/>
    <m/>
    <m/>
  </r>
  <r>
    <x v="14"/>
    <s v="NWA"/>
    <n v="2011"/>
    <x v="5"/>
    <n v="21"/>
    <m/>
    <m/>
  </r>
  <r>
    <x v="14"/>
    <s v="NWA"/>
    <n v="2011"/>
    <x v="5"/>
    <n v="22"/>
    <m/>
    <m/>
  </r>
  <r>
    <x v="14"/>
    <s v="NWA"/>
    <n v="2011"/>
    <x v="5"/>
    <n v="23"/>
    <m/>
    <m/>
  </r>
  <r>
    <x v="14"/>
    <s v="NWA"/>
    <n v="2011"/>
    <x v="5"/>
    <n v="24"/>
    <n v="3.4"/>
    <m/>
  </r>
  <r>
    <x v="14"/>
    <s v="NWA"/>
    <n v="2011"/>
    <x v="5"/>
    <n v="25"/>
    <m/>
    <m/>
  </r>
  <r>
    <x v="14"/>
    <s v="NWA"/>
    <n v="2011"/>
    <x v="5"/>
    <n v="26"/>
    <m/>
    <m/>
  </r>
  <r>
    <x v="14"/>
    <s v="NWA"/>
    <n v="2011"/>
    <x v="5"/>
    <n v="27"/>
    <m/>
    <m/>
  </r>
  <r>
    <x v="14"/>
    <s v="NWA"/>
    <n v="2011"/>
    <x v="5"/>
    <n v="28"/>
    <m/>
    <m/>
  </r>
  <r>
    <x v="14"/>
    <s v="NWA"/>
    <n v="2011"/>
    <x v="5"/>
    <n v="29"/>
    <m/>
    <m/>
  </r>
  <r>
    <x v="14"/>
    <s v="NWA"/>
    <n v="2011"/>
    <x v="5"/>
    <n v="30"/>
    <n v="5.8"/>
    <m/>
  </r>
  <r>
    <x v="14"/>
    <s v="NWA"/>
    <n v="2011"/>
    <x v="5"/>
    <n v="31"/>
    <m/>
    <m/>
  </r>
  <r>
    <x v="14"/>
    <s v="NWA"/>
    <n v="2012"/>
    <x v="6"/>
    <n v="1"/>
    <m/>
    <s v="return?"/>
  </r>
  <r>
    <x v="14"/>
    <s v="NWA"/>
    <n v="2012"/>
    <x v="6"/>
    <n v="2"/>
    <m/>
    <s v="return?"/>
  </r>
  <r>
    <x v="14"/>
    <s v="NWA"/>
    <n v="2012"/>
    <x v="6"/>
    <n v="3"/>
    <m/>
    <s v="return?"/>
  </r>
  <r>
    <x v="14"/>
    <s v="NWA"/>
    <n v="2012"/>
    <x v="6"/>
    <n v="4"/>
    <m/>
    <s v="return?"/>
  </r>
  <r>
    <x v="14"/>
    <s v="NWA"/>
    <n v="2012"/>
    <x v="6"/>
    <n v="5"/>
    <m/>
    <s v="return?"/>
  </r>
  <r>
    <x v="14"/>
    <s v="NWA"/>
    <n v="2012"/>
    <x v="6"/>
    <n v="6"/>
    <m/>
    <s v="return?"/>
  </r>
  <r>
    <x v="14"/>
    <s v="NWA"/>
    <n v="2012"/>
    <x v="6"/>
    <n v="7"/>
    <m/>
    <s v="return?"/>
  </r>
  <r>
    <x v="14"/>
    <s v="NWA"/>
    <n v="2012"/>
    <x v="6"/>
    <n v="8"/>
    <m/>
    <s v="return?"/>
  </r>
  <r>
    <x v="14"/>
    <s v="NWA"/>
    <n v="2012"/>
    <x v="6"/>
    <n v="9"/>
    <m/>
    <s v="return?"/>
  </r>
  <r>
    <x v="14"/>
    <s v="NWA"/>
    <n v="2012"/>
    <x v="6"/>
    <n v="10"/>
    <m/>
    <s v="return?"/>
  </r>
  <r>
    <x v="14"/>
    <s v="NWA"/>
    <n v="2012"/>
    <x v="6"/>
    <n v="11"/>
    <n v="7"/>
    <s v="return?"/>
  </r>
  <r>
    <x v="14"/>
    <s v="NWA"/>
    <n v="2012"/>
    <x v="6"/>
    <n v="12"/>
    <m/>
    <s v="return?"/>
  </r>
  <r>
    <x v="14"/>
    <s v="NWA"/>
    <n v="2012"/>
    <x v="6"/>
    <n v="13"/>
    <m/>
    <s v="return?"/>
  </r>
  <r>
    <x v="14"/>
    <s v="NWA"/>
    <n v="2012"/>
    <x v="6"/>
    <n v="14"/>
    <m/>
    <s v="return?"/>
  </r>
  <r>
    <x v="14"/>
    <s v="NWA"/>
    <n v="2012"/>
    <x v="6"/>
    <n v="15"/>
    <m/>
    <s v="return?"/>
  </r>
  <r>
    <x v="14"/>
    <s v="NWA"/>
    <n v="2012"/>
    <x v="6"/>
    <n v="16"/>
    <m/>
    <s v="return?"/>
  </r>
  <r>
    <x v="14"/>
    <s v="NWA"/>
    <n v="2012"/>
    <x v="6"/>
    <n v="17"/>
    <n v="51"/>
    <s v="return?"/>
  </r>
  <r>
    <x v="14"/>
    <s v="NWA"/>
    <n v="2012"/>
    <x v="6"/>
    <n v="18"/>
    <n v="86"/>
    <s v="return?"/>
  </r>
  <r>
    <x v="14"/>
    <s v="NWA"/>
    <n v="2012"/>
    <x v="6"/>
    <n v="19"/>
    <n v="65"/>
    <s v="return?"/>
  </r>
  <r>
    <x v="14"/>
    <s v="NWA"/>
    <n v="2012"/>
    <x v="6"/>
    <n v="20"/>
    <m/>
    <s v="return?"/>
  </r>
  <r>
    <x v="14"/>
    <s v="NWA"/>
    <n v="2012"/>
    <x v="6"/>
    <n v="21"/>
    <m/>
    <s v="return?"/>
  </r>
  <r>
    <x v="14"/>
    <s v="NWA"/>
    <n v="2012"/>
    <x v="6"/>
    <n v="22"/>
    <m/>
    <s v="return?"/>
  </r>
  <r>
    <x v="14"/>
    <s v="NWA"/>
    <n v="2012"/>
    <x v="6"/>
    <n v="23"/>
    <m/>
    <s v="return?"/>
  </r>
  <r>
    <x v="14"/>
    <s v="NWA"/>
    <n v="2012"/>
    <x v="6"/>
    <n v="24"/>
    <m/>
    <s v="return?"/>
  </r>
  <r>
    <x v="14"/>
    <s v="NWA"/>
    <n v="2012"/>
    <x v="6"/>
    <n v="25"/>
    <m/>
    <s v="return?"/>
  </r>
  <r>
    <x v="14"/>
    <s v="NWA"/>
    <n v="2012"/>
    <x v="6"/>
    <n v="26"/>
    <m/>
    <s v="return?"/>
  </r>
  <r>
    <x v="14"/>
    <s v="NWA"/>
    <n v="2012"/>
    <x v="6"/>
    <n v="27"/>
    <m/>
    <s v="return?"/>
  </r>
  <r>
    <x v="14"/>
    <s v="NWA"/>
    <n v="2012"/>
    <x v="6"/>
    <n v="28"/>
    <m/>
    <s v="return?"/>
  </r>
  <r>
    <x v="14"/>
    <s v="NWA"/>
    <n v="2012"/>
    <x v="6"/>
    <n v="29"/>
    <m/>
    <s v="return?"/>
  </r>
  <r>
    <x v="14"/>
    <s v="NWA"/>
    <n v="2012"/>
    <x v="6"/>
    <n v="30"/>
    <m/>
    <s v="return?"/>
  </r>
  <r>
    <x v="14"/>
    <s v="NWA"/>
    <n v="2012"/>
    <x v="6"/>
    <n v="31"/>
    <m/>
    <s v="return?"/>
  </r>
  <r>
    <x v="14"/>
    <s v="NWA"/>
    <n v="2012"/>
    <x v="7"/>
    <n v="1"/>
    <m/>
    <m/>
  </r>
  <r>
    <x v="14"/>
    <s v="NWA"/>
    <n v="2012"/>
    <x v="7"/>
    <n v="2"/>
    <m/>
    <m/>
  </r>
  <r>
    <x v="14"/>
    <s v="NWA"/>
    <n v="2012"/>
    <x v="7"/>
    <n v="3"/>
    <m/>
    <m/>
  </r>
  <r>
    <x v="14"/>
    <s v="NWA"/>
    <n v="2012"/>
    <x v="7"/>
    <n v="4"/>
    <n v="10.6"/>
    <m/>
  </r>
  <r>
    <x v="14"/>
    <s v="NWA"/>
    <n v="2012"/>
    <x v="7"/>
    <n v="5"/>
    <n v="2.7"/>
    <m/>
  </r>
  <r>
    <x v="14"/>
    <s v="NWA"/>
    <n v="2012"/>
    <x v="7"/>
    <n v="6"/>
    <m/>
    <m/>
  </r>
  <r>
    <x v="14"/>
    <s v="NWA"/>
    <n v="2012"/>
    <x v="7"/>
    <n v="7"/>
    <m/>
    <m/>
  </r>
  <r>
    <x v="14"/>
    <s v="NWA"/>
    <n v="2012"/>
    <x v="7"/>
    <n v="8"/>
    <m/>
    <m/>
  </r>
  <r>
    <x v="14"/>
    <s v="NWA"/>
    <n v="2012"/>
    <x v="7"/>
    <n v="9"/>
    <m/>
    <m/>
  </r>
  <r>
    <x v="14"/>
    <s v="NWA"/>
    <n v="2012"/>
    <x v="7"/>
    <n v="10"/>
    <m/>
    <m/>
  </r>
  <r>
    <x v="14"/>
    <s v="NWA"/>
    <n v="2012"/>
    <x v="7"/>
    <n v="11"/>
    <m/>
    <m/>
  </r>
  <r>
    <x v="14"/>
    <s v="NWA"/>
    <n v="2012"/>
    <x v="7"/>
    <n v="12"/>
    <m/>
    <m/>
  </r>
  <r>
    <x v="14"/>
    <s v="NWA"/>
    <n v="2012"/>
    <x v="7"/>
    <n v="13"/>
    <m/>
    <m/>
  </r>
  <r>
    <x v="14"/>
    <s v="NWA"/>
    <n v="2012"/>
    <x v="7"/>
    <n v="14"/>
    <m/>
    <m/>
  </r>
  <r>
    <x v="14"/>
    <s v="NWA"/>
    <n v="2012"/>
    <x v="7"/>
    <n v="15"/>
    <m/>
    <m/>
  </r>
  <r>
    <x v="14"/>
    <s v="NWA"/>
    <n v="2012"/>
    <x v="7"/>
    <n v="16"/>
    <m/>
    <m/>
  </r>
  <r>
    <x v="14"/>
    <s v="NWA"/>
    <n v="2012"/>
    <x v="7"/>
    <n v="17"/>
    <m/>
    <m/>
  </r>
  <r>
    <x v="14"/>
    <s v="NWA"/>
    <n v="2012"/>
    <x v="7"/>
    <n v="18"/>
    <n v="7.4"/>
    <m/>
  </r>
  <r>
    <x v="14"/>
    <s v="NWA"/>
    <n v="2012"/>
    <x v="7"/>
    <n v="19"/>
    <m/>
    <m/>
  </r>
  <r>
    <x v="14"/>
    <s v="NWA"/>
    <n v="2012"/>
    <x v="7"/>
    <n v="20"/>
    <m/>
    <m/>
  </r>
  <r>
    <x v="14"/>
    <s v="NWA"/>
    <n v="2012"/>
    <x v="7"/>
    <n v="21"/>
    <n v="1"/>
    <m/>
  </r>
  <r>
    <x v="14"/>
    <s v="NWA"/>
    <n v="2012"/>
    <x v="7"/>
    <n v="22"/>
    <n v="5"/>
    <m/>
  </r>
  <r>
    <x v="14"/>
    <s v="NWA"/>
    <n v="2012"/>
    <x v="7"/>
    <n v="23"/>
    <m/>
    <m/>
  </r>
  <r>
    <x v="14"/>
    <s v="NWA"/>
    <n v="2012"/>
    <x v="7"/>
    <n v="24"/>
    <m/>
    <m/>
  </r>
  <r>
    <x v="14"/>
    <s v="NWA"/>
    <n v="2012"/>
    <x v="7"/>
    <n v="25"/>
    <m/>
    <m/>
  </r>
  <r>
    <x v="14"/>
    <s v="NWA"/>
    <n v="2012"/>
    <x v="7"/>
    <n v="26"/>
    <m/>
    <m/>
  </r>
  <r>
    <x v="14"/>
    <s v="NWA"/>
    <n v="2012"/>
    <x v="7"/>
    <n v="27"/>
    <m/>
    <m/>
  </r>
  <r>
    <x v="14"/>
    <s v="NWA"/>
    <n v="2012"/>
    <x v="7"/>
    <n v="28"/>
    <m/>
    <m/>
  </r>
  <r>
    <x v="14"/>
    <s v="NWA"/>
    <n v="2012"/>
    <x v="7"/>
    <n v="29"/>
    <n v="2.5"/>
    <m/>
  </r>
  <r>
    <x v="14"/>
    <s v="NWA"/>
    <n v="2012"/>
    <x v="8"/>
    <n v="1"/>
    <n v="5"/>
    <s v="29=2.5"/>
  </r>
  <r>
    <x v="14"/>
    <s v="NWA"/>
    <n v="2012"/>
    <x v="8"/>
    <n v="2"/>
    <m/>
    <m/>
  </r>
  <r>
    <x v="14"/>
    <s v="NWA"/>
    <n v="2012"/>
    <x v="8"/>
    <n v="3"/>
    <m/>
    <m/>
  </r>
  <r>
    <x v="14"/>
    <s v="NWA"/>
    <n v="2012"/>
    <x v="8"/>
    <n v="4"/>
    <m/>
    <m/>
  </r>
  <r>
    <x v="14"/>
    <s v="NWA"/>
    <n v="2012"/>
    <x v="8"/>
    <n v="5"/>
    <m/>
    <m/>
  </r>
  <r>
    <x v="14"/>
    <s v="NWA"/>
    <n v="2012"/>
    <x v="8"/>
    <n v="6"/>
    <m/>
    <m/>
  </r>
  <r>
    <x v="14"/>
    <s v="NWA"/>
    <n v="2012"/>
    <x v="8"/>
    <n v="7"/>
    <m/>
    <m/>
  </r>
  <r>
    <x v="14"/>
    <s v="NWA"/>
    <n v="2012"/>
    <x v="8"/>
    <n v="8"/>
    <m/>
    <m/>
  </r>
  <r>
    <x v="14"/>
    <s v="NWA"/>
    <n v="2012"/>
    <x v="8"/>
    <n v="9"/>
    <m/>
    <m/>
  </r>
  <r>
    <x v="14"/>
    <s v="NWA"/>
    <n v="2012"/>
    <x v="8"/>
    <n v="10"/>
    <m/>
    <m/>
  </r>
  <r>
    <x v="14"/>
    <s v="NWA"/>
    <n v="2012"/>
    <x v="8"/>
    <n v="11"/>
    <m/>
    <m/>
  </r>
  <r>
    <x v="14"/>
    <s v="NWA"/>
    <n v="2012"/>
    <x v="8"/>
    <n v="12"/>
    <m/>
    <m/>
  </r>
  <r>
    <x v="14"/>
    <s v="NWA"/>
    <n v="2012"/>
    <x v="8"/>
    <n v="13"/>
    <m/>
    <m/>
  </r>
  <r>
    <x v="14"/>
    <s v="NWA"/>
    <n v="2012"/>
    <x v="8"/>
    <n v="14"/>
    <m/>
    <m/>
  </r>
  <r>
    <x v="14"/>
    <s v="NWA"/>
    <n v="2012"/>
    <x v="8"/>
    <n v="15"/>
    <m/>
    <m/>
  </r>
  <r>
    <x v="14"/>
    <s v="NWA"/>
    <n v="2012"/>
    <x v="8"/>
    <n v="16"/>
    <n v="2.5"/>
    <m/>
  </r>
  <r>
    <x v="14"/>
    <s v="NWA"/>
    <n v="2012"/>
    <x v="8"/>
    <n v="17"/>
    <m/>
    <m/>
  </r>
  <r>
    <x v="14"/>
    <s v="NWA"/>
    <n v="2012"/>
    <x v="8"/>
    <n v="18"/>
    <m/>
    <m/>
  </r>
  <r>
    <x v="14"/>
    <s v="NWA"/>
    <n v="2012"/>
    <x v="8"/>
    <n v="19"/>
    <m/>
    <m/>
  </r>
  <r>
    <x v="14"/>
    <s v="NWA"/>
    <n v="2012"/>
    <x v="8"/>
    <n v="20"/>
    <m/>
    <m/>
  </r>
  <r>
    <x v="14"/>
    <s v="NWA"/>
    <n v="2012"/>
    <x v="8"/>
    <n v="21"/>
    <m/>
    <m/>
  </r>
  <r>
    <x v="14"/>
    <s v="NWA"/>
    <n v="2012"/>
    <x v="8"/>
    <n v="22"/>
    <m/>
    <m/>
  </r>
  <r>
    <x v="14"/>
    <s v="NWA"/>
    <n v="2012"/>
    <x v="8"/>
    <n v="23"/>
    <m/>
    <m/>
  </r>
  <r>
    <x v="14"/>
    <s v="NWA"/>
    <n v="2012"/>
    <x v="8"/>
    <n v="24"/>
    <m/>
    <m/>
  </r>
  <r>
    <x v="14"/>
    <s v="NWA"/>
    <n v="2012"/>
    <x v="8"/>
    <n v="25"/>
    <m/>
    <m/>
  </r>
  <r>
    <x v="14"/>
    <s v="NWA"/>
    <n v="2012"/>
    <x v="8"/>
    <n v="26"/>
    <m/>
    <m/>
  </r>
  <r>
    <x v="14"/>
    <s v="NWA"/>
    <n v="2012"/>
    <x v="8"/>
    <n v="27"/>
    <m/>
    <m/>
  </r>
  <r>
    <x v="14"/>
    <s v="NWA"/>
    <n v="2012"/>
    <x v="8"/>
    <n v="28"/>
    <m/>
    <m/>
  </r>
  <r>
    <x v="14"/>
    <s v="NWA"/>
    <n v="2012"/>
    <x v="8"/>
    <n v="29"/>
    <m/>
    <m/>
  </r>
  <r>
    <x v="14"/>
    <s v="NWA"/>
    <n v="2012"/>
    <x v="8"/>
    <n v="30"/>
    <n v="30.3"/>
    <m/>
  </r>
  <r>
    <x v="14"/>
    <s v="NWA"/>
    <n v="2012"/>
    <x v="8"/>
    <n v="31"/>
    <m/>
    <m/>
  </r>
  <r>
    <x v="14"/>
    <s v="NWA"/>
    <n v="2012"/>
    <x v="9"/>
    <n v="1"/>
    <m/>
    <m/>
  </r>
  <r>
    <x v="14"/>
    <s v="NWA"/>
    <n v="2012"/>
    <x v="9"/>
    <n v="2"/>
    <m/>
    <m/>
  </r>
  <r>
    <x v="14"/>
    <s v="NWA"/>
    <n v="2012"/>
    <x v="9"/>
    <n v="3"/>
    <m/>
    <m/>
  </r>
  <r>
    <x v="14"/>
    <s v="NWA"/>
    <n v="2012"/>
    <x v="9"/>
    <n v="4"/>
    <m/>
    <m/>
  </r>
  <r>
    <x v="14"/>
    <s v="NWA"/>
    <n v="2012"/>
    <x v="9"/>
    <n v="5"/>
    <m/>
    <m/>
  </r>
  <r>
    <x v="14"/>
    <s v="NWA"/>
    <n v="2012"/>
    <x v="9"/>
    <n v="6"/>
    <m/>
    <m/>
  </r>
  <r>
    <x v="14"/>
    <s v="NWA"/>
    <n v="2012"/>
    <x v="9"/>
    <n v="7"/>
    <m/>
    <m/>
  </r>
  <r>
    <x v="14"/>
    <s v="NWA"/>
    <n v="2012"/>
    <x v="9"/>
    <n v="8"/>
    <m/>
    <m/>
  </r>
  <r>
    <x v="14"/>
    <s v="NWA"/>
    <n v="2012"/>
    <x v="9"/>
    <n v="9"/>
    <m/>
    <m/>
  </r>
  <r>
    <x v="14"/>
    <s v="NWA"/>
    <n v="2012"/>
    <x v="9"/>
    <n v="10"/>
    <m/>
    <m/>
  </r>
  <r>
    <x v="14"/>
    <s v="NWA"/>
    <n v="2012"/>
    <x v="9"/>
    <n v="11"/>
    <m/>
    <m/>
  </r>
  <r>
    <x v="14"/>
    <s v="NWA"/>
    <n v="2012"/>
    <x v="9"/>
    <n v="12"/>
    <m/>
    <m/>
  </r>
  <r>
    <x v="14"/>
    <s v="NWA"/>
    <n v="2012"/>
    <x v="9"/>
    <n v="13"/>
    <m/>
    <m/>
  </r>
  <r>
    <x v="14"/>
    <s v="NWA"/>
    <n v="2012"/>
    <x v="9"/>
    <n v="14"/>
    <m/>
    <m/>
  </r>
  <r>
    <x v="14"/>
    <s v="NWA"/>
    <n v="2012"/>
    <x v="9"/>
    <n v="15"/>
    <m/>
    <m/>
  </r>
  <r>
    <x v="14"/>
    <s v="NWA"/>
    <n v="2012"/>
    <x v="9"/>
    <n v="16"/>
    <m/>
    <m/>
  </r>
  <r>
    <x v="14"/>
    <s v="NWA"/>
    <n v="2012"/>
    <x v="9"/>
    <n v="17"/>
    <m/>
    <m/>
  </r>
  <r>
    <x v="14"/>
    <s v="NWA"/>
    <n v="2012"/>
    <x v="9"/>
    <n v="18"/>
    <m/>
    <m/>
  </r>
  <r>
    <x v="14"/>
    <s v="NWA"/>
    <n v="2012"/>
    <x v="9"/>
    <n v="19"/>
    <m/>
    <m/>
  </r>
  <r>
    <x v="14"/>
    <s v="NWA"/>
    <n v="2012"/>
    <x v="9"/>
    <n v="20"/>
    <m/>
    <m/>
  </r>
  <r>
    <x v="14"/>
    <s v="NWA"/>
    <n v="2012"/>
    <x v="9"/>
    <n v="21"/>
    <m/>
    <m/>
  </r>
  <r>
    <x v="14"/>
    <s v="NWA"/>
    <n v="2012"/>
    <x v="9"/>
    <n v="22"/>
    <m/>
    <m/>
  </r>
  <r>
    <x v="14"/>
    <s v="NWA"/>
    <n v="2012"/>
    <x v="9"/>
    <n v="23"/>
    <n v="9.6999999999999993"/>
    <m/>
  </r>
  <r>
    <x v="14"/>
    <s v="NWA"/>
    <n v="2012"/>
    <x v="9"/>
    <n v="24"/>
    <m/>
    <m/>
  </r>
  <r>
    <x v="14"/>
    <s v="NWA"/>
    <n v="2012"/>
    <x v="9"/>
    <n v="25"/>
    <m/>
    <m/>
  </r>
  <r>
    <x v="14"/>
    <s v="NWA"/>
    <n v="2012"/>
    <x v="9"/>
    <n v="26"/>
    <m/>
    <m/>
  </r>
  <r>
    <x v="14"/>
    <s v="NWA"/>
    <n v="2012"/>
    <x v="9"/>
    <n v="27"/>
    <m/>
    <m/>
  </r>
  <r>
    <x v="14"/>
    <s v="NWA"/>
    <n v="2012"/>
    <x v="9"/>
    <n v="28"/>
    <m/>
    <m/>
  </r>
  <r>
    <x v="14"/>
    <s v="NWA"/>
    <n v="2012"/>
    <x v="9"/>
    <n v="29"/>
    <m/>
    <m/>
  </r>
  <r>
    <x v="14"/>
    <s v="NWA"/>
    <n v="2012"/>
    <x v="9"/>
    <n v="30"/>
    <m/>
    <m/>
  </r>
  <r>
    <x v="14"/>
    <s v="NWA"/>
    <n v="2012"/>
    <x v="10"/>
    <n v="1"/>
    <m/>
    <s v="0.0"/>
  </r>
  <r>
    <x v="14"/>
    <s v="NWA"/>
    <n v="2012"/>
    <x v="10"/>
    <n v="2"/>
    <m/>
    <s v="0.0"/>
  </r>
  <r>
    <x v="14"/>
    <s v="NWA"/>
    <n v="2012"/>
    <x v="10"/>
    <n v="3"/>
    <m/>
    <s v="0.0"/>
  </r>
  <r>
    <x v="14"/>
    <s v="NWA"/>
    <n v="2012"/>
    <x v="10"/>
    <n v="4"/>
    <m/>
    <s v="0.0"/>
  </r>
  <r>
    <x v="14"/>
    <s v="NWA"/>
    <n v="2012"/>
    <x v="10"/>
    <n v="5"/>
    <m/>
    <s v="0.0"/>
  </r>
  <r>
    <x v="14"/>
    <s v="NWA"/>
    <n v="2012"/>
    <x v="10"/>
    <n v="6"/>
    <m/>
    <s v="0.0"/>
  </r>
  <r>
    <x v="14"/>
    <s v="NWA"/>
    <n v="2012"/>
    <x v="10"/>
    <n v="7"/>
    <m/>
    <s v="0.0"/>
  </r>
  <r>
    <x v="14"/>
    <s v="NWA"/>
    <n v="2012"/>
    <x v="10"/>
    <n v="8"/>
    <m/>
    <s v="0.0"/>
  </r>
  <r>
    <x v="14"/>
    <s v="NWA"/>
    <n v="2012"/>
    <x v="10"/>
    <n v="9"/>
    <m/>
    <s v="0.0"/>
  </r>
  <r>
    <x v="14"/>
    <s v="NWA"/>
    <n v="2012"/>
    <x v="10"/>
    <n v="10"/>
    <m/>
    <s v="0.0"/>
  </r>
  <r>
    <x v="14"/>
    <s v="NWA"/>
    <n v="2012"/>
    <x v="10"/>
    <n v="11"/>
    <m/>
    <s v="0.0"/>
  </r>
  <r>
    <x v="14"/>
    <s v="NWA"/>
    <n v="2012"/>
    <x v="10"/>
    <n v="12"/>
    <m/>
    <s v="0.0"/>
  </r>
  <r>
    <x v="14"/>
    <s v="NWA"/>
    <n v="2012"/>
    <x v="10"/>
    <n v="13"/>
    <m/>
    <s v="0.0"/>
  </r>
  <r>
    <x v="14"/>
    <s v="NWA"/>
    <n v="2012"/>
    <x v="10"/>
    <n v="14"/>
    <m/>
    <s v="0.0"/>
  </r>
  <r>
    <x v="14"/>
    <s v="NWA"/>
    <n v="2012"/>
    <x v="10"/>
    <n v="15"/>
    <m/>
    <s v="0.0"/>
  </r>
  <r>
    <x v="14"/>
    <s v="NWA"/>
    <n v="2012"/>
    <x v="10"/>
    <n v="16"/>
    <m/>
    <s v="0.0"/>
  </r>
  <r>
    <x v="14"/>
    <s v="NWA"/>
    <n v="2012"/>
    <x v="10"/>
    <n v="17"/>
    <m/>
    <s v="0.0"/>
  </r>
  <r>
    <x v="14"/>
    <s v="NWA"/>
    <n v="2012"/>
    <x v="10"/>
    <n v="18"/>
    <m/>
    <s v="0.0"/>
  </r>
  <r>
    <x v="14"/>
    <s v="NWA"/>
    <n v="2012"/>
    <x v="10"/>
    <n v="19"/>
    <m/>
    <s v="0.0"/>
  </r>
  <r>
    <x v="14"/>
    <s v="NWA"/>
    <n v="2012"/>
    <x v="10"/>
    <n v="20"/>
    <m/>
    <s v="0.0"/>
  </r>
  <r>
    <x v="14"/>
    <s v="NWA"/>
    <n v="2012"/>
    <x v="10"/>
    <n v="21"/>
    <m/>
    <s v="0.0"/>
  </r>
  <r>
    <x v="14"/>
    <s v="NWA"/>
    <n v="2012"/>
    <x v="10"/>
    <n v="22"/>
    <m/>
    <s v="0.0"/>
  </r>
  <r>
    <x v="14"/>
    <s v="NWA"/>
    <n v="2012"/>
    <x v="10"/>
    <n v="23"/>
    <m/>
    <s v="0.0"/>
  </r>
  <r>
    <x v="14"/>
    <s v="NWA"/>
    <n v="2012"/>
    <x v="10"/>
    <n v="24"/>
    <m/>
    <s v="0.0"/>
  </r>
  <r>
    <x v="14"/>
    <s v="NWA"/>
    <n v="2012"/>
    <x v="10"/>
    <n v="25"/>
    <m/>
    <s v="0.0"/>
  </r>
  <r>
    <x v="14"/>
    <s v="NWA"/>
    <n v="2012"/>
    <x v="10"/>
    <n v="26"/>
    <m/>
    <s v="0.0"/>
  </r>
  <r>
    <x v="14"/>
    <s v="NWA"/>
    <n v="2012"/>
    <x v="10"/>
    <n v="27"/>
    <m/>
    <s v="0.0"/>
  </r>
  <r>
    <x v="14"/>
    <s v="NWA"/>
    <n v="2012"/>
    <x v="10"/>
    <n v="28"/>
    <m/>
    <s v="0.0"/>
  </r>
  <r>
    <x v="14"/>
    <s v="NWA"/>
    <n v="2012"/>
    <x v="10"/>
    <n v="29"/>
    <m/>
    <s v="0.0"/>
  </r>
  <r>
    <x v="14"/>
    <s v="NWA"/>
    <n v="2012"/>
    <x v="10"/>
    <n v="30"/>
    <m/>
    <s v="0.0"/>
  </r>
  <r>
    <x v="14"/>
    <s v="NWA"/>
    <n v="2012"/>
    <x v="10"/>
    <n v="31"/>
    <m/>
    <s v="0.0"/>
  </r>
  <r>
    <x v="14"/>
    <s v="NWA"/>
    <n v="2012"/>
    <x v="11"/>
    <n v="1"/>
    <m/>
    <s v="0.0"/>
  </r>
  <r>
    <x v="14"/>
    <s v="NWA"/>
    <n v="2012"/>
    <x v="11"/>
    <n v="2"/>
    <m/>
    <s v="0.0"/>
  </r>
  <r>
    <x v="14"/>
    <s v="NWA"/>
    <n v="2012"/>
    <x v="11"/>
    <n v="3"/>
    <m/>
    <s v="0.0"/>
  </r>
  <r>
    <x v="14"/>
    <s v="NWA"/>
    <n v="2012"/>
    <x v="11"/>
    <n v="4"/>
    <m/>
    <s v="0.0"/>
  </r>
  <r>
    <x v="14"/>
    <s v="NWA"/>
    <n v="2012"/>
    <x v="11"/>
    <n v="5"/>
    <m/>
    <s v="0.0"/>
  </r>
  <r>
    <x v="14"/>
    <s v="NWA"/>
    <n v="2012"/>
    <x v="11"/>
    <n v="6"/>
    <m/>
    <s v="0.0"/>
  </r>
  <r>
    <x v="14"/>
    <s v="NWA"/>
    <n v="2012"/>
    <x v="11"/>
    <n v="7"/>
    <m/>
    <s v="0.0"/>
  </r>
  <r>
    <x v="14"/>
    <s v="NWA"/>
    <n v="2012"/>
    <x v="11"/>
    <n v="8"/>
    <m/>
    <s v="0.0"/>
  </r>
  <r>
    <x v="14"/>
    <s v="NWA"/>
    <n v="2012"/>
    <x v="11"/>
    <n v="9"/>
    <m/>
    <s v="0.0"/>
  </r>
  <r>
    <x v="14"/>
    <s v="NWA"/>
    <n v="2012"/>
    <x v="11"/>
    <n v="10"/>
    <m/>
    <s v="0.0"/>
  </r>
  <r>
    <x v="14"/>
    <s v="NWA"/>
    <n v="2012"/>
    <x v="11"/>
    <n v="11"/>
    <m/>
    <s v="0.0"/>
  </r>
  <r>
    <x v="14"/>
    <s v="NWA"/>
    <n v="2012"/>
    <x v="11"/>
    <n v="12"/>
    <m/>
    <s v="0.0"/>
  </r>
  <r>
    <x v="14"/>
    <s v="NWA"/>
    <n v="2012"/>
    <x v="11"/>
    <n v="13"/>
    <m/>
    <s v="0.0"/>
  </r>
  <r>
    <x v="14"/>
    <s v="NWA"/>
    <n v="2012"/>
    <x v="11"/>
    <n v="14"/>
    <m/>
    <s v="0.0"/>
  </r>
  <r>
    <x v="14"/>
    <s v="NWA"/>
    <n v="2012"/>
    <x v="11"/>
    <n v="15"/>
    <m/>
    <s v="0.0"/>
  </r>
  <r>
    <x v="14"/>
    <s v="NWA"/>
    <n v="2012"/>
    <x v="11"/>
    <n v="16"/>
    <m/>
    <s v="0.0"/>
  </r>
  <r>
    <x v="14"/>
    <s v="NWA"/>
    <n v="2012"/>
    <x v="11"/>
    <n v="17"/>
    <m/>
    <s v="0.0"/>
  </r>
  <r>
    <x v="14"/>
    <s v="NWA"/>
    <n v="2012"/>
    <x v="11"/>
    <n v="18"/>
    <m/>
    <s v="0.0"/>
  </r>
  <r>
    <x v="14"/>
    <s v="NWA"/>
    <n v="2012"/>
    <x v="11"/>
    <n v="19"/>
    <m/>
    <s v="0.0"/>
  </r>
  <r>
    <x v="14"/>
    <s v="NWA"/>
    <n v="2012"/>
    <x v="11"/>
    <n v="20"/>
    <m/>
    <s v="0.0"/>
  </r>
  <r>
    <x v="14"/>
    <s v="NWA"/>
    <n v="2012"/>
    <x v="11"/>
    <n v="21"/>
    <m/>
    <s v="0.0"/>
  </r>
  <r>
    <x v="14"/>
    <s v="NWA"/>
    <n v="2012"/>
    <x v="11"/>
    <n v="22"/>
    <m/>
    <s v="0.0"/>
  </r>
  <r>
    <x v="14"/>
    <s v="NWA"/>
    <n v="2012"/>
    <x v="11"/>
    <n v="23"/>
    <m/>
    <s v="0.0"/>
  </r>
  <r>
    <x v="14"/>
    <s v="NWA"/>
    <n v="2012"/>
    <x v="11"/>
    <n v="24"/>
    <m/>
    <s v="0.0"/>
  </r>
  <r>
    <x v="14"/>
    <s v="NWA"/>
    <n v="2012"/>
    <x v="11"/>
    <n v="25"/>
    <m/>
    <s v="0.0"/>
  </r>
  <r>
    <x v="14"/>
    <s v="NWA"/>
    <n v="2012"/>
    <x v="11"/>
    <n v="26"/>
    <m/>
    <s v="0.0"/>
  </r>
  <r>
    <x v="14"/>
    <s v="NWA"/>
    <n v="2012"/>
    <x v="11"/>
    <n v="27"/>
    <m/>
    <s v="0.0"/>
  </r>
  <r>
    <x v="14"/>
    <s v="NWA"/>
    <n v="2012"/>
    <x v="11"/>
    <n v="28"/>
    <m/>
    <s v="0.0"/>
  </r>
  <r>
    <x v="14"/>
    <s v="NWA"/>
    <n v="2012"/>
    <x v="11"/>
    <n v="29"/>
    <m/>
    <s v="0.0"/>
  </r>
  <r>
    <x v="14"/>
    <s v="NWA"/>
    <n v="2012"/>
    <x v="11"/>
    <n v="30"/>
    <m/>
    <s v="0.0"/>
  </r>
  <r>
    <x v="15"/>
    <s v="NYA"/>
    <n v="2011"/>
    <x v="0"/>
    <n v="1"/>
    <m/>
    <s v="0.0"/>
  </r>
  <r>
    <x v="15"/>
    <s v="NYA"/>
    <n v="2011"/>
    <x v="0"/>
    <n v="2"/>
    <m/>
    <s v="0.0"/>
  </r>
  <r>
    <x v="15"/>
    <s v="NYA"/>
    <n v="2011"/>
    <x v="0"/>
    <n v="3"/>
    <m/>
    <s v="0.0"/>
  </r>
  <r>
    <x v="15"/>
    <s v="NYA"/>
    <n v="2011"/>
    <x v="0"/>
    <n v="4"/>
    <m/>
    <s v="0.0"/>
  </r>
  <r>
    <x v="15"/>
    <s v="NYA"/>
    <n v="2011"/>
    <x v="0"/>
    <n v="5"/>
    <m/>
    <s v="0.0"/>
  </r>
  <r>
    <x v="15"/>
    <s v="NYA"/>
    <n v="2011"/>
    <x v="0"/>
    <n v="6"/>
    <m/>
    <s v="0.0"/>
  </r>
  <r>
    <x v="15"/>
    <s v="NYA"/>
    <n v="2011"/>
    <x v="0"/>
    <n v="7"/>
    <m/>
    <s v="0.0"/>
  </r>
  <r>
    <x v="15"/>
    <s v="NYA"/>
    <n v="2011"/>
    <x v="0"/>
    <n v="8"/>
    <m/>
    <s v="0.0"/>
  </r>
  <r>
    <x v="15"/>
    <s v="NYA"/>
    <n v="2011"/>
    <x v="0"/>
    <n v="9"/>
    <m/>
    <s v="0.0"/>
  </r>
  <r>
    <x v="15"/>
    <s v="NYA"/>
    <n v="2011"/>
    <x v="0"/>
    <n v="10"/>
    <m/>
    <s v="0.0"/>
  </r>
  <r>
    <x v="15"/>
    <s v="NYA"/>
    <n v="2011"/>
    <x v="0"/>
    <n v="11"/>
    <m/>
    <s v="0.0"/>
  </r>
  <r>
    <x v="15"/>
    <s v="NYA"/>
    <n v="2011"/>
    <x v="0"/>
    <n v="12"/>
    <m/>
    <s v="0.0"/>
  </r>
  <r>
    <x v="15"/>
    <s v="NYA"/>
    <n v="2011"/>
    <x v="0"/>
    <n v="13"/>
    <m/>
    <s v="0.0"/>
  </r>
  <r>
    <x v="15"/>
    <s v="NYA"/>
    <n v="2011"/>
    <x v="0"/>
    <n v="14"/>
    <m/>
    <s v="0.0"/>
  </r>
  <r>
    <x v="15"/>
    <s v="NYA"/>
    <n v="2011"/>
    <x v="0"/>
    <n v="15"/>
    <m/>
    <s v="0.0"/>
  </r>
  <r>
    <x v="15"/>
    <s v="NYA"/>
    <n v="2011"/>
    <x v="0"/>
    <n v="16"/>
    <m/>
    <s v="0.0"/>
  </r>
  <r>
    <x v="15"/>
    <s v="NYA"/>
    <n v="2011"/>
    <x v="0"/>
    <n v="17"/>
    <m/>
    <s v="0.0"/>
  </r>
  <r>
    <x v="15"/>
    <s v="NYA"/>
    <n v="2011"/>
    <x v="0"/>
    <n v="18"/>
    <m/>
    <s v="0.0"/>
  </r>
  <r>
    <x v="15"/>
    <s v="NYA"/>
    <n v="2011"/>
    <x v="0"/>
    <n v="19"/>
    <m/>
    <s v="0.0"/>
  </r>
  <r>
    <x v="15"/>
    <s v="NYA"/>
    <n v="2011"/>
    <x v="0"/>
    <n v="20"/>
    <m/>
    <s v="0.0"/>
  </r>
  <r>
    <x v="15"/>
    <s v="NYA"/>
    <n v="2011"/>
    <x v="0"/>
    <n v="21"/>
    <m/>
    <s v="0.0"/>
  </r>
  <r>
    <x v="15"/>
    <s v="NYA"/>
    <n v="2011"/>
    <x v="0"/>
    <n v="22"/>
    <m/>
    <s v="0.0"/>
  </r>
  <r>
    <x v="15"/>
    <s v="NYA"/>
    <n v="2011"/>
    <x v="0"/>
    <n v="23"/>
    <m/>
    <s v="0.0"/>
  </r>
  <r>
    <x v="15"/>
    <s v="NYA"/>
    <n v="2011"/>
    <x v="0"/>
    <n v="24"/>
    <m/>
    <s v="0.0"/>
  </r>
  <r>
    <x v="15"/>
    <s v="NYA"/>
    <n v="2011"/>
    <x v="0"/>
    <n v="25"/>
    <m/>
    <s v="0.0"/>
  </r>
  <r>
    <x v="15"/>
    <s v="NYA"/>
    <n v="2011"/>
    <x v="0"/>
    <n v="26"/>
    <m/>
    <s v="0.0"/>
  </r>
  <r>
    <x v="15"/>
    <s v="NYA"/>
    <n v="2011"/>
    <x v="0"/>
    <n v="27"/>
    <m/>
    <s v="0.0"/>
  </r>
  <r>
    <x v="15"/>
    <s v="NYA"/>
    <n v="2011"/>
    <x v="0"/>
    <n v="28"/>
    <m/>
    <s v="0.0"/>
  </r>
  <r>
    <x v="15"/>
    <s v="NYA"/>
    <n v="2011"/>
    <x v="0"/>
    <n v="29"/>
    <m/>
    <s v="0.0"/>
  </r>
  <r>
    <x v="15"/>
    <s v="NYA"/>
    <n v="2011"/>
    <x v="0"/>
    <n v="30"/>
    <m/>
    <s v="0.0"/>
  </r>
  <r>
    <x v="15"/>
    <s v="NYA"/>
    <n v="2011"/>
    <x v="0"/>
    <n v="31"/>
    <m/>
    <s v="0.0"/>
  </r>
  <r>
    <x v="15"/>
    <s v="NYA"/>
    <n v="2011"/>
    <x v="1"/>
    <n v="1"/>
    <m/>
    <s v="return?"/>
  </r>
  <r>
    <x v="15"/>
    <s v="NYA"/>
    <n v="2011"/>
    <x v="1"/>
    <n v="2"/>
    <m/>
    <s v="return?"/>
  </r>
  <r>
    <x v="15"/>
    <s v="NYA"/>
    <n v="2011"/>
    <x v="1"/>
    <n v="3"/>
    <m/>
    <s v="return?"/>
  </r>
  <r>
    <x v="15"/>
    <s v="NYA"/>
    <n v="2011"/>
    <x v="1"/>
    <n v="4"/>
    <m/>
    <s v="return?"/>
  </r>
  <r>
    <x v="15"/>
    <s v="NYA"/>
    <n v="2011"/>
    <x v="1"/>
    <n v="5"/>
    <m/>
    <s v="return?"/>
  </r>
  <r>
    <x v="15"/>
    <s v="NYA"/>
    <n v="2011"/>
    <x v="1"/>
    <n v="6"/>
    <m/>
    <s v="return?"/>
  </r>
  <r>
    <x v="15"/>
    <s v="NYA"/>
    <n v="2011"/>
    <x v="1"/>
    <n v="7"/>
    <m/>
    <s v="return?"/>
  </r>
  <r>
    <x v="15"/>
    <s v="NYA"/>
    <n v="2011"/>
    <x v="1"/>
    <n v="8"/>
    <m/>
    <s v="return?"/>
  </r>
  <r>
    <x v="15"/>
    <s v="NYA"/>
    <n v="2011"/>
    <x v="1"/>
    <n v="9"/>
    <m/>
    <s v="return?"/>
  </r>
  <r>
    <x v="15"/>
    <s v="NYA"/>
    <n v="2011"/>
    <x v="1"/>
    <n v="10"/>
    <m/>
    <s v="return?"/>
  </r>
  <r>
    <x v="15"/>
    <s v="NYA"/>
    <n v="2011"/>
    <x v="1"/>
    <n v="11"/>
    <m/>
    <s v="return?"/>
  </r>
  <r>
    <x v="15"/>
    <s v="NYA"/>
    <n v="2011"/>
    <x v="1"/>
    <n v="12"/>
    <m/>
    <s v="return?"/>
  </r>
  <r>
    <x v="15"/>
    <s v="NYA"/>
    <n v="2011"/>
    <x v="1"/>
    <n v="13"/>
    <m/>
    <s v="return?"/>
  </r>
  <r>
    <x v="15"/>
    <s v="NYA"/>
    <n v="2011"/>
    <x v="1"/>
    <n v="14"/>
    <m/>
    <s v="return?"/>
  </r>
  <r>
    <x v="15"/>
    <s v="NYA"/>
    <n v="2011"/>
    <x v="1"/>
    <n v="15"/>
    <m/>
    <s v="return?"/>
  </r>
  <r>
    <x v="15"/>
    <s v="NYA"/>
    <n v="2011"/>
    <x v="1"/>
    <n v="16"/>
    <m/>
    <s v="return?"/>
  </r>
  <r>
    <x v="15"/>
    <s v="NYA"/>
    <n v="2011"/>
    <x v="1"/>
    <n v="17"/>
    <m/>
    <s v="return?"/>
  </r>
  <r>
    <x v="15"/>
    <s v="NYA"/>
    <n v="2011"/>
    <x v="1"/>
    <n v="18"/>
    <m/>
    <s v="return?"/>
  </r>
  <r>
    <x v="15"/>
    <s v="NYA"/>
    <n v="2011"/>
    <x v="1"/>
    <n v="19"/>
    <m/>
    <s v="return?"/>
  </r>
  <r>
    <x v="15"/>
    <s v="NYA"/>
    <n v="2011"/>
    <x v="1"/>
    <n v="20"/>
    <m/>
    <s v="return?"/>
  </r>
  <r>
    <x v="15"/>
    <s v="NYA"/>
    <n v="2011"/>
    <x v="1"/>
    <n v="21"/>
    <m/>
    <s v="return?"/>
  </r>
  <r>
    <x v="15"/>
    <s v="NYA"/>
    <n v="2011"/>
    <x v="1"/>
    <n v="22"/>
    <m/>
    <s v="return?"/>
  </r>
  <r>
    <x v="15"/>
    <s v="NYA"/>
    <n v="2011"/>
    <x v="1"/>
    <n v="23"/>
    <m/>
    <s v="return?"/>
  </r>
  <r>
    <x v="15"/>
    <s v="NYA"/>
    <n v="2011"/>
    <x v="1"/>
    <n v="24"/>
    <m/>
    <s v="return?"/>
  </r>
  <r>
    <x v="15"/>
    <s v="NYA"/>
    <n v="2011"/>
    <x v="1"/>
    <n v="25"/>
    <m/>
    <s v="return?"/>
  </r>
  <r>
    <x v="15"/>
    <s v="NYA"/>
    <n v="2011"/>
    <x v="1"/>
    <n v="26"/>
    <m/>
    <s v="return?"/>
  </r>
  <r>
    <x v="15"/>
    <s v="NYA"/>
    <n v="2011"/>
    <x v="1"/>
    <n v="27"/>
    <m/>
    <s v="return?"/>
  </r>
  <r>
    <x v="15"/>
    <s v="NYA"/>
    <n v="2011"/>
    <x v="1"/>
    <n v="28"/>
    <m/>
    <s v="return?"/>
  </r>
  <r>
    <x v="15"/>
    <s v="NYA"/>
    <n v="2011"/>
    <x v="1"/>
    <n v="29"/>
    <m/>
    <s v="return?"/>
  </r>
  <r>
    <x v="15"/>
    <s v="NYA"/>
    <n v="2011"/>
    <x v="1"/>
    <n v="30"/>
    <m/>
    <s v="return?"/>
  </r>
  <r>
    <x v="15"/>
    <s v="NYA"/>
    <n v="2011"/>
    <x v="1"/>
    <n v="31"/>
    <m/>
    <s v="return?"/>
  </r>
  <r>
    <x v="15"/>
    <s v="NYA"/>
    <n v="2011"/>
    <x v="2"/>
    <n v="1"/>
    <m/>
    <s v="0.0"/>
  </r>
  <r>
    <x v="15"/>
    <s v="NYA"/>
    <n v="2011"/>
    <x v="2"/>
    <n v="2"/>
    <m/>
    <s v="0.0"/>
  </r>
  <r>
    <x v="15"/>
    <s v="NYA"/>
    <n v="2011"/>
    <x v="2"/>
    <n v="3"/>
    <m/>
    <s v="0.0"/>
  </r>
  <r>
    <x v="15"/>
    <s v="NYA"/>
    <n v="2011"/>
    <x v="2"/>
    <n v="4"/>
    <m/>
    <s v="0.0"/>
  </r>
  <r>
    <x v="15"/>
    <s v="NYA"/>
    <n v="2011"/>
    <x v="2"/>
    <n v="5"/>
    <m/>
    <s v="0.0"/>
  </r>
  <r>
    <x v="15"/>
    <s v="NYA"/>
    <n v="2011"/>
    <x v="2"/>
    <n v="6"/>
    <m/>
    <s v="0.0"/>
  </r>
  <r>
    <x v="15"/>
    <s v="NYA"/>
    <n v="2011"/>
    <x v="2"/>
    <n v="7"/>
    <m/>
    <s v="0.0"/>
  </r>
  <r>
    <x v="15"/>
    <s v="NYA"/>
    <n v="2011"/>
    <x v="2"/>
    <n v="8"/>
    <m/>
    <s v="0.0"/>
  </r>
  <r>
    <x v="15"/>
    <s v="NYA"/>
    <n v="2011"/>
    <x v="2"/>
    <n v="9"/>
    <m/>
    <s v="0.0"/>
  </r>
  <r>
    <x v="15"/>
    <s v="NYA"/>
    <n v="2011"/>
    <x v="2"/>
    <n v="10"/>
    <m/>
    <s v="0.0"/>
  </r>
  <r>
    <x v="15"/>
    <s v="NYA"/>
    <n v="2011"/>
    <x v="2"/>
    <n v="11"/>
    <m/>
    <s v="0.0"/>
  </r>
  <r>
    <x v="15"/>
    <s v="NYA"/>
    <n v="2011"/>
    <x v="2"/>
    <n v="12"/>
    <m/>
    <s v="0.0"/>
  </r>
  <r>
    <x v="15"/>
    <s v="NYA"/>
    <n v="2011"/>
    <x v="2"/>
    <n v="13"/>
    <m/>
    <s v="0.0"/>
  </r>
  <r>
    <x v="15"/>
    <s v="NYA"/>
    <n v="2011"/>
    <x v="2"/>
    <n v="14"/>
    <m/>
    <s v="0.0"/>
  </r>
  <r>
    <x v="15"/>
    <s v="NYA"/>
    <n v="2011"/>
    <x v="2"/>
    <n v="15"/>
    <m/>
    <s v="0.0"/>
  </r>
  <r>
    <x v="15"/>
    <s v="NYA"/>
    <n v="2011"/>
    <x v="2"/>
    <n v="16"/>
    <m/>
    <s v="0.0"/>
  </r>
  <r>
    <x v="15"/>
    <s v="NYA"/>
    <n v="2011"/>
    <x v="2"/>
    <n v="17"/>
    <m/>
    <s v="0.0"/>
  </r>
  <r>
    <x v="15"/>
    <s v="NYA"/>
    <n v="2011"/>
    <x v="2"/>
    <n v="18"/>
    <m/>
    <s v="0.0"/>
  </r>
  <r>
    <x v="15"/>
    <s v="NYA"/>
    <n v="2011"/>
    <x v="2"/>
    <n v="19"/>
    <m/>
    <s v="0.0"/>
  </r>
  <r>
    <x v="15"/>
    <s v="NYA"/>
    <n v="2011"/>
    <x v="2"/>
    <n v="20"/>
    <m/>
    <s v="0.0"/>
  </r>
  <r>
    <x v="15"/>
    <s v="NYA"/>
    <n v="2011"/>
    <x v="2"/>
    <n v="21"/>
    <m/>
    <s v="0.0"/>
  </r>
  <r>
    <x v="15"/>
    <s v="NYA"/>
    <n v="2011"/>
    <x v="2"/>
    <n v="22"/>
    <m/>
    <s v="0.0"/>
  </r>
  <r>
    <x v="15"/>
    <s v="NYA"/>
    <n v="2011"/>
    <x v="2"/>
    <n v="23"/>
    <m/>
    <s v="0.0"/>
  </r>
  <r>
    <x v="15"/>
    <s v="NYA"/>
    <n v="2011"/>
    <x v="2"/>
    <n v="24"/>
    <m/>
    <s v="0.0"/>
  </r>
  <r>
    <x v="15"/>
    <s v="NYA"/>
    <n v="2011"/>
    <x v="2"/>
    <n v="25"/>
    <m/>
    <s v="0.0"/>
  </r>
  <r>
    <x v="15"/>
    <s v="NYA"/>
    <n v="2011"/>
    <x v="2"/>
    <n v="26"/>
    <m/>
    <s v="0.0"/>
  </r>
  <r>
    <x v="15"/>
    <s v="NYA"/>
    <n v="2011"/>
    <x v="2"/>
    <n v="27"/>
    <m/>
    <s v="0.0"/>
  </r>
  <r>
    <x v="15"/>
    <s v="NYA"/>
    <n v="2011"/>
    <x v="2"/>
    <n v="28"/>
    <m/>
    <s v="0.0"/>
  </r>
  <r>
    <x v="15"/>
    <s v="NYA"/>
    <n v="2011"/>
    <x v="2"/>
    <n v="29"/>
    <m/>
    <s v="0.0"/>
  </r>
  <r>
    <x v="15"/>
    <s v="NYA"/>
    <n v="2011"/>
    <x v="2"/>
    <n v="30"/>
    <m/>
    <s v="0.0"/>
  </r>
  <r>
    <x v="15"/>
    <s v="NYA"/>
    <n v="2011"/>
    <x v="3"/>
    <n v="1"/>
    <m/>
    <s v="return?"/>
  </r>
  <r>
    <x v="15"/>
    <s v="NYA"/>
    <n v="2011"/>
    <x v="3"/>
    <n v="2"/>
    <n v="4"/>
    <s v="return?"/>
  </r>
  <r>
    <x v="15"/>
    <s v="NYA"/>
    <n v="2011"/>
    <x v="3"/>
    <n v="3"/>
    <n v="5"/>
    <s v="return?"/>
  </r>
  <r>
    <x v="15"/>
    <s v="NYA"/>
    <n v="2011"/>
    <x v="3"/>
    <n v="4"/>
    <m/>
    <s v="return?"/>
  </r>
  <r>
    <x v="15"/>
    <s v="NYA"/>
    <n v="2011"/>
    <x v="3"/>
    <n v="5"/>
    <m/>
    <s v="return?"/>
  </r>
  <r>
    <x v="15"/>
    <s v="NYA"/>
    <n v="2011"/>
    <x v="3"/>
    <n v="6"/>
    <m/>
    <s v="return?"/>
  </r>
  <r>
    <x v="15"/>
    <s v="NYA"/>
    <n v="2011"/>
    <x v="3"/>
    <n v="7"/>
    <m/>
    <s v="return?"/>
  </r>
  <r>
    <x v="15"/>
    <s v="NYA"/>
    <n v="2011"/>
    <x v="3"/>
    <n v="8"/>
    <m/>
    <s v="return?"/>
  </r>
  <r>
    <x v="15"/>
    <s v="NYA"/>
    <n v="2011"/>
    <x v="3"/>
    <n v="9"/>
    <m/>
    <s v="return?"/>
  </r>
  <r>
    <x v="15"/>
    <s v="NYA"/>
    <n v="2011"/>
    <x v="3"/>
    <n v="10"/>
    <m/>
    <s v="return?"/>
  </r>
  <r>
    <x v="15"/>
    <s v="NYA"/>
    <n v="2011"/>
    <x v="3"/>
    <n v="11"/>
    <m/>
    <s v="return?"/>
  </r>
  <r>
    <x v="15"/>
    <s v="NYA"/>
    <n v="2011"/>
    <x v="3"/>
    <n v="12"/>
    <m/>
    <s v="return?"/>
  </r>
  <r>
    <x v="15"/>
    <s v="NYA"/>
    <n v="2011"/>
    <x v="3"/>
    <n v="13"/>
    <m/>
    <s v="return?"/>
  </r>
  <r>
    <x v="15"/>
    <s v="NYA"/>
    <n v="2011"/>
    <x v="3"/>
    <n v="14"/>
    <m/>
    <s v="return?"/>
  </r>
  <r>
    <x v="15"/>
    <s v="NYA"/>
    <n v="2011"/>
    <x v="3"/>
    <n v="15"/>
    <m/>
    <s v="return?"/>
  </r>
  <r>
    <x v="15"/>
    <s v="NYA"/>
    <n v="2011"/>
    <x v="3"/>
    <n v="16"/>
    <m/>
    <s v="return?"/>
  </r>
  <r>
    <x v="15"/>
    <s v="NYA"/>
    <n v="2011"/>
    <x v="3"/>
    <n v="17"/>
    <m/>
    <s v="return?"/>
  </r>
  <r>
    <x v="15"/>
    <s v="NYA"/>
    <n v="2011"/>
    <x v="3"/>
    <n v="18"/>
    <m/>
    <s v="return?"/>
  </r>
  <r>
    <x v="15"/>
    <s v="NYA"/>
    <n v="2011"/>
    <x v="3"/>
    <n v="19"/>
    <m/>
    <s v="return?"/>
  </r>
  <r>
    <x v="15"/>
    <s v="NYA"/>
    <n v="2011"/>
    <x v="3"/>
    <n v="20"/>
    <n v="0.7"/>
    <s v="return?"/>
  </r>
  <r>
    <x v="15"/>
    <s v="NYA"/>
    <n v="2011"/>
    <x v="3"/>
    <n v="21"/>
    <m/>
    <s v="return?"/>
  </r>
  <r>
    <x v="15"/>
    <s v="NYA"/>
    <n v="2011"/>
    <x v="3"/>
    <n v="22"/>
    <m/>
    <s v="return?"/>
  </r>
  <r>
    <x v="15"/>
    <s v="NYA"/>
    <n v="2011"/>
    <x v="3"/>
    <n v="23"/>
    <m/>
    <s v="return?"/>
  </r>
  <r>
    <x v="15"/>
    <s v="NYA"/>
    <n v="2011"/>
    <x v="3"/>
    <n v="24"/>
    <m/>
    <s v="return?"/>
  </r>
  <r>
    <x v="15"/>
    <s v="NYA"/>
    <n v="2011"/>
    <x v="3"/>
    <n v="25"/>
    <m/>
    <s v="return?"/>
  </r>
  <r>
    <x v="15"/>
    <s v="NYA"/>
    <n v="2011"/>
    <x v="3"/>
    <n v="26"/>
    <m/>
    <s v="return?"/>
  </r>
  <r>
    <x v="15"/>
    <s v="NYA"/>
    <n v="2011"/>
    <x v="3"/>
    <n v="27"/>
    <m/>
    <s v="return?"/>
  </r>
  <r>
    <x v="15"/>
    <s v="NYA"/>
    <n v="2011"/>
    <x v="3"/>
    <n v="28"/>
    <m/>
    <s v="return?"/>
  </r>
  <r>
    <x v="15"/>
    <s v="NYA"/>
    <n v="2011"/>
    <x v="3"/>
    <n v="29"/>
    <m/>
    <s v="return?"/>
  </r>
  <r>
    <x v="15"/>
    <s v="NYA"/>
    <n v="2011"/>
    <x v="3"/>
    <n v="30"/>
    <m/>
    <s v="return?"/>
  </r>
  <r>
    <x v="15"/>
    <s v="NYA"/>
    <n v="2011"/>
    <x v="3"/>
    <n v="31"/>
    <m/>
    <s v="return?"/>
  </r>
  <r>
    <x v="15"/>
    <s v="NYA"/>
    <n v="2011"/>
    <x v="4"/>
    <n v="1"/>
    <n v="6.5"/>
    <m/>
  </r>
  <r>
    <x v="15"/>
    <s v="NYA"/>
    <n v="2011"/>
    <x v="4"/>
    <n v="2"/>
    <m/>
    <m/>
  </r>
  <r>
    <x v="15"/>
    <s v="NYA"/>
    <n v="2011"/>
    <x v="4"/>
    <n v="3"/>
    <m/>
    <m/>
  </r>
  <r>
    <x v="15"/>
    <s v="NYA"/>
    <n v="2011"/>
    <x v="4"/>
    <n v="4"/>
    <m/>
    <m/>
  </r>
  <r>
    <x v="15"/>
    <s v="NYA"/>
    <n v="2011"/>
    <x v="4"/>
    <n v="5"/>
    <m/>
    <m/>
  </r>
  <r>
    <x v="15"/>
    <s v="NYA"/>
    <n v="2011"/>
    <x v="4"/>
    <n v="6"/>
    <m/>
    <m/>
  </r>
  <r>
    <x v="15"/>
    <s v="NYA"/>
    <n v="2011"/>
    <x v="4"/>
    <n v="7"/>
    <m/>
    <m/>
  </r>
  <r>
    <x v="15"/>
    <s v="NYA"/>
    <n v="2011"/>
    <x v="4"/>
    <n v="8"/>
    <m/>
    <m/>
  </r>
  <r>
    <x v="15"/>
    <s v="NYA"/>
    <n v="2011"/>
    <x v="4"/>
    <n v="9"/>
    <m/>
    <m/>
  </r>
  <r>
    <x v="15"/>
    <s v="NYA"/>
    <n v="2011"/>
    <x v="4"/>
    <n v="10"/>
    <m/>
    <m/>
  </r>
  <r>
    <x v="15"/>
    <s v="NYA"/>
    <n v="2011"/>
    <x v="4"/>
    <n v="11"/>
    <m/>
    <m/>
  </r>
  <r>
    <x v="15"/>
    <s v="NYA"/>
    <n v="2011"/>
    <x v="4"/>
    <n v="12"/>
    <m/>
    <m/>
  </r>
  <r>
    <x v="15"/>
    <s v="NYA"/>
    <n v="2011"/>
    <x v="4"/>
    <n v="13"/>
    <m/>
    <m/>
  </r>
  <r>
    <x v="15"/>
    <s v="NYA"/>
    <n v="2011"/>
    <x v="4"/>
    <n v="14"/>
    <n v="6.5"/>
    <m/>
  </r>
  <r>
    <x v="15"/>
    <s v="NYA"/>
    <n v="2011"/>
    <x v="4"/>
    <n v="15"/>
    <m/>
    <s v="CUM"/>
  </r>
  <r>
    <x v="15"/>
    <s v="NYA"/>
    <n v="2011"/>
    <x v="4"/>
    <n v="16"/>
    <m/>
    <s v="CUM"/>
  </r>
  <r>
    <x v="15"/>
    <s v="NYA"/>
    <n v="2011"/>
    <x v="4"/>
    <n v="17"/>
    <m/>
    <s v="CUM"/>
  </r>
  <r>
    <x v="15"/>
    <s v="NYA"/>
    <n v="2011"/>
    <x v="4"/>
    <n v="18"/>
    <m/>
    <s v="CUM"/>
  </r>
  <r>
    <x v="15"/>
    <s v="NYA"/>
    <n v="2011"/>
    <x v="4"/>
    <n v="19"/>
    <m/>
    <s v="CUM"/>
  </r>
  <r>
    <x v="15"/>
    <s v="NYA"/>
    <n v="2011"/>
    <x v="4"/>
    <n v="20"/>
    <m/>
    <s v="CUM"/>
  </r>
  <r>
    <x v="15"/>
    <s v="NYA"/>
    <n v="2011"/>
    <x v="4"/>
    <n v="21"/>
    <m/>
    <s v="CUM"/>
  </r>
  <r>
    <x v="15"/>
    <s v="NYA"/>
    <n v="2011"/>
    <x v="4"/>
    <n v="22"/>
    <m/>
    <s v="CUM"/>
  </r>
  <r>
    <x v="15"/>
    <s v="NYA"/>
    <n v="2011"/>
    <x v="4"/>
    <n v="23"/>
    <m/>
    <s v="CUM"/>
  </r>
  <r>
    <x v="15"/>
    <s v="NYA"/>
    <n v="2011"/>
    <x v="4"/>
    <n v="24"/>
    <n v="62"/>
    <s v="CUM"/>
  </r>
  <r>
    <x v="15"/>
    <s v="NYA"/>
    <n v="2011"/>
    <x v="4"/>
    <n v="25"/>
    <m/>
    <m/>
  </r>
  <r>
    <x v="15"/>
    <s v="NYA"/>
    <n v="2011"/>
    <x v="4"/>
    <n v="26"/>
    <m/>
    <m/>
  </r>
  <r>
    <x v="15"/>
    <s v="NYA"/>
    <n v="2011"/>
    <x v="4"/>
    <n v="27"/>
    <m/>
    <m/>
  </r>
  <r>
    <x v="15"/>
    <s v="NYA"/>
    <n v="2011"/>
    <x v="4"/>
    <n v="28"/>
    <m/>
    <m/>
  </r>
  <r>
    <x v="15"/>
    <s v="NYA"/>
    <n v="2011"/>
    <x v="4"/>
    <n v="29"/>
    <m/>
    <m/>
  </r>
  <r>
    <x v="15"/>
    <s v="NYA"/>
    <n v="2011"/>
    <x v="4"/>
    <n v="30"/>
    <m/>
    <m/>
  </r>
  <r>
    <x v="15"/>
    <s v="NYA"/>
    <n v="2011"/>
    <x v="5"/>
    <n v="1"/>
    <m/>
    <s v="return?"/>
  </r>
  <r>
    <x v="15"/>
    <s v="NYA"/>
    <n v="2011"/>
    <x v="5"/>
    <n v="2"/>
    <m/>
    <s v="return?"/>
  </r>
  <r>
    <x v="15"/>
    <s v="NYA"/>
    <n v="2011"/>
    <x v="5"/>
    <n v="3"/>
    <m/>
    <s v="return?"/>
  </r>
  <r>
    <x v="15"/>
    <s v="NYA"/>
    <n v="2011"/>
    <x v="5"/>
    <n v="4"/>
    <m/>
    <s v="return?"/>
  </r>
  <r>
    <x v="15"/>
    <s v="NYA"/>
    <n v="2011"/>
    <x v="5"/>
    <n v="5"/>
    <m/>
    <s v="return?"/>
  </r>
  <r>
    <x v="15"/>
    <s v="NYA"/>
    <n v="2011"/>
    <x v="5"/>
    <n v="6"/>
    <m/>
    <s v="return?"/>
  </r>
  <r>
    <x v="15"/>
    <s v="NYA"/>
    <n v="2011"/>
    <x v="5"/>
    <n v="7"/>
    <m/>
    <s v="return?"/>
  </r>
  <r>
    <x v="15"/>
    <s v="NYA"/>
    <n v="2011"/>
    <x v="5"/>
    <n v="8"/>
    <m/>
    <s v="return?"/>
  </r>
  <r>
    <x v="15"/>
    <s v="NYA"/>
    <n v="2011"/>
    <x v="5"/>
    <n v="9"/>
    <m/>
    <s v="return?"/>
  </r>
  <r>
    <x v="15"/>
    <s v="NYA"/>
    <n v="2011"/>
    <x v="5"/>
    <n v="10"/>
    <m/>
    <s v="return?"/>
  </r>
  <r>
    <x v="15"/>
    <s v="NYA"/>
    <n v="2011"/>
    <x v="5"/>
    <n v="11"/>
    <m/>
    <s v="return?"/>
  </r>
  <r>
    <x v="15"/>
    <s v="NYA"/>
    <n v="2011"/>
    <x v="5"/>
    <n v="12"/>
    <m/>
    <s v="return?"/>
  </r>
  <r>
    <x v="15"/>
    <s v="NYA"/>
    <n v="2011"/>
    <x v="5"/>
    <n v="13"/>
    <m/>
    <s v="return?"/>
  </r>
  <r>
    <x v="15"/>
    <s v="NYA"/>
    <n v="2011"/>
    <x v="5"/>
    <n v="14"/>
    <m/>
    <s v="return?"/>
  </r>
  <r>
    <x v="15"/>
    <s v="NYA"/>
    <n v="2011"/>
    <x v="5"/>
    <n v="15"/>
    <m/>
    <s v="return?"/>
  </r>
  <r>
    <x v="15"/>
    <s v="NYA"/>
    <n v="2011"/>
    <x v="5"/>
    <n v="16"/>
    <m/>
    <s v="return?"/>
  </r>
  <r>
    <x v="15"/>
    <s v="NYA"/>
    <n v="2011"/>
    <x v="5"/>
    <n v="17"/>
    <m/>
    <s v="return?"/>
  </r>
  <r>
    <x v="15"/>
    <s v="NYA"/>
    <n v="2011"/>
    <x v="5"/>
    <n v="18"/>
    <m/>
    <s v="return?"/>
  </r>
  <r>
    <x v="15"/>
    <s v="NYA"/>
    <n v="2011"/>
    <x v="5"/>
    <n v="19"/>
    <m/>
    <s v="return?"/>
  </r>
  <r>
    <x v="15"/>
    <s v="NYA"/>
    <n v="2011"/>
    <x v="5"/>
    <n v="20"/>
    <m/>
    <s v="return?"/>
  </r>
  <r>
    <x v="15"/>
    <s v="NYA"/>
    <n v="2011"/>
    <x v="5"/>
    <n v="21"/>
    <m/>
    <s v="return?"/>
  </r>
  <r>
    <x v="15"/>
    <s v="NYA"/>
    <n v="2011"/>
    <x v="5"/>
    <n v="22"/>
    <m/>
    <s v="return?"/>
  </r>
  <r>
    <x v="15"/>
    <s v="NYA"/>
    <n v="2011"/>
    <x v="5"/>
    <n v="23"/>
    <m/>
    <s v="return?"/>
  </r>
  <r>
    <x v="15"/>
    <s v="NYA"/>
    <n v="2011"/>
    <x v="5"/>
    <n v="24"/>
    <m/>
    <s v="return?"/>
  </r>
  <r>
    <x v="15"/>
    <s v="NYA"/>
    <n v="2011"/>
    <x v="5"/>
    <n v="25"/>
    <m/>
    <s v="return?"/>
  </r>
  <r>
    <x v="15"/>
    <s v="NYA"/>
    <n v="2011"/>
    <x v="5"/>
    <n v="26"/>
    <m/>
    <s v="return?"/>
  </r>
  <r>
    <x v="15"/>
    <s v="NYA"/>
    <n v="2011"/>
    <x v="5"/>
    <n v="27"/>
    <m/>
    <s v="return?"/>
  </r>
  <r>
    <x v="15"/>
    <s v="NYA"/>
    <n v="2011"/>
    <x v="5"/>
    <n v="28"/>
    <m/>
    <s v="return?"/>
  </r>
  <r>
    <x v="15"/>
    <s v="NYA"/>
    <n v="2011"/>
    <x v="5"/>
    <n v="29"/>
    <m/>
    <s v="return?"/>
  </r>
  <r>
    <x v="15"/>
    <s v="NYA"/>
    <n v="2011"/>
    <x v="5"/>
    <n v="30"/>
    <m/>
    <s v="return?"/>
  </r>
  <r>
    <x v="15"/>
    <s v="NYA"/>
    <n v="2011"/>
    <x v="5"/>
    <n v="31"/>
    <m/>
    <s v="return?"/>
  </r>
  <r>
    <x v="15"/>
    <s v="NYA"/>
    <n v="2012"/>
    <x v="6"/>
    <n v="1"/>
    <m/>
    <s v="CUM"/>
  </r>
  <r>
    <x v="15"/>
    <s v="NYA"/>
    <n v="2012"/>
    <x v="6"/>
    <n v="2"/>
    <m/>
    <s v="CUM"/>
  </r>
  <r>
    <x v="15"/>
    <s v="NYA"/>
    <n v="2012"/>
    <x v="6"/>
    <n v="3"/>
    <m/>
    <s v="CUM"/>
  </r>
  <r>
    <x v="15"/>
    <s v="NYA"/>
    <n v="2012"/>
    <x v="6"/>
    <n v="4"/>
    <m/>
    <s v="CUM"/>
  </r>
  <r>
    <x v="15"/>
    <s v="NYA"/>
    <n v="2012"/>
    <x v="6"/>
    <n v="5"/>
    <m/>
    <s v="CUM"/>
  </r>
  <r>
    <x v="15"/>
    <s v="NYA"/>
    <n v="2012"/>
    <x v="6"/>
    <n v="6"/>
    <m/>
    <s v="CUM"/>
  </r>
  <r>
    <x v="15"/>
    <s v="NYA"/>
    <n v="2012"/>
    <x v="6"/>
    <n v="7"/>
    <m/>
    <s v="CUM"/>
  </r>
  <r>
    <x v="15"/>
    <s v="NYA"/>
    <n v="2012"/>
    <x v="6"/>
    <n v="8"/>
    <m/>
    <s v="CUM"/>
  </r>
  <r>
    <x v="15"/>
    <s v="NYA"/>
    <n v="2012"/>
    <x v="6"/>
    <n v="9"/>
    <m/>
    <s v="CUM"/>
  </r>
  <r>
    <x v="15"/>
    <s v="NYA"/>
    <n v="2012"/>
    <x v="6"/>
    <n v="10"/>
    <m/>
    <s v="CUM"/>
  </r>
  <r>
    <x v="15"/>
    <s v="NYA"/>
    <n v="2012"/>
    <x v="6"/>
    <n v="11"/>
    <m/>
    <s v="CUM"/>
  </r>
  <r>
    <x v="15"/>
    <s v="NYA"/>
    <n v="2012"/>
    <x v="6"/>
    <n v="12"/>
    <m/>
    <s v="CUM"/>
  </r>
  <r>
    <x v="15"/>
    <s v="NYA"/>
    <n v="2012"/>
    <x v="6"/>
    <n v="13"/>
    <m/>
    <s v="CUM"/>
  </r>
  <r>
    <x v="15"/>
    <s v="NYA"/>
    <n v="2012"/>
    <x v="6"/>
    <n v="14"/>
    <m/>
    <s v="CUM"/>
  </r>
  <r>
    <x v="15"/>
    <s v="NYA"/>
    <n v="2012"/>
    <x v="6"/>
    <n v="15"/>
    <m/>
    <s v="CUM"/>
  </r>
  <r>
    <x v="15"/>
    <s v="NYA"/>
    <n v="2012"/>
    <x v="6"/>
    <n v="16"/>
    <m/>
    <s v="CUM"/>
  </r>
  <r>
    <x v="15"/>
    <s v="NYA"/>
    <n v="2012"/>
    <x v="6"/>
    <n v="17"/>
    <m/>
    <s v="CUM"/>
  </r>
  <r>
    <x v="15"/>
    <s v="NYA"/>
    <n v="2012"/>
    <x v="6"/>
    <n v="18"/>
    <n v="101"/>
    <s v="CUM"/>
  </r>
  <r>
    <x v="15"/>
    <s v="NYA"/>
    <n v="2012"/>
    <x v="6"/>
    <n v="19"/>
    <m/>
    <m/>
  </r>
  <r>
    <x v="15"/>
    <s v="NYA"/>
    <n v="2012"/>
    <x v="6"/>
    <n v="20"/>
    <m/>
    <m/>
  </r>
  <r>
    <x v="15"/>
    <s v="NYA"/>
    <n v="2012"/>
    <x v="6"/>
    <n v="21"/>
    <m/>
    <m/>
  </r>
  <r>
    <x v="15"/>
    <s v="NYA"/>
    <n v="2012"/>
    <x v="6"/>
    <n v="22"/>
    <m/>
    <m/>
  </r>
  <r>
    <x v="15"/>
    <s v="NYA"/>
    <n v="2012"/>
    <x v="6"/>
    <n v="23"/>
    <m/>
    <m/>
  </r>
  <r>
    <x v="15"/>
    <s v="NYA"/>
    <n v="2012"/>
    <x v="6"/>
    <n v="24"/>
    <m/>
    <m/>
  </r>
  <r>
    <x v="15"/>
    <s v="NYA"/>
    <n v="2012"/>
    <x v="6"/>
    <n v="25"/>
    <m/>
    <m/>
  </r>
  <r>
    <x v="15"/>
    <s v="NYA"/>
    <n v="2012"/>
    <x v="6"/>
    <n v="26"/>
    <m/>
    <m/>
  </r>
  <r>
    <x v="15"/>
    <s v="NYA"/>
    <n v="2012"/>
    <x v="6"/>
    <n v="27"/>
    <m/>
    <m/>
  </r>
  <r>
    <x v="15"/>
    <s v="NYA"/>
    <n v="2012"/>
    <x v="6"/>
    <n v="28"/>
    <m/>
    <m/>
  </r>
  <r>
    <x v="15"/>
    <s v="NYA"/>
    <n v="2012"/>
    <x v="6"/>
    <n v="29"/>
    <m/>
    <m/>
  </r>
  <r>
    <x v="15"/>
    <s v="NYA"/>
    <n v="2012"/>
    <x v="6"/>
    <n v="30"/>
    <m/>
    <m/>
  </r>
  <r>
    <x v="15"/>
    <s v="NYA"/>
    <n v="2012"/>
    <x v="6"/>
    <n v="31"/>
    <m/>
    <m/>
  </r>
  <r>
    <x v="15"/>
    <s v="NYA"/>
    <n v="2012"/>
    <x v="7"/>
    <n v="1"/>
    <m/>
    <m/>
  </r>
  <r>
    <x v="15"/>
    <s v="NYA"/>
    <n v="2012"/>
    <x v="7"/>
    <n v="2"/>
    <m/>
    <m/>
  </r>
  <r>
    <x v="15"/>
    <s v="NYA"/>
    <n v="2012"/>
    <x v="7"/>
    <n v="3"/>
    <m/>
    <m/>
  </r>
  <r>
    <x v="15"/>
    <s v="NYA"/>
    <n v="2012"/>
    <x v="7"/>
    <n v="4"/>
    <m/>
    <m/>
  </r>
  <r>
    <x v="15"/>
    <s v="NYA"/>
    <n v="2012"/>
    <x v="7"/>
    <n v="5"/>
    <n v="39"/>
    <m/>
  </r>
  <r>
    <x v="15"/>
    <s v="NYA"/>
    <n v="2012"/>
    <x v="7"/>
    <n v="6"/>
    <m/>
    <s v="CUM"/>
  </r>
  <r>
    <x v="15"/>
    <s v="NYA"/>
    <n v="2012"/>
    <x v="7"/>
    <n v="7"/>
    <m/>
    <s v="CUM"/>
  </r>
  <r>
    <x v="15"/>
    <s v="NYA"/>
    <n v="2012"/>
    <x v="7"/>
    <n v="8"/>
    <m/>
    <s v="CUM"/>
  </r>
  <r>
    <x v="15"/>
    <s v="NYA"/>
    <n v="2012"/>
    <x v="7"/>
    <n v="9"/>
    <m/>
    <s v="CUM"/>
  </r>
  <r>
    <x v="15"/>
    <s v="NYA"/>
    <n v="2012"/>
    <x v="7"/>
    <n v="10"/>
    <m/>
    <s v="CUM"/>
  </r>
  <r>
    <x v="15"/>
    <s v="NYA"/>
    <n v="2012"/>
    <x v="7"/>
    <n v="11"/>
    <m/>
    <s v="CUM"/>
  </r>
  <r>
    <x v="15"/>
    <s v="NYA"/>
    <n v="2012"/>
    <x v="7"/>
    <n v="12"/>
    <m/>
    <s v="CUM"/>
  </r>
  <r>
    <x v="15"/>
    <s v="NYA"/>
    <n v="2012"/>
    <x v="7"/>
    <n v="13"/>
    <m/>
    <s v="CUM"/>
  </r>
  <r>
    <x v="15"/>
    <s v="NYA"/>
    <n v="2012"/>
    <x v="7"/>
    <n v="14"/>
    <m/>
    <s v="CUM"/>
  </r>
  <r>
    <x v="15"/>
    <s v="NYA"/>
    <n v="2012"/>
    <x v="7"/>
    <n v="15"/>
    <m/>
    <s v="CUM"/>
  </r>
  <r>
    <x v="15"/>
    <s v="NYA"/>
    <n v="2012"/>
    <x v="7"/>
    <n v="16"/>
    <m/>
    <s v="CUM"/>
  </r>
  <r>
    <x v="15"/>
    <s v="NYA"/>
    <n v="2012"/>
    <x v="7"/>
    <n v="17"/>
    <m/>
    <s v="CUM"/>
  </r>
  <r>
    <x v="15"/>
    <s v="NYA"/>
    <n v="2012"/>
    <x v="7"/>
    <n v="18"/>
    <m/>
    <s v="CUM"/>
  </r>
  <r>
    <x v="15"/>
    <s v="NYA"/>
    <n v="2012"/>
    <x v="7"/>
    <n v="19"/>
    <m/>
    <s v="CUM"/>
  </r>
  <r>
    <x v="15"/>
    <s v="NYA"/>
    <n v="2012"/>
    <x v="7"/>
    <n v="20"/>
    <m/>
    <s v="CUM"/>
  </r>
  <r>
    <x v="15"/>
    <s v="NYA"/>
    <n v="2012"/>
    <x v="7"/>
    <n v="21"/>
    <n v="119"/>
    <s v="CUM"/>
  </r>
  <r>
    <x v="15"/>
    <s v="NYA"/>
    <n v="2012"/>
    <x v="7"/>
    <n v="22"/>
    <m/>
    <m/>
  </r>
  <r>
    <x v="15"/>
    <s v="NYA"/>
    <n v="2012"/>
    <x v="7"/>
    <n v="23"/>
    <m/>
    <m/>
  </r>
  <r>
    <x v="15"/>
    <s v="NYA"/>
    <n v="2012"/>
    <x v="7"/>
    <n v="24"/>
    <m/>
    <m/>
  </r>
  <r>
    <x v="15"/>
    <s v="NYA"/>
    <n v="2012"/>
    <x v="7"/>
    <n v="25"/>
    <m/>
    <m/>
  </r>
  <r>
    <x v="15"/>
    <s v="NYA"/>
    <n v="2012"/>
    <x v="7"/>
    <n v="26"/>
    <m/>
    <m/>
  </r>
  <r>
    <x v="15"/>
    <s v="NYA"/>
    <n v="2012"/>
    <x v="7"/>
    <n v="27"/>
    <m/>
    <m/>
  </r>
  <r>
    <x v="15"/>
    <s v="NYA"/>
    <n v="2012"/>
    <x v="7"/>
    <n v="28"/>
    <m/>
    <m/>
  </r>
  <r>
    <x v="15"/>
    <s v="NYA"/>
    <n v="2012"/>
    <x v="7"/>
    <n v="29"/>
    <m/>
    <m/>
  </r>
  <r>
    <x v="15"/>
    <s v="NYA"/>
    <n v="2012"/>
    <x v="8"/>
    <n v="1"/>
    <m/>
    <m/>
  </r>
  <r>
    <x v="15"/>
    <s v="NYA"/>
    <n v="2012"/>
    <x v="8"/>
    <n v="2"/>
    <m/>
    <m/>
  </r>
  <r>
    <x v="15"/>
    <s v="NYA"/>
    <n v="2012"/>
    <x v="8"/>
    <n v="3"/>
    <m/>
    <m/>
  </r>
  <r>
    <x v="15"/>
    <s v="NYA"/>
    <n v="2012"/>
    <x v="8"/>
    <n v="4"/>
    <m/>
    <m/>
  </r>
  <r>
    <x v="15"/>
    <s v="NYA"/>
    <n v="2012"/>
    <x v="8"/>
    <n v="5"/>
    <m/>
    <m/>
  </r>
  <r>
    <x v="15"/>
    <s v="NYA"/>
    <n v="2012"/>
    <x v="8"/>
    <n v="6"/>
    <m/>
    <m/>
  </r>
  <r>
    <x v="15"/>
    <s v="NYA"/>
    <n v="2012"/>
    <x v="8"/>
    <n v="7"/>
    <m/>
    <m/>
  </r>
  <r>
    <x v="15"/>
    <s v="NYA"/>
    <n v="2012"/>
    <x v="8"/>
    <n v="8"/>
    <m/>
    <m/>
  </r>
  <r>
    <x v="15"/>
    <s v="NYA"/>
    <n v="2012"/>
    <x v="8"/>
    <n v="9"/>
    <m/>
    <m/>
  </r>
  <r>
    <x v="15"/>
    <s v="NYA"/>
    <n v="2012"/>
    <x v="8"/>
    <n v="10"/>
    <m/>
    <m/>
  </r>
  <r>
    <x v="15"/>
    <s v="NYA"/>
    <n v="2012"/>
    <x v="8"/>
    <n v="11"/>
    <m/>
    <m/>
  </r>
  <r>
    <x v="15"/>
    <s v="NYA"/>
    <n v="2012"/>
    <x v="8"/>
    <n v="12"/>
    <m/>
    <m/>
  </r>
  <r>
    <x v="15"/>
    <s v="NYA"/>
    <n v="2012"/>
    <x v="8"/>
    <n v="13"/>
    <m/>
    <m/>
  </r>
  <r>
    <x v="15"/>
    <s v="NYA"/>
    <n v="2012"/>
    <x v="8"/>
    <n v="14"/>
    <n v="29"/>
    <m/>
  </r>
  <r>
    <x v="15"/>
    <s v="NYA"/>
    <n v="2012"/>
    <x v="8"/>
    <n v="15"/>
    <m/>
    <m/>
  </r>
  <r>
    <x v="15"/>
    <s v="NYA"/>
    <n v="2012"/>
    <x v="8"/>
    <n v="16"/>
    <m/>
    <m/>
  </r>
  <r>
    <x v="15"/>
    <s v="NYA"/>
    <n v="2012"/>
    <x v="8"/>
    <n v="17"/>
    <m/>
    <m/>
  </r>
  <r>
    <x v="15"/>
    <s v="NYA"/>
    <n v="2012"/>
    <x v="8"/>
    <n v="18"/>
    <m/>
    <m/>
  </r>
  <r>
    <x v="15"/>
    <s v="NYA"/>
    <n v="2012"/>
    <x v="8"/>
    <n v="19"/>
    <m/>
    <m/>
  </r>
  <r>
    <x v="15"/>
    <s v="NYA"/>
    <n v="2012"/>
    <x v="8"/>
    <n v="20"/>
    <m/>
    <m/>
  </r>
  <r>
    <x v="15"/>
    <s v="NYA"/>
    <n v="2012"/>
    <x v="8"/>
    <n v="21"/>
    <m/>
    <m/>
  </r>
  <r>
    <x v="15"/>
    <s v="NYA"/>
    <n v="2012"/>
    <x v="8"/>
    <n v="22"/>
    <m/>
    <m/>
  </r>
  <r>
    <x v="15"/>
    <s v="NYA"/>
    <n v="2012"/>
    <x v="8"/>
    <n v="23"/>
    <m/>
    <m/>
  </r>
  <r>
    <x v="15"/>
    <s v="NYA"/>
    <n v="2012"/>
    <x v="8"/>
    <n v="24"/>
    <m/>
    <m/>
  </r>
  <r>
    <x v="15"/>
    <s v="NYA"/>
    <n v="2012"/>
    <x v="8"/>
    <n v="25"/>
    <m/>
    <m/>
  </r>
  <r>
    <x v="15"/>
    <s v="NYA"/>
    <n v="2012"/>
    <x v="8"/>
    <n v="26"/>
    <m/>
    <m/>
  </r>
  <r>
    <x v="15"/>
    <s v="NYA"/>
    <n v="2012"/>
    <x v="8"/>
    <n v="27"/>
    <m/>
    <m/>
  </r>
  <r>
    <x v="15"/>
    <s v="NYA"/>
    <n v="2012"/>
    <x v="8"/>
    <n v="28"/>
    <m/>
    <m/>
  </r>
  <r>
    <x v="15"/>
    <s v="NYA"/>
    <n v="2012"/>
    <x v="8"/>
    <n v="29"/>
    <m/>
    <m/>
  </r>
  <r>
    <x v="15"/>
    <s v="NYA"/>
    <n v="2012"/>
    <x v="8"/>
    <n v="30"/>
    <m/>
    <m/>
  </r>
  <r>
    <x v="15"/>
    <s v="NYA"/>
    <n v="2012"/>
    <x v="8"/>
    <n v="31"/>
    <m/>
    <m/>
  </r>
  <r>
    <x v="15"/>
    <s v="NYA"/>
    <n v="2012"/>
    <x v="9"/>
    <n v="1"/>
    <m/>
    <s v="return?"/>
  </r>
  <r>
    <x v="15"/>
    <s v="NYA"/>
    <n v="2012"/>
    <x v="9"/>
    <n v="2"/>
    <m/>
    <s v="return?"/>
  </r>
  <r>
    <x v="15"/>
    <s v="NYA"/>
    <n v="2012"/>
    <x v="9"/>
    <n v="3"/>
    <m/>
    <s v="return?"/>
  </r>
  <r>
    <x v="15"/>
    <s v="NYA"/>
    <n v="2012"/>
    <x v="9"/>
    <n v="4"/>
    <m/>
    <s v="return?"/>
  </r>
  <r>
    <x v="15"/>
    <s v="NYA"/>
    <n v="2012"/>
    <x v="9"/>
    <n v="5"/>
    <m/>
    <s v="return?"/>
  </r>
  <r>
    <x v="15"/>
    <s v="NYA"/>
    <n v="2012"/>
    <x v="9"/>
    <n v="6"/>
    <m/>
    <s v="return?"/>
  </r>
  <r>
    <x v="15"/>
    <s v="NYA"/>
    <n v="2012"/>
    <x v="9"/>
    <n v="7"/>
    <m/>
    <s v="return?"/>
  </r>
  <r>
    <x v="15"/>
    <s v="NYA"/>
    <n v="2012"/>
    <x v="9"/>
    <n v="8"/>
    <m/>
    <s v="return?"/>
  </r>
  <r>
    <x v="15"/>
    <s v="NYA"/>
    <n v="2012"/>
    <x v="9"/>
    <n v="9"/>
    <m/>
    <s v="return?"/>
  </r>
  <r>
    <x v="15"/>
    <s v="NYA"/>
    <n v="2012"/>
    <x v="9"/>
    <n v="10"/>
    <m/>
    <s v="return?"/>
  </r>
  <r>
    <x v="15"/>
    <s v="NYA"/>
    <n v="2012"/>
    <x v="9"/>
    <n v="11"/>
    <m/>
    <s v="return?"/>
  </r>
  <r>
    <x v="15"/>
    <s v="NYA"/>
    <n v="2012"/>
    <x v="9"/>
    <n v="12"/>
    <m/>
    <s v="return?"/>
  </r>
  <r>
    <x v="15"/>
    <s v="NYA"/>
    <n v="2012"/>
    <x v="9"/>
    <n v="13"/>
    <m/>
    <s v="return?"/>
  </r>
  <r>
    <x v="15"/>
    <s v="NYA"/>
    <n v="2012"/>
    <x v="9"/>
    <n v="14"/>
    <m/>
    <s v="return?"/>
  </r>
  <r>
    <x v="15"/>
    <s v="NYA"/>
    <n v="2012"/>
    <x v="9"/>
    <n v="15"/>
    <m/>
    <s v="return?"/>
  </r>
  <r>
    <x v="15"/>
    <s v="NYA"/>
    <n v="2012"/>
    <x v="9"/>
    <n v="16"/>
    <m/>
    <s v="return?"/>
  </r>
  <r>
    <x v="15"/>
    <s v="NYA"/>
    <n v="2012"/>
    <x v="9"/>
    <n v="17"/>
    <m/>
    <s v="return?"/>
  </r>
  <r>
    <x v="15"/>
    <s v="NYA"/>
    <n v="2012"/>
    <x v="9"/>
    <n v="18"/>
    <m/>
    <s v="return?"/>
  </r>
  <r>
    <x v="15"/>
    <s v="NYA"/>
    <n v="2012"/>
    <x v="9"/>
    <n v="19"/>
    <m/>
    <s v="return?"/>
  </r>
  <r>
    <x v="15"/>
    <s v="NYA"/>
    <n v="2012"/>
    <x v="9"/>
    <n v="20"/>
    <m/>
    <s v="return?"/>
  </r>
  <r>
    <x v="15"/>
    <s v="NYA"/>
    <n v="2012"/>
    <x v="9"/>
    <n v="21"/>
    <m/>
    <s v="return?"/>
  </r>
  <r>
    <x v="15"/>
    <s v="NYA"/>
    <n v="2012"/>
    <x v="9"/>
    <n v="22"/>
    <m/>
    <s v="return?"/>
  </r>
  <r>
    <x v="15"/>
    <s v="NYA"/>
    <n v="2012"/>
    <x v="9"/>
    <n v="23"/>
    <m/>
    <s v="return?"/>
  </r>
  <r>
    <x v="15"/>
    <s v="NYA"/>
    <n v="2012"/>
    <x v="9"/>
    <n v="24"/>
    <m/>
    <s v="return?"/>
  </r>
  <r>
    <x v="15"/>
    <s v="NYA"/>
    <n v="2012"/>
    <x v="9"/>
    <n v="25"/>
    <m/>
    <s v="return?"/>
  </r>
  <r>
    <x v="15"/>
    <s v="NYA"/>
    <n v="2012"/>
    <x v="9"/>
    <n v="26"/>
    <m/>
    <s v="return?"/>
  </r>
  <r>
    <x v="15"/>
    <s v="NYA"/>
    <n v="2012"/>
    <x v="9"/>
    <n v="27"/>
    <m/>
    <s v="return?"/>
  </r>
  <r>
    <x v="15"/>
    <s v="NYA"/>
    <n v="2012"/>
    <x v="9"/>
    <n v="28"/>
    <m/>
    <s v="return?"/>
  </r>
  <r>
    <x v="15"/>
    <s v="NYA"/>
    <n v="2012"/>
    <x v="9"/>
    <n v="29"/>
    <m/>
    <s v="return?"/>
  </r>
  <r>
    <x v="15"/>
    <s v="NYA"/>
    <n v="2012"/>
    <x v="9"/>
    <n v="30"/>
    <m/>
    <s v="return?"/>
  </r>
  <r>
    <x v="15"/>
    <s v="NYA"/>
    <n v="2012"/>
    <x v="10"/>
    <n v="1"/>
    <m/>
    <s v="NIL"/>
  </r>
  <r>
    <x v="15"/>
    <s v="NYA"/>
    <n v="2012"/>
    <x v="10"/>
    <n v="2"/>
    <m/>
    <s v="NIL"/>
  </r>
  <r>
    <x v="15"/>
    <s v="NYA"/>
    <n v="2012"/>
    <x v="10"/>
    <n v="3"/>
    <m/>
    <s v="NIL"/>
  </r>
  <r>
    <x v="15"/>
    <s v="NYA"/>
    <n v="2012"/>
    <x v="10"/>
    <n v="4"/>
    <m/>
    <s v="NIL"/>
  </r>
  <r>
    <x v="15"/>
    <s v="NYA"/>
    <n v="2012"/>
    <x v="10"/>
    <n v="5"/>
    <m/>
    <s v="NIL"/>
  </r>
  <r>
    <x v="15"/>
    <s v="NYA"/>
    <n v="2012"/>
    <x v="10"/>
    <n v="6"/>
    <m/>
    <s v="NIL"/>
  </r>
  <r>
    <x v="15"/>
    <s v="NYA"/>
    <n v="2012"/>
    <x v="10"/>
    <n v="7"/>
    <m/>
    <s v="NIL"/>
  </r>
  <r>
    <x v="15"/>
    <s v="NYA"/>
    <n v="2012"/>
    <x v="10"/>
    <n v="8"/>
    <m/>
    <s v="NIL"/>
  </r>
  <r>
    <x v="15"/>
    <s v="NYA"/>
    <n v="2012"/>
    <x v="10"/>
    <n v="9"/>
    <m/>
    <s v="NIL"/>
  </r>
  <r>
    <x v="15"/>
    <s v="NYA"/>
    <n v="2012"/>
    <x v="10"/>
    <n v="10"/>
    <m/>
    <s v="NIL"/>
  </r>
  <r>
    <x v="15"/>
    <s v="NYA"/>
    <n v="2012"/>
    <x v="10"/>
    <n v="11"/>
    <m/>
    <s v="NIL"/>
  </r>
  <r>
    <x v="15"/>
    <s v="NYA"/>
    <n v="2012"/>
    <x v="10"/>
    <n v="12"/>
    <m/>
    <s v="NIL"/>
  </r>
  <r>
    <x v="15"/>
    <s v="NYA"/>
    <n v="2012"/>
    <x v="10"/>
    <n v="13"/>
    <m/>
    <s v="NIL"/>
  </r>
  <r>
    <x v="15"/>
    <s v="NYA"/>
    <n v="2012"/>
    <x v="10"/>
    <n v="14"/>
    <m/>
    <s v="NIL"/>
  </r>
  <r>
    <x v="15"/>
    <s v="NYA"/>
    <n v="2012"/>
    <x v="10"/>
    <n v="15"/>
    <m/>
    <s v="NIL"/>
  </r>
  <r>
    <x v="15"/>
    <s v="NYA"/>
    <n v="2012"/>
    <x v="10"/>
    <n v="16"/>
    <m/>
    <s v="NIL"/>
  </r>
  <r>
    <x v="15"/>
    <s v="NYA"/>
    <n v="2012"/>
    <x v="10"/>
    <n v="17"/>
    <m/>
    <s v="NIL"/>
  </r>
  <r>
    <x v="15"/>
    <s v="NYA"/>
    <n v="2012"/>
    <x v="10"/>
    <n v="18"/>
    <m/>
    <s v="NIL"/>
  </r>
  <r>
    <x v="15"/>
    <s v="NYA"/>
    <n v="2012"/>
    <x v="10"/>
    <n v="19"/>
    <m/>
    <s v="NIL"/>
  </r>
  <r>
    <x v="15"/>
    <s v="NYA"/>
    <n v="2012"/>
    <x v="10"/>
    <n v="20"/>
    <m/>
    <s v="NIL"/>
  </r>
  <r>
    <x v="15"/>
    <s v="NYA"/>
    <n v="2012"/>
    <x v="10"/>
    <n v="21"/>
    <m/>
    <s v="NIL"/>
  </r>
  <r>
    <x v="15"/>
    <s v="NYA"/>
    <n v="2012"/>
    <x v="10"/>
    <n v="22"/>
    <m/>
    <s v="NIL"/>
  </r>
  <r>
    <x v="15"/>
    <s v="NYA"/>
    <n v="2012"/>
    <x v="10"/>
    <n v="23"/>
    <m/>
    <s v="NIL"/>
  </r>
  <r>
    <x v="15"/>
    <s v="NYA"/>
    <n v="2012"/>
    <x v="10"/>
    <n v="24"/>
    <m/>
    <s v="NIL"/>
  </r>
  <r>
    <x v="15"/>
    <s v="NYA"/>
    <n v="2012"/>
    <x v="10"/>
    <n v="25"/>
    <m/>
    <s v="NIL"/>
  </r>
  <r>
    <x v="15"/>
    <s v="NYA"/>
    <n v="2012"/>
    <x v="10"/>
    <n v="26"/>
    <m/>
    <s v="NIL"/>
  </r>
  <r>
    <x v="15"/>
    <s v="NYA"/>
    <n v="2012"/>
    <x v="10"/>
    <n v="27"/>
    <m/>
    <s v="NIL"/>
  </r>
  <r>
    <x v="15"/>
    <s v="NYA"/>
    <n v="2012"/>
    <x v="10"/>
    <n v="28"/>
    <m/>
    <s v="NIL"/>
  </r>
  <r>
    <x v="15"/>
    <s v="NYA"/>
    <n v="2012"/>
    <x v="10"/>
    <n v="29"/>
    <m/>
    <s v="NIL"/>
  </r>
  <r>
    <x v="15"/>
    <s v="NYA"/>
    <n v="2012"/>
    <x v="10"/>
    <n v="30"/>
    <m/>
    <s v="NIL"/>
  </r>
  <r>
    <x v="15"/>
    <s v="NYA"/>
    <n v="2012"/>
    <x v="10"/>
    <n v="31"/>
    <m/>
    <s v="NIL"/>
  </r>
  <r>
    <x v="15"/>
    <s v="NYA"/>
    <n v="2012"/>
    <x v="11"/>
    <n v="1"/>
    <m/>
    <s v="NIL"/>
  </r>
  <r>
    <x v="15"/>
    <s v="NYA"/>
    <n v="2012"/>
    <x v="11"/>
    <n v="2"/>
    <m/>
    <s v="NIL"/>
  </r>
  <r>
    <x v="15"/>
    <s v="NYA"/>
    <n v="2012"/>
    <x v="11"/>
    <n v="3"/>
    <m/>
    <s v="NIL"/>
  </r>
  <r>
    <x v="15"/>
    <s v="NYA"/>
    <n v="2012"/>
    <x v="11"/>
    <n v="4"/>
    <m/>
    <s v="NIL"/>
  </r>
  <r>
    <x v="15"/>
    <s v="NYA"/>
    <n v="2012"/>
    <x v="11"/>
    <n v="5"/>
    <m/>
    <s v="NIL"/>
  </r>
  <r>
    <x v="15"/>
    <s v="NYA"/>
    <n v="2012"/>
    <x v="11"/>
    <n v="6"/>
    <m/>
    <s v="NIL"/>
  </r>
  <r>
    <x v="15"/>
    <s v="NYA"/>
    <n v="2012"/>
    <x v="11"/>
    <n v="7"/>
    <m/>
    <s v="NIL"/>
  </r>
  <r>
    <x v="15"/>
    <s v="NYA"/>
    <n v="2012"/>
    <x v="11"/>
    <n v="8"/>
    <m/>
    <s v="NIL"/>
  </r>
  <r>
    <x v="15"/>
    <s v="NYA"/>
    <n v="2012"/>
    <x v="11"/>
    <n v="9"/>
    <m/>
    <s v="NIL"/>
  </r>
  <r>
    <x v="15"/>
    <s v="NYA"/>
    <n v="2012"/>
    <x v="11"/>
    <n v="10"/>
    <m/>
    <s v="NIL"/>
  </r>
  <r>
    <x v="15"/>
    <s v="NYA"/>
    <n v="2012"/>
    <x v="11"/>
    <n v="11"/>
    <m/>
    <s v="NIL"/>
  </r>
  <r>
    <x v="15"/>
    <s v="NYA"/>
    <n v="2012"/>
    <x v="11"/>
    <n v="12"/>
    <m/>
    <s v="NIL"/>
  </r>
  <r>
    <x v="15"/>
    <s v="NYA"/>
    <n v="2012"/>
    <x v="11"/>
    <n v="13"/>
    <m/>
    <s v="NIL"/>
  </r>
  <r>
    <x v="15"/>
    <s v="NYA"/>
    <n v="2012"/>
    <x v="11"/>
    <n v="14"/>
    <m/>
    <s v="NIL"/>
  </r>
  <r>
    <x v="15"/>
    <s v="NYA"/>
    <n v="2012"/>
    <x v="11"/>
    <n v="15"/>
    <m/>
    <s v="NIL"/>
  </r>
  <r>
    <x v="15"/>
    <s v="NYA"/>
    <n v="2012"/>
    <x v="11"/>
    <n v="16"/>
    <m/>
    <s v="NIL"/>
  </r>
  <r>
    <x v="15"/>
    <s v="NYA"/>
    <n v="2012"/>
    <x v="11"/>
    <n v="17"/>
    <m/>
    <s v="NIL"/>
  </r>
  <r>
    <x v="15"/>
    <s v="NYA"/>
    <n v="2012"/>
    <x v="11"/>
    <n v="18"/>
    <m/>
    <s v="NIL"/>
  </r>
  <r>
    <x v="15"/>
    <s v="NYA"/>
    <n v="2012"/>
    <x v="11"/>
    <n v="19"/>
    <m/>
    <s v="NIL"/>
  </r>
  <r>
    <x v="15"/>
    <s v="NYA"/>
    <n v="2012"/>
    <x v="11"/>
    <n v="20"/>
    <m/>
    <s v="NIL"/>
  </r>
  <r>
    <x v="15"/>
    <s v="NYA"/>
    <n v="2012"/>
    <x v="11"/>
    <n v="21"/>
    <m/>
    <s v="NIL"/>
  </r>
  <r>
    <x v="15"/>
    <s v="NYA"/>
    <n v="2012"/>
    <x v="11"/>
    <n v="22"/>
    <m/>
    <s v="NIL"/>
  </r>
  <r>
    <x v="15"/>
    <s v="NYA"/>
    <n v="2012"/>
    <x v="11"/>
    <n v="23"/>
    <m/>
    <s v="NIL"/>
  </r>
  <r>
    <x v="15"/>
    <s v="NYA"/>
    <n v="2012"/>
    <x v="11"/>
    <n v="24"/>
    <m/>
    <s v="NIL"/>
  </r>
  <r>
    <x v="15"/>
    <s v="NYA"/>
    <n v="2012"/>
    <x v="11"/>
    <n v="25"/>
    <m/>
    <s v="NIL"/>
  </r>
  <r>
    <x v="15"/>
    <s v="NYA"/>
    <n v="2012"/>
    <x v="11"/>
    <n v="26"/>
    <m/>
    <s v="NIL"/>
  </r>
  <r>
    <x v="15"/>
    <s v="NYA"/>
    <n v="2012"/>
    <x v="11"/>
    <n v="27"/>
    <m/>
    <s v="NIL"/>
  </r>
  <r>
    <x v="15"/>
    <s v="NYA"/>
    <n v="2012"/>
    <x v="11"/>
    <n v="28"/>
    <m/>
    <s v="NIL"/>
  </r>
  <r>
    <x v="15"/>
    <s v="NYA"/>
    <n v="2012"/>
    <x v="11"/>
    <n v="29"/>
    <m/>
    <s v="NIL"/>
  </r>
  <r>
    <x v="15"/>
    <s v="NYA"/>
    <n v="2012"/>
    <x v="11"/>
    <n v="30"/>
    <m/>
    <s v="NIL"/>
  </r>
  <r>
    <x v="16"/>
    <s v="OLI"/>
    <n v="2011"/>
    <x v="0"/>
    <n v="1"/>
    <m/>
    <m/>
  </r>
  <r>
    <x v="16"/>
    <s v="OLI"/>
    <n v="2011"/>
    <x v="0"/>
    <n v="2"/>
    <m/>
    <m/>
  </r>
  <r>
    <x v="16"/>
    <s v="OLI"/>
    <n v="2011"/>
    <x v="0"/>
    <n v="3"/>
    <m/>
    <m/>
  </r>
  <r>
    <x v="16"/>
    <s v="OLI"/>
    <n v="2011"/>
    <x v="0"/>
    <n v="4"/>
    <m/>
    <m/>
  </r>
  <r>
    <x v="16"/>
    <s v="OLI"/>
    <n v="2011"/>
    <x v="0"/>
    <n v="5"/>
    <m/>
    <m/>
  </r>
  <r>
    <x v="16"/>
    <s v="OLI"/>
    <n v="2011"/>
    <x v="0"/>
    <n v="6"/>
    <m/>
    <m/>
  </r>
  <r>
    <x v="16"/>
    <s v="OLI"/>
    <n v="2011"/>
    <x v="0"/>
    <n v="7"/>
    <m/>
    <m/>
  </r>
  <r>
    <x v="16"/>
    <s v="OLI"/>
    <n v="2011"/>
    <x v="0"/>
    <n v="8"/>
    <n v="1"/>
    <m/>
  </r>
  <r>
    <x v="16"/>
    <s v="OLI"/>
    <n v="2011"/>
    <x v="0"/>
    <n v="9"/>
    <m/>
    <m/>
  </r>
  <r>
    <x v="16"/>
    <s v="OLI"/>
    <n v="2011"/>
    <x v="0"/>
    <n v="10"/>
    <n v="1"/>
    <m/>
  </r>
  <r>
    <x v="16"/>
    <s v="OLI"/>
    <n v="2011"/>
    <x v="0"/>
    <n v="11"/>
    <m/>
    <m/>
  </r>
  <r>
    <x v="16"/>
    <s v="OLI"/>
    <n v="2011"/>
    <x v="0"/>
    <n v="12"/>
    <m/>
    <m/>
  </r>
  <r>
    <x v="16"/>
    <s v="OLI"/>
    <n v="2011"/>
    <x v="0"/>
    <n v="13"/>
    <m/>
    <m/>
  </r>
  <r>
    <x v="16"/>
    <s v="OLI"/>
    <n v="2011"/>
    <x v="0"/>
    <n v="14"/>
    <m/>
    <m/>
  </r>
  <r>
    <x v="16"/>
    <s v="OLI"/>
    <n v="2011"/>
    <x v="0"/>
    <n v="15"/>
    <m/>
    <m/>
  </r>
  <r>
    <x v="16"/>
    <s v="OLI"/>
    <n v="2011"/>
    <x v="0"/>
    <n v="16"/>
    <m/>
    <m/>
  </r>
  <r>
    <x v="16"/>
    <s v="OLI"/>
    <n v="2011"/>
    <x v="0"/>
    <n v="17"/>
    <m/>
    <m/>
  </r>
  <r>
    <x v="16"/>
    <s v="OLI"/>
    <n v="2011"/>
    <x v="0"/>
    <n v="18"/>
    <m/>
    <m/>
  </r>
  <r>
    <x v="16"/>
    <s v="OLI"/>
    <n v="2011"/>
    <x v="0"/>
    <n v="19"/>
    <m/>
    <m/>
  </r>
  <r>
    <x v="16"/>
    <s v="OLI"/>
    <n v="2011"/>
    <x v="0"/>
    <n v="20"/>
    <m/>
    <m/>
  </r>
  <r>
    <x v="16"/>
    <s v="OLI"/>
    <n v="2011"/>
    <x v="0"/>
    <n v="21"/>
    <m/>
    <m/>
  </r>
  <r>
    <x v="16"/>
    <s v="OLI"/>
    <n v="2011"/>
    <x v="0"/>
    <n v="22"/>
    <m/>
    <m/>
  </r>
  <r>
    <x v="16"/>
    <s v="OLI"/>
    <n v="2011"/>
    <x v="0"/>
    <n v="23"/>
    <m/>
    <m/>
  </r>
  <r>
    <x v="16"/>
    <s v="OLI"/>
    <n v="2011"/>
    <x v="0"/>
    <n v="24"/>
    <m/>
    <m/>
  </r>
  <r>
    <x v="16"/>
    <s v="OLI"/>
    <n v="2011"/>
    <x v="0"/>
    <n v="25"/>
    <m/>
    <m/>
  </r>
  <r>
    <x v="16"/>
    <s v="OLI"/>
    <n v="2011"/>
    <x v="0"/>
    <n v="26"/>
    <m/>
    <m/>
  </r>
  <r>
    <x v="16"/>
    <s v="OLI"/>
    <n v="2011"/>
    <x v="0"/>
    <n v="27"/>
    <m/>
    <m/>
  </r>
  <r>
    <x v="16"/>
    <s v="OLI"/>
    <n v="2011"/>
    <x v="0"/>
    <n v="28"/>
    <m/>
    <m/>
  </r>
  <r>
    <x v="16"/>
    <s v="OLI"/>
    <n v="2011"/>
    <x v="0"/>
    <n v="29"/>
    <m/>
    <m/>
  </r>
  <r>
    <x v="16"/>
    <s v="OLI"/>
    <n v="2011"/>
    <x v="0"/>
    <n v="30"/>
    <m/>
    <m/>
  </r>
  <r>
    <x v="16"/>
    <s v="OLI"/>
    <n v="2011"/>
    <x v="0"/>
    <n v="31"/>
    <m/>
    <m/>
  </r>
  <r>
    <x v="16"/>
    <s v="OLI"/>
    <n v="2011"/>
    <x v="1"/>
    <n v="1"/>
    <m/>
    <m/>
  </r>
  <r>
    <x v="16"/>
    <s v="OLI"/>
    <n v="2011"/>
    <x v="1"/>
    <n v="2"/>
    <m/>
    <m/>
  </r>
  <r>
    <x v="16"/>
    <s v="OLI"/>
    <n v="2011"/>
    <x v="1"/>
    <n v="3"/>
    <m/>
    <m/>
  </r>
  <r>
    <x v="16"/>
    <s v="OLI"/>
    <n v="2011"/>
    <x v="1"/>
    <n v="4"/>
    <m/>
    <m/>
  </r>
  <r>
    <x v="16"/>
    <s v="OLI"/>
    <n v="2011"/>
    <x v="1"/>
    <n v="5"/>
    <m/>
    <m/>
  </r>
  <r>
    <x v="16"/>
    <s v="OLI"/>
    <n v="2011"/>
    <x v="1"/>
    <n v="6"/>
    <m/>
    <m/>
  </r>
  <r>
    <x v="16"/>
    <s v="OLI"/>
    <n v="2011"/>
    <x v="1"/>
    <n v="7"/>
    <m/>
    <m/>
  </r>
  <r>
    <x v="16"/>
    <s v="OLI"/>
    <n v="2011"/>
    <x v="1"/>
    <n v="8"/>
    <m/>
    <m/>
  </r>
  <r>
    <x v="16"/>
    <s v="OLI"/>
    <n v="2011"/>
    <x v="1"/>
    <n v="9"/>
    <m/>
    <m/>
  </r>
  <r>
    <x v="16"/>
    <s v="OLI"/>
    <n v="2011"/>
    <x v="1"/>
    <n v="10"/>
    <m/>
    <m/>
  </r>
  <r>
    <x v="16"/>
    <s v="OLI"/>
    <n v="2011"/>
    <x v="1"/>
    <n v="11"/>
    <m/>
    <m/>
  </r>
  <r>
    <x v="16"/>
    <s v="OLI"/>
    <n v="2011"/>
    <x v="1"/>
    <n v="12"/>
    <m/>
    <m/>
  </r>
  <r>
    <x v="16"/>
    <s v="OLI"/>
    <n v="2011"/>
    <x v="1"/>
    <n v="13"/>
    <m/>
    <m/>
  </r>
  <r>
    <x v="16"/>
    <s v="OLI"/>
    <n v="2011"/>
    <x v="1"/>
    <n v="14"/>
    <m/>
    <m/>
  </r>
  <r>
    <x v="16"/>
    <s v="OLI"/>
    <n v="2011"/>
    <x v="1"/>
    <n v="15"/>
    <n v="12.4"/>
    <m/>
  </r>
  <r>
    <x v="16"/>
    <s v="OLI"/>
    <n v="2011"/>
    <x v="1"/>
    <n v="16"/>
    <m/>
    <m/>
  </r>
  <r>
    <x v="16"/>
    <s v="OLI"/>
    <n v="2011"/>
    <x v="1"/>
    <n v="17"/>
    <m/>
    <m/>
  </r>
  <r>
    <x v="16"/>
    <s v="OLI"/>
    <n v="2011"/>
    <x v="1"/>
    <n v="18"/>
    <m/>
    <m/>
  </r>
  <r>
    <x v="16"/>
    <s v="OLI"/>
    <n v="2011"/>
    <x v="1"/>
    <n v="19"/>
    <m/>
    <m/>
  </r>
  <r>
    <x v="16"/>
    <s v="OLI"/>
    <n v="2011"/>
    <x v="1"/>
    <n v="20"/>
    <m/>
    <m/>
  </r>
  <r>
    <x v="16"/>
    <s v="OLI"/>
    <n v="2011"/>
    <x v="1"/>
    <n v="21"/>
    <m/>
    <m/>
  </r>
  <r>
    <x v="16"/>
    <s v="OLI"/>
    <n v="2011"/>
    <x v="1"/>
    <n v="22"/>
    <m/>
    <m/>
  </r>
  <r>
    <x v="16"/>
    <s v="OLI"/>
    <n v="2011"/>
    <x v="1"/>
    <n v="23"/>
    <m/>
    <m/>
  </r>
  <r>
    <x v="16"/>
    <s v="OLI"/>
    <n v="2011"/>
    <x v="1"/>
    <n v="24"/>
    <m/>
    <m/>
  </r>
  <r>
    <x v="16"/>
    <s v="OLI"/>
    <n v="2011"/>
    <x v="1"/>
    <n v="25"/>
    <m/>
    <m/>
  </r>
  <r>
    <x v="16"/>
    <s v="OLI"/>
    <n v="2011"/>
    <x v="1"/>
    <n v="26"/>
    <m/>
    <m/>
  </r>
  <r>
    <x v="16"/>
    <s v="OLI"/>
    <n v="2011"/>
    <x v="1"/>
    <n v="27"/>
    <m/>
    <m/>
  </r>
  <r>
    <x v="16"/>
    <s v="OLI"/>
    <n v="2011"/>
    <x v="1"/>
    <n v="28"/>
    <m/>
    <m/>
  </r>
  <r>
    <x v="16"/>
    <s v="OLI"/>
    <n v="2011"/>
    <x v="1"/>
    <n v="29"/>
    <m/>
    <m/>
  </r>
  <r>
    <x v="16"/>
    <s v="OLI"/>
    <n v="2011"/>
    <x v="1"/>
    <n v="30"/>
    <m/>
    <m/>
  </r>
  <r>
    <x v="16"/>
    <s v="OLI"/>
    <n v="2011"/>
    <x v="1"/>
    <n v="31"/>
    <m/>
    <m/>
  </r>
  <r>
    <x v="16"/>
    <s v="OLI"/>
    <n v="2011"/>
    <x v="2"/>
    <n v="1"/>
    <m/>
    <m/>
  </r>
  <r>
    <x v="16"/>
    <s v="OLI"/>
    <n v="2011"/>
    <x v="2"/>
    <n v="2"/>
    <m/>
    <m/>
  </r>
  <r>
    <x v="16"/>
    <s v="OLI"/>
    <n v="2011"/>
    <x v="2"/>
    <n v="3"/>
    <m/>
    <m/>
  </r>
  <r>
    <x v="16"/>
    <s v="OLI"/>
    <n v="2011"/>
    <x v="2"/>
    <n v="4"/>
    <m/>
    <m/>
  </r>
  <r>
    <x v="16"/>
    <s v="OLI"/>
    <n v="2011"/>
    <x v="2"/>
    <n v="5"/>
    <m/>
    <m/>
  </r>
  <r>
    <x v="16"/>
    <s v="OLI"/>
    <n v="2011"/>
    <x v="2"/>
    <n v="6"/>
    <m/>
    <m/>
  </r>
  <r>
    <x v="16"/>
    <s v="OLI"/>
    <n v="2011"/>
    <x v="2"/>
    <n v="7"/>
    <m/>
    <m/>
  </r>
  <r>
    <x v="16"/>
    <s v="OLI"/>
    <n v="2011"/>
    <x v="2"/>
    <n v="8"/>
    <m/>
    <m/>
  </r>
  <r>
    <x v="16"/>
    <s v="OLI"/>
    <n v="2011"/>
    <x v="2"/>
    <n v="9"/>
    <m/>
    <m/>
  </r>
  <r>
    <x v="16"/>
    <s v="OLI"/>
    <n v="2011"/>
    <x v="2"/>
    <n v="10"/>
    <m/>
    <m/>
  </r>
  <r>
    <x v="16"/>
    <s v="OLI"/>
    <n v="2011"/>
    <x v="2"/>
    <n v="11"/>
    <m/>
    <m/>
  </r>
  <r>
    <x v="16"/>
    <s v="OLI"/>
    <n v="2011"/>
    <x v="2"/>
    <n v="12"/>
    <m/>
    <m/>
  </r>
  <r>
    <x v="16"/>
    <s v="OLI"/>
    <n v="2011"/>
    <x v="2"/>
    <n v="13"/>
    <m/>
    <m/>
  </r>
  <r>
    <x v="16"/>
    <s v="OLI"/>
    <n v="2011"/>
    <x v="2"/>
    <n v="14"/>
    <m/>
    <m/>
  </r>
  <r>
    <x v="16"/>
    <s v="OLI"/>
    <n v="2011"/>
    <x v="2"/>
    <n v="15"/>
    <m/>
    <m/>
  </r>
  <r>
    <x v="16"/>
    <s v="OLI"/>
    <n v="2011"/>
    <x v="2"/>
    <n v="16"/>
    <m/>
    <m/>
  </r>
  <r>
    <x v="16"/>
    <s v="OLI"/>
    <n v="2011"/>
    <x v="2"/>
    <n v="17"/>
    <m/>
    <m/>
  </r>
  <r>
    <x v="16"/>
    <s v="OLI"/>
    <n v="2011"/>
    <x v="2"/>
    <n v="18"/>
    <m/>
    <m/>
  </r>
  <r>
    <x v="16"/>
    <s v="OLI"/>
    <n v="2011"/>
    <x v="2"/>
    <n v="19"/>
    <m/>
    <m/>
  </r>
  <r>
    <x v="16"/>
    <s v="OLI"/>
    <n v="2011"/>
    <x v="2"/>
    <n v="20"/>
    <m/>
    <m/>
  </r>
  <r>
    <x v="16"/>
    <s v="OLI"/>
    <n v="2011"/>
    <x v="2"/>
    <n v="21"/>
    <n v="3.2"/>
    <m/>
  </r>
  <r>
    <x v="16"/>
    <s v="OLI"/>
    <n v="2011"/>
    <x v="2"/>
    <n v="22"/>
    <m/>
    <m/>
  </r>
  <r>
    <x v="16"/>
    <s v="OLI"/>
    <n v="2011"/>
    <x v="2"/>
    <n v="23"/>
    <m/>
    <m/>
  </r>
  <r>
    <x v="16"/>
    <s v="OLI"/>
    <n v="2011"/>
    <x v="2"/>
    <n v="24"/>
    <m/>
    <m/>
  </r>
  <r>
    <x v="16"/>
    <s v="OLI"/>
    <n v="2011"/>
    <x v="2"/>
    <n v="25"/>
    <m/>
    <m/>
  </r>
  <r>
    <x v="16"/>
    <s v="OLI"/>
    <n v="2011"/>
    <x v="2"/>
    <n v="26"/>
    <m/>
    <m/>
  </r>
  <r>
    <x v="16"/>
    <s v="OLI"/>
    <n v="2011"/>
    <x v="2"/>
    <n v="27"/>
    <m/>
    <m/>
  </r>
  <r>
    <x v="16"/>
    <s v="OLI"/>
    <n v="2011"/>
    <x v="2"/>
    <n v="28"/>
    <m/>
    <m/>
  </r>
  <r>
    <x v="16"/>
    <s v="OLI"/>
    <n v="2011"/>
    <x v="2"/>
    <n v="29"/>
    <m/>
    <m/>
  </r>
  <r>
    <x v="16"/>
    <s v="OLI"/>
    <n v="2011"/>
    <x v="2"/>
    <n v="30"/>
    <m/>
    <m/>
  </r>
  <r>
    <x v="16"/>
    <s v="OLI"/>
    <n v="2011"/>
    <x v="3"/>
    <n v="1"/>
    <m/>
    <m/>
  </r>
  <r>
    <x v="16"/>
    <s v="OLI"/>
    <n v="2011"/>
    <x v="3"/>
    <n v="2"/>
    <m/>
    <m/>
  </r>
  <r>
    <x v="16"/>
    <s v="OLI"/>
    <n v="2011"/>
    <x v="3"/>
    <n v="3"/>
    <n v="65"/>
    <m/>
  </r>
  <r>
    <x v="16"/>
    <s v="OLI"/>
    <n v="2011"/>
    <x v="3"/>
    <n v="4"/>
    <m/>
    <m/>
  </r>
  <r>
    <x v="16"/>
    <s v="OLI"/>
    <n v="2011"/>
    <x v="3"/>
    <n v="5"/>
    <m/>
    <m/>
  </r>
  <r>
    <x v="16"/>
    <s v="OLI"/>
    <n v="2011"/>
    <x v="3"/>
    <n v="6"/>
    <m/>
    <m/>
  </r>
  <r>
    <x v="16"/>
    <s v="OLI"/>
    <n v="2011"/>
    <x v="3"/>
    <n v="7"/>
    <m/>
    <m/>
  </r>
  <r>
    <x v="16"/>
    <s v="OLI"/>
    <n v="2011"/>
    <x v="3"/>
    <n v="8"/>
    <m/>
    <m/>
  </r>
  <r>
    <x v="16"/>
    <s v="OLI"/>
    <n v="2011"/>
    <x v="3"/>
    <n v="9"/>
    <m/>
    <m/>
  </r>
  <r>
    <x v="16"/>
    <s v="OLI"/>
    <n v="2011"/>
    <x v="3"/>
    <n v="10"/>
    <m/>
    <m/>
  </r>
  <r>
    <x v="16"/>
    <s v="OLI"/>
    <n v="2011"/>
    <x v="3"/>
    <n v="11"/>
    <m/>
    <m/>
  </r>
  <r>
    <x v="16"/>
    <s v="OLI"/>
    <n v="2011"/>
    <x v="3"/>
    <n v="12"/>
    <m/>
    <m/>
  </r>
  <r>
    <x v="16"/>
    <s v="OLI"/>
    <n v="2011"/>
    <x v="3"/>
    <n v="13"/>
    <m/>
    <m/>
  </r>
  <r>
    <x v="16"/>
    <s v="OLI"/>
    <n v="2011"/>
    <x v="3"/>
    <n v="14"/>
    <m/>
    <m/>
  </r>
  <r>
    <x v="16"/>
    <s v="OLI"/>
    <n v="2011"/>
    <x v="3"/>
    <n v="15"/>
    <n v="1.3"/>
    <m/>
  </r>
  <r>
    <x v="16"/>
    <s v="OLI"/>
    <n v="2011"/>
    <x v="3"/>
    <n v="16"/>
    <m/>
    <m/>
  </r>
  <r>
    <x v="16"/>
    <s v="OLI"/>
    <n v="2011"/>
    <x v="3"/>
    <n v="17"/>
    <m/>
    <m/>
  </r>
  <r>
    <x v="16"/>
    <s v="OLI"/>
    <n v="2011"/>
    <x v="3"/>
    <n v="18"/>
    <n v="3"/>
    <m/>
  </r>
  <r>
    <x v="16"/>
    <s v="OLI"/>
    <n v="2011"/>
    <x v="3"/>
    <n v="19"/>
    <n v="1.6"/>
    <m/>
  </r>
  <r>
    <x v="16"/>
    <s v="OLI"/>
    <n v="2011"/>
    <x v="3"/>
    <n v="20"/>
    <m/>
    <m/>
  </r>
  <r>
    <x v="16"/>
    <s v="OLI"/>
    <n v="2011"/>
    <x v="3"/>
    <n v="21"/>
    <m/>
    <m/>
  </r>
  <r>
    <x v="16"/>
    <s v="OLI"/>
    <n v="2011"/>
    <x v="3"/>
    <n v="22"/>
    <m/>
    <m/>
  </r>
  <r>
    <x v="16"/>
    <s v="OLI"/>
    <n v="2011"/>
    <x v="3"/>
    <n v="23"/>
    <m/>
    <m/>
  </r>
  <r>
    <x v="16"/>
    <s v="OLI"/>
    <n v="2011"/>
    <x v="3"/>
    <n v="24"/>
    <m/>
    <m/>
  </r>
  <r>
    <x v="16"/>
    <s v="OLI"/>
    <n v="2011"/>
    <x v="3"/>
    <n v="25"/>
    <n v="1.8"/>
    <m/>
  </r>
  <r>
    <x v="16"/>
    <s v="OLI"/>
    <n v="2011"/>
    <x v="3"/>
    <n v="26"/>
    <m/>
    <m/>
  </r>
  <r>
    <x v="16"/>
    <s v="OLI"/>
    <n v="2011"/>
    <x v="3"/>
    <n v="27"/>
    <m/>
    <m/>
  </r>
  <r>
    <x v="16"/>
    <s v="OLI"/>
    <n v="2011"/>
    <x v="3"/>
    <n v="28"/>
    <m/>
    <m/>
  </r>
  <r>
    <x v="16"/>
    <s v="OLI"/>
    <n v="2011"/>
    <x v="3"/>
    <n v="29"/>
    <m/>
    <m/>
  </r>
  <r>
    <x v="16"/>
    <s v="OLI"/>
    <n v="2011"/>
    <x v="3"/>
    <n v="30"/>
    <n v="4"/>
    <m/>
  </r>
  <r>
    <x v="16"/>
    <s v="OLI"/>
    <n v="2011"/>
    <x v="3"/>
    <n v="31"/>
    <m/>
    <m/>
  </r>
  <r>
    <x v="16"/>
    <s v="OLI"/>
    <n v="2011"/>
    <x v="4"/>
    <n v="1"/>
    <m/>
    <s v="31=14.0"/>
  </r>
  <r>
    <x v="16"/>
    <s v="OLI"/>
    <n v="2011"/>
    <x v="4"/>
    <n v="2"/>
    <m/>
    <m/>
  </r>
  <r>
    <x v="16"/>
    <s v="OLI"/>
    <n v="2011"/>
    <x v="4"/>
    <n v="3"/>
    <m/>
    <m/>
  </r>
  <r>
    <x v="16"/>
    <s v="OLI"/>
    <n v="2011"/>
    <x v="4"/>
    <n v="4"/>
    <m/>
    <m/>
  </r>
  <r>
    <x v="16"/>
    <s v="OLI"/>
    <n v="2011"/>
    <x v="4"/>
    <n v="5"/>
    <m/>
    <m/>
  </r>
  <r>
    <x v="16"/>
    <s v="OLI"/>
    <n v="2011"/>
    <x v="4"/>
    <n v="6"/>
    <m/>
    <m/>
  </r>
  <r>
    <x v="16"/>
    <s v="OLI"/>
    <n v="2011"/>
    <x v="4"/>
    <n v="7"/>
    <m/>
    <m/>
  </r>
  <r>
    <x v="16"/>
    <s v="OLI"/>
    <n v="2011"/>
    <x v="4"/>
    <n v="8"/>
    <m/>
    <m/>
  </r>
  <r>
    <x v="16"/>
    <s v="OLI"/>
    <n v="2011"/>
    <x v="4"/>
    <n v="9"/>
    <m/>
    <m/>
  </r>
  <r>
    <x v="16"/>
    <s v="OLI"/>
    <n v="2011"/>
    <x v="4"/>
    <n v="10"/>
    <m/>
    <m/>
  </r>
  <r>
    <x v="16"/>
    <s v="OLI"/>
    <n v="2011"/>
    <x v="4"/>
    <n v="11"/>
    <m/>
    <m/>
  </r>
  <r>
    <x v="16"/>
    <s v="OLI"/>
    <n v="2011"/>
    <x v="4"/>
    <n v="12"/>
    <m/>
    <m/>
  </r>
  <r>
    <x v="16"/>
    <s v="OLI"/>
    <n v="2011"/>
    <x v="4"/>
    <n v="13"/>
    <n v="7.3"/>
    <m/>
  </r>
  <r>
    <x v="16"/>
    <s v="OLI"/>
    <n v="2011"/>
    <x v="4"/>
    <n v="14"/>
    <m/>
    <m/>
  </r>
  <r>
    <x v="16"/>
    <s v="OLI"/>
    <n v="2011"/>
    <x v="4"/>
    <n v="15"/>
    <m/>
    <m/>
  </r>
  <r>
    <x v="16"/>
    <s v="OLI"/>
    <n v="2011"/>
    <x v="4"/>
    <n v="16"/>
    <m/>
    <m/>
  </r>
  <r>
    <x v="16"/>
    <s v="OLI"/>
    <n v="2011"/>
    <x v="4"/>
    <n v="17"/>
    <n v="2.5"/>
    <m/>
  </r>
  <r>
    <x v="16"/>
    <s v="OLI"/>
    <n v="2011"/>
    <x v="4"/>
    <n v="18"/>
    <m/>
    <m/>
  </r>
  <r>
    <x v="16"/>
    <s v="OLI"/>
    <n v="2011"/>
    <x v="4"/>
    <n v="19"/>
    <m/>
    <m/>
  </r>
  <r>
    <x v="16"/>
    <s v="OLI"/>
    <n v="2011"/>
    <x v="4"/>
    <n v="20"/>
    <m/>
    <m/>
  </r>
  <r>
    <x v="16"/>
    <s v="OLI"/>
    <n v="2011"/>
    <x v="4"/>
    <n v="21"/>
    <n v="17.5"/>
    <m/>
  </r>
  <r>
    <x v="16"/>
    <s v="OLI"/>
    <n v="2011"/>
    <x v="4"/>
    <n v="22"/>
    <n v="4"/>
    <m/>
  </r>
  <r>
    <x v="16"/>
    <s v="OLI"/>
    <n v="2011"/>
    <x v="4"/>
    <n v="23"/>
    <n v="13.5"/>
    <m/>
  </r>
  <r>
    <x v="16"/>
    <s v="OLI"/>
    <n v="2011"/>
    <x v="4"/>
    <n v="24"/>
    <m/>
    <m/>
  </r>
  <r>
    <x v="16"/>
    <s v="OLI"/>
    <n v="2011"/>
    <x v="4"/>
    <n v="25"/>
    <m/>
    <m/>
  </r>
  <r>
    <x v="16"/>
    <s v="OLI"/>
    <n v="2011"/>
    <x v="4"/>
    <n v="26"/>
    <m/>
    <m/>
  </r>
  <r>
    <x v="16"/>
    <s v="OLI"/>
    <n v="2011"/>
    <x v="4"/>
    <n v="27"/>
    <m/>
    <m/>
  </r>
  <r>
    <x v="16"/>
    <s v="OLI"/>
    <n v="2011"/>
    <x v="4"/>
    <n v="28"/>
    <m/>
    <m/>
  </r>
  <r>
    <x v="16"/>
    <s v="OLI"/>
    <n v="2011"/>
    <x v="4"/>
    <n v="29"/>
    <m/>
    <m/>
  </r>
  <r>
    <x v="16"/>
    <s v="OLI"/>
    <n v="2011"/>
    <x v="4"/>
    <n v="30"/>
    <m/>
    <m/>
  </r>
  <r>
    <x v="16"/>
    <s v="OLI"/>
    <n v="2011"/>
    <x v="5"/>
    <n v="1"/>
    <m/>
    <m/>
  </r>
  <r>
    <x v="16"/>
    <s v="OLI"/>
    <n v="2011"/>
    <x v="5"/>
    <n v="2"/>
    <m/>
    <m/>
  </r>
  <r>
    <x v="16"/>
    <s v="OLI"/>
    <n v="2011"/>
    <x v="5"/>
    <n v="3"/>
    <m/>
    <m/>
  </r>
  <r>
    <x v="16"/>
    <s v="OLI"/>
    <n v="2011"/>
    <x v="5"/>
    <n v="4"/>
    <m/>
    <m/>
  </r>
  <r>
    <x v="16"/>
    <s v="OLI"/>
    <n v="2011"/>
    <x v="5"/>
    <n v="5"/>
    <m/>
    <m/>
  </r>
  <r>
    <x v="16"/>
    <s v="OLI"/>
    <n v="2011"/>
    <x v="5"/>
    <n v="6"/>
    <m/>
    <m/>
  </r>
  <r>
    <x v="16"/>
    <s v="OLI"/>
    <n v="2011"/>
    <x v="5"/>
    <n v="7"/>
    <m/>
    <m/>
  </r>
  <r>
    <x v="16"/>
    <s v="OLI"/>
    <n v="2011"/>
    <x v="5"/>
    <n v="8"/>
    <m/>
    <m/>
  </r>
  <r>
    <x v="16"/>
    <s v="OLI"/>
    <n v="2011"/>
    <x v="5"/>
    <n v="9"/>
    <m/>
    <m/>
  </r>
  <r>
    <x v="16"/>
    <s v="OLI"/>
    <n v="2011"/>
    <x v="5"/>
    <n v="10"/>
    <m/>
    <m/>
  </r>
  <r>
    <x v="16"/>
    <s v="OLI"/>
    <n v="2011"/>
    <x v="5"/>
    <n v="11"/>
    <m/>
    <m/>
  </r>
  <r>
    <x v="16"/>
    <s v="OLI"/>
    <n v="2011"/>
    <x v="5"/>
    <n v="12"/>
    <m/>
    <m/>
  </r>
  <r>
    <x v="16"/>
    <s v="OLI"/>
    <n v="2011"/>
    <x v="5"/>
    <n v="13"/>
    <m/>
    <m/>
  </r>
  <r>
    <x v="16"/>
    <s v="OLI"/>
    <n v="2011"/>
    <x v="5"/>
    <n v="14"/>
    <m/>
    <m/>
  </r>
  <r>
    <x v="16"/>
    <s v="OLI"/>
    <n v="2011"/>
    <x v="5"/>
    <n v="15"/>
    <m/>
    <m/>
  </r>
  <r>
    <x v="16"/>
    <s v="OLI"/>
    <n v="2011"/>
    <x v="5"/>
    <n v="16"/>
    <n v="4.5"/>
    <m/>
  </r>
  <r>
    <x v="16"/>
    <s v="OLI"/>
    <n v="2011"/>
    <x v="5"/>
    <n v="17"/>
    <m/>
    <m/>
  </r>
  <r>
    <x v="16"/>
    <s v="OLI"/>
    <n v="2011"/>
    <x v="5"/>
    <n v="18"/>
    <m/>
    <m/>
  </r>
  <r>
    <x v="16"/>
    <s v="OLI"/>
    <n v="2011"/>
    <x v="5"/>
    <n v="19"/>
    <m/>
    <m/>
  </r>
  <r>
    <x v="16"/>
    <s v="OLI"/>
    <n v="2011"/>
    <x v="5"/>
    <n v="20"/>
    <m/>
    <m/>
  </r>
  <r>
    <x v="16"/>
    <s v="OLI"/>
    <n v="2011"/>
    <x v="5"/>
    <n v="21"/>
    <m/>
    <m/>
  </r>
  <r>
    <x v="16"/>
    <s v="OLI"/>
    <n v="2011"/>
    <x v="5"/>
    <n v="22"/>
    <m/>
    <m/>
  </r>
  <r>
    <x v="16"/>
    <s v="OLI"/>
    <n v="2011"/>
    <x v="5"/>
    <n v="23"/>
    <m/>
    <m/>
  </r>
  <r>
    <x v="16"/>
    <s v="OLI"/>
    <n v="2011"/>
    <x v="5"/>
    <n v="24"/>
    <n v="4"/>
    <m/>
  </r>
  <r>
    <x v="16"/>
    <s v="OLI"/>
    <n v="2011"/>
    <x v="5"/>
    <n v="25"/>
    <m/>
    <m/>
  </r>
  <r>
    <x v="16"/>
    <s v="OLI"/>
    <n v="2011"/>
    <x v="5"/>
    <n v="26"/>
    <n v="0.5"/>
    <m/>
  </r>
  <r>
    <x v="16"/>
    <s v="OLI"/>
    <n v="2011"/>
    <x v="5"/>
    <n v="27"/>
    <n v="44"/>
    <m/>
  </r>
  <r>
    <x v="16"/>
    <s v="OLI"/>
    <n v="2011"/>
    <x v="5"/>
    <n v="28"/>
    <m/>
    <m/>
  </r>
  <r>
    <x v="16"/>
    <s v="OLI"/>
    <n v="2011"/>
    <x v="5"/>
    <n v="29"/>
    <m/>
    <m/>
  </r>
  <r>
    <x v="16"/>
    <s v="OLI"/>
    <n v="2011"/>
    <x v="5"/>
    <n v="30"/>
    <m/>
    <m/>
  </r>
  <r>
    <x v="16"/>
    <s v="OLI"/>
    <n v="2011"/>
    <x v="5"/>
    <n v="31"/>
    <m/>
    <m/>
  </r>
  <r>
    <x v="16"/>
    <s v="OLI"/>
    <n v="2012"/>
    <x v="6"/>
    <n v="1"/>
    <m/>
    <m/>
  </r>
  <r>
    <x v="16"/>
    <s v="OLI"/>
    <n v="2012"/>
    <x v="6"/>
    <n v="2"/>
    <m/>
    <m/>
  </r>
  <r>
    <x v="16"/>
    <s v="OLI"/>
    <n v="2012"/>
    <x v="6"/>
    <n v="3"/>
    <m/>
    <m/>
  </r>
  <r>
    <x v="16"/>
    <s v="OLI"/>
    <n v="2012"/>
    <x v="6"/>
    <n v="4"/>
    <m/>
    <m/>
  </r>
  <r>
    <x v="16"/>
    <s v="OLI"/>
    <n v="2012"/>
    <x v="6"/>
    <n v="5"/>
    <m/>
    <m/>
  </r>
  <r>
    <x v="16"/>
    <s v="OLI"/>
    <n v="2012"/>
    <x v="6"/>
    <n v="6"/>
    <m/>
    <m/>
  </r>
  <r>
    <x v="16"/>
    <s v="OLI"/>
    <n v="2012"/>
    <x v="6"/>
    <n v="7"/>
    <m/>
    <m/>
  </r>
  <r>
    <x v="16"/>
    <s v="OLI"/>
    <n v="2012"/>
    <x v="6"/>
    <n v="8"/>
    <m/>
    <m/>
  </r>
  <r>
    <x v="16"/>
    <s v="OLI"/>
    <n v="2012"/>
    <x v="6"/>
    <n v="9"/>
    <m/>
    <m/>
  </r>
  <r>
    <x v="16"/>
    <s v="OLI"/>
    <n v="2012"/>
    <x v="6"/>
    <n v="10"/>
    <n v="25"/>
    <m/>
  </r>
  <r>
    <x v="16"/>
    <s v="OLI"/>
    <n v="2012"/>
    <x v="6"/>
    <n v="11"/>
    <m/>
    <m/>
  </r>
  <r>
    <x v="16"/>
    <s v="OLI"/>
    <n v="2012"/>
    <x v="6"/>
    <n v="12"/>
    <m/>
    <m/>
  </r>
  <r>
    <x v="16"/>
    <s v="OLI"/>
    <n v="2012"/>
    <x v="6"/>
    <n v="13"/>
    <m/>
    <m/>
  </r>
  <r>
    <x v="16"/>
    <s v="OLI"/>
    <n v="2012"/>
    <x v="6"/>
    <n v="14"/>
    <m/>
    <m/>
  </r>
  <r>
    <x v="16"/>
    <s v="OLI"/>
    <n v="2012"/>
    <x v="6"/>
    <n v="15"/>
    <m/>
    <m/>
  </r>
  <r>
    <x v="16"/>
    <s v="OLI"/>
    <n v="2012"/>
    <x v="6"/>
    <n v="16"/>
    <n v="11"/>
    <m/>
  </r>
  <r>
    <x v="16"/>
    <s v="OLI"/>
    <n v="2012"/>
    <x v="6"/>
    <n v="17"/>
    <n v="218"/>
    <m/>
  </r>
  <r>
    <x v="16"/>
    <s v="OLI"/>
    <n v="2012"/>
    <x v="6"/>
    <n v="18"/>
    <n v="123.5"/>
    <m/>
  </r>
  <r>
    <x v="16"/>
    <s v="OLI"/>
    <n v="2012"/>
    <x v="6"/>
    <n v="19"/>
    <m/>
    <m/>
  </r>
  <r>
    <x v="16"/>
    <s v="OLI"/>
    <n v="2012"/>
    <x v="6"/>
    <n v="20"/>
    <m/>
    <m/>
  </r>
  <r>
    <x v="16"/>
    <s v="OLI"/>
    <n v="2012"/>
    <x v="6"/>
    <n v="21"/>
    <m/>
    <m/>
  </r>
  <r>
    <x v="16"/>
    <s v="OLI"/>
    <n v="2012"/>
    <x v="6"/>
    <n v="22"/>
    <m/>
    <m/>
  </r>
  <r>
    <x v="16"/>
    <s v="OLI"/>
    <n v="2012"/>
    <x v="6"/>
    <n v="23"/>
    <m/>
    <m/>
  </r>
  <r>
    <x v="16"/>
    <s v="OLI"/>
    <n v="2012"/>
    <x v="6"/>
    <n v="24"/>
    <m/>
    <m/>
  </r>
  <r>
    <x v="16"/>
    <s v="OLI"/>
    <n v="2012"/>
    <x v="6"/>
    <n v="25"/>
    <m/>
    <m/>
  </r>
  <r>
    <x v="16"/>
    <s v="OLI"/>
    <n v="2012"/>
    <x v="6"/>
    <n v="26"/>
    <m/>
    <m/>
  </r>
  <r>
    <x v="16"/>
    <s v="OLI"/>
    <n v="2012"/>
    <x v="6"/>
    <n v="27"/>
    <m/>
    <m/>
  </r>
  <r>
    <x v="16"/>
    <s v="OLI"/>
    <n v="2012"/>
    <x v="6"/>
    <n v="28"/>
    <m/>
    <m/>
  </r>
  <r>
    <x v="16"/>
    <s v="OLI"/>
    <n v="2012"/>
    <x v="6"/>
    <n v="29"/>
    <m/>
    <m/>
  </r>
  <r>
    <x v="16"/>
    <s v="OLI"/>
    <n v="2012"/>
    <x v="6"/>
    <n v="30"/>
    <m/>
    <m/>
  </r>
  <r>
    <x v="16"/>
    <s v="OLI"/>
    <n v="2012"/>
    <x v="6"/>
    <n v="31"/>
    <m/>
    <m/>
  </r>
  <r>
    <x v="16"/>
    <s v="OLI"/>
    <n v="2012"/>
    <x v="7"/>
    <n v="1"/>
    <m/>
    <m/>
  </r>
  <r>
    <x v="16"/>
    <s v="OLI"/>
    <n v="2012"/>
    <x v="7"/>
    <n v="2"/>
    <m/>
    <m/>
  </r>
  <r>
    <x v="16"/>
    <s v="OLI"/>
    <n v="2012"/>
    <x v="7"/>
    <n v="3"/>
    <m/>
    <m/>
  </r>
  <r>
    <x v="16"/>
    <s v="OLI"/>
    <n v="2012"/>
    <x v="7"/>
    <n v="4"/>
    <m/>
    <m/>
  </r>
  <r>
    <x v="16"/>
    <s v="OLI"/>
    <n v="2012"/>
    <x v="7"/>
    <n v="5"/>
    <m/>
    <m/>
  </r>
  <r>
    <x v="16"/>
    <s v="OLI"/>
    <n v="2012"/>
    <x v="7"/>
    <n v="6"/>
    <m/>
    <m/>
  </r>
  <r>
    <x v="16"/>
    <s v="OLI"/>
    <n v="2012"/>
    <x v="7"/>
    <n v="7"/>
    <m/>
    <m/>
  </r>
  <r>
    <x v="16"/>
    <s v="OLI"/>
    <n v="2012"/>
    <x v="7"/>
    <n v="8"/>
    <m/>
    <m/>
  </r>
  <r>
    <x v="16"/>
    <s v="OLI"/>
    <n v="2012"/>
    <x v="7"/>
    <n v="9"/>
    <m/>
    <m/>
  </r>
  <r>
    <x v="16"/>
    <s v="OLI"/>
    <n v="2012"/>
    <x v="7"/>
    <n v="10"/>
    <m/>
    <m/>
  </r>
  <r>
    <x v="16"/>
    <s v="OLI"/>
    <n v="2012"/>
    <x v="7"/>
    <n v="11"/>
    <n v="27.5"/>
    <m/>
  </r>
  <r>
    <x v="16"/>
    <s v="OLI"/>
    <n v="2012"/>
    <x v="7"/>
    <n v="12"/>
    <m/>
    <m/>
  </r>
  <r>
    <x v="16"/>
    <s v="OLI"/>
    <n v="2012"/>
    <x v="7"/>
    <n v="13"/>
    <m/>
    <m/>
  </r>
  <r>
    <x v="16"/>
    <s v="OLI"/>
    <n v="2012"/>
    <x v="7"/>
    <n v="14"/>
    <m/>
    <m/>
  </r>
  <r>
    <x v="16"/>
    <s v="OLI"/>
    <n v="2012"/>
    <x v="7"/>
    <n v="15"/>
    <m/>
    <m/>
  </r>
  <r>
    <x v="16"/>
    <s v="OLI"/>
    <n v="2012"/>
    <x v="7"/>
    <n v="16"/>
    <m/>
    <m/>
  </r>
  <r>
    <x v="16"/>
    <s v="OLI"/>
    <n v="2012"/>
    <x v="7"/>
    <n v="17"/>
    <m/>
    <m/>
  </r>
  <r>
    <x v="16"/>
    <s v="OLI"/>
    <n v="2012"/>
    <x v="7"/>
    <n v="18"/>
    <m/>
    <m/>
  </r>
  <r>
    <x v="16"/>
    <s v="OLI"/>
    <n v="2012"/>
    <x v="7"/>
    <n v="19"/>
    <m/>
    <m/>
  </r>
  <r>
    <x v="16"/>
    <s v="OLI"/>
    <n v="2012"/>
    <x v="7"/>
    <n v="20"/>
    <m/>
    <m/>
  </r>
  <r>
    <x v="16"/>
    <s v="OLI"/>
    <n v="2012"/>
    <x v="7"/>
    <n v="21"/>
    <n v="3"/>
    <m/>
  </r>
  <r>
    <x v="16"/>
    <s v="OLI"/>
    <n v="2012"/>
    <x v="7"/>
    <n v="22"/>
    <m/>
    <m/>
  </r>
  <r>
    <x v="16"/>
    <s v="OLI"/>
    <n v="2012"/>
    <x v="7"/>
    <n v="23"/>
    <m/>
    <m/>
  </r>
  <r>
    <x v="16"/>
    <s v="OLI"/>
    <n v="2012"/>
    <x v="7"/>
    <n v="24"/>
    <m/>
    <m/>
  </r>
  <r>
    <x v="16"/>
    <s v="OLI"/>
    <n v="2012"/>
    <x v="7"/>
    <n v="25"/>
    <m/>
    <m/>
  </r>
  <r>
    <x v="16"/>
    <s v="OLI"/>
    <n v="2012"/>
    <x v="7"/>
    <n v="26"/>
    <m/>
    <m/>
  </r>
  <r>
    <x v="16"/>
    <s v="OLI"/>
    <n v="2012"/>
    <x v="7"/>
    <n v="27"/>
    <m/>
    <m/>
  </r>
  <r>
    <x v="16"/>
    <s v="OLI"/>
    <n v="2012"/>
    <x v="7"/>
    <n v="28"/>
    <m/>
    <m/>
  </r>
  <r>
    <x v="16"/>
    <s v="OLI"/>
    <n v="2012"/>
    <x v="7"/>
    <n v="29"/>
    <m/>
    <m/>
  </r>
  <r>
    <x v="16"/>
    <s v="OLI"/>
    <n v="2012"/>
    <x v="8"/>
    <n v="1"/>
    <m/>
    <m/>
  </r>
  <r>
    <x v="16"/>
    <s v="OLI"/>
    <n v="2012"/>
    <x v="8"/>
    <n v="2"/>
    <m/>
    <m/>
  </r>
  <r>
    <x v="16"/>
    <s v="OLI"/>
    <n v="2012"/>
    <x v="8"/>
    <n v="3"/>
    <m/>
    <m/>
  </r>
  <r>
    <x v="16"/>
    <s v="OLI"/>
    <n v="2012"/>
    <x v="8"/>
    <n v="4"/>
    <m/>
    <m/>
  </r>
  <r>
    <x v="16"/>
    <s v="OLI"/>
    <n v="2012"/>
    <x v="8"/>
    <n v="5"/>
    <m/>
    <m/>
  </r>
  <r>
    <x v="16"/>
    <s v="OLI"/>
    <n v="2012"/>
    <x v="8"/>
    <n v="6"/>
    <m/>
    <m/>
  </r>
  <r>
    <x v="16"/>
    <s v="OLI"/>
    <n v="2012"/>
    <x v="8"/>
    <n v="7"/>
    <m/>
    <m/>
  </r>
  <r>
    <x v="16"/>
    <s v="OLI"/>
    <n v="2012"/>
    <x v="8"/>
    <n v="8"/>
    <m/>
    <m/>
  </r>
  <r>
    <x v="16"/>
    <s v="OLI"/>
    <n v="2012"/>
    <x v="8"/>
    <n v="9"/>
    <m/>
    <m/>
  </r>
  <r>
    <x v="16"/>
    <s v="OLI"/>
    <n v="2012"/>
    <x v="8"/>
    <n v="10"/>
    <m/>
    <m/>
  </r>
  <r>
    <x v="16"/>
    <s v="OLI"/>
    <n v="2012"/>
    <x v="8"/>
    <n v="11"/>
    <m/>
    <m/>
  </r>
  <r>
    <x v="16"/>
    <s v="OLI"/>
    <n v="2012"/>
    <x v="8"/>
    <n v="12"/>
    <n v="3.2"/>
    <m/>
  </r>
  <r>
    <x v="16"/>
    <s v="OLI"/>
    <n v="2012"/>
    <x v="8"/>
    <n v="13"/>
    <m/>
    <m/>
  </r>
  <r>
    <x v="16"/>
    <s v="OLI"/>
    <n v="2012"/>
    <x v="8"/>
    <n v="14"/>
    <m/>
    <m/>
  </r>
  <r>
    <x v="16"/>
    <s v="OLI"/>
    <n v="2012"/>
    <x v="8"/>
    <n v="15"/>
    <m/>
    <m/>
  </r>
  <r>
    <x v="16"/>
    <s v="OLI"/>
    <n v="2012"/>
    <x v="8"/>
    <n v="16"/>
    <m/>
    <m/>
  </r>
  <r>
    <x v="16"/>
    <s v="OLI"/>
    <n v="2012"/>
    <x v="8"/>
    <n v="17"/>
    <m/>
    <m/>
  </r>
  <r>
    <x v="16"/>
    <s v="OLI"/>
    <n v="2012"/>
    <x v="8"/>
    <n v="18"/>
    <m/>
    <m/>
  </r>
  <r>
    <x v="16"/>
    <s v="OLI"/>
    <n v="2012"/>
    <x v="8"/>
    <n v="19"/>
    <n v="1"/>
    <m/>
  </r>
  <r>
    <x v="16"/>
    <s v="OLI"/>
    <n v="2012"/>
    <x v="8"/>
    <n v="20"/>
    <m/>
    <m/>
  </r>
  <r>
    <x v="16"/>
    <s v="OLI"/>
    <n v="2012"/>
    <x v="8"/>
    <n v="21"/>
    <m/>
    <m/>
  </r>
  <r>
    <x v="16"/>
    <s v="OLI"/>
    <n v="2012"/>
    <x v="8"/>
    <n v="22"/>
    <m/>
    <m/>
  </r>
  <r>
    <x v="16"/>
    <s v="OLI"/>
    <n v="2012"/>
    <x v="8"/>
    <n v="23"/>
    <m/>
    <m/>
  </r>
  <r>
    <x v="16"/>
    <s v="OLI"/>
    <n v="2012"/>
    <x v="8"/>
    <n v="24"/>
    <m/>
    <m/>
  </r>
  <r>
    <x v="16"/>
    <s v="OLI"/>
    <n v="2012"/>
    <x v="8"/>
    <n v="25"/>
    <m/>
    <m/>
  </r>
  <r>
    <x v="16"/>
    <s v="OLI"/>
    <n v="2012"/>
    <x v="8"/>
    <n v="26"/>
    <m/>
    <m/>
  </r>
  <r>
    <x v="16"/>
    <s v="OLI"/>
    <n v="2012"/>
    <x v="8"/>
    <n v="27"/>
    <m/>
    <m/>
  </r>
  <r>
    <x v="16"/>
    <s v="OLI"/>
    <n v="2012"/>
    <x v="8"/>
    <n v="28"/>
    <m/>
    <m/>
  </r>
  <r>
    <x v="16"/>
    <s v="OLI"/>
    <n v="2012"/>
    <x v="8"/>
    <n v="29"/>
    <m/>
    <m/>
  </r>
  <r>
    <x v="16"/>
    <s v="OLI"/>
    <n v="2012"/>
    <x v="8"/>
    <n v="30"/>
    <n v="35.5"/>
    <m/>
  </r>
  <r>
    <x v="16"/>
    <s v="OLI"/>
    <n v="2012"/>
    <x v="8"/>
    <n v="31"/>
    <m/>
    <m/>
  </r>
  <r>
    <x v="16"/>
    <s v="OLI"/>
    <n v="2012"/>
    <x v="9"/>
    <n v="1"/>
    <n v="4.5"/>
    <m/>
  </r>
  <r>
    <x v="16"/>
    <s v="OLI"/>
    <n v="2012"/>
    <x v="9"/>
    <n v="2"/>
    <m/>
    <m/>
  </r>
  <r>
    <x v="16"/>
    <s v="OLI"/>
    <n v="2012"/>
    <x v="9"/>
    <n v="3"/>
    <m/>
    <m/>
  </r>
  <r>
    <x v="16"/>
    <s v="OLI"/>
    <n v="2012"/>
    <x v="9"/>
    <n v="4"/>
    <m/>
    <m/>
  </r>
  <r>
    <x v="16"/>
    <s v="OLI"/>
    <n v="2012"/>
    <x v="9"/>
    <n v="5"/>
    <m/>
    <m/>
  </r>
  <r>
    <x v="16"/>
    <s v="OLI"/>
    <n v="2012"/>
    <x v="9"/>
    <n v="6"/>
    <m/>
    <m/>
  </r>
  <r>
    <x v="16"/>
    <s v="OLI"/>
    <n v="2012"/>
    <x v="9"/>
    <n v="7"/>
    <m/>
    <m/>
  </r>
  <r>
    <x v="16"/>
    <s v="OLI"/>
    <n v="2012"/>
    <x v="9"/>
    <n v="8"/>
    <m/>
    <m/>
  </r>
  <r>
    <x v="16"/>
    <s v="OLI"/>
    <n v="2012"/>
    <x v="9"/>
    <n v="9"/>
    <m/>
    <m/>
  </r>
  <r>
    <x v="16"/>
    <s v="OLI"/>
    <n v="2012"/>
    <x v="9"/>
    <n v="10"/>
    <m/>
    <m/>
  </r>
  <r>
    <x v="16"/>
    <s v="OLI"/>
    <n v="2012"/>
    <x v="9"/>
    <n v="11"/>
    <m/>
    <m/>
  </r>
  <r>
    <x v="16"/>
    <s v="OLI"/>
    <n v="2012"/>
    <x v="9"/>
    <n v="12"/>
    <m/>
    <m/>
  </r>
  <r>
    <x v="16"/>
    <s v="OLI"/>
    <n v="2012"/>
    <x v="9"/>
    <n v="13"/>
    <m/>
    <m/>
  </r>
  <r>
    <x v="16"/>
    <s v="OLI"/>
    <n v="2012"/>
    <x v="9"/>
    <n v="14"/>
    <m/>
    <m/>
  </r>
  <r>
    <x v="16"/>
    <s v="OLI"/>
    <n v="2012"/>
    <x v="9"/>
    <n v="15"/>
    <m/>
    <m/>
  </r>
  <r>
    <x v="16"/>
    <s v="OLI"/>
    <n v="2012"/>
    <x v="9"/>
    <n v="16"/>
    <m/>
    <m/>
  </r>
  <r>
    <x v="16"/>
    <s v="OLI"/>
    <n v="2012"/>
    <x v="9"/>
    <n v="17"/>
    <m/>
    <m/>
  </r>
  <r>
    <x v="16"/>
    <s v="OLI"/>
    <n v="2012"/>
    <x v="9"/>
    <n v="18"/>
    <m/>
    <m/>
  </r>
  <r>
    <x v="16"/>
    <s v="OLI"/>
    <n v="2012"/>
    <x v="9"/>
    <n v="19"/>
    <m/>
    <m/>
  </r>
  <r>
    <x v="16"/>
    <s v="OLI"/>
    <n v="2012"/>
    <x v="9"/>
    <n v="20"/>
    <m/>
    <m/>
  </r>
  <r>
    <x v="16"/>
    <s v="OLI"/>
    <n v="2012"/>
    <x v="9"/>
    <n v="21"/>
    <m/>
    <m/>
  </r>
  <r>
    <x v="16"/>
    <s v="OLI"/>
    <n v="2012"/>
    <x v="9"/>
    <n v="22"/>
    <m/>
    <m/>
  </r>
  <r>
    <x v="16"/>
    <s v="OLI"/>
    <n v="2012"/>
    <x v="9"/>
    <n v="23"/>
    <n v="6"/>
    <m/>
  </r>
  <r>
    <x v="16"/>
    <s v="OLI"/>
    <n v="2012"/>
    <x v="9"/>
    <n v="24"/>
    <m/>
    <m/>
  </r>
  <r>
    <x v="16"/>
    <s v="OLI"/>
    <n v="2012"/>
    <x v="9"/>
    <n v="25"/>
    <m/>
    <m/>
  </r>
  <r>
    <x v="16"/>
    <s v="OLI"/>
    <n v="2012"/>
    <x v="9"/>
    <n v="26"/>
    <m/>
    <m/>
  </r>
  <r>
    <x v="16"/>
    <s v="OLI"/>
    <n v="2012"/>
    <x v="9"/>
    <n v="27"/>
    <m/>
    <m/>
  </r>
  <r>
    <x v="16"/>
    <s v="OLI"/>
    <n v="2012"/>
    <x v="9"/>
    <n v="28"/>
    <m/>
    <m/>
  </r>
  <r>
    <x v="16"/>
    <s v="OLI"/>
    <n v="2012"/>
    <x v="9"/>
    <n v="29"/>
    <m/>
    <m/>
  </r>
  <r>
    <x v="16"/>
    <s v="OLI"/>
    <n v="2012"/>
    <x v="9"/>
    <n v="30"/>
    <m/>
    <m/>
  </r>
  <r>
    <x v="16"/>
    <s v="OLI"/>
    <n v="2012"/>
    <x v="10"/>
    <n v="1"/>
    <m/>
    <s v="0.0"/>
  </r>
  <r>
    <x v="16"/>
    <s v="OLI"/>
    <n v="2012"/>
    <x v="10"/>
    <n v="2"/>
    <m/>
    <s v="0.0"/>
  </r>
  <r>
    <x v="16"/>
    <s v="OLI"/>
    <n v="2012"/>
    <x v="10"/>
    <n v="3"/>
    <m/>
    <s v="0.0"/>
  </r>
  <r>
    <x v="16"/>
    <s v="OLI"/>
    <n v="2012"/>
    <x v="10"/>
    <n v="4"/>
    <m/>
    <s v="0.0"/>
  </r>
  <r>
    <x v="16"/>
    <s v="OLI"/>
    <n v="2012"/>
    <x v="10"/>
    <n v="5"/>
    <m/>
    <s v="0.0"/>
  </r>
  <r>
    <x v="16"/>
    <s v="OLI"/>
    <n v="2012"/>
    <x v="10"/>
    <n v="6"/>
    <m/>
    <s v="0.0"/>
  </r>
  <r>
    <x v="16"/>
    <s v="OLI"/>
    <n v="2012"/>
    <x v="10"/>
    <n v="7"/>
    <m/>
    <s v="0.0"/>
  </r>
  <r>
    <x v="16"/>
    <s v="OLI"/>
    <n v="2012"/>
    <x v="10"/>
    <n v="8"/>
    <m/>
    <s v="0.0"/>
  </r>
  <r>
    <x v="16"/>
    <s v="OLI"/>
    <n v="2012"/>
    <x v="10"/>
    <n v="9"/>
    <m/>
    <s v="0.0"/>
  </r>
  <r>
    <x v="16"/>
    <s v="OLI"/>
    <n v="2012"/>
    <x v="10"/>
    <n v="10"/>
    <m/>
    <s v="0.0"/>
  </r>
  <r>
    <x v="16"/>
    <s v="OLI"/>
    <n v="2012"/>
    <x v="10"/>
    <n v="11"/>
    <m/>
    <s v="0.0"/>
  </r>
  <r>
    <x v="16"/>
    <s v="OLI"/>
    <n v="2012"/>
    <x v="10"/>
    <n v="12"/>
    <m/>
    <s v="0.0"/>
  </r>
  <r>
    <x v="16"/>
    <s v="OLI"/>
    <n v="2012"/>
    <x v="10"/>
    <n v="13"/>
    <m/>
    <s v="0.0"/>
  </r>
  <r>
    <x v="16"/>
    <s v="OLI"/>
    <n v="2012"/>
    <x v="10"/>
    <n v="14"/>
    <m/>
    <s v="0.0"/>
  </r>
  <r>
    <x v="16"/>
    <s v="OLI"/>
    <n v="2012"/>
    <x v="10"/>
    <n v="15"/>
    <m/>
    <s v="0.0"/>
  </r>
  <r>
    <x v="16"/>
    <s v="OLI"/>
    <n v="2012"/>
    <x v="10"/>
    <n v="16"/>
    <m/>
    <s v="0.0"/>
  </r>
  <r>
    <x v="16"/>
    <s v="OLI"/>
    <n v="2012"/>
    <x v="10"/>
    <n v="17"/>
    <m/>
    <s v="0.0"/>
  </r>
  <r>
    <x v="16"/>
    <s v="OLI"/>
    <n v="2012"/>
    <x v="10"/>
    <n v="18"/>
    <m/>
    <s v="0.0"/>
  </r>
  <r>
    <x v="16"/>
    <s v="OLI"/>
    <n v="2012"/>
    <x v="10"/>
    <n v="19"/>
    <m/>
    <s v="0.0"/>
  </r>
  <r>
    <x v="16"/>
    <s v="OLI"/>
    <n v="2012"/>
    <x v="10"/>
    <n v="20"/>
    <m/>
    <s v="0.0"/>
  </r>
  <r>
    <x v="16"/>
    <s v="OLI"/>
    <n v="2012"/>
    <x v="10"/>
    <n v="21"/>
    <m/>
    <s v="0.0"/>
  </r>
  <r>
    <x v="16"/>
    <s v="OLI"/>
    <n v="2012"/>
    <x v="10"/>
    <n v="22"/>
    <m/>
    <s v="0.0"/>
  </r>
  <r>
    <x v="16"/>
    <s v="OLI"/>
    <n v="2012"/>
    <x v="10"/>
    <n v="23"/>
    <m/>
    <s v="0.0"/>
  </r>
  <r>
    <x v="16"/>
    <s v="OLI"/>
    <n v="2012"/>
    <x v="10"/>
    <n v="24"/>
    <m/>
    <s v="0.0"/>
  </r>
  <r>
    <x v="16"/>
    <s v="OLI"/>
    <n v="2012"/>
    <x v="10"/>
    <n v="25"/>
    <m/>
    <s v="0.0"/>
  </r>
  <r>
    <x v="16"/>
    <s v="OLI"/>
    <n v="2012"/>
    <x v="10"/>
    <n v="26"/>
    <m/>
    <s v="0.0"/>
  </r>
  <r>
    <x v="16"/>
    <s v="OLI"/>
    <n v="2012"/>
    <x v="10"/>
    <n v="27"/>
    <m/>
    <s v="0.0"/>
  </r>
  <r>
    <x v="16"/>
    <s v="OLI"/>
    <n v="2012"/>
    <x v="10"/>
    <n v="28"/>
    <m/>
    <s v="0.0"/>
  </r>
  <r>
    <x v="16"/>
    <s v="OLI"/>
    <n v="2012"/>
    <x v="10"/>
    <n v="29"/>
    <m/>
    <s v="0.0"/>
  </r>
  <r>
    <x v="16"/>
    <s v="OLI"/>
    <n v="2012"/>
    <x v="10"/>
    <n v="30"/>
    <m/>
    <s v="0.0"/>
  </r>
  <r>
    <x v="16"/>
    <s v="OLI"/>
    <n v="2012"/>
    <x v="10"/>
    <n v="31"/>
    <m/>
    <s v="0.0"/>
  </r>
  <r>
    <x v="16"/>
    <s v="OLI"/>
    <n v="2012"/>
    <x v="11"/>
    <n v="1"/>
    <m/>
    <s v="0.0"/>
  </r>
  <r>
    <x v="16"/>
    <s v="OLI"/>
    <n v="2012"/>
    <x v="11"/>
    <n v="2"/>
    <m/>
    <s v="0.0"/>
  </r>
  <r>
    <x v="16"/>
    <s v="OLI"/>
    <n v="2012"/>
    <x v="11"/>
    <n v="3"/>
    <m/>
    <s v="0.0"/>
  </r>
  <r>
    <x v="16"/>
    <s v="OLI"/>
    <n v="2012"/>
    <x v="11"/>
    <n v="4"/>
    <m/>
    <s v="0.0"/>
  </r>
  <r>
    <x v="16"/>
    <s v="OLI"/>
    <n v="2012"/>
    <x v="11"/>
    <n v="5"/>
    <m/>
    <s v="0.0"/>
  </r>
  <r>
    <x v="16"/>
    <s v="OLI"/>
    <n v="2012"/>
    <x v="11"/>
    <n v="6"/>
    <m/>
    <s v="0.0"/>
  </r>
  <r>
    <x v="16"/>
    <s v="OLI"/>
    <n v="2012"/>
    <x v="11"/>
    <n v="7"/>
    <m/>
    <s v="0.0"/>
  </r>
  <r>
    <x v="16"/>
    <s v="OLI"/>
    <n v="2012"/>
    <x v="11"/>
    <n v="8"/>
    <m/>
    <s v="0.0"/>
  </r>
  <r>
    <x v="16"/>
    <s v="OLI"/>
    <n v="2012"/>
    <x v="11"/>
    <n v="9"/>
    <m/>
    <s v="0.0"/>
  </r>
  <r>
    <x v="16"/>
    <s v="OLI"/>
    <n v="2012"/>
    <x v="11"/>
    <n v="10"/>
    <m/>
    <s v="0.0"/>
  </r>
  <r>
    <x v="16"/>
    <s v="OLI"/>
    <n v="2012"/>
    <x v="11"/>
    <n v="11"/>
    <m/>
    <s v="0.0"/>
  </r>
  <r>
    <x v="16"/>
    <s v="OLI"/>
    <n v="2012"/>
    <x v="11"/>
    <n v="12"/>
    <m/>
    <s v="0.0"/>
  </r>
  <r>
    <x v="16"/>
    <s v="OLI"/>
    <n v="2012"/>
    <x v="11"/>
    <n v="13"/>
    <m/>
    <s v="0.0"/>
  </r>
  <r>
    <x v="16"/>
    <s v="OLI"/>
    <n v="2012"/>
    <x v="11"/>
    <n v="14"/>
    <m/>
    <s v="0.0"/>
  </r>
  <r>
    <x v="16"/>
    <s v="OLI"/>
    <n v="2012"/>
    <x v="11"/>
    <n v="15"/>
    <m/>
    <s v="0.0"/>
  </r>
  <r>
    <x v="16"/>
    <s v="OLI"/>
    <n v="2012"/>
    <x v="11"/>
    <n v="16"/>
    <m/>
    <s v="0.0"/>
  </r>
  <r>
    <x v="16"/>
    <s v="OLI"/>
    <n v="2012"/>
    <x v="11"/>
    <n v="17"/>
    <m/>
    <s v="0.0"/>
  </r>
  <r>
    <x v="16"/>
    <s v="OLI"/>
    <n v="2012"/>
    <x v="11"/>
    <n v="18"/>
    <m/>
    <s v="0.0"/>
  </r>
  <r>
    <x v="16"/>
    <s v="OLI"/>
    <n v="2012"/>
    <x v="11"/>
    <n v="19"/>
    <m/>
    <s v="0.0"/>
  </r>
  <r>
    <x v="16"/>
    <s v="OLI"/>
    <n v="2012"/>
    <x v="11"/>
    <n v="20"/>
    <m/>
    <s v="0.0"/>
  </r>
  <r>
    <x v="16"/>
    <s v="OLI"/>
    <n v="2012"/>
    <x v="11"/>
    <n v="21"/>
    <m/>
    <s v="0.0"/>
  </r>
  <r>
    <x v="16"/>
    <s v="OLI"/>
    <n v="2012"/>
    <x v="11"/>
    <n v="22"/>
    <m/>
    <s v="0.0"/>
  </r>
  <r>
    <x v="16"/>
    <s v="OLI"/>
    <n v="2012"/>
    <x v="11"/>
    <n v="23"/>
    <m/>
    <s v="0.0"/>
  </r>
  <r>
    <x v="16"/>
    <s v="OLI"/>
    <n v="2012"/>
    <x v="11"/>
    <n v="24"/>
    <m/>
    <s v="0.0"/>
  </r>
  <r>
    <x v="16"/>
    <s v="OLI"/>
    <n v="2012"/>
    <x v="11"/>
    <n v="25"/>
    <m/>
    <s v="0.0"/>
  </r>
  <r>
    <x v="16"/>
    <s v="OLI"/>
    <n v="2012"/>
    <x v="11"/>
    <n v="26"/>
    <m/>
    <s v="0.0"/>
  </r>
  <r>
    <x v="16"/>
    <s v="OLI"/>
    <n v="2012"/>
    <x v="11"/>
    <n v="27"/>
    <m/>
    <s v="0.0"/>
  </r>
  <r>
    <x v="16"/>
    <s v="OLI"/>
    <n v="2012"/>
    <x v="11"/>
    <n v="28"/>
    <m/>
    <s v="0.0"/>
  </r>
  <r>
    <x v="16"/>
    <s v="OLI"/>
    <n v="2012"/>
    <x v="11"/>
    <n v="29"/>
    <m/>
    <s v="0.0"/>
  </r>
  <r>
    <x v="16"/>
    <s v="OLI"/>
    <n v="2012"/>
    <x v="11"/>
    <n v="30"/>
    <m/>
    <s v="0.0"/>
  </r>
  <r>
    <x v="17"/>
    <s v="OLT"/>
    <n v="2011"/>
    <x v="0"/>
    <n v="1"/>
    <m/>
    <s v="return?"/>
  </r>
  <r>
    <x v="17"/>
    <s v="OLT"/>
    <n v="2011"/>
    <x v="0"/>
    <n v="2"/>
    <m/>
    <s v="return?"/>
  </r>
  <r>
    <x v="17"/>
    <s v="OLT"/>
    <n v="2011"/>
    <x v="0"/>
    <n v="3"/>
    <m/>
    <s v="return?"/>
  </r>
  <r>
    <x v="17"/>
    <s v="OLT"/>
    <n v="2011"/>
    <x v="0"/>
    <n v="4"/>
    <m/>
    <s v="return?"/>
  </r>
  <r>
    <x v="17"/>
    <s v="OLT"/>
    <n v="2011"/>
    <x v="0"/>
    <n v="5"/>
    <m/>
    <s v="return?"/>
  </r>
  <r>
    <x v="17"/>
    <s v="OLT"/>
    <n v="2011"/>
    <x v="0"/>
    <n v="6"/>
    <m/>
    <s v="return?"/>
  </r>
  <r>
    <x v="17"/>
    <s v="OLT"/>
    <n v="2011"/>
    <x v="0"/>
    <n v="7"/>
    <m/>
    <s v="return?"/>
  </r>
  <r>
    <x v="17"/>
    <s v="OLT"/>
    <n v="2011"/>
    <x v="0"/>
    <n v="8"/>
    <m/>
    <s v="return?"/>
  </r>
  <r>
    <x v="17"/>
    <s v="OLT"/>
    <n v="2011"/>
    <x v="0"/>
    <n v="9"/>
    <m/>
    <s v="return?"/>
  </r>
  <r>
    <x v="17"/>
    <s v="OLT"/>
    <n v="2011"/>
    <x v="0"/>
    <n v="10"/>
    <m/>
    <s v="return?"/>
  </r>
  <r>
    <x v="17"/>
    <s v="OLT"/>
    <n v="2011"/>
    <x v="0"/>
    <n v="11"/>
    <m/>
    <s v="return?"/>
  </r>
  <r>
    <x v="17"/>
    <s v="OLT"/>
    <n v="2011"/>
    <x v="0"/>
    <n v="12"/>
    <m/>
    <s v="return?"/>
  </r>
  <r>
    <x v="17"/>
    <s v="OLT"/>
    <n v="2011"/>
    <x v="0"/>
    <n v="13"/>
    <m/>
    <s v="return?"/>
  </r>
  <r>
    <x v="17"/>
    <s v="OLT"/>
    <n v="2011"/>
    <x v="0"/>
    <n v="14"/>
    <m/>
    <s v="return?"/>
  </r>
  <r>
    <x v="17"/>
    <s v="OLT"/>
    <n v="2011"/>
    <x v="0"/>
    <n v="15"/>
    <m/>
    <s v="return?"/>
  </r>
  <r>
    <x v="17"/>
    <s v="OLT"/>
    <n v="2011"/>
    <x v="0"/>
    <n v="16"/>
    <m/>
    <s v="return?"/>
  </r>
  <r>
    <x v="17"/>
    <s v="OLT"/>
    <n v="2011"/>
    <x v="0"/>
    <n v="17"/>
    <m/>
    <s v="return?"/>
  </r>
  <r>
    <x v="17"/>
    <s v="OLT"/>
    <n v="2011"/>
    <x v="0"/>
    <n v="18"/>
    <m/>
    <s v="return?"/>
  </r>
  <r>
    <x v="17"/>
    <s v="OLT"/>
    <n v="2011"/>
    <x v="0"/>
    <n v="19"/>
    <m/>
    <s v="return?"/>
  </r>
  <r>
    <x v="17"/>
    <s v="OLT"/>
    <n v="2011"/>
    <x v="0"/>
    <n v="20"/>
    <m/>
    <s v="return?"/>
  </r>
  <r>
    <x v="17"/>
    <s v="OLT"/>
    <n v="2011"/>
    <x v="0"/>
    <n v="21"/>
    <m/>
    <s v="return?"/>
  </r>
  <r>
    <x v="17"/>
    <s v="OLT"/>
    <n v="2011"/>
    <x v="0"/>
    <n v="22"/>
    <m/>
    <s v="return?"/>
  </r>
  <r>
    <x v="17"/>
    <s v="OLT"/>
    <n v="2011"/>
    <x v="0"/>
    <n v="23"/>
    <m/>
    <s v="return?"/>
  </r>
  <r>
    <x v="17"/>
    <s v="OLT"/>
    <n v="2011"/>
    <x v="0"/>
    <n v="24"/>
    <m/>
    <s v="return?"/>
  </r>
  <r>
    <x v="17"/>
    <s v="OLT"/>
    <n v="2011"/>
    <x v="0"/>
    <n v="25"/>
    <m/>
    <s v="return?"/>
  </r>
  <r>
    <x v="17"/>
    <s v="OLT"/>
    <n v="2011"/>
    <x v="0"/>
    <n v="26"/>
    <m/>
    <s v="return?"/>
  </r>
  <r>
    <x v="17"/>
    <s v="OLT"/>
    <n v="2011"/>
    <x v="0"/>
    <n v="27"/>
    <m/>
    <s v="return?"/>
  </r>
  <r>
    <x v="17"/>
    <s v="OLT"/>
    <n v="2011"/>
    <x v="0"/>
    <n v="28"/>
    <m/>
    <s v="return?"/>
  </r>
  <r>
    <x v="17"/>
    <s v="OLT"/>
    <n v="2011"/>
    <x v="0"/>
    <n v="29"/>
    <m/>
    <s v="return?"/>
  </r>
  <r>
    <x v="17"/>
    <s v="OLT"/>
    <n v="2011"/>
    <x v="0"/>
    <n v="30"/>
    <m/>
    <s v="return?"/>
  </r>
  <r>
    <x v="17"/>
    <s v="OLT"/>
    <n v="2011"/>
    <x v="0"/>
    <n v="31"/>
    <m/>
    <s v="return?"/>
  </r>
  <r>
    <x v="17"/>
    <s v="OLT"/>
    <n v="2011"/>
    <x v="1"/>
    <n v="1"/>
    <m/>
    <s v="return?"/>
  </r>
  <r>
    <x v="17"/>
    <s v="OLT"/>
    <n v="2011"/>
    <x v="1"/>
    <n v="2"/>
    <m/>
    <s v="return?"/>
  </r>
  <r>
    <x v="17"/>
    <s v="OLT"/>
    <n v="2011"/>
    <x v="1"/>
    <n v="3"/>
    <m/>
    <s v="return?"/>
  </r>
  <r>
    <x v="17"/>
    <s v="OLT"/>
    <n v="2011"/>
    <x v="1"/>
    <n v="4"/>
    <m/>
    <s v="return?"/>
  </r>
  <r>
    <x v="17"/>
    <s v="OLT"/>
    <n v="2011"/>
    <x v="1"/>
    <n v="5"/>
    <m/>
    <s v="return?"/>
  </r>
  <r>
    <x v="17"/>
    <s v="OLT"/>
    <n v="2011"/>
    <x v="1"/>
    <n v="6"/>
    <m/>
    <s v="return?"/>
  </r>
  <r>
    <x v="17"/>
    <s v="OLT"/>
    <n v="2011"/>
    <x v="1"/>
    <n v="7"/>
    <m/>
    <s v="return?"/>
  </r>
  <r>
    <x v="17"/>
    <s v="OLT"/>
    <n v="2011"/>
    <x v="1"/>
    <n v="8"/>
    <m/>
    <s v="return?"/>
  </r>
  <r>
    <x v="17"/>
    <s v="OLT"/>
    <n v="2011"/>
    <x v="1"/>
    <n v="9"/>
    <m/>
    <s v="return?"/>
  </r>
  <r>
    <x v="17"/>
    <s v="OLT"/>
    <n v="2011"/>
    <x v="1"/>
    <n v="10"/>
    <m/>
    <s v="return?"/>
  </r>
  <r>
    <x v="17"/>
    <s v="OLT"/>
    <n v="2011"/>
    <x v="1"/>
    <n v="11"/>
    <m/>
    <s v="return?"/>
  </r>
  <r>
    <x v="17"/>
    <s v="OLT"/>
    <n v="2011"/>
    <x v="1"/>
    <n v="12"/>
    <m/>
    <s v="return?"/>
  </r>
  <r>
    <x v="17"/>
    <s v="OLT"/>
    <n v="2011"/>
    <x v="1"/>
    <n v="13"/>
    <m/>
    <s v="return?"/>
  </r>
  <r>
    <x v="17"/>
    <s v="OLT"/>
    <n v="2011"/>
    <x v="1"/>
    <n v="14"/>
    <m/>
    <s v="return?"/>
  </r>
  <r>
    <x v="17"/>
    <s v="OLT"/>
    <n v="2011"/>
    <x v="1"/>
    <n v="15"/>
    <m/>
    <s v="return?"/>
  </r>
  <r>
    <x v="17"/>
    <s v="OLT"/>
    <n v="2011"/>
    <x v="1"/>
    <n v="16"/>
    <m/>
    <s v="return?"/>
  </r>
  <r>
    <x v="17"/>
    <s v="OLT"/>
    <n v="2011"/>
    <x v="1"/>
    <n v="17"/>
    <m/>
    <s v="return?"/>
  </r>
  <r>
    <x v="17"/>
    <s v="OLT"/>
    <n v="2011"/>
    <x v="1"/>
    <n v="18"/>
    <m/>
    <s v="return?"/>
  </r>
  <r>
    <x v="17"/>
    <s v="OLT"/>
    <n v="2011"/>
    <x v="1"/>
    <n v="19"/>
    <m/>
    <s v="return?"/>
  </r>
  <r>
    <x v="17"/>
    <s v="OLT"/>
    <n v="2011"/>
    <x v="1"/>
    <n v="20"/>
    <m/>
    <s v="return?"/>
  </r>
  <r>
    <x v="17"/>
    <s v="OLT"/>
    <n v="2011"/>
    <x v="1"/>
    <n v="21"/>
    <m/>
    <s v="return?"/>
  </r>
  <r>
    <x v="17"/>
    <s v="OLT"/>
    <n v="2011"/>
    <x v="1"/>
    <n v="22"/>
    <m/>
    <s v="return?"/>
  </r>
  <r>
    <x v="17"/>
    <s v="OLT"/>
    <n v="2011"/>
    <x v="1"/>
    <n v="23"/>
    <m/>
    <s v="return?"/>
  </r>
  <r>
    <x v="17"/>
    <s v="OLT"/>
    <n v="2011"/>
    <x v="1"/>
    <n v="24"/>
    <m/>
    <s v="return?"/>
  </r>
  <r>
    <x v="17"/>
    <s v="OLT"/>
    <n v="2011"/>
    <x v="1"/>
    <n v="25"/>
    <m/>
    <s v="return?"/>
  </r>
  <r>
    <x v="17"/>
    <s v="OLT"/>
    <n v="2011"/>
    <x v="1"/>
    <n v="26"/>
    <m/>
    <s v="return?"/>
  </r>
  <r>
    <x v="17"/>
    <s v="OLT"/>
    <n v="2011"/>
    <x v="1"/>
    <n v="27"/>
    <m/>
    <s v="return?"/>
  </r>
  <r>
    <x v="17"/>
    <s v="OLT"/>
    <n v="2011"/>
    <x v="1"/>
    <n v="28"/>
    <m/>
    <s v="return?"/>
  </r>
  <r>
    <x v="17"/>
    <s v="OLT"/>
    <n v="2011"/>
    <x v="1"/>
    <n v="29"/>
    <m/>
    <s v="return?"/>
  </r>
  <r>
    <x v="17"/>
    <s v="OLT"/>
    <n v="2011"/>
    <x v="1"/>
    <n v="30"/>
    <m/>
    <s v="return?"/>
  </r>
  <r>
    <x v="17"/>
    <s v="OLT"/>
    <n v="2011"/>
    <x v="1"/>
    <n v="31"/>
    <m/>
    <s v="return?"/>
  </r>
  <r>
    <x v="17"/>
    <s v="OLT"/>
    <n v="2011"/>
    <x v="2"/>
    <n v="1"/>
    <m/>
    <s v="return?"/>
  </r>
  <r>
    <x v="17"/>
    <s v="OLT"/>
    <n v="2011"/>
    <x v="2"/>
    <n v="2"/>
    <m/>
    <s v="return?"/>
  </r>
  <r>
    <x v="17"/>
    <s v="OLT"/>
    <n v="2011"/>
    <x v="2"/>
    <n v="3"/>
    <m/>
    <s v="return?"/>
  </r>
  <r>
    <x v="17"/>
    <s v="OLT"/>
    <n v="2011"/>
    <x v="2"/>
    <n v="4"/>
    <m/>
    <s v="return?"/>
  </r>
  <r>
    <x v="17"/>
    <s v="OLT"/>
    <n v="2011"/>
    <x v="2"/>
    <n v="5"/>
    <m/>
    <s v="return?"/>
  </r>
  <r>
    <x v="17"/>
    <s v="OLT"/>
    <n v="2011"/>
    <x v="2"/>
    <n v="6"/>
    <m/>
    <s v="return?"/>
  </r>
  <r>
    <x v="17"/>
    <s v="OLT"/>
    <n v="2011"/>
    <x v="2"/>
    <n v="7"/>
    <m/>
    <s v="return?"/>
  </r>
  <r>
    <x v="17"/>
    <s v="OLT"/>
    <n v="2011"/>
    <x v="2"/>
    <n v="8"/>
    <m/>
    <s v="return?"/>
  </r>
  <r>
    <x v="17"/>
    <s v="OLT"/>
    <n v="2011"/>
    <x v="2"/>
    <n v="9"/>
    <m/>
    <s v="return?"/>
  </r>
  <r>
    <x v="17"/>
    <s v="OLT"/>
    <n v="2011"/>
    <x v="2"/>
    <n v="10"/>
    <m/>
    <s v="return?"/>
  </r>
  <r>
    <x v="17"/>
    <s v="OLT"/>
    <n v="2011"/>
    <x v="2"/>
    <n v="11"/>
    <m/>
    <s v="return?"/>
  </r>
  <r>
    <x v="17"/>
    <s v="OLT"/>
    <n v="2011"/>
    <x v="2"/>
    <n v="12"/>
    <m/>
    <s v="return?"/>
  </r>
  <r>
    <x v="17"/>
    <s v="OLT"/>
    <n v="2011"/>
    <x v="2"/>
    <n v="13"/>
    <m/>
    <s v="return?"/>
  </r>
  <r>
    <x v="17"/>
    <s v="OLT"/>
    <n v="2011"/>
    <x v="2"/>
    <n v="14"/>
    <m/>
    <s v="return?"/>
  </r>
  <r>
    <x v="17"/>
    <s v="OLT"/>
    <n v="2011"/>
    <x v="2"/>
    <n v="15"/>
    <m/>
    <s v="return?"/>
  </r>
  <r>
    <x v="17"/>
    <s v="OLT"/>
    <n v="2011"/>
    <x v="2"/>
    <n v="16"/>
    <m/>
    <s v="return?"/>
  </r>
  <r>
    <x v="17"/>
    <s v="OLT"/>
    <n v="2011"/>
    <x v="2"/>
    <n v="17"/>
    <m/>
    <s v="return?"/>
  </r>
  <r>
    <x v="17"/>
    <s v="OLT"/>
    <n v="2011"/>
    <x v="2"/>
    <n v="18"/>
    <m/>
    <s v="return?"/>
  </r>
  <r>
    <x v="17"/>
    <s v="OLT"/>
    <n v="2011"/>
    <x v="2"/>
    <n v="19"/>
    <m/>
    <s v="return?"/>
  </r>
  <r>
    <x v="17"/>
    <s v="OLT"/>
    <n v="2011"/>
    <x v="2"/>
    <n v="20"/>
    <m/>
    <s v="return?"/>
  </r>
  <r>
    <x v="17"/>
    <s v="OLT"/>
    <n v="2011"/>
    <x v="2"/>
    <n v="21"/>
    <m/>
    <s v="return?"/>
  </r>
  <r>
    <x v="17"/>
    <s v="OLT"/>
    <n v="2011"/>
    <x v="2"/>
    <n v="22"/>
    <m/>
    <s v="return?"/>
  </r>
  <r>
    <x v="17"/>
    <s v="OLT"/>
    <n v="2011"/>
    <x v="2"/>
    <n v="23"/>
    <m/>
    <s v="return?"/>
  </r>
  <r>
    <x v="17"/>
    <s v="OLT"/>
    <n v="2011"/>
    <x v="2"/>
    <n v="24"/>
    <m/>
    <s v="return?"/>
  </r>
  <r>
    <x v="17"/>
    <s v="OLT"/>
    <n v="2011"/>
    <x v="2"/>
    <n v="25"/>
    <m/>
    <s v="return?"/>
  </r>
  <r>
    <x v="17"/>
    <s v="OLT"/>
    <n v="2011"/>
    <x v="2"/>
    <n v="26"/>
    <m/>
    <s v="return?"/>
  </r>
  <r>
    <x v="17"/>
    <s v="OLT"/>
    <n v="2011"/>
    <x v="2"/>
    <n v="27"/>
    <m/>
    <s v="return?"/>
  </r>
  <r>
    <x v="17"/>
    <s v="OLT"/>
    <n v="2011"/>
    <x v="2"/>
    <n v="28"/>
    <m/>
    <s v="return?"/>
  </r>
  <r>
    <x v="17"/>
    <s v="OLT"/>
    <n v="2011"/>
    <x v="2"/>
    <n v="29"/>
    <m/>
    <s v="return?"/>
  </r>
  <r>
    <x v="17"/>
    <s v="OLT"/>
    <n v="2011"/>
    <x v="2"/>
    <n v="30"/>
    <m/>
    <s v="return?"/>
  </r>
  <r>
    <x v="17"/>
    <s v="OLT"/>
    <n v="2011"/>
    <x v="3"/>
    <n v="1"/>
    <m/>
    <m/>
  </r>
  <r>
    <x v="17"/>
    <s v="OLT"/>
    <n v="2011"/>
    <x v="3"/>
    <n v="2"/>
    <n v="31.8"/>
    <m/>
  </r>
  <r>
    <x v="17"/>
    <s v="OLT"/>
    <n v="2011"/>
    <x v="3"/>
    <n v="3"/>
    <m/>
    <m/>
  </r>
  <r>
    <x v="17"/>
    <s v="OLT"/>
    <n v="2011"/>
    <x v="3"/>
    <n v="4"/>
    <m/>
    <m/>
  </r>
  <r>
    <x v="17"/>
    <s v="OLT"/>
    <n v="2011"/>
    <x v="3"/>
    <n v="5"/>
    <m/>
    <m/>
  </r>
  <r>
    <x v="17"/>
    <s v="OLT"/>
    <n v="2011"/>
    <x v="3"/>
    <n v="6"/>
    <m/>
    <m/>
  </r>
  <r>
    <x v="17"/>
    <s v="OLT"/>
    <n v="2011"/>
    <x v="3"/>
    <n v="7"/>
    <m/>
    <m/>
  </r>
  <r>
    <x v="17"/>
    <s v="OLT"/>
    <n v="2011"/>
    <x v="3"/>
    <n v="8"/>
    <m/>
    <m/>
  </r>
  <r>
    <x v="17"/>
    <s v="OLT"/>
    <n v="2011"/>
    <x v="3"/>
    <n v="9"/>
    <m/>
    <m/>
  </r>
  <r>
    <x v="17"/>
    <s v="OLT"/>
    <n v="2011"/>
    <x v="3"/>
    <n v="10"/>
    <m/>
    <m/>
  </r>
  <r>
    <x v="17"/>
    <s v="OLT"/>
    <n v="2011"/>
    <x v="3"/>
    <n v="11"/>
    <m/>
    <m/>
  </r>
  <r>
    <x v="17"/>
    <s v="OLT"/>
    <n v="2011"/>
    <x v="3"/>
    <n v="12"/>
    <m/>
    <m/>
  </r>
  <r>
    <x v="17"/>
    <s v="OLT"/>
    <n v="2011"/>
    <x v="3"/>
    <n v="13"/>
    <m/>
    <m/>
  </r>
  <r>
    <x v="17"/>
    <s v="OLT"/>
    <n v="2011"/>
    <x v="3"/>
    <n v="14"/>
    <m/>
    <m/>
  </r>
  <r>
    <x v="17"/>
    <s v="OLT"/>
    <n v="2011"/>
    <x v="3"/>
    <n v="15"/>
    <m/>
    <m/>
  </r>
  <r>
    <x v="17"/>
    <s v="OLT"/>
    <n v="2011"/>
    <x v="3"/>
    <n v="16"/>
    <m/>
    <m/>
  </r>
  <r>
    <x v="17"/>
    <s v="OLT"/>
    <n v="2011"/>
    <x v="3"/>
    <n v="17"/>
    <m/>
    <m/>
  </r>
  <r>
    <x v="17"/>
    <s v="OLT"/>
    <n v="2011"/>
    <x v="3"/>
    <n v="18"/>
    <m/>
    <m/>
  </r>
  <r>
    <x v="17"/>
    <s v="OLT"/>
    <n v="2011"/>
    <x v="3"/>
    <n v="19"/>
    <m/>
    <m/>
  </r>
  <r>
    <x v="17"/>
    <s v="OLT"/>
    <n v="2011"/>
    <x v="3"/>
    <n v="20"/>
    <m/>
    <m/>
  </r>
  <r>
    <x v="17"/>
    <s v="OLT"/>
    <n v="2011"/>
    <x v="3"/>
    <n v="21"/>
    <m/>
    <m/>
  </r>
  <r>
    <x v="17"/>
    <s v="OLT"/>
    <n v="2011"/>
    <x v="3"/>
    <n v="22"/>
    <m/>
    <m/>
  </r>
  <r>
    <x v="17"/>
    <s v="OLT"/>
    <n v="2011"/>
    <x v="3"/>
    <n v="23"/>
    <m/>
    <m/>
  </r>
  <r>
    <x v="17"/>
    <s v="OLT"/>
    <n v="2011"/>
    <x v="3"/>
    <n v="24"/>
    <m/>
    <m/>
  </r>
  <r>
    <x v="17"/>
    <s v="OLT"/>
    <n v="2011"/>
    <x v="3"/>
    <n v="25"/>
    <m/>
    <m/>
  </r>
  <r>
    <x v="17"/>
    <s v="OLT"/>
    <n v="2011"/>
    <x v="3"/>
    <n v="26"/>
    <n v="2.4"/>
    <m/>
  </r>
  <r>
    <x v="17"/>
    <s v="OLT"/>
    <n v="2011"/>
    <x v="3"/>
    <n v="27"/>
    <m/>
    <m/>
  </r>
  <r>
    <x v="17"/>
    <s v="OLT"/>
    <n v="2011"/>
    <x v="3"/>
    <n v="28"/>
    <m/>
    <m/>
  </r>
  <r>
    <x v="17"/>
    <s v="OLT"/>
    <n v="2011"/>
    <x v="3"/>
    <n v="29"/>
    <m/>
    <m/>
  </r>
  <r>
    <x v="17"/>
    <s v="OLT"/>
    <n v="2011"/>
    <x v="3"/>
    <n v="30"/>
    <m/>
    <m/>
  </r>
  <r>
    <x v="17"/>
    <s v="OLT"/>
    <n v="2011"/>
    <x v="3"/>
    <n v="31"/>
    <m/>
    <m/>
  </r>
  <r>
    <x v="17"/>
    <s v="OLT"/>
    <n v="2011"/>
    <x v="4"/>
    <n v="1"/>
    <n v="7.2"/>
    <m/>
  </r>
  <r>
    <x v="17"/>
    <s v="OLT"/>
    <n v="2011"/>
    <x v="4"/>
    <n v="2"/>
    <n v="22.7"/>
    <m/>
  </r>
  <r>
    <x v="17"/>
    <s v="OLT"/>
    <n v="2011"/>
    <x v="4"/>
    <n v="3"/>
    <m/>
    <m/>
  </r>
  <r>
    <x v="17"/>
    <s v="OLT"/>
    <n v="2011"/>
    <x v="4"/>
    <n v="4"/>
    <m/>
    <m/>
  </r>
  <r>
    <x v="17"/>
    <s v="OLT"/>
    <n v="2011"/>
    <x v="4"/>
    <n v="5"/>
    <m/>
    <m/>
  </r>
  <r>
    <x v="17"/>
    <s v="OLT"/>
    <n v="2011"/>
    <x v="4"/>
    <n v="6"/>
    <m/>
    <m/>
  </r>
  <r>
    <x v="17"/>
    <s v="OLT"/>
    <n v="2011"/>
    <x v="4"/>
    <n v="7"/>
    <m/>
    <m/>
  </r>
  <r>
    <x v="17"/>
    <s v="OLT"/>
    <n v="2011"/>
    <x v="4"/>
    <n v="8"/>
    <m/>
    <m/>
  </r>
  <r>
    <x v="17"/>
    <s v="OLT"/>
    <n v="2011"/>
    <x v="4"/>
    <n v="9"/>
    <m/>
    <m/>
  </r>
  <r>
    <x v="17"/>
    <s v="OLT"/>
    <n v="2011"/>
    <x v="4"/>
    <n v="10"/>
    <m/>
    <m/>
  </r>
  <r>
    <x v="17"/>
    <s v="OLT"/>
    <n v="2011"/>
    <x v="4"/>
    <n v="11"/>
    <m/>
    <m/>
  </r>
  <r>
    <x v="17"/>
    <s v="OLT"/>
    <n v="2011"/>
    <x v="4"/>
    <n v="12"/>
    <m/>
    <m/>
  </r>
  <r>
    <x v="17"/>
    <s v="OLT"/>
    <n v="2011"/>
    <x v="4"/>
    <n v="13"/>
    <n v="7.3"/>
    <m/>
  </r>
  <r>
    <x v="17"/>
    <s v="OLT"/>
    <n v="2011"/>
    <x v="4"/>
    <n v="14"/>
    <m/>
    <m/>
  </r>
  <r>
    <x v="17"/>
    <s v="OLT"/>
    <n v="2011"/>
    <x v="4"/>
    <n v="15"/>
    <m/>
    <m/>
  </r>
  <r>
    <x v="17"/>
    <s v="OLT"/>
    <n v="2011"/>
    <x v="4"/>
    <n v="16"/>
    <n v="15"/>
    <m/>
  </r>
  <r>
    <x v="17"/>
    <s v="OLT"/>
    <n v="2011"/>
    <x v="4"/>
    <n v="17"/>
    <m/>
    <m/>
  </r>
  <r>
    <x v="17"/>
    <s v="OLT"/>
    <n v="2011"/>
    <x v="4"/>
    <n v="18"/>
    <m/>
    <m/>
  </r>
  <r>
    <x v="17"/>
    <s v="OLT"/>
    <n v="2011"/>
    <x v="4"/>
    <n v="19"/>
    <m/>
    <m/>
  </r>
  <r>
    <x v="17"/>
    <s v="OLT"/>
    <n v="2011"/>
    <x v="4"/>
    <n v="20"/>
    <m/>
    <m/>
  </r>
  <r>
    <x v="17"/>
    <s v="OLT"/>
    <n v="2011"/>
    <x v="4"/>
    <n v="21"/>
    <m/>
    <m/>
  </r>
  <r>
    <x v="17"/>
    <s v="OLT"/>
    <n v="2011"/>
    <x v="4"/>
    <n v="22"/>
    <m/>
    <m/>
  </r>
  <r>
    <x v="17"/>
    <s v="OLT"/>
    <n v="2011"/>
    <x v="4"/>
    <n v="23"/>
    <n v="21.4"/>
    <m/>
  </r>
  <r>
    <x v="17"/>
    <s v="OLT"/>
    <n v="2011"/>
    <x v="4"/>
    <n v="24"/>
    <m/>
    <m/>
  </r>
  <r>
    <x v="17"/>
    <s v="OLT"/>
    <n v="2011"/>
    <x v="4"/>
    <n v="25"/>
    <m/>
    <m/>
  </r>
  <r>
    <x v="17"/>
    <s v="OLT"/>
    <n v="2011"/>
    <x v="4"/>
    <n v="26"/>
    <m/>
    <m/>
  </r>
  <r>
    <x v="17"/>
    <s v="OLT"/>
    <n v="2011"/>
    <x v="4"/>
    <n v="27"/>
    <m/>
    <m/>
  </r>
  <r>
    <x v="17"/>
    <s v="OLT"/>
    <n v="2011"/>
    <x v="4"/>
    <n v="28"/>
    <m/>
    <m/>
  </r>
  <r>
    <x v="17"/>
    <s v="OLT"/>
    <n v="2011"/>
    <x v="4"/>
    <n v="29"/>
    <m/>
    <m/>
  </r>
  <r>
    <x v="17"/>
    <s v="OLT"/>
    <n v="2011"/>
    <x v="4"/>
    <n v="30"/>
    <m/>
    <m/>
  </r>
  <r>
    <x v="17"/>
    <s v="OLT"/>
    <n v="2011"/>
    <x v="5"/>
    <n v="1"/>
    <m/>
    <s v="return?"/>
  </r>
  <r>
    <x v="17"/>
    <s v="OLT"/>
    <n v="2011"/>
    <x v="5"/>
    <n v="2"/>
    <m/>
    <s v="return?"/>
  </r>
  <r>
    <x v="17"/>
    <s v="OLT"/>
    <n v="2011"/>
    <x v="5"/>
    <n v="3"/>
    <m/>
    <s v="return?"/>
  </r>
  <r>
    <x v="17"/>
    <s v="OLT"/>
    <n v="2011"/>
    <x v="5"/>
    <n v="4"/>
    <m/>
    <s v="return?"/>
  </r>
  <r>
    <x v="17"/>
    <s v="OLT"/>
    <n v="2011"/>
    <x v="5"/>
    <n v="5"/>
    <m/>
    <s v="return?"/>
  </r>
  <r>
    <x v="17"/>
    <s v="OLT"/>
    <n v="2011"/>
    <x v="5"/>
    <n v="6"/>
    <m/>
    <s v="return?"/>
  </r>
  <r>
    <x v="17"/>
    <s v="OLT"/>
    <n v="2011"/>
    <x v="5"/>
    <n v="7"/>
    <m/>
    <s v="return?"/>
  </r>
  <r>
    <x v="17"/>
    <s v="OLT"/>
    <n v="2011"/>
    <x v="5"/>
    <n v="8"/>
    <m/>
    <s v="return?"/>
  </r>
  <r>
    <x v="17"/>
    <s v="OLT"/>
    <n v="2011"/>
    <x v="5"/>
    <n v="9"/>
    <m/>
    <s v="return?"/>
  </r>
  <r>
    <x v="17"/>
    <s v="OLT"/>
    <n v="2011"/>
    <x v="5"/>
    <n v="10"/>
    <m/>
    <s v="return?"/>
  </r>
  <r>
    <x v="17"/>
    <s v="OLT"/>
    <n v="2011"/>
    <x v="5"/>
    <n v="11"/>
    <m/>
    <s v="return?"/>
  </r>
  <r>
    <x v="17"/>
    <s v="OLT"/>
    <n v="2011"/>
    <x v="5"/>
    <n v="12"/>
    <m/>
    <s v="return?"/>
  </r>
  <r>
    <x v="17"/>
    <s v="OLT"/>
    <n v="2011"/>
    <x v="5"/>
    <n v="13"/>
    <m/>
    <s v="return?"/>
  </r>
  <r>
    <x v="17"/>
    <s v="OLT"/>
    <n v="2011"/>
    <x v="5"/>
    <n v="14"/>
    <m/>
    <s v="return?"/>
  </r>
  <r>
    <x v="17"/>
    <s v="OLT"/>
    <n v="2011"/>
    <x v="5"/>
    <n v="15"/>
    <m/>
    <s v="return?"/>
  </r>
  <r>
    <x v="17"/>
    <s v="OLT"/>
    <n v="2011"/>
    <x v="5"/>
    <n v="16"/>
    <m/>
    <s v="return?"/>
  </r>
  <r>
    <x v="17"/>
    <s v="OLT"/>
    <n v="2011"/>
    <x v="5"/>
    <n v="17"/>
    <m/>
    <s v="return?"/>
  </r>
  <r>
    <x v="17"/>
    <s v="OLT"/>
    <n v="2011"/>
    <x v="5"/>
    <n v="18"/>
    <m/>
    <s v="return?"/>
  </r>
  <r>
    <x v="17"/>
    <s v="OLT"/>
    <n v="2011"/>
    <x v="5"/>
    <n v="19"/>
    <m/>
    <s v="return?"/>
  </r>
  <r>
    <x v="17"/>
    <s v="OLT"/>
    <n v="2011"/>
    <x v="5"/>
    <n v="20"/>
    <m/>
    <s v="return?"/>
  </r>
  <r>
    <x v="17"/>
    <s v="OLT"/>
    <n v="2011"/>
    <x v="5"/>
    <n v="21"/>
    <m/>
    <s v="return?"/>
  </r>
  <r>
    <x v="17"/>
    <s v="OLT"/>
    <n v="2011"/>
    <x v="5"/>
    <n v="22"/>
    <m/>
    <s v="return?"/>
  </r>
  <r>
    <x v="17"/>
    <s v="OLT"/>
    <n v="2011"/>
    <x v="5"/>
    <n v="23"/>
    <m/>
    <s v="return?"/>
  </r>
  <r>
    <x v="17"/>
    <s v="OLT"/>
    <n v="2011"/>
    <x v="5"/>
    <n v="24"/>
    <m/>
    <s v="return?"/>
  </r>
  <r>
    <x v="17"/>
    <s v="OLT"/>
    <n v="2011"/>
    <x v="5"/>
    <n v="25"/>
    <m/>
    <s v="return?"/>
  </r>
  <r>
    <x v="17"/>
    <s v="OLT"/>
    <n v="2011"/>
    <x v="5"/>
    <n v="26"/>
    <m/>
    <s v="return?"/>
  </r>
  <r>
    <x v="17"/>
    <s v="OLT"/>
    <n v="2011"/>
    <x v="5"/>
    <n v="27"/>
    <m/>
    <s v="return?"/>
  </r>
  <r>
    <x v="17"/>
    <s v="OLT"/>
    <n v="2011"/>
    <x v="5"/>
    <n v="28"/>
    <m/>
    <s v="return?"/>
  </r>
  <r>
    <x v="17"/>
    <s v="OLT"/>
    <n v="2011"/>
    <x v="5"/>
    <n v="29"/>
    <m/>
    <s v="return?"/>
  </r>
  <r>
    <x v="17"/>
    <s v="OLT"/>
    <n v="2011"/>
    <x v="5"/>
    <n v="30"/>
    <m/>
    <s v="return?"/>
  </r>
  <r>
    <x v="17"/>
    <s v="OLT"/>
    <n v="2011"/>
    <x v="5"/>
    <n v="31"/>
    <m/>
    <s v="return?"/>
  </r>
  <r>
    <x v="17"/>
    <s v="OLT"/>
    <n v="2012"/>
    <x v="6"/>
    <n v="1"/>
    <m/>
    <s v="return?"/>
  </r>
  <r>
    <x v="17"/>
    <s v="OLT"/>
    <n v="2012"/>
    <x v="6"/>
    <n v="2"/>
    <m/>
    <s v="return?"/>
  </r>
  <r>
    <x v="17"/>
    <s v="OLT"/>
    <n v="2012"/>
    <x v="6"/>
    <n v="3"/>
    <m/>
    <s v="return?"/>
  </r>
  <r>
    <x v="17"/>
    <s v="OLT"/>
    <n v="2012"/>
    <x v="6"/>
    <n v="4"/>
    <m/>
    <s v="return?"/>
  </r>
  <r>
    <x v="17"/>
    <s v="OLT"/>
    <n v="2012"/>
    <x v="6"/>
    <n v="5"/>
    <m/>
    <s v="return?"/>
  </r>
  <r>
    <x v="17"/>
    <s v="OLT"/>
    <n v="2012"/>
    <x v="6"/>
    <n v="6"/>
    <m/>
    <s v="return?"/>
  </r>
  <r>
    <x v="17"/>
    <s v="OLT"/>
    <n v="2012"/>
    <x v="6"/>
    <n v="7"/>
    <m/>
    <s v="return?"/>
  </r>
  <r>
    <x v="17"/>
    <s v="OLT"/>
    <n v="2012"/>
    <x v="6"/>
    <n v="8"/>
    <m/>
    <s v="return?"/>
  </r>
  <r>
    <x v="17"/>
    <s v="OLT"/>
    <n v="2012"/>
    <x v="6"/>
    <n v="9"/>
    <m/>
    <s v="return?"/>
  </r>
  <r>
    <x v="17"/>
    <s v="OLT"/>
    <n v="2012"/>
    <x v="6"/>
    <n v="10"/>
    <m/>
    <s v="return?"/>
  </r>
  <r>
    <x v="17"/>
    <s v="OLT"/>
    <n v="2012"/>
    <x v="6"/>
    <n v="11"/>
    <m/>
    <s v="return?"/>
  </r>
  <r>
    <x v="17"/>
    <s v="OLT"/>
    <n v="2012"/>
    <x v="6"/>
    <n v="12"/>
    <m/>
    <s v="return?"/>
  </r>
  <r>
    <x v="17"/>
    <s v="OLT"/>
    <n v="2012"/>
    <x v="6"/>
    <n v="13"/>
    <m/>
    <s v="return?"/>
  </r>
  <r>
    <x v="17"/>
    <s v="OLT"/>
    <n v="2012"/>
    <x v="6"/>
    <n v="14"/>
    <m/>
    <s v="return?"/>
  </r>
  <r>
    <x v="17"/>
    <s v="OLT"/>
    <n v="2012"/>
    <x v="6"/>
    <n v="15"/>
    <m/>
    <s v="return?"/>
  </r>
  <r>
    <x v="17"/>
    <s v="OLT"/>
    <n v="2012"/>
    <x v="6"/>
    <n v="16"/>
    <m/>
    <s v="return?"/>
  </r>
  <r>
    <x v="17"/>
    <s v="OLT"/>
    <n v="2012"/>
    <x v="6"/>
    <n v="17"/>
    <m/>
    <s v="return?"/>
  </r>
  <r>
    <x v="17"/>
    <s v="OLT"/>
    <n v="2012"/>
    <x v="6"/>
    <n v="18"/>
    <m/>
    <s v="return?"/>
  </r>
  <r>
    <x v="17"/>
    <s v="OLT"/>
    <n v="2012"/>
    <x v="6"/>
    <n v="19"/>
    <m/>
    <s v="return?"/>
  </r>
  <r>
    <x v="17"/>
    <s v="OLT"/>
    <n v="2012"/>
    <x v="6"/>
    <n v="20"/>
    <m/>
    <s v="return?"/>
  </r>
  <r>
    <x v="17"/>
    <s v="OLT"/>
    <n v="2012"/>
    <x v="6"/>
    <n v="21"/>
    <m/>
    <s v="return?"/>
  </r>
  <r>
    <x v="17"/>
    <s v="OLT"/>
    <n v="2012"/>
    <x v="6"/>
    <n v="22"/>
    <m/>
    <s v="return?"/>
  </r>
  <r>
    <x v="17"/>
    <s v="OLT"/>
    <n v="2012"/>
    <x v="6"/>
    <n v="23"/>
    <m/>
    <s v="return?"/>
  </r>
  <r>
    <x v="17"/>
    <s v="OLT"/>
    <n v="2012"/>
    <x v="6"/>
    <n v="24"/>
    <m/>
    <s v="return?"/>
  </r>
  <r>
    <x v="17"/>
    <s v="OLT"/>
    <n v="2012"/>
    <x v="6"/>
    <n v="25"/>
    <m/>
    <s v="return?"/>
  </r>
  <r>
    <x v="17"/>
    <s v="OLT"/>
    <n v="2012"/>
    <x v="6"/>
    <n v="26"/>
    <m/>
    <s v="return?"/>
  </r>
  <r>
    <x v="17"/>
    <s v="OLT"/>
    <n v="2012"/>
    <x v="6"/>
    <n v="27"/>
    <m/>
    <s v="return?"/>
  </r>
  <r>
    <x v="17"/>
    <s v="OLT"/>
    <n v="2012"/>
    <x v="6"/>
    <n v="28"/>
    <m/>
    <s v="return?"/>
  </r>
  <r>
    <x v="17"/>
    <s v="OLT"/>
    <n v="2012"/>
    <x v="6"/>
    <n v="29"/>
    <m/>
    <s v="return?"/>
  </r>
  <r>
    <x v="17"/>
    <s v="OLT"/>
    <n v="2012"/>
    <x v="6"/>
    <n v="30"/>
    <m/>
    <s v="return?"/>
  </r>
  <r>
    <x v="17"/>
    <s v="OLT"/>
    <n v="2012"/>
    <x v="6"/>
    <n v="31"/>
    <m/>
    <s v="return?"/>
  </r>
  <r>
    <x v="17"/>
    <s v="OLT"/>
    <n v="2012"/>
    <x v="7"/>
    <n v="1"/>
    <m/>
    <m/>
  </r>
  <r>
    <x v="17"/>
    <s v="OLT"/>
    <n v="2012"/>
    <x v="7"/>
    <n v="2"/>
    <m/>
    <m/>
  </r>
  <r>
    <x v="17"/>
    <s v="OLT"/>
    <n v="2012"/>
    <x v="7"/>
    <n v="3"/>
    <m/>
    <m/>
  </r>
  <r>
    <x v="17"/>
    <s v="OLT"/>
    <n v="2012"/>
    <x v="7"/>
    <n v="4"/>
    <n v="5"/>
    <m/>
  </r>
  <r>
    <x v="17"/>
    <s v="OLT"/>
    <n v="2012"/>
    <x v="7"/>
    <n v="5"/>
    <n v="14"/>
    <m/>
  </r>
  <r>
    <x v="17"/>
    <s v="OLT"/>
    <n v="2012"/>
    <x v="7"/>
    <n v="6"/>
    <n v="2"/>
    <m/>
  </r>
  <r>
    <x v="17"/>
    <s v="OLT"/>
    <n v="2012"/>
    <x v="7"/>
    <n v="7"/>
    <m/>
    <m/>
  </r>
  <r>
    <x v="17"/>
    <s v="OLT"/>
    <n v="2012"/>
    <x v="7"/>
    <n v="8"/>
    <m/>
    <m/>
  </r>
  <r>
    <x v="17"/>
    <s v="OLT"/>
    <n v="2012"/>
    <x v="7"/>
    <n v="9"/>
    <m/>
    <m/>
  </r>
  <r>
    <x v="17"/>
    <s v="OLT"/>
    <n v="2012"/>
    <x v="7"/>
    <n v="10"/>
    <m/>
    <m/>
  </r>
  <r>
    <x v="17"/>
    <s v="OLT"/>
    <n v="2012"/>
    <x v="7"/>
    <n v="11"/>
    <n v="36"/>
    <m/>
  </r>
  <r>
    <x v="17"/>
    <s v="OLT"/>
    <n v="2012"/>
    <x v="7"/>
    <n v="12"/>
    <m/>
    <m/>
  </r>
  <r>
    <x v="17"/>
    <s v="OLT"/>
    <n v="2012"/>
    <x v="7"/>
    <n v="13"/>
    <m/>
    <m/>
  </r>
  <r>
    <x v="17"/>
    <s v="OLT"/>
    <n v="2012"/>
    <x v="7"/>
    <n v="14"/>
    <m/>
    <m/>
  </r>
  <r>
    <x v="17"/>
    <s v="OLT"/>
    <n v="2012"/>
    <x v="7"/>
    <n v="15"/>
    <m/>
    <m/>
  </r>
  <r>
    <x v="17"/>
    <s v="OLT"/>
    <n v="2012"/>
    <x v="7"/>
    <n v="16"/>
    <m/>
    <m/>
  </r>
  <r>
    <x v="17"/>
    <s v="OLT"/>
    <n v="2012"/>
    <x v="7"/>
    <n v="17"/>
    <m/>
    <m/>
  </r>
  <r>
    <x v="17"/>
    <s v="OLT"/>
    <n v="2012"/>
    <x v="7"/>
    <n v="18"/>
    <m/>
    <m/>
  </r>
  <r>
    <x v="17"/>
    <s v="OLT"/>
    <n v="2012"/>
    <x v="7"/>
    <n v="19"/>
    <m/>
    <m/>
  </r>
  <r>
    <x v="17"/>
    <s v="OLT"/>
    <n v="2012"/>
    <x v="7"/>
    <n v="20"/>
    <m/>
    <m/>
  </r>
  <r>
    <x v="17"/>
    <s v="OLT"/>
    <n v="2012"/>
    <x v="7"/>
    <n v="21"/>
    <m/>
    <m/>
  </r>
  <r>
    <x v="17"/>
    <s v="OLT"/>
    <n v="2012"/>
    <x v="7"/>
    <n v="22"/>
    <m/>
    <m/>
  </r>
  <r>
    <x v="17"/>
    <s v="OLT"/>
    <n v="2012"/>
    <x v="7"/>
    <n v="23"/>
    <m/>
    <m/>
  </r>
  <r>
    <x v="17"/>
    <s v="OLT"/>
    <n v="2012"/>
    <x v="7"/>
    <n v="24"/>
    <m/>
    <m/>
  </r>
  <r>
    <x v="17"/>
    <s v="OLT"/>
    <n v="2012"/>
    <x v="7"/>
    <n v="25"/>
    <m/>
    <m/>
  </r>
  <r>
    <x v="17"/>
    <s v="OLT"/>
    <n v="2012"/>
    <x v="7"/>
    <n v="26"/>
    <m/>
    <m/>
  </r>
  <r>
    <x v="17"/>
    <s v="OLT"/>
    <n v="2012"/>
    <x v="7"/>
    <n v="27"/>
    <m/>
    <m/>
  </r>
  <r>
    <x v="17"/>
    <s v="OLT"/>
    <n v="2012"/>
    <x v="7"/>
    <n v="28"/>
    <m/>
    <m/>
  </r>
  <r>
    <x v="17"/>
    <s v="OLT"/>
    <n v="2012"/>
    <x v="7"/>
    <n v="29"/>
    <m/>
    <m/>
  </r>
  <r>
    <x v="17"/>
    <s v="OLT"/>
    <n v="2012"/>
    <x v="8"/>
    <n v="1"/>
    <m/>
    <m/>
  </r>
  <r>
    <x v="17"/>
    <s v="OLT"/>
    <n v="2012"/>
    <x v="8"/>
    <n v="2"/>
    <m/>
    <m/>
  </r>
  <r>
    <x v="17"/>
    <s v="OLT"/>
    <n v="2012"/>
    <x v="8"/>
    <n v="3"/>
    <m/>
    <m/>
  </r>
  <r>
    <x v="17"/>
    <s v="OLT"/>
    <n v="2012"/>
    <x v="8"/>
    <n v="4"/>
    <m/>
    <m/>
  </r>
  <r>
    <x v="17"/>
    <s v="OLT"/>
    <n v="2012"/>
    <x v="8"/>
    <n v="5"/>
    <m/>
    <m/>
  </r>
  <r>
    <x v="17"/>
    <s v="OLT"/>
    <n v="2012"/>
    <x v="8"/>
    <n v="6"/>
    <m/>
    <m/>
  </r>
  <r>
    <x v="17"/>
    <s v="OLT"/>
    <n v="2012"/>
    <x v="8"/>
    <n v="7"/>
    <m/>
    <m/>
  </r>
  <r>
    <x v="17"/>
    <s v="OLT"/>
    <n v="2012"/>
    <x v="8"/>
    <n v="8"/>
    <m/>
    <m/>
  </r>
  <r>
    <x v="17"/>
    <s v="OLT"/>
    <n v="2012"/>
    <x v="8"/>
    <n v="9"/>
    <m/>
    <m/>
  </r>
  <r>
    <x v="17"/>
    <s v="OLT"/>
    <n v="2012"/>
    <x v="8"/>
    <n v="10"/>
    <m/>
    <m/>
  </r>
  <r>
    <x v="17"/>
    <s v="OLT"/>
    <n v="2012"/>
    <x v="8"/>
    <n v="11"/>
    <m/>
    <m/>
  </r>
  <r>
    <x v="17"/>
    <s v="OLT"/>
    <n v="2012"/>
    <x v="8"/>
    <n v="12"/>
    <m/>
    <m/>
  </r>
  <r>
    <x v="17"/>
    <s v="OLT"/>
    <n v="2012"/>
    <x v="8"/>
    <n v="13"/>
    <n v="9"/>
    <m/>
  </r>
  <r>
    <x v="17"/>
    <s v="OLT"/>
    <n v="2012"/>
    <x v="8"/>
    <n v="14"/>
    <m/>
    <m/>
  </r>
  <r>
    <x v="17"/>
    <s v="OLT"/>
    <n v="2012"/>
    <x v="8"/>
    <n v="15"/>
    <m/>
    <m/>
  </r>
  <r>
    <x v="17"/>
    <s v="OLT"/>
    <n v="2012"/>
    <x v="8"/>
    <n v="16"/>
    <m/>
    <m/>
  </r>
  <r>
    <x v="17"/>
    <s v="OLT"/>
    <n v="2012"/>
    <x v="8"/>
    <n v="17"/>
    <m/>
    <m/>
  </r>
  <r>
    <x v="17"/>
    <s v="OLT"/>
    <n v="2012"/>
    <x v="8"/>
    <n v="18"/>
    <m/>
    <m/>
  </r>
  <r>
    <x v="17"/>
    <s v="OLT"/>
    <n v="2012"/>
    <x v="8"/>
    <n v="19"/>
    <m/>
    <m/>
  </r>
  <r>
    <x v="17"/>
    <s v="OLT"/>
    <n v="2012"/>
    <x v="8"/>
    <n v="20"/>
    <m/>
    <m/>
  </r>
  <r>
    <x v="17"/>
    <s v="OLT"/>
    <n v="2012"/>
    <x v="8"/>
    <n v="21"/>
    <m/>
    <m/>
  </r>
  <r>
    <x v="17"/>
    <s v="OLT"/>
    <n v="2012"/>
    <x v="8"/>
    <n v="22"/>
    <m/>
    <m/>
  </r>
  <r>
    <x v="17"/>
    <s v="OLT"/>
    <n v="2012"/>
    <x v="8"/>
    <n v="23"/>
    <m/>
    <m/>
  </r>
  <r>
    <x v="17"/>
    <s v="OLT"/>
    <n v="2012"/>
    <x v="8"/>
    <n v="24"/>
    <m/>
    <m/>
  </r>
  <r>
    <x v="17"/>
    <s v="OLT"/>
    <n v="2012"/>
    <x v="8"/>
    <n v="25"/>
    <m/>
    <m/>
  </r>
  <r>
    <x v="17"/>
    <s v="OLT"/>
    <n v="2012"/>
    <x v="8"/>
    <n v="26"/>
    <m/>
    <m/>
  </r>
  <r>
    <x v="17"/>
    <s v="OLT"/>
    <n v="2012"/>
    <x v="8"/>
    <n v="27"/>
    <m/>
    <m/>
  </r>
  <r>
    <x v="17"/>
    <s v="OLT"/>
    <n v="2012"/>
    <x v="8"/>
    <n v="28"/>
    <m/>
    <m/>
  </r>
  <r>
    <x v="17"/>
    <s v="OLT"/>
    <n v="2012"/>
    <x v="8"/>
    <n v="29"/>
    <n v="0.2"/>
    <m/>
  </r>
  <r>
    <x v="17"/>
    <s v="OLT"/>
    <n v="2012"/>
    <x v="8"/>
    <n v="30"/>
    <n v="25"/>
    <m/>
  </r>
  <r>
    <x v="17"/>
    <s v="OLT"/>
    <n v="2012"/>
    <x v="8"/>
    <n v="31"/>
    <m/>
    <m/>
  </r>
  <r>
    <x v="17"/>
    <s v="OLT"/>
    <n v="2012"/>
    <x v="9"/>
    <n v="1"/>
    <m/>
    <m/>
  </r>
  <r>
    <x v="17"/>
    <s v="OLT"/>
    <n v="2012"/>
    <x v="9"/>
    <n v="2"/>
    <m/>
    <m/>
  </r>
  <r>
    <x v="17"/>
    <s v="OLT"/>
    <n v="2012"/>
    <x v="9"/>
    <n v="3"/>
    <m/>
    <m/>
  </r>
  <r>
    <x v="17"/>
    <s v="OLT"/>
    <n v="2012"/>
    <x v="9"/>
    <n v="4"/>
    <m/>
    <m/>
  </r>
  <r>
    <x v="17"/>
    <s v="OLT"/>
    <n v="2012"/>
    <x v="9"/>
    <n v="5"/>
    <m/>
    <m/>
  </r>
  <r>
    <x v="17"/>
    <s v="OLT"/>
    <n v="2012"/>
    <x v="9"/>
    <n v="6"/>
    <m/>
    <m/>
  </r>
  <r>
    <x v="17"/>
    <s v="OLT"/>
    <n v="2012"/>
    <x v="9"/>
    <n v="7"/>
    <m/>
    <m/>
  </r>
  <r>
    <x v="17"/>
    <s v="OLT"/>
    <n v="2012"/>
    <x v="9"/>
    <n v="8"/>
    <m/>
    <m/>
  </r>
  <r>
    <x v="17"/>
    <s v="OLT"/>
    <n v="2012"/>
    <x v="9"/>
    <n v="9"/>
    <m/>
    <m/>
  </r>
  <r>
    <x v="17"/>
    <s v="OLT"/>
    <n v="2012"/>
    <x v="9"/>
    <n v="10"/>
    <m/>
    <m/>
  </r>
  <r>
    <x v="17"/>
    <s v="OLT"/>
    <n v="2012"/>
    <x v="9"/>
    <n v="11"/>
    <m/>
    <m/>
  </r>
  <r>
    <x v="17"/>
    <s v="OLT"/>
    <n v="2012"/>
    <x v="9"/>
    <n v="12"/>
    <m/>
    <m/>
  </r>
  <r>
    <x v="17"/>
    <s v="OLT"/>
    <n v="2012"/>
    <x v="9"/>
    <n v="13"/>
    <m/>
    <m/>
  </r>
  <r>
    <x v="17"/>
    <s v="OLT"/>
    <n v="2012"/>
    <x v="9"/>
    <n v="14"/>
    <m/>
    <m/>
  </r>
  <r>
    <x v="17"/>
    <s v="OLT"/>
    <n v="2012"/>
    <x v="9"/>
    <n v="15"/>
    <m/>
    <m/>
  </r>
  <r>
    <x v="17"/>
    <s v="OLT"/>
    <n v="2012"/>
    <x v="9"/>
    <n v="16"/>
    <m/>
    <m/>
  </r>
  <r>
    <x v="17"/>
    <s v="OLT"/>
    <n v="2012"/>
    <x v="9"/>
    <n v="17"/>
    <m/>
    <m/>
  </r>
  <r>
    <x v="17"/>
    <s v="OLT"/>
    <n v="2012"/>
    <x v="9"/>
    <n v="18"/>
    <m/>
    <m/>
  </r>
  <r>
    <x v="17"/>
    <s v="OLT"/>
    <n v="2012"/>
    <x v="9"/>
    <n v="19"/>
    <m/>
    <m/>
  </r>
  <r>
    <x v="17"/>
    <s v="OLT"/>
    <n v="2012"/>
    <x v="9"/>
    <n v="20"/>
    <m/>
    <m/>
  </r>
  <r>
    <x v="17"/>
    <s v="OLT"/>
    <n v="2012"/>
    <x v="9"/>
    <n v="21"/>
    <m/>
    <m/>
  </r>
  <r>
    <x v="17"/>
    <s v="OLT"/>
    <n v="2012"/>
    <x v="9"/>
    <n v="22"/>
    <m/>
    <m/>
  </r>
  <r>
    <x v="17"/>
    <s v="OLT"/>
    <n v="2012"/>
    <x v="9"/>
    <n v="23"/>
    <n v="4.2"/>
    <m/>
  </r>
  <r>
    <x v="17"/>
    <s v="OLT"/>
    <n v="2012"/>
    <x v="9"/>
    <n v="24"/>
    <m/>
    <m/>
  </r>
  <r>
    <x v="17"/>
    <s v="OLT"/>
    <n v="2012"/>
    <x v="9"/>
    <n v="25"/>
    <m/>
    <m/>
  </r>
  <r>
    <x v="17"/>
    <s v="OLT"/>
    <n v="2012"/>
    <x v="9"/>
    <n v="26"/>
    <m/>
    <m/>
  </r>
  <r>
    <x v="17"/>
    <s v="OLT"/>
    <n v="2012"/>
    <x v="9"/>
    <n v="27"/>
    <m/>
    <m/>
  </r>
  <r>
    <x v="17"/>
    <s v="OLT"/>
    <n v="2012"/>
    <x v="9"/>
    <n v="28"/>
    <m/>
    <m/>
  </r>
  <r>
    <x v="17"/>
    <s v="OLT"/>
    <n v="2012"/>
    <x v="9"/>
    <n v="29"/>
    <m/>
    <m/>
  </r>
  <r>
    <x v="17"/>
    <s v="OLT"/>
    <n v="2012"/>
    <x v="9"/>
    <n v="30"/>
    <m/>
    <m/>
  </r>
  <r>
    <x v="17"/>
    <s v="OLT"/>
    <n v="2012"/>
    <x v="10"/>
    <n v="1"/>
    <m/>
    <s v="return?"/>
  </r>
  <r>
    <x v="17"/>
    <s v="OLT"/>
    <n v="2012"/>
    <x v="10"/>
    <n v="2"/>
    <m/>
    <s v="return?"/>
  </r>
  <r>
    <x v="17"/>
    <s v="OLT"/>
    <n v="2012"/>
    <x v="10"/>
    <n v="3"/>
    <m/>
    <s v="return?"/>
  </r>
  <r>
    <x v="17"/>
    <s v="OLT"/>
    <n v="2012"/>
    <x v="10"/>
    <n v="4"/>
    <m/>
    <s v="return?"/>
  </r>
  <r>
    <x v="17"/>
    <s v="OLT"/>
    <n v="2012"/>
    <x v="10"/>
    <n v="5"/>
    <m/>
    <s v="return?"/>
  </r>
  <r>
    <x v="17"/>
    <s v="OLT"/>
    <n v="2012"/>
    <x v="10"/>
    <n v="6"/>
    <m/>
    <s v="return?"/>
  </r>
  <r>
    <x v="17"/>
    <s v="OLT"/>
    <n v="2012"/>
    <x v="10"/>
    <n v="7"/>
    <m/>
    <s v="return?"/>
  </r>
  <r>
    <x v="17"/>
    <s v="OLT"/>
    <n v="2012"/>
    <x v="10"/>
    <n v="8"/>
    <m/>
    <s v="return?"/>
  </r>
  <r>
    <x v="17"/>
    <s v="OLT"/>
    <n v="2012"/>
    <x v="10"/>
    <n v="9"/>
    <m/>
    <s v="return?"/>
  </r>
  <r>
    <x v="17"/>
    <s v="OLT"/>
    <n v="2012"/>
    <x v="10"/>
    <n v="10"/>
    <m/>
    <s v="return?"/>
  </r>
  <r>
    <x v="17"/>
    <s v="OLT"/>
    <n v="2012"/>
    <x v="10"/>
    <n v="11"/>
    <m/>
    <s v="return?"/>
  </r>
  <r>
    <x v="17"/>
    <s v="OLT"/>
    <n v="2012"/>
    <x v="10"/>
    <n v="12"/>
    <m/>
    <s v="return?"/>
  </r>
  <r>
    <x v="17"/>
    <s v="OLT"/>
    <n v="2012"/>
    <x v="10"/>
    <n v="13"/>
    <m/>
    <s v="return?"/>
  </r>
  <r>
    <x v="17"/>
    <s v="OLT"/>
    <n v="2012"/>
    <x v="10"/>
    <n v="14"/>
    <m/>
    <s v="return?"/>
  </r>
  <r>
    <x v="17"/>
    <s v="OLT"/>
    <n v="2012"/>
    <x v="10"/>
    <n v="15"/>
    <m/>
    <s v="return?"/>
  </r>
  <r>
    <x v="17"/>
    <s v="OLT"/>
    <n v="2012"/>
    <x v="10"/>
    <n v="16"/>
    <m/>
    <s v="return?"/>
  </r>
  <r>
    <x v="17"/>
    <s v="OLT"/>
    <n v="2012"/>
    <x v="10"/>
    <n v="17"/>
    <m/>
    <s v="return?"/>
  </r>
  <r>
    <x v="17"/>
    <s v="OLT"/>
    <n v="2012"/>
    <x v="10"/>
    <n v="18"/>
    <m/>
    <s v="return?"/>
  </r>
  <r>
    <x v="17"/>
    <s v="OLT"/>
    <n v="2012"/>
    <x v="10"/>
    <n v="19"/>
    <m/>
    <s v="return?"/>
  </r>
  <r>
    <x v="17"/>
    <s v="OLT"/>
    <n v="2012"/>
    <x v="10"/>
    <n v="20"/>
    <m/>
    <s v="return?"/>
  </r>
  <r>
    <x v="17"/>
    <s v="OLT"/>
    <n v="2012"/>
    <x v="10"/>
    <n v="21"/>
    <m/>
    <s v="return?"/>
  </r>
  <r>
    <x v="17"/>
    <s v="OLT"/>
    <n v="2012"/>
    <x v="10"/>
    <n v="22"/>
    <m/>
    <s v="return?"/>
  </r>
  <r>
    <x v="17"/>
    <s v="OLT"/>
    <n v="2012"/>
    <x v="10"/>
    <n v="23"/>
    <m/>
    <s v="return?"/>
  </r>
  <r>
    <x v="17"/>
    <s v="OLT"/>
    <n v="2012"/>
    <x v="10"/>
    <n v="24"/>
    <m/>
    <s v="return?"/>
  </r>
  <r>
    <x v="17"/>
    <s v="OLT"/>
    <n v="2012"/>
    <x v="10"/>
    <n v="25"/>
    <m/>
    <s v="return?"/>
  </r>
  <r>
    <x v="17"/>
    <s v="OLT"/>
    <n v="2012"/>
    <x v="10"/>
    <n v="26"/>
    <m/>
    <s v="return?"/>
  </r>
  <r>
    <x v="17"/>
    <s v="OLT"/>
    <n v="2012"/>
    <x v="10"/>
    <n v="27"/>
    <m/>
    <s v="return?"/>
  </r>
  <r>
    <x v="17"/>
    <s v="OLT"/>
    <n v="2012"/>
    <x v="10"/>
    <n v="28"/>
    <m/>
    <s v="return?"/>
  </r>
  <r>
    <x v="17"/>
    <s v="OLT"/>
    <n v="2012"/>
    <x v="10"/>
    <n v="29"/>
    <m/>
    <s v="return?"/>
  </r>
  <r>
    <x v="17"/>
    <s v="OLT"/>
    <n v="2012"/>
    <x v="10"/>
    <n v="30"/>
    <m/>
    <s v="return?"/>
  </r>
  <r>
    <x v="17"/>
    <s v="OLT"/>
    <n v="2012"/>
    <x v="10"/>
    <n v="31"/>
    <m/>
    <s v="return?"/>
  </r>
  <r>
    <x v="17"/>
    <s v="OLT"/>
    <n v="2012"/>
    <x v="11"/>
    <n v="1"/>
    <m/>
    <s v="return?"/>
  </r>
  <r>
    <x v="17"/>
    <s v="OLT"/>
    <n v="2012"/>
    <x v="11"/>
    <n v="2"/>
    <m/>
    <s v="return?"/>
  </r>
  <r>
    <x v="17"/>
    <s v="OLT"/>
    <n v="2012"/>
    <x v="11"/>
    <n v="3"/>
    <m/>
    <s v="return?"/>
  </r>
  <r>
    <x v="17"/>
    <s v="OLT"/>
    <n v="2012"/>
    <x v="11"/>
    <n v="4"/>
    <m/>
    <s v="return?"/>
  </r>
  <r>
    <x v="17"/>
    <s v="OLT"/>
    <n v="2012"/>
    <x v="11"/>
    <n v="5"/>
    <m/>
    <s v="return?"/>
  </r>
  <r>
    <x v="17"/>
    <s v="OLT"/>
    <n v="2012"/>
    <x v="11"/>
    <n v="6"/>
    <m/>
    <s v="return?"/>
  </r>
  <r>
    <x v="17"/>
    <s v="OLT"/>
    <n v="2012"/>
    <x v="11"/>
    <n v="7"/>
    <m/>
    <s v="return?"/>
  </r>
  <r>
    <x v="17"/>
    <s v="OLT"/>
    <n v="2012"/>
    <x v="11"/>
    <n v="8"/>
    <m/>
    <s v="return?"/>
  </r>
  <r>
    <x v="17"/>
    <s v="OLT"/>
    <n v="2012"/>
    <x v="11"/>
    <n v="9"/>
    <m/>
    <s v="return?"/>
  </r>
  <r>
    <x v="17"/>
    <s v="OLT"/>
    <n v="2012"/>
    <x v="11"/>
    <n v="10"/>
    <m/>
    <s v="return?"/>
  </r>
  <r>
    <x v="17"/>
    <s v="OLT"/>
    <n v="2012"/>
    <x v="11"/>
    <n v="11"/>
    <m/>
    <s v="return?"/>
  </r>
  <r>
    <x v="17"/>
    <s v="OLT"/>
    <n v="2012"/>
    <x v="11"/>
    <n v="12"/>
    <m/>
    <s v="return?"/>
  </r>
  <r>
    <x v="17"/>
    <s v="OLT"/>
    <n v="2012"/>
    <x v="11"/>
    <n v="13"/>
    <m/>
    <s v="return?"/>
  </r>
  <r>
    <x v="17"/>
    <s v="OLT"/>
    <n v="2012"/>
    <x v="11"/>
    <n v="14"/>
    <m/>
    <s v="return?"/>
  </r>
  <r>
    <x v="17"/>
    <s v="OLT"/>
    <n v="2012"/>
    <x v="11"/>
    <n v="15"/>
    <m/>
    <s v="return?"/>
  </r>
  <r>
    <x v="17"/>
    <s v="OLT"/>
    <n v="2012"/>
    <x v="11"/>
    <n v="16"/>
    <m/>
    <s v="return?"/>
  </r>
  <r>
    <x v="17"/>
    <s v="OLT"/>
    <n v="2012"/>
    <x v="11"/>
    <n v="17"/>
    <m/>
    <s v="return?"/>
  </r>
  <r>
    <x v="17"/>
    <s v="OLT"/>
    <n v="2012"/>
    <x v="11"/>
    <n v="18"/>
    <m/>
    <s v="return?"/>
  </r>
  <r>
    <x v="17"/>
    <s v="OLT"/>
    <n v="2012"/>
    <x v="11"/>
    <n v="19"/>
    <m/>
    <s v="return?"/>
  </r>
  <r>
    <x v="17"/>
    <s v="OLT"/>
    <n v="2012"/>
    <x v="11"/>
    <n v="20"/>
    <m/>
    <s v="return?"/>
  </r>
  <r>
    <x v="17"/>
    <s v="OLT"/>
    <n v="2012"/>
    <x v="11"/>
    <n v="21"/>
    <m/>
    <s v="return?"/>
  </r>
  <r>
    <x v="17"/>
    <s v="OLT"/>
    <n v="2012"/>
    <x v="11"/>
    <n v="22"/>
    <m/>
    <s v="return?"/>
  </r>
  <r>
    <x v="17"/>
    <s v="OLT"/>
    <n v="2012"/>
    <x v="11"/>
    <n v="23"/>
    <m/>
    <s v="return?"/>
  </r>
  <r>
    <x v="17"/>
    <s v="OLT"/>
    <n v="2012"/>
    <x v="11"/>
    <n v="24"/>
    <m/>
    <s v="return?"/>
  </r>
  <r>
    <x v="17"/>
    <s v="OLT"/>
    <n v="2012"/>
    <x v="11"/>
    <n v="25"/>
    <m/>
    <s v="return?"/>
  </r>
  <r>
    <x v="17"/>
    <s v="OLT"/>
    <n v="2012"/>
    <x v="11"/>
    <n v="26"/>
    <m/>
    <s v="return?"/>
  </r>
  <r>
    <x v="17"/>
    <s v="OLT"/>
    <n v="2012"/>
    <x v="11"/>
    <n v="27"/>
    <m/>
    <s v="return?"/>
  </r>
  <r>
    <x v="17"/>
    <s v="OLT"/>
    <n v="2012"/>
    <x v="11"/>
    <n v="28"/>
    <m/>
    <s v="return?"/>
  </r>
  <r>
    <x v="17"/>
    <s v="OLT"/>
    <n v="2012"/>
    <x v="11"/>
    <n v="29"/>
    <m/>
    <s v="return?"/>
  </r>
  <r>
    <x v="17"/>
    <s v="OLT"/>
    <n v="2012"/>
    <x v="11"/>
    <n v="30"/>
    <m/>
    <s v="return?"/>
  </r>
  <r>
    <x v="18"/>
    <s v="PAF"/>
    <n v="2011"/>
    <x v="0"/>
    <n v="1"/>
    <m/>
    <s v="closed?"/>
  </r>
  <r>
    <x v="18"/>
    <s v="PAF"/>
    <n v="2011"/>
    <x v="0"/>
    <n v="2"/>
    <m/>
    <s v="closed?"/>
  </r>
  <r>
    <x v="18"/>
    <s v="PAF"/>
    <n v="2011"/>
    <x v="0"/>
    <n v="3"/>
    <m/>
    <s v="closed?"/>
  </r>
  <r>
    <x v="18"/>
    <s v="PAF"/>
    <n v="2011"/>
    <x v="0"/>
    <n v="4"/>
    <m/>
    <s v="closed?"/>
  </r>
  <r>
    <x v="18"/>
    <s v="PAF"/>
    <n v="2011"/>
    <x v="0"/>
    <n v="5"/>
    <m/>
    <s v="closed?"/>
  </r>
  <r>
    <x v="18"/>
    <s v="PAF"/>
    <n v="2011"/>
    <x v="0"/>
    <n v="6"/>
    <m/>
    <s v="closed?"/>
  </r>
  <r>
    <x v="18"/>
    <s v="PAF"/>
    <n v="2011"/>
    <x v="0"/>
    <n v="7"/>
    <m/>
    <s v="closed?"/>
  </r>
  <r>
    <x v="18"/>
    <s v="PAF"/>
    <n v="2011"/>
    <x v="0"/>
    <n v="8"/>
    <m/>
    <s v="closed?"/>
  </r>
  <r>
    <x v="18"/>
    <s v="PAF"/>
    <n v="2011"/>
    <x v="0"/>
    <n v="9"/>
    <m/>
    <s v="closed?"/>
  </r>
  <r>
    <x v="18"/>
    <s v="PAF"/>
    <n v="2011"/>
    <x v="0"/>
    <n v="10"/>
    <m/>
    <s v="closed?"/>
  </r>
  <r>
    <x v="18"/>
    <s v="PAF"/>
    <n v="2011"/>
    <x v="0"/>
    <n v="11"/>
    <m/>
    <s v="closed?"/>
  </r>
  <r>
    <x v="18"/>
    <s v="PAF"/>
    <n v="2011"/>
    <x v="0"/>
    <n v="12"/>
    <m/>
    <s v="closed?"/>
  </r>
  <r>
    <x v="18"/>
    <s v="PAF"/>
    <n v="2011"/>
    <x v="0"/>
    <n v="13"/>
    <m/>
    <s v="closed?"/>
  </r>
  <r>
    <x v="18"/>
    <s v="PAF"/>
    <n v="2011"/>
    <x v="0"/>
    <n v="14"/>
    <m/>
    <s v="closed?"/>
  </r>
  <r>
    <x v="18"/>
    <s v="PAF"/>
    <n v="2011"/>
    <x v="0"/>
    <n v="15"/>
    <m/>
    <s v="closed?"/>
  </r>
  <r>
    <x v="18"/>
    <s v="PAF"/>
    <n v="2011"/>
    <x v="0"/>
    <n v="16"/>
    <m/>
    <s v="closed?"/>
  </r>
  <r>
    <x v="18"/>
    <s v="PAF"/>
    <n v="2011"/>
    <x v="0"/>
    <n v="17"/>
    <m/>
    <s v="closed?"/>
  </r>
  <r>
    <x v="18"/>
    <s v="PAF"/>
    <n v="2011"/>
    <x v="0"/>
    <n v="18"/>
    <m/>
    <s v="closed?"/>
  </r>
  <r>
    <x v="18"/>
    <s v="PAF"/>
    <n v="2011"/>
    <x v="0"/>
    <n v="19"/>
    <m/>
    <s v="closed?"/>
  </r>
  <r>
    <x v="18"/>
    <s v="PAF"/>
    <n v="2011"/>
    <x v="0"/>
    <n v="20"/>
    <m/>
    <s v="closed?"/>
  </r>
  <r>
    <x v="18"/>
    <s v="PAF"/>
    <n v="2011"/>
    <x v="0"/>
    <n v="21"/>
    <m/>
    <s v="closed?"/>
  </r>
  <r>
    <x v="18"/>
    <s v="PAF"/>
    <n v="2011"/>
    <x v="0"/>
    <n v="22"/>
    <m/>
    <s v="closed?"/>
  </r>
  <r>
    <x v="18"/>
    <s v="PAF"/>
    <n v="2011"/>
    <x v="0"/>
    <n v="23"/>
    <m/>
    <s v="closed?"/>
  </r>
  <r>
    <x v="18"/>
    <s v="PAF"/>
    <n v="2011"/>
    <x v="0"/>
    <n v="24"/>
    <m/>
    <s v="closed?"/>
  </r>
  <r>
    <x v="18"/>
    <s v="PAF"/>
    <n v="2011"/>
    <x v="0"/>
    <n v="25"/>
    <m/>
    <s v="closed?"/>
  </r>
  <r>
    <x v="18"/>
    <s v="PAF"/>
    <n v="2011"/>
    <x v="0"/>
    <n v="26"/>
    <m/>
    <s v="closed?"/>
  </r>
  <r>
    <x v="18"/>
    <s v="PAF"/>
    <n v="2011"/>
    <x v="0"/>
    <n v="27"/>
    <m/>
    <s v="closed?"/>
  </r>
  <r>
    <x v="18"/>
    <s v="PAF"/>
    <n v="2011"/>
    <x v="0"/>
    <n v="28"/>
    <m/>
    <s v="closed?"/>
  </r>
  <r>
    <x v="18"/>
    <s v="PAF"/>
    <n v="2011"/>
    <x v="0"/>
    <n v="29"/>
    <m/>
    <s v="closed?"/>
  </r>
  <r>
    <x v="18"/>
    <s v="PAF"/>
    <n v="2011"/>
    <x v="0"/>
    <n v="30"/>
    <m/>
    <s v="closed?"/>
  </r>
  <r>
    <x v="18"/>
    <s v="PAF"/>
    <n v="2011"/>
    <x v="0"/>
    <n v="31"/>
    <m/>
    <s v="closed?"/>
  </r>
  <r>
    <x v="18"/>
    <s v="PAF"/>
    <n v="2011"/>
    <x v="1"/>
    <n v="1"/>
    <m/>
    <s v="closed?"/>
  </r>
  <r>
    <x v="18"/>
    <s v="PAF"/>
    <n v="2011"/>
    <x v="1"/>
    <n v="2"/>
    <m/>
    <s v="closed?"/>
  </r>
  <r>
    <x v="18"/>
    <s v="PAF"/>
    <n v="2011"/>
    <x v="1"/>
    <n v="3"/>
    <m/>
    <s v="closed?"/>
  </r>
  <r>
    <x v="18"/>
    <s v="PAF"/>
    <n v="2011"/>
    <x v="1"/>
    <n v="4"/>
    <m/>
    <s v="closed?"/>
  </r>
  <r>
    <x v="18"/>
    <s v="PAF"/>
    <n v="2011"/>
    <x v="1"/>
    <n v="5"/>
    <m/>
    <s v="closed?"/>
  </r>
  <r>
    <x v="18"/>
    <s v="PAF"/>
    <n v="2011"/>
    <x v="1"/>
    <n v="6"/>
    <m/>
    <s v="closed?"/>
  </r>
  <r>
    <x v="18"/>
    <s v="PAF"/>
    <n v="2011"/>
    <x v="1"/>
    <n v="7"/>
    <m/>
    <s v="closed?"/>
  </r>
  <r>
    <x v="18"/>
    <s v="PAF"/>
    <n v="2011"/>
    <x v="1"/>
    <n v="8"/>
    <m/>
    <s v="closed?"/>
  </r>
  <r>
    <x v="18"/>
    <s v="PAF"/>
    <n v="2011"/>
    <x v="1"/>
    <n v="9"/>
    <m/>
    <s v="closed?"/>
  </r>
  <r>
    <x v="18"/>
    <s v="PAF"/>
    <n v="2011"/>
    <x v="1"/>
    <n v="10"/>
    <m/>
    <s v="closed?"/>
  </r>
  <r>
    <x v="18"/>
    <s v="PAF"/>
    <n v="2011"/>
    <x v="1"/>
    <n v="11"/>
    <m/>
    <s v="closed?"/>
  </r>
  <r>
    <x v="18"/>
    <s v="PAF"/>
    <n v="2011"/>
    <x v="1"/>
    <n v="12"/>
    <m/>
    <s v="closed?"/>
  </r>
  <r>
    <x v="18"/>
    <s v="PAF"/>
    <n v="2011"/>
    <x v="1"/>
    <n v="13"/>
    <m/>
    <s v="closed?"/>
  </r>
  <r>
    <x v="18"/>
    <s v="PAF"/>
    <n v="2011"/>
    <x v="1"/>
    <n v="14"/>
    <m/>
    <s v="closed?"/>
  </r>
  <r>
    <x v="18"/>
    <s v="PAF"/>
    <n v="2011"/>
    <x v="1"/>
    <n v="15"/>
    <m/>
    <s v="closed?"/>
  </r>
  <r>
    <x v="18"/>
    <s v="PAF"/>
    <n v="2011"/>
    <x v="1"/>
    <n v="16"/>
    <m/>
    <s v="closed?"/>
  </r>
  <r>
    <x v="18"/>
    <s v="PAF"/>
    <n v="2011"/>
    <x v="1"/>
    <n v="17"/>
    <m/>
    <s v="closed?"/>
  </r>
  <r>
    <x v="18"/>
    <s v="PAF"/>
    <n v="2011"/>
    <x v="1"/>
    <n v="18"/>
    <m/>
    <s v="closed?"/>
  </r>
  <r>
    <x v="18"/>
    <s v="PAF"/>
    <n v="2011"/>
    <x v="1"/>
    <n v="19"/>
    <m/>
    <s v="closed?"/>
  </r>
  <r>
    <x v="18"/>
    <s v="PAF"/>
    <n v="2011"/>
    <x v="1"/>
    <n v="20"/>
    <m/>
    <s v="closed?"/>
  </r>
  <r>
    <x v="18"/>
    <s v="PAF"/>
    <n v="2011"/>
    <x v="1"/>
    <n v="21"/>
    <m/>
    <s v="closed?"/>
  </r>
  <r>
    <x v="18"/>
    <s v="PAF"/>
    <n v="2011"/>
    <x v="1"/>
    <n v="22"/>
    <m/>
    <s v="closed?"/>
  </r>
  <r>
    <x v="18"/>
    <s v="PAF"/>
    <n v="2011"/>
    <x v="1"/>
    <n v="23"/>
    <m/>
    <s v="closed?"/>
  </r>
  <r>
    <x v="18"/>
    <s v="PAF"/>
    <n v="2011"/>
    <x v="1"/>
    <n v="24"/>
    <m/>
    <s v="closed?"/>
  </r>
  <r>
    <x v="18"/>
    <s v="PAF"/>
    <n v="2011"/>
    <x v="1"/>
    <n v="25"/>
    <m/>
    <s v="closed?"/>
  </r>
  <r>
    <x v="18"/>
    <s v="PAF"/>
    <n v="2011"/>
    <x v="1"/>
    <n v="26"/>
    <m/>
    <s v="closed?"/>
  </r>
  <r>
    <x v="18"/>
    <s v="PAF"/>
    <n v="2011"/>
    <x v="1"/>
    <n v="27"/>
    <m/>
    <s v="closed?"/>
  </r>
  <r>
    <x v="18"/>
    <s v="PAF"/>
    <n v="2011"/>
    <x v="1"/>
    <n v="28"/>
    <m/>
    <s v="closed?"/>
  </r>
  <r>
    <x v="18"/>
    <s v="PAF"/>
    <n v="2011"/>
    <x v="1"/>
    <n v="29"/>
    <m/>
    <s v="closed?"/>
  </r>
  <r>
    <x v="18"/>
    <s v="PAF"/>
    <n v="2011"/>
    <x v="1"/>
    <n v="30"/>
    <m/>
    <s v="closed?"/>
  </r>
  <r>
    <x v="18"/>
    <s v="PAF"/>
    <n v="2011"/>
    <x v="1"/>
    <n v="31"/>
    <m/>
    <s v="closed?"/>
  </r>
  <r>
    <x v="18"/>
    <s v="PAF"/>
    <n v="2011"/>
    <x v="2"/>
    <n v="1"/>
    <m/>
    <s v="closed?"/>
  </r>
  <r>
    <x v="18"/>
    <s v="PAF"/>
    <n v="2011"/>
    <x v="2"/>
    <n v="2"/>
    <m/>
    <s v="closed?"/>
  </r>
  <r>
    <x v="18"/>
    <s v="PAF"/>
    <n v="2011"/>
    <x v="2"/>
    <n v="3"/>
    <m/>
    <s v="closed?"/>
  </r>
  <r>
    <x v="18"/>
    <s v="PAF"/>
    <n v="2011"/>
    <x v="2"/>
    <n v="4"/>
    <m/>
    <s v="closed?"/>
  </r>
  <r>
    <x v="18"/>
    <s v="PAF"/>
    <n v="2011"/>
    <x v="2"/>
    <n v="5"/>
    <m/>
    <s v="closed?"/>
  </r>
  <r>
    <x v="18"/>
    <s v="PAF"/>
    <n v="2011"/>
    <x v="2"/>
    <n v="6"/>
    <m/>
    <s v="closed?"/>
  </r>
  <r>
    <x v="18"/>
    <s v="PAF"/>
    <n v="2011"/>
    <x v="2"/>
    <n v="7"/>
    <m/>
    <s v="closed?"/>
  </r>
  <r>
    <x v="18"/>
    <s v="PAF"/>
    <n v="2011"/>
    <x v="2"/>
    <n v="8"/>
    <m/>
    <s v="closed?"/>
  </r>
  <r>
    <x v="18"/>
    <s v="PAF"/>
    <n v="2011"/>
    <x v="2"/>
    <n v="9"/>
    <m/>
    <s v="closed?"/>
  </r>
  <r>
    <x v="18"/>
    <s v="PAF"/>
    <n v="2011"/>
    <x v="2"/>
    <n v="10"/>
    <m/>
    <s v="closed?"/>
  </r>
  <r>
    <x v="18"/>
    <s v="PAF"/>
    <n v="2011"/>
    <x v="2"/>
    <n v="11"/>
    <m/>
    <s v="closed?"/>
  </r>
  <r>
    <x v="18"/>
    <s v="PAF"/>
    <n v="2011"/>
    <x v="2"/>
    <n v="12"/>
    <m/>
    <s v="closed?"/>
  </r>
  <r>
    <x v="18"/>
    <s v="PAF"/>
    <n v="2011"/>
    <x v="2"/>
    <n v="13"/>
    <m/>
    <s v="closed?"/>
  </r>
  <r>
    <x v="18"/>
    <s v="PAF"/>
    <n v="2011"/>
    <x v="2"/>
    <n v="14"/>
    <m/>
    <s v="closed?"/>
  </r>
  <r>
    <x v="18"/>
    <s v="PAF"/>
    <n v="2011"/>
    <x v="2"/>
    <n v="15"/>
    <m/>
    <s v="closed?"/>
  </r>
  <r>
    <x v="18"/>
    <s v="PAF"/>
    <n v="2011"/>
    <x v="2"/>
    <n v="16"/>
    <m/>
    <s v="closed?"/>
  </r>
  <r>
    <x v="18"/>
    <s v="PAF"/>
    <n v="2011"/>
    <x v="2"/>
    <n v="17"/>
    <m/>
    <s v="closed?"/>
  </r>
  <r>
    <x v="18"/>
    <s v="PAF"/>
    <n v="2011"/>
    <x v="2"/>
    <n v="18"/>
    <m/>
    <s v="closed?"/>
  </r>
  <r>
    <x v="18"/>
    <s v="PAF"/>
    <n v="2011"/>
    <x v="2"/>
    <n v="19"/>
    <m/>
    <s v="closed?"/>
  </r>
  <r>
    <x v="18"/>
    <s v="PAF"/>
    <n v="2011"/>
    <x v="2"/>
    <n v="20"/>
    <m/>
    <s v="closed?"/>
  </r>
  <r>
    <x v="18"/>
    <s v="PAF"/>
    <n v="2011"/>
    <x v="2"/>
    <n v="21"/>
    <m/>
    <s v="closed?"/>
  </r>
  <r>
    <x v="18"/>
    <s v="PAF"/>
    <n v="2011"/>
    <x v="2"/>
    <n v="22"/>
    <m/>
    <s v="closed?"/>
  </r>
  <r>
    <x v="18"/>
    <s v="PAF"/>
    <n v="2011"/>
    <x v="2"/>
    <n v="23"/>
    <m/>
    <s v="closed?"/>
  </r>
  <r>
    <x v="18"/>
    <s v="PAF"/>
    <n v="2011"/>
    <x v="2"/>
    <n v="24"/>
    <m/>
    <s v="closed?"/>
  </r>
  <r>
    <x v="18"/>
    <s v="PAF"/>
    <n v="2011"/>
    <x v="2"/>
    <n v="25"/>
    <m/>
    <s v="closed?"/>
  </r>
  <r>
    <x v="18"/>
    <s v="PAF"/>
    <n v="2011"/>
    <x v="2"/>
    <n v="26"/>
    <m/>
    <s v="closed?"/>
  </r>
  <r>
    <x v="18"/>
    <s v="PAF"/>
    <n v="2011"/>
    <x v="2"/>
    <n v="27"/>
    <m/>
    <s v="closed?"/>
  </r>
  <r>
    <x v="18"/>
    <s v="PAF"/>
    <n v="2011"/>
    <x v="2"/>
    <n v="28"/>
    <m/>
    <s v="closed?"/>
  </r>
  <r>
    <x v="18"/>
    <s v="PAF"/>
    <n v="2011"/>
    <x v="2"/>
    <n v="29"/>
    <m/>
    <s v="closed?"/>
  </r>
  <r>
    <x v="18"/>
    <s v="PAF"/>
    <n v="2011"/>
    <x v="2"/>
    <n v="30"/>
    <m/>
    <s v="closed?"/>
  </r>
  <r>
    <x v="18"/>
    <s v="PAF"/>
    <n v="2011"/>
    <x v="3"/>
    <n v="1"/>
    <m/>
    <s v="closed?"/>
  </r>
  <r>
    <x v="18"/>
    <s v="PAF"/>
    <n v="2011"/>
    <x v="3"/>
    <n v="2"/>
    <m/>
    <s v="closed?"/>
  </r>
  <r>
    <x v="18"/>
    <s v="PAF"/>
    <n v="2011"/>
    <x v="3"/>
    <n v="3"/>
    <m/>
    <s v="closed?"/>
  </r>
  <r>
    <x v="18"/>
    <s v="PAF"/>
    <n v="2011"/>
    <x v="3"/>
    <n v="4"/>
    <m/>
    <s v="closed?"/>
  </r>
  <r>
    <x v="18"/>
    <s v="PAF"/>
    <n v="2011"/>
    <x v="3"/>
    <n v="5"/>
    <m/>
    <s v="closed?"/>
  </r>
  <r>
    <x v="18"/>
    <s v="PAF"/>
    <n v="2011"/>
    <x v="3"/>
    <n v="6"/>
    <m/>
    <s v="closed?"/>
  </r>
  <r>
    <x v="18"/>
    <s v="PAF"/>
    <n v="2011"/>
    <x v="3"/>
    <n v="7"/>
    <m/>
    <s v="closed?"/>
  </r>
  <r>
    <x v="18"/>
    <s v="PAF"/>
    <n v="2011"/>
    <x v="3"/>
    <n v="8"/>
    <m/>
    <s v="closed?"/>
  </r>
  <r>
    <x v="18"/>
    <s v="PAF"/>
    <n v="2011"/>
    <x v="3"/>
    <n v="9"/>
    <m/>
    <s v="closed?"/>
  </r>
  <r>
    <x v="18"/>
    <s v="PAF"/>
    <n v="2011"/>
    <x v="3"/>
    <n v="10"/>
    <m/>
    <s v="closed?"/>
  </r>
  <r>
    <x v="18"/>
    <s v="PAF"/>
    <n v="2011"/>
    <x v="3"/>
    <n v="11"/>
    <m/>
    <s v="closed?"/>
  </r>
  <r>
    <x v="18"/>
    <s v="PAF"/>
    <n v="2011"/>
    <x v="3"/>
    <n v="12"/>
    <m/>
    <s v="closed?"/>
  </r>
  <r>
    <x v="18"/>
    <s v="PAF"/>
    <n v="2011"/>
    <x v="3"/>
    <n v="13"/>
    <m/>
    <s v="closed?"/>
  </r>
  <r>
    <x v="18"/>
    <s v="PAF"/>
    <n v="2011"/>
    <x v="3"/>
    <n v="14"/>
    <m/>
    <s v="closed?"/>
  </r>
  <r>
    <x v="18"/>
    <s v="PAF"/>
    <n v="2011"/>
    <x v="3"/>
    <n v="15"/>
    <m/>
    <s v="closed?"/>
  </r>
  <r>
    <x v="18"/>
    <s v="PAF"/>
    <n v="2011"/>
    <x v="3"/>
    <n v="16"/>
    <m/>
    <s v="closed?"/>
  </r>
  <r>
    <x v="18"/>
    <s v="PAF"/>
    <n v="2011"/>
    <x v="3"/>
    <n v="17"/>
    <m/>
    <s v="closed?"/>
  </r>
  <r>
    <x v="18"/>
    <s v="PAF"/>
    <n v="2011"/>
    <x v="3"/>
    <n v="18"/>
    <m/>
    <s v="closed?"/>
  </r>
  <r>
    <x v="18"/>
    <s v="PAF"/>
    <n v="2011"/>
    <x v="3"/>
    <n v="19"/>
    <m/>
    <s v="closed?"/>
  </r>
  <r>
    <x v="18"/>
    <s v="PAF"/>
    <n v="2011"/>
    <x v="3"/>
    <n v="20"/>
    <m/>
    <s v="closed?"/>
  </r>
  <r>
    <x v="18"/>
    <s v="PAF"/>
    <n v="2011"/>
    <x v="3"/>
    <n v="21"/>
    <m/>
    <s v="closed?"/>
  </r>
  <r>
    <x v="18"/>
    <s v="PAF"/>
    <n v="2011"/>
    <x v="3"/>
    <n v="22"/>
    <m/>
    <s v="closed?"/>
  </r>
  <r>
    <x v="18"/>
    <s v="PAF"/>
    <n v="2011"/>
    <x v="3"/>
    <n v="23"/>
    <m/>
    <s v="closed?"/>
  </r>
  <r>
    <x v="18"/>
    <s v="PAF"/>
    <n v="2011"/>
    <x v="3"/>
    <n v="24"/>
    <m/>
    <s v="closed?"/>
  </r>
  <r>
    <x v="18"/>
    <s v="PAF"/>
    <n v="2011"/>
    <x v="3"/>
    <n v="25"/>
    <m/>
    <s v="closed?"/>
  </r>
  <r>
    <x v="18"/>
    <s v="PAF"/>
    <n v="2011"/>
    <x v="3"/>
    <n v="26"/>
    <m/>
    <s v="closed?"/>
  </r>
  <r>
    <x v="18"/>
    <s v="PAF"/>
    <n v="2011"/>
    <x v="3"/>
    <n v="27"/>
    <m/>
    <s v="closed?"/>
  </r>
  <r>
    <x v="18"/>
    <s v="PAF"/>
    <n v="2011"/>
    <x v="3"/>
    <n v="28"/>
    <m/>
    <s v="closed?"/>
  </r>
  <r>
    <x v="18"/>
    <s v="PAF"/>
    <n v="2011"/>
    <x v="3"/>
    <n v="29"/>
    <m/>
    <s v="closed?"/>
  </r>
  <r>
    <x v="18"/>
    <s v="PAF"/>
    <n v="2011"/>
    <x v="3"/>
    <n v="30"/>
    <m/>
    <s v="closed?"/>
  </r>
  <r>
    <x v="18"/>
    <s v="PAF"/>
    <n v="2011"/>
    <x v="3"/>
    <n v="31"/>
    <m/>
    <s v="closed?"/>
  </r>
  <r>
    <x v="18"/>
    <s v="PAF"/>
    <n v="2011"/>
    <x v="4"/>
    <n v="1"/>
    <m/>
    <s v="closed?"/>
  </r>
  <r>
    <x v="18"/>
    <s v="PAF"/>
    <n v="2011"/>
    <x v="4"/>
    <n v="2"/>
    <m/>
    <s v="closed?"/>
  </r>
  <r>
    <x v="18"/>
    <s v="PAF"/>
    <n v="2011"/>
    <x v="4"/>
    <n v="3"/>
    <m/>
    <s v="closed?"/>
  </r>
  <r>
    <x v="18"/>
    <s v="PAF"/>
    <n v="2011"/>
    <x v="4"/>
    <n v="4"/>
    <m/>
    <s v="closed?"/>
  </r>
  <r>
    <x v="18"/>
    <s v="PAF"/>
    <n v="2011"/>
    <x v="4"/>
    <n v="5"/>
    <m/>
    <s v="closed?"/>
  </r>
  <r>
    <x v="18"/>
    <s v="PAF"/>
    <n v="2011"/>
    <x v="4"/>
    <n v="6"/>
    <m/>
    <s v="closed?"/>
  </r>
  <r>
    <x v="18"/>
    <s v="PAF"/>
    <n v="2011"/>
    <x v="4"/>
    <n v="7"/>
    <m/>
    <s v="closed?"/>
  </r>
  <r>
    <x v="18"/>
    <s v="PAF"/>
    <n v="2011"/>
    <x v="4"/>
    <n v="8"/>
    <m/>
    <s v="closed?"/>
  </r>
  <r>
    <x v="18"/>
    <s v="PAF"/>
    <n v="2011"/>
    <x v="4"/>
    <n v="9"/>
    <m/>
    <s v="closed?"/>
  </r>
  <r>
    <x v="18"/>
    <s v="PAF"/>
    <n v="2011"/>
    <x v="4"/>
    <n v="10"/>
    <m/>
    <s v="closed?"/>
  </r>
  <r>
    <x v="18"/>
    <s v="PAF"/>
    <n v="2011"/>
    <x v="4"/>
    <n v="11"/>
    <m/>
    <s v="closed?"/>
  </r>
  <r>
    <x v="18"/>
    <s v="PAF"/>
    <n v="2011"/>
    <x v="4"/>
    <n v="12"/>
    <m/>
    <s v="closed?"/>
  </r>
  <r>
    <x v="18"/>
    <s v="PAF"/>
    <n v="2011"/>
    <x v="4"/>
    <n v="13"/>
    <m/>
    <s v="closed?"/>
  </r>
  <r>
    <x v="18"/>
    <s v="PAF"/>
    <n v="2011"/>
    <x v="4"/>
    <n v="14"/>
    <m/>
    <s v="closed?"/>
  </r>
  <r>
    <x v="18"/>
    <s v="PAF"/>
    <n v="2011"/>
    <x v="4"/>
    <n v="15"/>
    <m/>
    <s v="closed?"/>
  </r>
  <r>
    <x v="18"/>
    <s v="PAF"/>
    <n v="2011"/>
    <x v="4"/>
    <n v="16"/>
    <m/>
    <s v="closed?"/>
  </r>
  <r>
    <x v="18"/>
    <s v="PAF"/>
    <n v="2011"/>
    <x v="4"/>
    <n v="17"/>
    <m/>
    <s v="closed?"/>
  </r>
  <r>
    <x v="18"/>
    <s v="PAF"/>
    <n v="2011"/>
    <x v="4"/>
    <n v="18"/>
    <m/>
    <s v="closed?"/>
  </r>
  <r>
    <x v="18"/>
    <s v="PAF"/>
    <n v="2011"/>
    <x v="4"/>
    <n v="19"/>
    <m/>
    <s v="closed?"/>
  </r>
  <r>
    <x v="18"/>
    <s v="PAF"/>
    <n v="2011"/>
    <x v="4"/>
    <n v="20"/>
    <m/>
    <s v="closed?"/>
  </r>
  <r>
    <x v="18"/>
    <s v="PAF"/>
    <n v="2011"/>
    <x v="4"/>
    <n v="21"/>
    <m/>
    <s v="closed?"/>
  </r>
  <r>
    <x v="18"/>
    <s v="PAF"/>
    <n v="2011"/>
    <x v="4"/>
    <n v="22"/>
    <m/>
    <s v="closed?"/>
  </r>
  <r>
    <x v="18"/>
    <s v="PAF"/>
    <n v="2011"/>
    <x v="4"/>
    <n v="23"/>
    <m/>
    <s v="closed?"/>
  </r>
  <r>
    <x v="18"/>
    <s v="PAF"/>
    <n v="2011"/>
    <x v="4"/>
    <n v="24"/>
    <m/>
    <s v="closed?"/>
  </r>
  <r>
    <x v="18"/>
    <s v="PAF"/>
    <n v="2011"/>
    <x v="4"/>
    <n v="25"/>
    <m/>
    <s v="closed?"/>
  </r>
  <r>
    <x v="18"/>
    <s v="PAF"/>
    <n v="2011"/>
    <x v="4"/>
    <n v="26"/>
    <m/>
    <s v="closed?"/>
  </r>
  <r>
    <x v="18"/>
    <s v="PAF"/>
    <n v="2011"/>
    <x v="4"/>
    <n v="27"/>
    <m/>
    <s v="closed?"/>
  </r>
  <r>
    <x v="18"/>
    <s v="PAF"/>
    <n v="2011"/>
    <x v="4"/>
    <n v="28"/>
    <m/>
    <s v="closed?"/>
  </r>
  <r>
    <x v="18"/>
    <s v="PAF"/>
    <n v="2011"/>
    <x v="4"/>
    <n v="29"/>
    <m/>
    <s v="closed?"/>
  </r>
  <r>
    <x v="18"/>
    <s v="PAF"/>
    <n v="2011"/>
    <x v="4"/>
    <n v="30"/>
    <m/>
    <s v="closed?"/>
  </r>
  <r>
    <x v="18"/>
    <s v="PAF"/>
    <n v="2011"/>
    <x v="5"/>
    <n v="1"/>
    <m/>
    <s v="closed?"/>
  </r>
  <r>
    <x v="18"/>
    <s v="PAF"/>
    <n v="2011"/>
    <x v="5"/>
    <n v="2"/>
    <m/>
    <s v="closed?"/>
  </r>
  <r>
    <x v="18"/>
    <s v="PAF"/>
    <n v="2011"/>
    <x v="5"/>
    <n v="3"/>
    <m/>
    <s v="closed?"/>
  </r>
  <r>
    <x v="18"/>
    <s v="PAF"/>
    <n v="2011"/>
    <x v="5"/>
    <n v="4"/>
    <m/>
    <s v="closed?"/>
  </r>
  <r>
    <x v="18"/>
    <s v="PAF"/>
    <n v="2011"/>
    <x v="5"/>
    <n v="5"/>
    <m/>
    <s v="closed?"/>
  </r>
  <r>
    <x v="18"/>
    <s v="PAF"/>
    <n v="2011"/>
    <x v="5"/>
    <n v="6"/>
    <m/>
    <s v="closed?"/>
  </r>
  <r>
    <x v="18"/>
    <s v="PAF"/>
    <n v="2011"/>
    <x v="5"/>
    <n v="7"/>
    <m/>
    <s v="closed?"/>
  </r>
  <r>
    <x v="18"/>
    <s v="PAF"/>
    <n v="2011"/>
    <x v="5"/>
    <n v="8"/>
    <m/>
    <s v="closed?"/>
  </r>
  <r>
    <x v="18"/>
    <s v="PAF"/>
    <n v="2011"/>
    <x v="5"/>
    <n v="9"/>
    <m/>
    <s v="closed?"/>
  </r>
  <r>
    <x v="18"/>
    <s v="PAF"/>
    <n v="2011"/>
    <x v="5"/>
    <n v="10"/>
    <m/>
    <s v="closed?"/>
  </r>
  <r>
    <x v="18"/>
    <s v="PAF"/>
    <n v="2011"/>
    <x v="5"/>
    <n v="11"/>
    <m/>
    <s v="closed?"/>
  </r>
  <r>
    <x v="18"/>
    <s v="PAF"/>
    <n v="2011"/>
    <x v="5"/>
    <n v="12"/>
    <m/>
    <s v="closed?"/>
  </r>
  <r>
    <x v="18"/>
    <s v="PAF"/>
    <n v="2011"/>
    <x v="5"/>
    <n v="13"/>
    <m/>
    <s v="closed?"/>
  </r>
  <r>
    <x v="18"/>
    <s v="PAF"/>
    <n v="2011"/>
    <x v="5"/>
    <n v="14"/>
    <m/>
    <s v="closed?"/>
  </r>
  <r>
    <x v="18"/>
    <s v="PAF"/>
    <n v="2011"/>
    <x v="5"/>
    <n v="15"/>
    <m/>
    <s v="closed?"/>
  </r>
  <r>
    <x v="18"/>
    <s v="PAF"/>
    <n v="2011"/>
    <x v="5"/>
    <n v="16"/>
    <m/>
    <s v="closed?"/>
  </r>
  <r>
    <x v="18"/>
    <s v="PAF"/>
    <n v="2011"/>
    <x v="5"/>
    <n v="17"/>
    <m/>
    <s v="closed?"/>
  </r>
  <r>
    <x v="18"/>
    <s v="PAF"/>
    <n v="2011"/>
    <x v="5"/>
    <n v="18"/>
    <m/>
    <s v="closed?"/>
  </r>
  <r>
    <x v="18"/>
    <s v="PAF"/>
    <n v="2011"/>
    <x v="5"/>
    <n v="19"/>
    <m/>
    <s v="closed?"/>
  </r>
  <r>
    <x v="18"/>
    <s v="PAF"/>
    <n v="2011"/>
    <x v="5"/>
    <n v="20"/>
    <m/>
    <s v="closed?"/>
  </r>
  <r>
    <x v="18"/>
    <s v="PAF"/>
    <n v="2011"/>
    <x v="5"/>
    <n v="21"/>
    <m/>
    <s v="closed?"/>
  </r>
  <r>
    <x v="18"/>
    <s v="PAF"/>
    <n v="2011"/>
    <x v="5"/>
    <n v="22"/>
    <m/>
    <s v="closed?"/>
  </r>
  <r>
    <x v="18"/>
    <s v="PAF"/>
    <n v="2011"/>
    <x v="5"/>
    <n v="23"/>
    <m/>
    <s v="closed?"/>
  </r>
  <r>
    <x v="18"/>
    <s v="PAF"/>
    <n v="2011"/>
    <x v="5"/>
    <n v="24"/>
    <m/>
    <s v="closed?"/>
  </r>
  <r>
    <x v="18"/>
    <s v="PAF"/>
    <n v="2011"/>
    <x v="5"/>
    <n v="25"/>
    <m/>
    <s v="closed?"/>
  </r>
  <r>
    <x v="18"/>
    <s v="PAF"/>
    <n v="2011"/>
    <x v="5"/>
    <n v="26"/>
    <m/>
    <s v="closed?"/>
  </r>
  <r>
    <x v="18"/>
    <s v="PAF"/>
    <n v="2011"/>
    <x v="5"/>
    <n v="27"/>
    <m/>
    <s v="closed?"/>
  </r>
  <r>
    <x v="18"/>
    <s v="PAF"/>
    <n v="2011"/>
    <x v="5"/>
    <n v="28"/>
    <m/>
    <s v="closed?"/>
  </r>
  <r>
    <x v="18"/>
    <s v="PAF"/>
    <n v="2011"/>
    <x v="5"/>
    <n v="29"/>
    <m/>
    <s v="closed?"/>
  </r>
  <r>
    <x v="18"/>
    <s v="PAF"/>
    <n v="2011"/>
    <x v="5"/>
    <n v="30"/>
    <m/>
    <s v="closed?"/>
  </r>
  <r>
    <x v="18"/>
    <s v="PAF"/>
    <n v="2011"/>
    <x v="5"/>
    <n v="31"/>
    <m/>
    <s v="closed?"/>
  </r>
  <r>
    <x v="18"/>
    <s v="PAF"/>
    <n v="2012"/>
    <x v="6"/>
    <n v="1"/>
    <m/>
    <s v="closed?"/>
  </r>
  <r>
    <x v="18"/>
    <s v="PAF"/>
    <n v="2012"/>
    <x v="6"/>
    <n v="2"/>
    <m/>
    <s v="closed?"/>
  </r>
  <r>
    <x v="18"/>
    <s v="PAF"/>
    <n v="2012"/>
    <x v="6"/>
    <n v="3"/>
    <m/>
    <s v="closed?"/>
  </r>
  <r>
    <x v="18"/>
    <s v="PAF"/>
    <n v="2012"/>
    <x v="6"/>
    <n v="4"/>
    <m/>
    <s v="closed?"/>
  </r>
  <r>
    <x v="18"/>
    <s v="PAF"/>
    <n v="2012"/>
    <x v="6"/>
    <n v="5"/>
    <m/>
    <s v="closed?"/>
  </r>
  <r>
    <x v="18"/>
    <s v="PAF"/>
    <n v="2012"/>
    <x v="6"/>
    <n v="6"/>
    <m/>
    <s v="closed?"/>
  </r>
  <r>
    <x v="18"/>
    <s v="PAF"/>
    <n v="2012"/>
    <x v="6"/>
    <n v="7"/>
    <m/>
    <s v="closed?"/>
  </r>
  <r>
    <x v="18"/>
    <s v="PAF"/>
    <n v="2012"/>
    <x v="6"/>
    <n v="8"/>
    <m/>
    <s v="closed?"/>
  </r>
  <r>
    <x v="18"/>
    <s v="PAF"/>
    <n v="2012"/>
    <x v="6"/>
    <n v="9"/>
    <m/>
    <s v="closed?"/>
  </r>
  <r>
    <x v="18"/>
    <s v="PAF"/>
    <n v="2012"/>
    <x v="6"/>
    <n v="10"/>
    <m/>
    <s v="closed?"/>
  </r>
  <r>
    <x v="18"/>
    <s v="PAF"/>
    <n v="2012"/>
    <x v="6"/>
    <n v="11"/>
    <m/>
    <s v="closed?"/>
  </r>
  <r>
    <x v="18"/>
    <s v="PAF"/>
    <n v="2012"/>
    <x v="6"/>
    <n v="12"/>
    <m/>
    <s v="closed?"/>
  </r>
  <r>
    <x v="18"/>
    <s v="PAF"/>
    <n v="2012"/>
    <x v="6"/>
    <n v="13"/>
    <m/>
    <s v="closed?"/>
  </r>
  <r>
    <x v="18"/>
    <s v="PAF"/>
    <n v="2012"/>
    <x v="6"/>
    <n v="14"/>
    <m/>
    <s v="closed?"/>
  </r>
  <r>
    <x v="18"/>
    <s v="PAF"/>
    <n v="2012"/>
    <x v="6"/>
    <n v="15"/>
    <m/>
    <s v="closed?"/>
  </r>
  <r>
    <x v="18"/>
    <s v="PAF"/>
    <n v="2012"/>
    <x v="6"/>
    <n v="16"/>
    <m/>
    <s v="closed?"/>
  </r>
  <r>
    <x v="18"/>
    <s v="PAF"/>
    <n v="2012"/>
    <x v="6"/>
    <n v="17"/>
    <m/>
    <s v="closed?"/>
  </r>
  <r>
    <x v="18"/>
    <s v="PAF"/>
    <n v="2012"/>
    <x v="6"/>
    <n v="18"/>
    <m/>
    <s v="closed?"/>
  </r>
  <r>
    <x v="18"/>
    <s v="PAF"/>
    <n v="2012"/>
    <x v="6"/>
    <n v="19"/>
    <m/>
    <s v="closed?"/>
  </r>
  <r>
    <x v="18"/>
    <s v="PAF"/>
    <n v="2012"/>
    <x v="6"/>
    <n v="20"/>
    <m/>
    <s v="closed?"/>
  </r>
  <r>
    <x v="18"/>
    <s v="PAF"/>
    <n v="2012"/>
    <x v="6"/>
    <n v="21"/>
    <m/>
    <s v="closed?"/>
  </r>
  <r>
    <x v="18"/>
    <s v="PAF"/>
    <n v="2012"/>
    <x v="6"/>
    <n v="22"/>
    <m/>
    <s v="closed?"/>
  </r>
  <r>
    <x v="18"/>
    <s v="PAF"/>
    <n v="2012"/>
    <x v="6"/>
    <n v="23"/>
    <m/>
    <s v="closed?"/>
  </r>
  <r>
    <x v="18"/>
    <s v="PAF"/>
    <n v="2012"/>
    <x v="6"/>
    <n v="24"/>
    <m/>
    <s v="closed?"/>
  </r>
  <r>
    <x v="18"/>
    <s v="PAF"/>
    <n v="2012"/>
    <x v="6"/>
    <n v="25"/>
    <m/>
    <s v="closed?"/>
  </r>
  <r>
    <x v="18"/>
    <s v="PAF"/>
    <n v="2012"/>
    <x v="6"/>
    <n v="26"/>
    <m/>
    <s v="closed?"/>
  </r>
  <r>
    <x v="18"/>
    <s v="PAF"/>
    <n v="2012"/>
    <x v="6"/>
    <n v="27"/>
    <m/>
    <s v="closed?"/>
  </r>
  <r>
    <x v="18"/>
    <s v="PAF"/>
    <n v="2012"/>
    <x v="6"/>
    <n v="28"/>
    <m/>
    <s v="closed?"/>
  </r>
  <r>
    <x v="18"/>
    <s v="PAF"/>
    <n v="2012"/>
    <x v="6"/>
    <n v="29"/>
    <m/>
    <s v="closed?"/>
  </r>
  <r>
    <x v="18"/>
    <s v="PAF"/>
    <n v="2012"/>
    <x v="6"/>
    <n v="30"/>
    <m/>
    <s v="closed?"/>
  </r>
  <r>
    <x v="18"/>
    <s v="PAF"/>
    <n v="2012"/>
    <x v="6"/>
    <n v="31"/>
    <m/>
    <s v="closed?"/>
  </r>
  <r>
    <x v="18"/>
    <s v="PAF"/>
    <n v="2012"/>
    <x v="7"/>
    <n v="1"/>
    <m/>
    <s v="closed?"/>
  </r>
  <r>
    <x v="18"/>
    <s v="PAF"/>
    <n v="2012"/>
    <x v="7"/>
    <n v="2"/>
    <m/>
    <s v="closed?"/>
  </r>
  <r>
    <x v="18"/>
    <s v="PAF"/>
    <n v="2012"/>
    <x v="7"/>
    <n v="3"/>
    <m/>
    <s v="closed?"/>
  </r>
  <r>
    <x v="18"/>
    <s v="PAF"/>
    <n v="2012"/>
    <x v="7"/>
    <n v="4"/>
    <m/>
    <s v="closed?"/>
  </r>
  <r>
    <x v="18"/>
    <s v="PAF"/>
    <n v="2012"/>
    <x v="7"/>
    <n v="5"/>
    <m/>
    <s v="closed?"/>
  </r>
  <r>
    <x v="18"/>
    <s v="PAF"/>
    <n v="2012"/>
    <x v="7"/>
    <n v="6"/>
    <m/>
    <s v="closed?"/>
  </r>
  <r>
    <x v="18"/>
    <s v="PAF"/>
    <n v="2012"/>
    <x v="7"/>
    <n v="7"/>
    <m/>
    <s v="closed?"/>
  </r>
  <r>
    <x v="18"/>
    <s v="PAF"/>
    <n v="2012"/>
    <x v="7"/>
    <n v="8"/>
    <m/>
    <s v="closed?"/>
  </r>
  <r>
    <x v="18"/>
    <s v="PAF"/>
    <n v="2012"/>
    <x v="7"/>
    <n v="9"/>
    <m/>
    <s v="closed?"/>
  </r>
  <r>
    <x v="18"/>
    <s v="PAF"/>
    <n v="2012"/>
    <x v="7"/>
    <n v="10"/>
    <m/>
    <s v="closed?"/>
  </r>
  <r>
    <x v="18"/>
    <s v="PAF"/>
    <n v="2012"/>
    <x v="7"/>
    <n v="11"/>
    <m/>
    <s v="closed?"/>
  </r>
  <r>
    <x v="18"/>
    <s v="PAF"/>
    <n v="2012"/>
    <x v="7"/>
    <n v="12"/>
    <m/>
    <s v="closed?"/>
  </r>
  <r>
    <x v="18"/>
    <s v="PAF"/>
    <n v="2012"/>
    <x v="7"/>
    <n v="13"/>
    <m/>
    <s v="closed?"/>
  </r>
  <r>
    <x v="18"/>
    <s v="PAF"/>
    <n v="2012"/>
    <x v="7"/>
    <n v="14"/>
    <m/>
    <s v="closed?"/>
  </r>
  <r>
    <x v="18"/>
    <s v="PAF"/>
    <n v="2012"/>
    <x v="7"/>
    <n v="15"/>
    <m/>
    <s v="closed?"/>
  </r>
  <r>
    <x v="18"/>
    <s v="PAF"/>
    <n v="2012"/>
    <x v="7"/>
    <n v="16"/>
    <m/>
    <s v="closed?"/>
  </r>
  <r>
    <x v="18"/>
    <s v="PAF"/>
    <n v="2012"/>
    <x v="7"/>
    <n v="17"/>
    <m/>
    <s v="closed?"/>
  </r>
  <r>
    <x v="18"/>
    <s v="PAF"/>
    <n v="2012"/>
    <x v="7"/>
    <n v="18"/>
    <m/>
    <s v="closed?"/>
  </r>
  <r>
    <x v="18"/>
    <s v="PAF"/>
    <n v="2012"/>
    <x v="7"/>
    <n v="19"/>
    <m/>
    <s v="closed?"/>
  </r>
  <r>
    <x v="18"/>
    <s v="PAF"/>
    <n v="2012"/>
    <x v="7"/>
    <n v="20"/>
    <m/>
    <s v="closed?"/>
  </r>
  <r>
    <x v="18"/>
    <s v="PAF"/>
    <n v="2012"/>
    <x v="7"/>
    <n v="21"/>
    <m/>
    <s v="closed?"/>
  </r>
  <r>
    <x v="18"/>
    <s v="PAF"/>
    <n v="2012"/>
    <x v="7"/>
    <n v="22"/>
    <m/>
    <s v="closed?"/>
  </r>
  <r>
    <x v="18"/>
    <s v="PAF"/>
    <n v="2012"/>
    <x v="7"/>
    <n v="23"/>
    <m/>
    <s v="closed?"/>
  </r>
  <r>
    <x v="18"/>
    <s v="PAF"/>
    <n v="2012"/>
    <x v="7"/>
    <n v="24"/>
    <m/>
    <s v="closed?"/>
  </r>
  <r>
    <x v="18"/>
    <s v="PAF"/>
    <n v="2012"/>
    <x v="7"/>
    <n v="25"/>
    <m/>
    <s v="closed?"/>
  </r>
  <r>
    <x v="18"/>
    <s v="PAF"/>
    <n v="2012"/>
    <x v="7"/>
    <n v="26"/>
    <m/>
    <s v="closed?"/>
  </r>
  <r>
    <x v="18"/>
    <s v="PAF"/>
    <n v="2012"/>
    <x v="7"/>
    <n v="27"/>
    <m/>
    <s v="closed?"/>
  </r>
  <r>
    <x v="18"/>
    <s v="PAF"/>
    <n v="2012"/>
    <x v="7"/>
    <n v="28"/>
    <m/>
    <s v="closed?"/>
  </r>
  <r>
    <x v="18"/>
    <s v="PAF"/>
    <n v="2012"/>
    <x v="7"/>
    <n v="29"/>
    <m/>
    <s v="closed?"/>
  </r>
  <r>
    <x v="18"/>
    <s v="PAF"/>
    <n v="2012"/>
    <x v="8"/>
    <n v="1"/>
    <m/>
    <s v="closed?"/>
  </r>
  <r>
    <x v="18"/>
    <s v="PAF"/>
    <n v="2012"/>
    <x v="8"/>
    <n v="2"/>
    <m/>
    <s v="closed?"/>
  </r>
  <r>
    <x v="18"/>
    <s v="PAF"/>
    <n v="2012"/>
    <x v="8"/>
    <n v="3"/>
    <m/>
    <s v="closed?"/>
  </r>
  <r>
    <x v="18"/>
    <s v="PAF"/>
    <n v="2012"/>
    <x v="8"/>
    <n v="4"/>
    <m/>
    <s v="closed?"/>
  </r>
  <r>
    <x v="18"/>
    <s v="PAF"/>
    <n v="2012"/>
    <x v="8"/>
    <n v="5"/>
    <m/>
    <s v="closed?"/>
  </r>
  <r>
    <x v="18"/>
    <s v="PAF"/>
    <n v="2012"/>
    <x v="8"/>
    <n v="6"/>
    <m/>
    <s v="closed?"/>
  </r>
  <r>
    <x v="18"/>
    <s v="PAF"/>
    <n v="2012"/>
    <x v="8"/>
    <n v="7"/>
    <m/>
    <s v="closed?"/>
  </r>
  <r>
    <x v="18"/>
    <s v="PAF"/>
    <n v="2012"/>
    <x v="8"/>
    <n v="8"/>
    <m/>
    <s v="closed?"/>
  </r>
  <r>
    <x v="18"/>
    <s v="PAF"/>
    <n v="2012"/>
    <x v="8"/>
    <n v="9"/>
    <m/>
    <s v="closed?"/>
  </r>
  <r>
    <x v="18"/>
    <s v="PAF"/>
    <n v="2012"/>
    <x v="8"/>
    <n v="10"/>
    <m/>
    <s v="closed?"/>
  </r>
  <r>
    <x v="18"/>
    <s v="PAF"/>
    <n v="2012"/>
    <x v="8"/>
    <n v="11"/>
    <m/>
    <s v="closed?"/>
  </r>
  <r>
    <x v="18"/>
    <s v="PAF"/>
    <n v="2012"/>
    <x v="8"/>
    <n v="12"/>
    <m/>
    <s v="closed?"/>
  </r>
  <r>
    <x v="18"/>
    <s v="PAF"/>
    <n v="2012"/>
    <x v="8"/>
    <n v="13"/>
    <m/>
    <s v="closed?"/>
  </r>
  <r>
    <x v="18"/>
    <s v="PAF"/>
    <n v="2012"/>
    <x v="8"/>
    <n v="14"/>
    <m/>
    <s v="closed?"/>
  </r>
  <r>
    <x v="18"/>
    <s v="PAF"/>
    <n v="2012"/>
    <x v="8"/>
    <n v="15"/>
    <m/>
    <s v="closed?"/>
  </r>
  <r>
    <x v="18"/>
    <s v="PAF"/>
    <n v="2012"/>
    <x v="8"/>
    <n v="16"/>
    <m/>
    <s v="closed?"/>
  </r>
  <r>
    <x v="18"/>
    <s v="PAF"/>
    <n v="2012"/>
    <x v="8"/>
    <n v="17"/>
    <m/>
    <s v="closed?"/>
  </r>
  <r>
    <x v="18"/>
    <s v="PAF"/>
    <n v="2012"/>
    <x v="8"/>
    <n v="18"/>
    <m/>
    <s v="closed?"/>
  </r>
  <r>
    <x v="18"/>
    <s v="PAF"/>
    <n v="2012"/>
    <x v="8"/>
    <n v="19"/>
    <m/>
    <s v="closed?"/>
  </r>
  <r>
    <x v="18"/>
    <s v="PAF"/>
    <n v="2012"/>
    <x v="8"/>
    <n v="20"/>
    <m/>
    <s v="closed?"/>
  </r>
  <r>
    <x v="18"/>
    <s v="PAF"/>
    <n v="2012"/>
    <x v="8"/>
    <n v="21"/>
    <m/>
    <s v="closed?"/>
  </r>
  <r>
    <x v="18"/>
    <s v="PAF"/>
    <n v="2012"/>
    <x v="8"/>
    <n v="22"/>
    <m/>
    <s v="closed?"/>
  </r>
  <r>
    <x v="18"/>
    <s v="PAF"/>
    <n v="2012"/>
    <x v="8"/>
    <n v="23"/>
    <m/>
    <s v="closed?"/>
  </r>
  <r>
    <x v="18"/>
    <s v="PAF"/>
    <n v="2012"/>
    <x v="8"/>
    <n v="24"/>
    <m/>
    <s v="closed?"/>
  </r>
  <r>
    <x v="18"/>
    <s v="PAF"/>
    <n v="2012"/>
    <x v="8"/>
    <n v="25"/>
    <m/>
    <s v="closed?"/>
  </r>
  <r>
    <x v="18"/>
    <s v="PAF"/>
    <n v="2012"/>
    <x v="8"/>
    <n v="26"/>
    <m/>
    <s v="closed?"/>
  </r>
  <r>
    <x v="18"/>
    <s v="PAF"/>
    <n v="2012"/>
    <x v="8"/>
    <n v="27"/>
    <m/>
    <s v="closed?"/>
  </r>
  <r>
    <x v="18"/>
    <s v="PAF"/>
    <n v="2012"/>
    <x v="8"/>
    <n v="28"/>
    <m/>
    <s v="closed?"/>
  </r>
  <r>
    <x v="18"/>
    <s v="PAF"/>
    <n v="2012"/>
    <x v="8"/>
    <n v="29"/>
    <m/>
    <s v="closed?"/>
  </r>
  <r>
    <x v="18"/>
    <s v="PAF"/>
    <n v="2012"/>
    <x v="8"/>
    <n v="30"/>
    <m/>
    <s v="closed?"/>
  </r>
  <r>
    <x v="18"/>
    <s v="PAF"/>
    <n v="2012"/>
    <x v="8"/>
    <n v="31"/>
    <m/>
    <s v="closed?"/>
  </r>
  <r>
    <x v="18"/>
    <s v="PAF"/>
    <n v="2012"/>
    <x v="9"/>
    <n v="1"/>
    <m/>
    <s v="closed?"/>
  </r>
  <r>
    <x v="18"/>
    <s v="PAF"/>
    <n v="2012"/>
    <x v="9"/>
    <n v="2"/>
    <m/>
    <s v="closed?"/>
  </r>
  <r>
    <x v="18"/>
    <s v="PAF"/>
    <n v="2012"/>
    <x v="9"/>
    <n v="3"/>
    <m/>
    <s v="closed?"/>
  </r>
  <r>
    <x v="18"/>
    <s v="PAF"/>
    <n v="2012"/>
    <x v="9"/>
    <n v="4"/>
    <m/>
    <s v="closed?"/>
  </r>
  <r>
    <x v="18"/>
    <s v="PAF"/>
    <n v="2012"/>
    <x v="9"/>
    <n v="5"/>
    <m/>
    <s v="closed?"/>
  </r>
  <r>
    <x v="18"/>
    <s v="PAF"/>
    <n v="2012"/>
    <x v="9"/>
    <n v="6"/>
    <m/>
    <s v="closed?"/>
  </r>
  <r>
    <x v="18"/>
    <s v="PAF"/>
    <n v="2012"/>
    <x v="9"/>
    <n v="7"/>
    <m/>
    <s v="closed?"/>
  </r>
  <r>
    <x v="18"/>
    <s v="PAF"/>
    <n v="2012"/>
    <x v="9"/>
    <n v="8"/>
    <m/>
    <s v="closed?"/>
  </r>
  <r>
    <x v="18"/>
    <s v="PAF"/>
    <n v="2012"/>
    <x v="9"/>
    <n v="9"/>
    <m/>
    <s v="closed?"/>
  </r>
  <r>
    <x v="18"/>
    <s v="PAF"/>
    <n v="2012"/>
    <x v="9"/>
    <n v="10"/>
    <m/>
    <s v="closed?"/>
  </r>
  <r>
    <x v="18"/>
    <s v="PAF"/>
    <n v="2012"/>
    <x v="9"/>
    <n v="11"/>
    <m/>
    <s v="closed?"/>
  </r>
  <r>
    <x v="18"/>
    <s v="PAF"/>
    <n v="2012"/>
    <x v="9"/>
    <n v="12"/>
    <m/>
    <s v="closed?"/>
  </r>
  <r>
    <x v="18"/>
    <s v="PAF"/>
    <n v="2012"/>
    <x v="9"/>
    <n v="13"/>
    <m/>
    <s v="closed?"/>
  </r>
  <r>
    <x v="18"/>
    <s v="PAF"/>
    <n v="2012"/>
    <x v="9"/>
    <n v="14"/>
    <m/>
    <s v="closed?"/>
  </r>
  <r>
    <x v="18"/>
    <s v="PAF"/>
    <n v="2012"/>
    <x v="9"/>
    <n v="15"/>
    <m/>
    <s v="closed?"/>
  </r>
  <r>
    <x v="18"/>
    <s v="PAF"/>
    <n v="2012"/>
    <x v="9"/>
    <n v="16"/>
    <m/>
    <s v="closed?"/>
  </r>
  <r>
    <x v="18"/>
    <s v="PAF"/>
    <n v="2012"/>
    <x v="9"/>
    <n v="17"/>
    <m/>
    <s v="closed?"/>
  </r>
  <r>
    <x v="18"/>
    <s v="PAF"/>
    <n v="2012"/>
    <x v="9"/>
    <n v="18"/>
    <m/>
    <s v="closed?"/>
  </r>
  <r>
    <x v="18"/>
    <s v="PAF"/>
    <n v="2012"/>
    <x v="9"/>
    <n v="19"/>
    <m/>
    <s v="closed?"/>
  </r>
  <r>
    <x v="18"/>
    <s v="PAF"/>
    <n v="2012"/>
    <x v="9"/>
    <n v="20"/>
    <m/>
    <s v="closed?"/>
  </r>
  <r>
    <x v="18"/>
    <s v="PAF"/>
    <n v="2012"/>
    <x v="9"/>
    <n v="21"/>
    <m/>
    <s v="closed?"/>
  </r>
  <r>
    <x v="18"/>
    <s v="PAF"/>
    <n v="2012"/>
    <x v="9"/>
    <n v="22"/>
    <m/>
    <s v="closed?"/>
  </r>
  <r>
    <x v="18"/>
    <s v="PAF"/>
    <n v="2012"/>
    <x v="9"/>
    <n v="23"/>
    <m/>
    <s v="closed?"/>
  </r>
  <r>
    <x v="18"/>
    <s v="PAF"/>
    <n v="2012"/>
    <x v="9"/>
    <n v="24"/>
    <m/>
    <s v="closed?"/>
  </r>
  <r>
    <x v="18"/>
    <s v="PAF"/>
    <n v="2012"/>
    <x v="9"/>
    <n v="25"/>
    <m/>
    <s v="closed?"/>
  </r>
  <r>
    <x v="18"/>
    <s v="PAF"/>
    <n v="2012"/>
    <x v="9"/>
    <n v="26"/>
    <m/>
    <s v="closed?"/>
  </r>
  <r>
    <x v="18"/>
    <s v="PAF"/>
    <n v="2012"/>
    <x v="9"/>
    <n v="27"/>
    <m/>
    <s v="closed?"/>
  </r>
  <r>
    <x v="18"/>
    <s v="PAF"/>
    <n v="2012"/>
    <x v="9"/>
    <n v="28"/>
    <m/>
    <s v="closed?"/>
  </r>
  <r>
    <x v="18"/>
    <s v="PAF"/>
    <n v="2012"/>
    <x v="9"/>
    <n v="29"/>
    <m/>
    <s v="closed?"/>
  </r>
  <r>
    <x v="18"/>
    <s v="PAF"/>
    <n v="2012"/>
    <x v="9"/>
    <n v="30"/>
    <m/>
    <s v="closed?"/>
  </r>
  <r>
    <x v="18"/>
    <s v="PAF"/>
    <n v="2012"/>
    <x v="10"/>
    <n v="1"/>
    <m/>
    <s v="closed?"/>
  </r>
  <r>
    <x v="18"/>
    <s v="PAF"/>
    <n v="2012"/>
    <x v="10"/>
    <n v="2"/>
    <m/>
    <s v="closed?"/>
  </r>
  <r>
    <x v="18"/>
    <s v="PAF"/>
    <n v="2012"/>
    <x v="10"/>
    <n v="3"/>
    <m/>
    <s v="closed?"/>
  </r>
  <r>
    <x v="18"/>
    <s v="PAF"/>
    <n v="2012"/>
    <x v="10"/>
    <n v="4"/>
    <m/>
    <s v="closed?"/>
  </r>
  <r>
    <x v="18"/>
    <s v="PAF"/>
    <n v="2012"/>
    <x v="10"/>
    <n v="5"/>
    <m/>
    <s v="closed?"/>
  </r>
  <r>
    <x v="18"/>
    <s v="PAF"/>
    <n v="2012"/>
    <x v="10"/>
    <n v="6"/>
    <m/>
    <s v="closed?"/>
  </r>
  <r>
    <x v="18"/>
    <s v="PAF"/>
    <n v="2012"/>
    <x v="10"/>
    <n v="7"/>
    <m/>
    <s v="closed?"/>
  </r>
  <r>
    <x v="18"/>
    <s v="PAF"/>
    <n v="2012"/>
    <x v="10"/>
    <n v="8"/>
    <m/>
    <s v="closed?"/>
  </r>
  <r>
    <x v="18"/>
    <s v="PAF"/>
    <n v="2012"/>
    <x v="10"/>
    <n v="9"/>
    <m/>
    <s v="closed?"/>
  </r>
  <r>
    <x v="18"/>
    <s v="PAF"/>
    <n v="2012"/>
    <x v="10"/>
    <n v="10"/>
    <m/>
    <s v="closed?"/>
  </r>
  <r>
    <x v="18"/>
    <s v="PAF"/>
    <n v="2012"/>
    <x v="10"/>
    <n v="11"/>
    <m/>
    <s v="closed?"/>
  </r>
  <r>
    <x v="18"/>
    <s v="PAF"/>
    <n v="2012"/>
    <x v="10"/>
    <n v="12"/>
    <m/>
    <s v="closed?"/>
  </r>
  <r>
    <x v="18"/>
    <s v="PAF"/>
    <n v="2012"/>
    <x v="10"/>
    <n v="13"/>
    <m/>
    <s v="closed?"/>
  </r>
  <r>
    <x v="18"/>
    <s v="PAF"/>
    <n v="2012"/>
    <x v="10"/>
    <n v="14"/>
    <m/>
    <s v="closed?"/>
  </r>
  <r>
    <x v="18"/>
    <s v="PAF"/>
    <n v="2012"/>
    <x v="10"/>
    <n v="15"/>
    <m/>
    <s v="closed?"/>
  </r>
  <r>
    <x v="18"/>
    <s v="PAF"/>
    <n v="2012"/>
    <x v="10"/>
    <n v="16"/>
    <m/>
    <s v="closed?"/>
  </r>
  <r>
    <x v="18"/>
    <s v="PAF"/>
    <n v="2012"/>
    <x v="10"/>
    <n v="17"/>
    <m/>
    <s v="closed?"/>
  </r>
  <r>
    <x v="18"/>
    <s v="PAF"/>
    <n v="2012"/>
    <x v="10"/>
    <n v="18"/>
    <m/>
    <s v="closed?"/>
  </r>
  <r>
    <x v="18"/>
    <s v="PAF"/>
    <n v="2012"/>
    <x v="10"/>
    <n v="19"/>
    <m/>
    <s v="closed?"/>
  </r>
  <r>
    <x v="18"/>
    <s v="PAF"/>
    <n v="2012"/>
    <x v="10"/>
    <n v="20"/>
    <m/>
    <s v="closed?"/>
  </r>
  <r>
    <x v="18"/>
    <s v="PAF"/>
    <n v="2012"/>
    <x v="10"/>
    <n v="21"/>
    <m/>
    <s v="closed?"/>
  </r>
  <r>
    <x v="18"/>
    <s v="PAF"/>
    <n v="2012"/>
    <x v="10"/>
    <n v="22"/>
    <m/>
    <s v="closed?"/>
  </r>
  <r>
    <x v="18"/>
    <s v="PAF"/>
    <n v="2012"/>
    <x v="10"/>
    <n v="23"/>
    <m/>
    <s v="closed?"/>
  </r>
  <r>
    <x v="18"/>
    <s v="PAF"/>
    <n v="2012"/>
    <x v="10"/>
    <n v="24"/>
    <m/>
    <s v="closed?"/>
  </r>
  <r>
    <x v="18"/>
    <s v="PAF"/>
    <n v="2012"/>
    <x v="10"/>
    <n v="25"/>
    <m/>
    <s v="closed?"/>
  </r>
  <r>
    <x v="18"/>
    <s v="PAF"/>
    <n v="2012"/>
    <x v="10"/>
    <n v="26"/>
    <m/>
    <s v="closed?"/>
  </r>
  <r>
    <x v="18"/>
    <s v="PAF"/>
    <n v="2012"/>
    <x v="10"/>
    <n v="27"/>
    <m/>
    <s v="closed?"/>
  </r>
  <r>
    <x v="18"/>
    <s v="PAF"/>
    <n v="2012"/>
    <x v="10"/>
    <n v="28"/>
    <m/>
    <s v="closed?"/>
  </r>
  <r>
    <x v="18"/>
    <s v="PAF"/>
    <n v="2012"/>
    <x v="10"/>
    <n v="29"/>
    <m/>
    <s v="closed?"/>
  </r>
  <r>
    <x v="18"/>
    <s v="PAF"/>
    <n v="2012"/>
    <x v="10"/>
    <n v="30"/>
    <m/>
    <s v="closed?"/>
  </r>
  <r>
    <x v="18"/>
    <s v="PAF"/>
    <n v="2012"/>
    <x v="10"/>
    <n v="31"/>
    <m/>
    <s v="closed?"/>
  </r>
  <r>
    <x v="18"/>
    <s v="PAF"/>
    <n v="2012"/>
    <x v="11"/>
    <n v="1"/>
    <m/>
    <s v="closed?"/>
  </r>
  <r>
    <x v="18"/>
    <s v="PAF"/>
    <n v="2012"/>
    <x v="11"/>
    <n v="2"/>
    <m/>
    <s v="closed?"/>
  </r>
  <r>
    <x v="18"/>
    <s v="PAF"/>
    <n v="2012"/>
    <x v="11"/>
    <n v="3"/>
    <m/>
    <s v="closed?"/>
  </r>
  <r>
    <x v="18"/>
    <s v="PAF"/>
    <n v="2012"/>
    <x v="11"/>
    <n v="4"/>
    <m/>
    <s v="closed?"/>
  </r>
  <r>
    <x v="18"/>
    <s v="PAF"/>
    <n v="2012"/>
    <x v="11"/>
    <n v="5"/>
    <m/>
    <s v="closed?"/>
  </r>
  <r>
    <x v="18"/>
    <s v="PAF"/>
    <n v="2012"/>
    <x v="11"/>
    <n v="6"/>
    <m/>
    <s v="closed?"/>
  </r>
  <r>
    <x v="18"/>
    <s v="PAF"/>
    <n v="2012"/>
    <x v="11"/>
    <n v="7"/>
    <m/>
    <s v="closed?"/>
  </r>
  <r>
    <x v="18"/>
    <s v="PAF"/>
    <n v="2012"/>
    <x v="11"/>
    <n v="8"/>
    <m/>
    <s v="closed?"/>
  </r>
  <r>
    <x v="18"/>
    <s v="PAF"/>
    <n v="2012"/>
    <x v="11"/>
    <n v="9"/>
    <m/>
    <s v="closed?"/>
  </r>
  <r>
    <x v="18"/>
    <s v="PAF"/>
    <n v="2012"/>
    <x v="11"/>
    <n v="10"/>
    <m/>
    <s v="closed?"/>
  </r>
  <r>
    <x v="18"/>
    <s v="PAF"/>
    <n v="2012"/>
    <x v="11"/>
    <n v="11"/>
    <m/>
    <s v="closed?"/>
  </r>
  <r>
    <x v="18"/>
    <s v="PAF"/>
    <n v="2012"/>
    <x v="11"/>
    <n v="12"/>
    <m/>
    <s v="closed?"/>
  </r>
  <r>
    <x v="18"/>
    <s v="PAF"/>
    <n v="2012"/>
    <x v="11"/>
    <n v="13"/>
    <m/>
    <s v="closed?"/>
  </r>
  <r>
    <x v="18"/>
    <s v="PAF"/>
    <n v="2012"/>
    <x v="11"/>
    <n v="14"/>
    <m/>
    <s v="closed?"/>
  </r>
  <r>
    <x v="18"/>
    <s v="PAF"/>
    <n v="2012"/>
    <x v="11"/>
    <n v="15"/>
    <m/>
    <s v="closed?"/>
  </r>
  <r>
    <x v="18"/>
    <s v="PAF"/>
    <n v="2012"/>
    <x v="11"/>
    <n v="16"/>
    <m/>
    <s v="closed?"/>
  </r>
  <r>
    <x v="18"/>
    <s v="PAF"/>
    <n v="2012"/>
    <x v="11"/>
    <n v="17"/>
    <m/>
    <s v="closed?"/>
  </r>
  <r>
    <x v="18"/>
    <s v="PAF"/>
    <n v="2012"/>
    <x v="11"/>
    <n v="18"/>
    <m/>
    <s v="closed?"/>
  </r>
  <r>
    <x v="18"/>
    <s v="PAF"/>
    <n v="2012"/>
    <x v="11"/>
    <n v="19"/>
    <m/>
    <s v="closed?"/>
  </r>
  <r>
    <x v="18"/>
    <s v="PAF"/>
    <n v="2012"/>
    <x v="11"/>
    <n v="20"/>
    <m/>
    <s v="closed?"/>
  </r>
  <r>
    <x v="18"/>
    <s v="PAF"/>
    <n v="2012"/>
    <x v="11"/>
    <n v="21"/>
    <m/>
    <s v="closed?"/>
  </r>
  <r>
    <x v="18"/>
    <s v="PAF"/>
    <n v="2012"/>
    <x v="11"/>
    <n v="22"/>
    <m/>
    <s v="closed?"/>
  </r>
  <r>
    <x v="18"/>
    <s v="PAF"/>
    <n v="2012"/>
    <x v="11"/>
    <n v="23"/>
    <m/>
    <s v="closed?"/>
  </r>
  <r>
    <x v="18"/>
    <s v="PAF"/>
    <n v="2012"/>
    <x v="11"/>
    <n v="24"/>
    <m/>
    <s v="closed?"/>
  </r>
  <r>
    <x v="18"/>
    <s v="PAF"/>
    <n v="2012"/>
    <x v="11"/>
    <n v="25"/>
    <m/>
    <s v="closed?"/>
  </r>
  <r>
    <x v="18"/>
    <s v="PAF"/>
    <n v="2012"/>
    <x v="11"/>
    <n v="26"/>
    <m/>
    <s v="closed?"/>
  </r>
  <r>
    <x v="18"/>
    <s v="PAF"/>
    <n v="2012"/>
    <x v="11"/>
    <n v="27"/>
    <m/>
    <s v="closed?"/>
  </r>
  <r>
    <x v="18"/>
    <s v="PAF"/>
    <n v="2012"/>
    <x v="11"/>
    <n v="28"/>
    <m/>
    <s v="closed?"/>
  </r>
  <r>
    <x v="18"/>
    <s v="PAF"/>
    <n v="2012"/>
    <x v="11"/>
    <n v="29"/>
    <m/>
    <s v="closed?"/>
  </r>
  <r>
    <x v="18"/>
    <s v="PAF"/>
    <n v="2012"/>
    <x v="11"/>
    <n v="30"/>
    <m/>
    <s v="closed?"/>
  </r>
  <r>
    <x v="19"/>
    <s v="PAP"/>
    <n v="2011"/>
    <x v="0"/>
    <n v="1"/>
    <m/>
    <m/>
  </r>
  <r>
    <x v="19"/>
    <s v="PAP"/>
    <n v="2011"/>
    <x v="0"/>
    <n v="2"/>
    <m/>
    <m/>
  </r>
  <r>
    <x v="19"/>
    <s v="PAP"/>
    <n v="2011"/>
    <x v="0"/>
    <n v="3"/>
    <m/>
    <m/>
  </r>
  <r>
    <x v="19"/>
    <s v="PAP"/>
    <n v="2011"/>
    <x v="0"/>
    <n v="4"/>
    <m/>
    <m/>
  </r>
  <r>
    <x v="19"/>
    <s v="PAP"/>
    <n v="2011"/>
    <x v="0"/>
    <n v="5"/>
    <m/>
    <m/>
  </r>
  <r>
    <x v="19"/>
    <s v="PAP"/>
    <n v="2011"/>
    <x v="0"/>
    <n v="6"/>
    <m/>
    <m/>
  </r>
  <r>
    <x v="19"/>
    <s v="PAP"/>
    <n v="2011"/>
    <x v="0"/>
    <n v="7"/>
    <m/>
    <m/>
  </r>
  <r>
    <x v="19"/>
    <s v="PAP"/>
    <n v="2011"/>
    <x v="0"/>
    <n v="8"/>
    <m/>
    <m/>
  </r>
  <r>
    <x v="19"/>
    <s v="PAP"/>
    <n v="2011"/>
    <x v="0"/>
    <n v="9"/>
    <n v="0.1"/>
    <m/>
  </r>
  <r>
    <x v="19"/>
    <s v="PAP"/>
    <n v="2011"/>
    <x v="0"/>
    <n v="10"/>
    <m/>
    <m/>
  </r>
  <r>
    <x v="19"/>
    <s v="PAP"/>
    <n v="2011"/>
    <x v="0"/>
    <n v="11"/>
    <m/>
    <m/>
  </r>
  <r>
    <x v="19"/>
    <s v="PAP"/>
    <n v="2011"/>
    <x v="0"/>
    <n v="12"/>
    <n v="0.1"/>
    <m/>
  </r>
  <r>
    <x v="19"/>
    <s v="PAP"/>
    <n v="2011"/>
    <x v="0"/>
    <n v="13"/>
    <n v="0.7"/>
    <m/>
  </r>
  <r>
    <x v="19"/>
    <s v="PAP"/>
    <n v="2011"/>
    <x v="0"/>
    <n v="14"/>
    <m/>
    <m/>
  </r>
  <r>
    <x v="19"/>
    <s v="PAP"/>
    <n v="2011"/>
    <x v="0"/>
    <n v="15"/>
    <m/>
    <m/>
  </r>
  <r>
    <x v="19"/>
    <s v="PAP"/>
    <n v="2011"/>
    <x v="0"/>
    <n v="16"/>
    <m/>
    <m/>
  </r>
  <r>
    <x v="19"/>
    <s v="PAP"/>
    <n v="2011"/>
    <x v="0"/>
    <n v="17"/>
    <m/>
    <m/>
  </r>
  <r>
    <x v="19"/>
    <s v="PAP"/>
    <n v="2011"/>
    <x v="0"/>
    <n v="18"/>
    <m/>
    <m/>
  </r>
  <r>
    <x v="19"/>
    <s v="PAP"/>
    <n v="2011"/>
    <x v="0"/>
    <n v="19"/>
    <m/>
    <m/>
  </r>
  <r>
    <x v="19"/>
    <s v="PAP"/>
    <n v="2011"/>
    <x v="0"/>
    <n v="20"/>
    <m/>
    <m/>
  </r>
  <r>
    <x v="19"/>
    <s v="PAP"/>
    <n v="2011"/>
    <x v="0"/>
    <n v="21"/>
    <m/>
    <m/>
  </r>
  <r>
    <x v="19"/>
    <s v="PAP"/>
    <n v="2011"/>
    <x v="0"/>
    <n v="22"/>
    <m/>
    <m/>
  </r>
  <r>
    <x v="19"/>
    <s v="PAP"/>
    <n v="2011"/>
    <x v="0"/>
    <n v="23"/>
    <m/>
    <m/>
  </r>
  <r>
    <x v="19"/>
    <s v="PAP"/>
    <n v="2011"/>
    <x v="0"/>
    <n v="24"/>
    <m/>
    <m/>
  </r>
  <r>
    <x v="19"/>
    <s v="PAP"/>
    <n v="2011"/>
    <x v="0"/>
    <n v="25"/>
    <m/>
    <m/>
  </r>
  <r>
    <x v="19"/>
    <s v="PAP"/>
    <n v="2011"/>
    <x v="0"/>
    <n v="26"/>
    <m/>
    <m/>
  </r>
  <r>
    <x v="19"/>
    <s v="PAP"/>
    <n v="2011"/>
    <x v="0"/>
    <n v="27"/>
    <m/>
    <m/>
  </r>
  <r>
    <x v="19"/>
    <s v="PAP"/>
    <n v="2011"/>
    <x v="0"/>
    <n v="28"/>
    <m/>
    <m/>
  </r>
  <r>
    <x v="19"/>
    <s v="PAP"/>
    <n v="2011"/>
    <x v="0"/>
    <n v="29"/>
    <m/>
    <m/>
  </r>
  <r>
    <x v="19"/>
    <s v="PAP"/>
    <n v="2011"/>
    <x v="0"/>
    <n v="30"/>
    <m/>
    <m/>
  </r>
  <r>
    <x v="19"/>
    <s v="PAP"/>
    <n v="2011"/>
    <x v="0"/>
    <n v="31"/>
    <m/>
    <m/>
  </r>
  <r>
    <x v="19"/>
    <s v="PAP"/>
    <n v="2011"/>
    <x v="1"/>
    <n v="1"/>
    <m/>
    <m/>
  </r>
  <r>
    <x v="19"/>
    <s v="PAP"/>
    <n v="2011"/>
    <x v="1"/>
    <n v="2"/>
    <m/>
    <m/>
  </r>
  <r>
    <x v="19"/>
    <s v="PAP"/>
    <n v="2011"/>
    <x v="1"/>
    <n v="3"/>
    <m/>
    <m/>
  </r>
  <r>
    <x v="19"/>
    <s v="PAP"/>
    <n v="2011"/>
    <x v="1"/>
    <n v="4"/>
    <m/>
    <m/>
  </r>
  <r>
    <x v="19"/>
    <s v="PAP"/>
    <n v="2011"/>
    <x v="1"/>
    <n v="5"/>
    <m/>
    <m/>
  </r>
  <r>
    <x v="19"/>
    <s v="PAP"/>
    <n v="2011"/>
    <x v="1"/>
    <n v="6"/>
    <n v="0"/>
    <m/>
  </r>
  <r>
    <x v="19"/>
    <s v="PAP"/>
    <n v="2011"/>
    <x v="1"/>
    <n v="7"/>
    <m/>
    <m/>
  </r>
  <r>
    <x v="19"/>
    <s v="PAP"/>
    <n v="2011"/>
    <x v="1"/>
    <n v="8"/>
    <m/>
    <m/>
  </r>
  <r>
    <x v="19"/>
    <s v="PAP"/>
    <n v="2011"/>
    <x v="1"/>
    <n v="9"/>
    <m/>
    <m/>
  </r>
  <r>
    <x v="19"/>
    <s v="PAP"/>
    <n v="2011"/>
    <x v="1"/>
    <n v="10"/>
    <m/>
    <m/>
  </r>
  <r>
    <x v="19"/>
    <s v="PAP"/>
    <n v="2011"/>
    <x v="1"/>
    <n v="11"/>
    <m/>
    <m/>
  </r>
  <r>
    <x v="19"/>
    <s v="PAP"/>
    <n v="2011"/>
    <x v="1"/>
    <n v="12"/>
    <m/>
    <m/>
  </r>
  <r>
    <x v="19"/>
    <s v="PAP"/>
    <n v="2011"/>
    <x v="1"/>
    <n v="13"/>
    <m/>
    <m/>
  </r>
  <r>
    <x v="19"/>
    <s v="PAP"/>
    <n v="2011"/>
    <x v="1"/>
    <n v="14"/>
    <m/>
    <m/>
  </r>
  <r>
    <x v="19"/>
    <s v="PAP"/>
    <n v="2011"/>
    <x v="1"/>
    <n v="15"/>
    <m/>
    <m/>
  </r>
  <r>
    <x v="19"/>
    <s v="PAP"/>
    <n v="2011"/>
    <x v="1"/>
    <n v="16"/>
    <m/>
    <m/>
  </r>
  <r>
    <x v="19"/>
    <s v="PAP"/>
    <n v="2011"/>
    <x v="1"/>
    <n v="17"/>
    <m/>
    <m/>
  </r>
  <r>
    <x v="19"/>
    <s v="PAP"/>
    <n v="2011"/>
    <x v="1"/>
    <n v="18"/>
    <m/>
    <m/>
  </r>
  <r>
    <x v="19"/>
    <s v="PAP"/>
    <n v="2011"/>
    <x v="1"/>
    <n v="19"/>
    <m/>
    <m/>
  </r>
  <r>
    <x v="19"/>
    <s v="PAP"/>
    <n v="2011"/>
    <x v="1"/>
    <n v="20"/>
    <m/>
    <m/>
  </r>
  <r>
    <x v="19"/>
    <s v="PAP"/>
    <n v="2011"/>
    <x v="1"/>
    <n v="21"/>
    <m/>
    <m/>
  </r>
  <r>
    <x v="19"/>
    <s v="PAP"/>
    <n v="2011"/>
    <x v="1"/>
    <n v="22"/>
    <m/>
    <m/>
  </r>
  <r>
    <x v="19"/>
    <s v="PAP"/>
    <n v="2011"/>
    <x v="1"/>
    <n v="23"/>
    <m/>
    <m/>
  </r>
  <r>
    <x v="19"/>
    <s v="PAP"/>
    <n v="2011"/>
    <x v="1"/>
    <n v="24"/>
    <m/>
    <m/>
  </r>
  <r>
    <x v="19"/>
    <s v="PAP"/>
    <n v="2011"/>
    <x v="1"/>
    <n v="25"/>
    <m/>
    <m/>
  </r>
  <r>
    <x v="19"/>
    <s v="PAP"/>
    <n v="2011"/>
    <x v="1"/>
    <n v="26"/>
    <m/>
    <m/>
  </r>
  <r>
    <x v="19"/>
    <s v="PAP"/>
    <n v="2011"/>
    <x v="1"/>
    <n v="27"/>
    <m/>
    <m/>
  </r>
  <r>
    <x v="19"/>
    <s v="PAP"/>
    <n v="2011"/>
    <x v="1"/>
    <n v="28"/>
    <m/>
    <m/>
  </r>
  <r>
    <x v="19"/>
    <s v="PAP"/>
    <n v="2011"/>
    <x v="1"/>
    <n v="29"/>
    <m/>
    <m/>
  </r>
  <r>
    <x v="19"/>
    <s v="PAP"/>
    <n v="2011"/>
    <x v="1"/>
    <n v="30"/>
    <m/>
    <m/>
  </r>
  <r>
    <x v="19"/>
    <s v="PAP"/>
    <n v="2011"/>
    <x v="1"/>
    <n v="31"/>
    <m/>
    <m/>
  </r>
  <r>
    <x v="19"/>
    <s v="PAP"/>
    <n v="2011"/>
    <x v="2"/>
    <n v="1"/>
    <m/>
    <s v="NIL"/>
  </r>
  <r>
    <x v="19"/>
    <s v="PAP"/>
    <n v="2011"/>
    <x v="2"/>
    <n v="2"/>
    <m/>
    <s v="NIL"/>
  </r>
  <r>
    <x v="19"/>
    <s v="PAP"/>
    <n v="2011"/>
    <x v="2"/>
    <n v="3"/>
    <m/>
    <s v="NIL"/>
  </r>
  <r>
    <x v="19"/>
    <s v="PAP"/>
    <n v="2011"/>
    <x v="2"/>
    <n v="4"/>
    <m/>
    <s v="NIL"/>
  </r>
  <r>
    <x v="19"/>
    <s v="PAP"/>
    <n v="2011"/>
    <x v="2"/>
    <n v="5"/>
    <m/>
    <s v="NIL"/>
  </r>
  <r>
    <x v="19"/>
    <s v="PAP"/>
    <n v="2011"/>
    <x v="2"/>
    <n v="6"/>
    <m/>
    <s v="NIL"/>
  </r>
  <r>
    <x v="19"/>
    <s v="PAP"/>
    <n v="2011"/>
    <x v="2"/>
    <n v="7"/>
    <m/>
    <s v="NIL"/>
  </r>
  <r>
    <x v="19"/>
    <s v="PAP"/>
    <n v="2011"/>
    <x v="2"/>
    <n v="8"/>
    <m/>
    <s v="NIL"/>
  </r>
  <r>
    <x v="19"/>
    <s v="PAP"/>
    <n v="2011"/>
    <x v="2"/>
    <n v="9"/>
    <m/>
    <s v="NIL"/>
  </r>
  <r>
    <x v="19"/>
    <s v="PAP"/>
    <n v="2011"/>
    <x v="2"/>
    <n v="10"/>
    <m/>
    <s v="NIL"/>
  </r>
  <r>
    <x v="19"/>
    <s v="PAP"/>
    <n v="2011"/>
    <x v="2"/>
    <n v="11"/>
    <m/>
    <s v="NIL"/>
  </r>
  <r>
    <x v="19"/>
    <s v="PAP"/>
    <n v="2011"/>
    <x v="2"/>
    <n v="12"/>
    <m/>
    <s v="NIL"/>
  </r>
  <r>
    <x v="19"/>
    <s v="PAP"/>
    <n v="2011"/>
    <x v="2"/>
    <n v="13"/>
    <m/>
    <s v="NIL"/>
  </r>
  <r>
    <x v="19"/>
    <s v="PAP"/>
    <n v="2011"/>
    <x v="2"/>
    <n v="14"/>
    <m/>
    <s v="NIL"/>
  </r>
  <r>
    <x v="19"/>
    <s v="PAP"/>
    <n v="2011"/>
    <x v="2"/>
    <n v="15"/>
    <m/>
    <s v="NIL"/>
  </r>
  <r>
    <x v="19"/>
    <s v="PAP"/>
    <n v="2011"/>
    <x v="2"/>
    <n v="16"/>
    <m/>
    <s v="NIL"/>
  </r>
  <r>
    <x v="19"/>
    <s v="PAP"/>
    <n v="2011"/>
    <x v="2"/>
    <n v="17"/>
    <m/>
    <s v="NIL"/>
  </r>
  <r>
    <x v="19"/>
    <s v="PAP"/>
    <n v="2011"/>
    <x v="2"/>
    <n v="18"/>
    <m/>
    <s v="NIL"/>
  </r>
  <r>
    <x v="19"/>
    <s v="PAP"/>
    <n v="2011"/>
    <x v="2"/>
    <n v="19"/>
    <m/>
    <s v="NIL"/>
  </r>
  <r>
    <x v="19"/>
    <s v="PAP"/>
    <n v="2011"/>
    <x v="2"/>
    <n v="20"/>
    <m/>
    <s v="NIL"/>
  </r>
  <r>
    <x v="19"/>
    <s v="PAP"/>
    <n v="2011"/>
    <x v="2"/>
    <n v="21"/>
    <m/>
    <s v="NIL"/>
  </r>
  <r>
    <x v="19"/>
    <s v="PAP"/>
    <n v="2011"/>
    <x v="2"/>
    <n v="22"/>
    <m/>
    <s v="NIL"/>
  </r>
  <r>
    <x v="19"/>
    <s v="PAP"/>
    <n v="2011"/>
    <x v="2"/>
    <n v="23"/>
    <m/>
    <s v="NIL"/>
  </r>
  <r>
    <x v="19"/>
    <s v="PAP"/>
    <n v="2011"/>
    <x v="2"/>
    <n v="24"/>
    <m/>
    <s v="NIL"/>
  </r>
  <r>
    <x v="19"/>
    <s v="PAP"/>
    <n v="2011"/>
    <x v="2"/>
    <n v="25"/>
    <m/>
    <s v="NIL"/>
  </r>
  <r>
    <x v="19"/>
    <s v="PAP"/>
    <n v="2011"/>
    <x v="2"/>
    <n v="26"/>
    <m/>
    <s v="NIL"/>
  </r>
  <r>
    <x v="19"/>
    <s v="PAP"/>
    <n v="2011"/>
    <x v="2"/>
    <n v="27"/>
    <m/>
    <s v="NIL"/>
  </r>
  <r>
    <x v="19"/>
    <s v="PAP"/>
    <n v="2011"/>
    <x v="2"/>
    <n v="28"/>
    <m/>
    <s v="NIL"/>
  </r>
  <r>
    <x v="19"/>
    <s v="PAP"/>
    <n v="2011"/>
    <x v="2"/>
    <n v="29"/>
    <m/>
    <s v="NIL"/>
  </r>
  <r>
    <x v="19"/>
    <s v="PAP"/>
    <n v="2011"/>
    <x v="2"/>
    <n v="30"/>
    <m/>
    <s v="NIL"/>
  </r>
  <r>
    <x v="19"/>
    <s v="PAP"/>
    <n v="2011"/>
    <x v="3"/>
    <n v="1"/>
    <m/>
    <m/>
  </r>
  <r>
    <x v="19"/>
    <s v="PAP"/>
    <n v="2011"/>
    <x v="3"/>
    <n v="2"/>
    <n v="8"/>
    <m/>
  </r>
  <r>
    <x v="19"/>
    <s v="PAP"/>
    <n v="2011"/>
    <x v="3"/>
    <n v="3"/>
    <n v="16.399999999999999"/>
    <m/>
  </r>
  <r>
    <x v="19"/>
    <s v="PAP"/>
    <n v="2011"/>
    <x v="3"/>
    <n v="4"/>
    <m/>
    <m/>
  </r>
  <r>
    <x v="19"/>
    <s v="PAP"/>
    <n v="2011"/>
    <x v="3"/>
    <n v="5"/>
    <m/>
    <m/>
  </r>
  <r>
    <x v="19"/>
    <s v="PAP"/>
    <n v="2011"/>
    <x v="3"/>
    <n v="6"/>
    <m/>
    <m/>
  </r>
  <r>
    <x v="19"/>
    <s v="PAP"/>
    <n v="2011"/>
    <x v="3"/>
    <n v="7"/>
    <m/>
    <m/>
  </r>
  <r>
    <x v="19"/>
    <s v="PAP"/>
    <n v="2011"/>
    <x v="3"/>
    <n v="8"/>
    <m/>
    <m/>
  </r>
  <r>
    <x v="19"/>
    <s v="PAP"/>
    <n v="2011"/>
    <x v="3"/>
    <n v="9"/>
    <m/>
    <m/>
  </r>
  <r>
    <x v="19"/>
    <s v="PAP"/>
    <n v="2011"/>
    <x v="3"/>
    <n v="10"/>
    <m/>
    <m/>
  </r>
  <r>
    <x v="19"/>
    <s v="PAP"/>
    <n v="2011"/>
    <x v="3"/>
    <n v="11"/>
    <m/>
    <m/>
  </r>
  <r>
    <x v="19"/>
    <s v="PAP"/>
    <n v="2011"/>
    <x v="3"/>
    <n v="12"/>
    <m/>
    <m/>
  </r>
  <r>
    <x v="19"/>
    <s v="PAP"/>
    <n v="2011"/>
    <x v="3"/>
    <n v="13"/>
    <m/>
    <m/>
  </r>
  <r>
    <x v="19"/>
    <s v="PAP"/>
    <n v="2011"/>
    <x v="3"/>
    <n v="14"/>
    <m/>
    <m/>
  </r>
  <r>
    <x v="19"/>
    <s v="PAP"/>
    <n v="2011"/>
    <x v="3"/>
    <n v="15"/>
    <m/>
    <m/>
  </r>
  <r>
    <x v="19"/>
    <s v="PAP"/>
    <n v="2011"/>
    <x v="3"/>
    <n v="16"/>
    <m/>
    <m/>
  </r>
  <r>
    <x v="19"/>
    <s v="PAP"/>
    <n v="2011"/>
    <x v="3"/>
    <n v="17"/>
    <m/>
    <m/>
  </r>
  <r>
    <x v="19"/>
    <s v="PAP"/>
    <n v="2011"/>
    <x v="3"/>
    <n v="18"/>
    <m/>
    <m/>
  </r>
  <r>
    <x v="19"/>
    <s v="PAP"/>
    <n v="2011"/>
    <x v="3"/>
    <n v="19"/>
    <n v="1.2"/>
    <m/>
  </r>
  <r>
    <x v="19"/>
    <s v="PAP"/>
    <n v="2011"/>
    <x v="3"/>
    <n v="20"/>
    <s v=" "/>
    <m/>
  </r>
  <r>
    <x v="19"/>
    <s v="PAP"/>
    <n v="2011"/>
    <x v="3"/>
    <n v="21"/>
    <m/>
    <m/>
  </r>
  <r>
    <x v="19"/>
    <s v="PAP"/>
    <n v="2011"/>
    <x v="3"/>
    <n v="22"/>
    <s v=" "/>
    <m/>
  </r>
  <r>
    <x v="19"/>
    <s v="PAP"/>
    <n v="2011"/>
    <x v="3"/>
    <n v="23"/>
    <m/>
    <m/>
  </r>
  <r>
    <x v="19"/>
    <s v="PAP"/>
    <n v="2011"/>
    <x v="3"/>
    <n v="24"/>
    <m/>
    <m/>
  </r>
  <r>
    <x v="19"/>
    <s v="PAP"/>
    <n v="2011"/>
    <x v="3"/>
    <n v="25"/>
    <m/>
    <m/>
  </r>
  <r>
    <x v="19"/>
    <s v="PAP"/>
    <n v="2011"/>
    <x v="3"/>
    <n v="26"/>
    <n v="2"/>
    <m/>
  </r>
  <r>
    <x v="19"/>
    <s v="PAP"/>
    <n v="2011"/>
    <x v="3"/>
    <n v="27"/>
    <m/>
    <m/>
  </r>
  <r>
    <x v="19"/>
    <s v="PAP"/>
    <n v="2011"/>
    <x v="3"/>
    <n v="28"/>
    <m/>
    <m/>
  </r>
  <r>
    <x v="19"/>
    <s v="PAP"/>
    <n v="2011"/>
    <x v="3"/>
    <n v="29"/>
    <s v=" "/>
    <m/>
  </r>
  <r>
    <x v="19"/>
    <s v="PAP"/>
    <n v="2011"/>
    <x v="3"/>
    <n v="30"/>
    <m/>
    <m/>
  </r>
  <r>
    <x v="19"/>
    <s v="PAP"/>
    <n v="2011"/>
    <x v="3"/>
    <n v="31"/>
    <n v="12.5"/>
    <m/>
  </r>
  <r>
    <x v="19"/>
    <s v="PAP"/>
    <n v="2011"/>
    <x v="4"/>
    <n v="1"/>
    <m/>
    <s v="31=12.5"/>
  </r>
  <r>
    <x v="19"/>
    <s v="PAP"/>
    <n v="2011"/>
    <x v="4"/>
    <n v="2"/>
    <m/>
    <m/>
  </r>
  <r>
    <x v="19"/>
    <s v="PAP"/>
    <n v="2011"/>
    <x v="4"/>
    <n v="3"/>
    <m/>
    <m/>
  </r>
  <r>
    <x v="19"/>
    <s v="PAP"/>
    <n v="2011"/>
    <x v="4"/>
    <n v="4"/>
    <m/>
    <m/>
  </r>
  <r>
    <x v="19"/>
    <s v="PAP"/>
    <n v="2011"/>
    <x v="4"/>
    <n v="5"/>
    <m/>
    <m/>
  </r>
  <r>
    <x v="19"/>
    <s v="PAP"/>
    <n v="2011"/>
    <x v="4"/>
    <n v="6"/>
    <m/>
    <m/>
  </r>
  <r>
    <x v="19"/>
    <s v="PAP"/>
    <n v="2011"/>
    <x v="4"/>
    <n v="7"/>
    <m/>
    <m/>
  </r>
  <r>
    <x v="19"/>
    <s v="PAP"/>
    <n v="2011"/>
    <x v="4"/>
    <n v="8"/>
    <m/>
    <m/>
  </r>
  <r>
    <x v="19"/>
    <s v="PAP"/>
    <n v="2011"/>
    <x v="4"/>
    <n v="9"/>
    <m/>
    <m/>
  </r>
  <r>
    <x v="19"/>
    <s v="PAP"/>
    <n v="2011"/>
    <x v="4"/>
    <n v="10"/>
    <m/>
    <m/>
  </r>
  <r>
    <x v="19"/>
    <s v="PAP"/>
    <n v="2011"/>
    <x v="4"/>
    <n v="11"/>
    <m/>
    <m/>
  </r>
  <r>
    <x v="19"/>
    <s v="PAP"/>
    <n v="2011"/>
    <x v="4"/>
    <n v="12"/>
    <m/>
    <m/>
  </r>
  <r>
    <x v="19"/>
    <s v="PAP"/>
    <n v="2011"/>
    <x v="4"/>
    <n v="13"/>
    <m/>
    <m/>
  </r>
  <r>
    <x v="19"/>
    <s v="PAP"/>
    <n v="2011"/>
    <x v="4"/>
    <n v="14"/>
    <m/>
    <m/>
  </r>
  <r>
    <x v="19"/>
    <s v="PAP"/>
    <n v="2011"/>
    <x v="4"/>
    <n v="15"/>
    <m/>
    <m/>
  </r>
  <r>
    <x v="19"/>
    <s v="PAP"/>
    <n v="2011"/>
    <x v="4"/>
    <n v="16"/>
    <m/>
    <m/>
  </r>
  <r>
    <x v="19"/>
    <s v="PAP"/>
    <n v="2011"/>
    <x v="4"/>
    <n v="17"/>
    <m/>
    <m/>
  </r>
  <r>
    <x v="19"/>
    <s v="PAP"/>
    <n v="2011"/>
    <x v="4"/>
    <n v="18"/>
    <m/>
    <m/>
  </r>
  <r>
    <x v="19"/>
    <s v="PAP"/>
    <n v="2011"/>
    <x v="4"/>
    <n v="19"/>
    <m/>
    <m/>
  </r>
  <r>
    <x v="19"/>
    <s v="PAP"/>
    <n v="2011"/>
    <x v="4"/>
    <n v="20"/>
    <s v=" "/>
    <m/>
  </r>
  <r>
    <x v="19"/>
    <s v="PAP"/>
    <n v="2011"/>
    <x v="4"/>
    <n v="21"/>
    <n v="3"/>
    <m/>
  </r>
  <r>
    <x v="19"/>
    <s v="PAP"/>
    <n v="2011"/>
    <x v="4"/>
    <n v="22"/>
    <n v="7"/>
    <m/>
  </r>
  <r>
    <x v="19"/>
    <s v="PAP"/>
    <n v="2011"/>
    <x v="4"/>
    <n v="23"/>
    <n v="4"/>
    <m/>
  </r>
  <r>
    <x v="19"/>
    <s v="PAP"/>
    <n v="2011"/>
    <x v="4"/>
    <n v="24"/>
    <n v="11.4"/>
    <m/>
  </r>
  <r>
    <x v="19"/>
    <s v="PAP"/>
    <n v="2011"/>
    <x v="4"/>
    <n v="25"/>
    <m/>
    <m/>
  </r>
  <r>
    <x v="19"/>
    <s v="PAP"/>
    <n v="2011"/>
    <x v="4"/>
    <n v="26"/>
    <m/>
    <m/>
  </r>
  <r>
    <x v="19"/>
    <s v="PAP"/>
    <n v="2011"/>
    <x v="4"/>
    <n v="27"/>
    <m/>
    <m/>
  </r>
  <r>
    <x v="19"/>
    <s v="PAP"/>
    <n v="2011"/>
    <x v="4"/>
    <n v="28"/>
    <m/>
    <m/>
  </r>
  <r>
    <x v="19"/>
    <s v="PAP"/>
    <n v="2011"/>
    <x v="4"/>
    <n v="29"/>
    <m/>
    <m/>
  </r>
  <r>
    <x v="19"/>
    <s v="PAP"/>
    <n v="2011"/>
    <x v="4"/>
    <n v="30"/>
    <m/>
    <m/>
  </r>
  <r>
    <x v="19"/>
    <s v="PAP"/>
    <n v="2011"/>
    <x v="5"/>
    <n v="1"/>
    <m/>
    <m/>
  </r>
  <r>
    <x v="19"/>
    <s v="PAP"/>
    <n v="2011"/>
    <x v="5"/>
    <n v="2"/>
    <m/>
    <m/>
  </r>
  <r>
    <x v="19"/>
    <s v="PAP"/>
    <n v="2011"/>
    <x v="5"/>
    <n v="3"/>
    <n v="8.5"/>
    <m/>
  </r>
  <r>
    <x v="19"/>
    <s v="PAP"/>
    <n v="2011"/>
    <x v="5"/>
    <n v="4"/>
    <m/>
    <m/>
  </r>
  <r>
    <x v="19"/>
    <s v="PAP"/>
    <n v="2011"/>
    <x v="5"/>
    <n v="5"/>
    <m/>
    <m/>
  </r>
  <r>
    <x v="19"/>
    <s v="PAP"/>
    <n v="2011"/>
    <x v="5"/>
    <n v="6"/>
    <m/>
    <m/>
  </r>
  <r>
    <x v="19"/>
    <s v="PAP"/>
    <n v="2011"/>
    <x v="5"/>
    <n v="7"/>
    <m/>
    <m/>
  </r>
  <r>
    <x v="19"/>
    <s v="PAP"/>
    <n v="2011"/>
    <x v="5"/>
    <n v="8"/>
    <m/>
    <m/>
  </r>
  <r>
    <x v="19"/>
    <s v="PAP"/>
    <n v="2011"/>
    <x v="5"/>
    <n v="9"/>
    <m/>
    <m/>
  </r>
  <r>
    <x v="19"/>
    <s v="PAP"/>
    <n v="2011"/>
    <x v="5"/>
    <n v="10"/>
    <m/>
    <m/>
  </r>
  <r>
    <x v="19"/>
    <s v="PAP"/>
    <n v="2011"/>
    <x v="5"/>
    <n v="11"/>
    <n v="0.9"/>
    <m/>
  </r>
  <r>
    <x v="19"/>
    <s v="PAP"/>
    <n v="2011"/>
    <x v="5"/>
    <n v="12"/>
    <n v="2.5"/>
    <m/>
  </r>
  <r>
    <x v="19"/>
    <s v="PAP"/>
    <n v="2011"/>
    <x v="5"/>
    <n v="13"/>
    <n v="1.6"/>
    <m/>
  </r>
  <r>
    <x v="19"/>
    <s v="PAP"/>
    <n v="2011"/>
    <x v="5"/>
    <n v="14"/>
    <m/>
    <m/>
  </r>
  <r>
    <x v="19"/>
    <s v="PAP"/>
    <n v="2011"/>
    <x v="5"/>
    <n v="15"/>
    <m/>
    <m/>
  </r>
  <r>
    <x v="19"/>
    <s v="PAP"/>
    <n v="2011"/>
    <x v="5"/>
    <n v="16"/>
    <m/>
    <m/>
  </r>
  <r>
    <x v="19"/>
    <s v="PAP"/>
    <n v="2011"/>
    <x v="5"/>
    <n v="17"/>
    <m/>
    <m/>
  </r>
  <r>
    <x v="19"/>
    <s v="PAP"/>
    <n v="2011"/>
    <x v="5"/>
    <n v="18"/>
    <m/>
    <m/>
  </r>
  <r>
    <x v="19"/>
    <s v="PAP"/>
    <n v="2011"/>
    <x v="5"/>
    <n v="19"/>
    <m/>
    <m/>
  </r>
  <r>
    <x v="19"/>
    <s v="PAP"/>
    <n v="2011"/>
    <x v="5"/>
    <n v="20"/>
    <s v=" "/>
    <m/>
  </r>
  <r>
    <x v="19"/>
    <s v="PAP"/>
    <n v="2011"/>
    <x v="5"/>
    <n v="21"/>
    <m/>
    <m/>
  </r>
  <r>
    <x v="19"/>
    <s v="PAP"/>
    <n v="2011"/>
    <x v="5"/>
    <n v="22"/>
    <s v=" "/>
    <m/>
  </r>
  <r>
    <x v="19"/>
    <s v="PAP"/>
    <n v="2011"/>
    <x v="5"/>
    <n v="23"/>
    <m/>
    <m/>
  </r>
  <r>
    <x v="19"/>
    <s v="PAP"/>
    <n v="2011"/>
    <x v="5"/>
    <n v="24"/>
    <m/>
    <m/>
  </r>
  <r>
    <x v="19"/>
    <s v="PAP"/>
    <n v="2011"/>
    <x v="5"/>
    <n v="25"/>
    <n v="9"/>
    <m/>
  </r>
  <r>
    <x v="19"/>
    <s v="PAP"/>
    <n v="2011"/>
    <x v="5"/>
    <n v="26"/>
    <n v="1.5"/>
    <m/>
  </r>
  <r>
    <x v="19"/>
    <s v="PAP"/>
    <n v="2011"/>
    <x v="5"/>
    <n v="27"/>
    <m/>
    <m/>
  </r>
  <r>
    <x v="19"/>
    <s v="PAP"/>
    <n v="2011"/>
    <x v="5"/>
    <n v="28"/>
    <n v="3"/>
    <m/>
  </r>
  <r>
    <x v="19"/>
    <s v="PAP"/>
    <n v="2011"/>
    <x v="5"/>
    <n v="29"/>
    <s v=" "/>
    <m/>
  </r>
  <r>
    <x v="19"/>
    <s v="PAP"/>
    <n v="2011"/>
    <x v="5"/>
    <n v="30"/>
    <m/>
    <m/>
  </r>
  <r>
    <x v="19"/>
    <s v="PAP"/>
    <n v="2011"/>
    <x v="5"/>
    <n v="31"/>
    <n v="0.2"/>
    <m/>
  </r>
  <r>
    <x v="19"/>
    <s v="PAP"/>
    <n v="2012"/>
    <x v="6"/>
    <n v="1"/>
    <m/>
    <s v="31=0.2"/>
  </r>
  <r>
    <x v="19"/>
    <s v="PAP"/>
    <n v="2012"/>
    <x v="6"/>
    <n v="2"/>
    <m/>
    <m/>
  </r>
  <r>
    <x v="19"/>
    <s v="PAP"/>
    <n v="2012"/>
    <x v="6"/>
    <n v="3"/>
    <m/>
    <m/>
  </r>
  <r>
    <x v="19"/>
    <s v="PAP"/>
    <n v="2012"/>
    <x v="6"/>
    <n v="4"/>
    <m/>
    <m/>
  </r>
  <r>
    <x v="19"/>
    <s v="PAP"/>
    <n v="2012"/>
    <x v="6"/>
    <n v="5"/>
    <m/>
    <m/>
  </r>
  <r>
    <x v="19"/>
    <s v="PAP"/>
    <n v="2012"/>
    <x v="6"/>
    <n v="6"/>
    <m/>
    <m/>
  </r>
  <r>
    <x v="19"/>
    <s v="PAP"/>
    <n v="2012"/>
    <x v="6"/>
    <n v="7"/>
    <m/>
    <m/>
  </r>
  <r>
    <x v="19"/>
    <s v="PAP"/>
    <n v="2012"/>
    <x v="6"/>
    <n v="8"/>
    <m/>
    <m/>
  </r>
  <r>
    <x v="19"/>
    <s v="PAP"/>
    <n v="2012"/>
    <x v="6"/>
    <n v="9"/>
    <m/>
    <m/>
  </r>
  <r>
    <x v="19"/>
    <s v="PAP"/>
    <n v="2012"/>
    <x v="6"/>
    <n v="10"/>
    <m/>
    <m/>
  </r>
  <r>
    <x v="19"/>
    <s v="PAP"/>
    <n v="2012"/>
    <x v="6"/>
    <n v="11"/>
    <m/>
    <m/>
  </r>
  <r>
    <x v="19"/>
    <s v="PAP"/>
    <n v="2012"/>
    <x v="6"/>
    <n v="12"/>
    <m/>
    <m/>
  </r>
  <r>
    <x v="19"/>
    <s v="PAP"/>
    <n v="2012"/>
    <x v="6"/>
    <n v="13"/>
    <m/>
    <m/>
  </r>
  <r>
    <x v="19"/>
    <s v="PAP"/>
    <n v="2012"/>
    <x v="6"/>
    <n v="14"/>
    <m/>
    <m/>
  </r>
  <r>
    <x v="19"/>
    <s v="PAP"/>
    <n v="2012"/>
    <x v="6"/>
    <n v="15"/>
    <m/>
    <m/>
  </r>
  <r>
    <x v="19"/>
    <s v="PAP"/>
    <n v="2012"/>
    <x v="6"/>
    <n v="16"/>
    <m/>
    <m/>
  </r>
  <r>
    <x v="19"/>
    <s v="PAP"/>
    <n v="2012"/>
    <x v="6"/>
    <n v="17"/>
    <n v="1.5"/>
    <m/>
  </r>
  <r>
    <x v="19"/>
    <s v="PAP"/>
    <n v="2012"/>
    <x v="6"/>
    <n v="18"/>
    <n v="54"/>
    <m/>
  </r>
  <r>
    <x v="19"/>
    <s v="PAP"/>
    <n v="2012"/>
    <x v="6"/>
    <n v="19"/>
    <m/>
    <m/>
  </r>
  <r>
    <x v="19"/>
    <s v="PAP"/>
    <n v="2012"/>
    <x v="6"/>
    <n v="20"/>
    <m/>
    <m/>
  </r>
  <r>
    <x v="19"/>
    <s v="PAP"/>
    <n v="2012"/>
    <x v="6"/>
    <n v="21"/>
    <m/>
    <m/>
  </r>
  <r>
    <x v="19"/>
    <s v="PAP"/>
    <n v="2012"/>
    <x v="6"/>
    <n v="22"/>
    <m/>
    <m/>
  </r>
  <r>
    <x v="19"/>
    <s v="PAP"/>
    <n v="2012"/>
    <x v="6"/>
    <n v="23"/>
    <m/>
    <m/>
  </r>
  <r>
    <x v="19"/>
    <s v="PAP"/>
    <n v="2012"/>
    <x v="6"/>
    <n v="24"/>
    <m/>
    <m/>
  </r>
  <r>
    <x v="19"/>
    <s v="PAP"/>
    <n v="2012"/>
    <x v="6"/>
    <n v="25"/>
    <m/>
    <m/>
  </r>
  <r>
    <x v="19"/>
    <s v="PAP"/>
    <n v="2012"/>
    <x v="6"/>
    <n v="26"/>
    <m/>
    <m/>
  </r>
  <r>
    <x v="19"/>
    <s v="PAP"/>
    <n v="2012"/>
    <x v="6"/>
    <n v="27"/>
    <m/>
    <m/>
  </r>
  <r>
    <x v="19"/>
    <s v="PAP"/>
    <n v="2012"/>
    <x v="6"/>
    <n v="28"/>
    <m/>
    <m/>
  </r>
  <r>
    <x v="19"/>
    <s v="PAP"/>
    <n v="2012"/>
    <x v="6"/>
    <n v="29"/>
    <m/>
    <m/>
  </r>
  <r>
    <x v="19"/>
    <s v="PAP"/>
    <n v="2012"/>
    <x v="6"/>
    <n v="30"/>
    <m/>
    <m/>
  </r>
  <r>
    <x v="19"/>
    <s v="PAP"/>
    <n v="2012"/>
    <x v="6"/>
    <n v="31"/>
    <m/>
    <m/>
  </r>
  <r>
    <x v="19"/>
    <s v="PAP"/>
    <n v="2012"/>
    <x v="7"/>
    <n v="1"/>
    <m/>
    <m/>
  </r>
  <r>
    <x v="19"/>
    <s v="PAP"/>
    <n v="2012"/>
    <x v="7"/>
    <n v="2"/>
    <m/>
    <m/>
  </r>
  <r>
    <x v="19"/>
    <s v="PAP"/>
    <n v="2012"/>
    <x v="7"/>
    <n v="3"/>
    <m/>
    <m/>
  </r>
  <r>
    <x v="19"/>
    <s v="PAP"/>
    <n v="2012"/>
    <x v="7"/>
    <n v="4"/>
    <m/>
    <m/>
  </r>
  <r>
    <x v="19"/>
    <s v="PAP"/>
    <n v="2012"/>
    <x v="7"/>
    <n v="5"/>
    <n v="33.299999999999997"/>
    <m/>
  </r>
  <r>
    <x v="19"/>
    <s v="PAP"/>
    <n v="2012"/>
    <x v="7"/>
    <n v="6"/>
    <n v="2.7"/>
    <m/>
  </r>
  <r>
    <x v="19"/>
    <s v="PAP"/>
    <n v="2012"/>
    <x v="7"/>
    <n v="7"/>
    <m/>
    <m/>
  </r>
  <r>
    <x v="19"/>
    <s v="PAP"/>
    <n v="2012"/>
    <x v="7"/>
    <n v="8"/>
    <m/>
    <m/>
  </r>
  <r>
    <x v="19"/>
    <s v="PAP"/>
    <n v="2012"/>
    <x v="7"/>
    <n v="9"/>
    <m/>
    <m/>
  </r>
  <r>
    <x v="19"/>
    <s v="PAP"/>
    <n v="2012"/>
    <x v="7"/>
    <n v="10"/>
    <m/>
    <m/>
  </r>
  <r>
    <x v="19"/>
    <s v="PAP"/>
    <n v="2012"/>
    <x v="7"/>
    <n v="11"/>
    <n v="6"/>
    <m/>
  </r>
  <r>
    <x v="19"/>
    <s v="PAP"/>
    <n v="2012"/>
    <x v="7"/>
    <n v="12"/>
    <n v="12"/>
    <m/>
  </r>
  <r>
    <x v="19"/>
    <s v="PAP"/>
    <n v="2012"/>
    <x v="7"/>
    <n v="13"/>
    <n v="27.7"/>
    <m/>
  </r>
  <r>
    <x v="19"/>
    <s v="PAP"/>
    <n v="2012"/>
    <x v="7"/>
    <n v="14"/>
    <n v="1.3"/>
    <m/>
  </r>
  <r>
    <x v="19"/>
    <s v="PAP"/>
    <n v="2012"/>
    <x v="7"/>
    <n v="15"/>
    <m/>
    <m/>
  </r>
  <r>
    <x v="19"/>
    <s v="PAP"/>
    <n v="2012"/>
    <x v="7"/>
    <n v="16"/>
    <m/>
    <m/>
  </r>
  <r>
    <x v="19"/>
    <s v="PAP"/>
    <n v="2012"/>
    <x v="7"/>
    <n v="17"/>
    <m/>
    <m/>
  </r>
  <r>
    <x v="19"/>
    <s v="PAP"/>
    <n v="2012"/>
    <x v="7"/>
    <n v="18"/>
    <m/>
    <m/>
  </r>
  <r>
    <x v="19"/>
    <s v="PAP"/>
    <n v="2012"/>
    <x v="7"/>
    <n v="19"/>
    <m/>
    <m/>
  </r>
  <r>
    <x v="19"/>
    <s v="PAP"/>
    <n v="2012"/>
    <x v="7"/>
    <n v="20"/>
    <m/>
    <m/>
  </r>
  <r>
    <x v="19"/>
    <s v="PAP"/>
    <n v="2012"/>
    <x v="7"/>
    <n v="21"/>
    <m/>
    <m/>
  </r>
  <r>
    <x v="19"/>
    <s v="PAP"/>
    <n v="2012"/>
    <x v="7"/>
    <n v="22"/>
    <m/>
    <m/>
  </r>
  <r>
    <x v="19"/>
    <s v="PAP"/>
    <n v="2012"/>
    <x v="7"/>
    <n v="23"/>
    <m/>
    <m/>
  </r>
  <r>
    <x v="19"/>
    <s v="PAP"/>
    <n v="2012"/>
    <x v="7"/>
    <n v="24"/>
    <m/>
    <m/>
  </r>
  <r>
    <x v="19"/>
    <s v="PAP"/>
    <n v="2012"/>
    <x v="7"/>
    <n v="25"/>
    <m/>
    <m/>
  </r>
  <r>
    <x v="19"/>
    <s v="PAP"/>
    <n v="2012"/>
    <x v="7"/>
    <n v="26"/>
    <m/>
    <m/>
  </r>
  <r>
    <x v="19"/>
    <s v="PAP"/>
    <n v="2012"/>
    <x v="7"/>
    <n v="27"/>
    <m/>
    <m/>
  </r>
  <r>
    <x v="19"/>
    <s v="PAP"/>
    <n v="2012"/>
    <x v="7"/>
    <n v="28"/>
    <m/>
    <m/>
  </r>
  <r>
    <x v="19"/>
    <s v="PAP"/>
    <n v="2012"/>
    <x v="7"/>
    <n v="29"/>
    <m/>
    <m/>
  </r>
  <r>
    <x v="19"/>
    <s v="PAP"/>
    <n v="2012"/>
    <x v="8"/>
    <n v="1"/>
    <n v="11"/>
    <m/>
  </r>
  <r>
    <x v="19"/>
    <s v="PAP"/>
    <n v="2012"/>
    <x v="8"/>
    <n v="2"/>
    <m/>
    <m/>
  </r>
  <r>
    <x v="19"/>
    <s v="PAP"/>
    <n v="2012"/>
    <x v="8"/>
    <n v="3"/>
    <m/>
    <m/>
  </r>
  <r>
    <x v="19"/>
    <s v="PAP"/>
    <n v="2012"/>
    <x v="8"/>
    <n v="4"/>
    <m/>
    <m/>
  </r>
  <r>
    <x v="19"/>
    <s v="PAP"/>
    <n v="2012"/>
    <x v="8"/>
    <n v="5"/>
    <m/>
    <m/>
  </r>
  <r>
    <x v="19"/>
    <s v="PAP"/>
    <n v="2012"/>
    <x v="8"/>
    <n v="6"/>
    <m/>
    <m/>
  </r>
  <r>
    <x v="19"/>
    <s v="PAP"/>
    <n v="2012"/>
    <x v="8"/>
    <n v="7"/>
    <m/>
    <m/>
  </r>
  <r>
    <x v="19"/>
    <s v="PAP"/>
    <n v="2012"/>
    <x v="8"/>
    <n v="8"/>
    <m/>
    <m/>
  </r>
  <r>
    <x v="19"/>
    <s v="PAP"/>
    <n v="2012"/>
    <x v="8"/>
    <n v="9"/>
    <m/>
    <m/>
  </r>
  <r>
    <x v="19"/>
    <s v="PAP"/>
    <n v="2012"/>
    <x v="8"/>
    <n v="10"/>
    <m/>
    <m/>
  </r>
  <r>
    <x v="19"/>
    <s v="PAP"/>
    <n v="2012"/>
    <x v="8"/>
    <n v="11"/>
    <m/>
    <m/>
  </r>
  <r>
    <x v="19"/>
    <s v="PAP"/>
    <n v="2012"/>
    <x v="8"/>
    <n v="12"/>
    <m/>
    <m/>
  </r>
  <r>
    <x v="19"/>
    <s v="PAP"/>
    <n v="2012"/>
    <x v="8"/>
    <n v="13"/>
    <m/>
    <m/>
  </r>
  <r>
    <x v="19"/>
    <s v="PAP"/>
    <n v="2012"/>
    <x v="8"/>
    <n v="14"/>
    <m/>
    <m/>
  </r>
  <r>
    <x v="19"/>
    <s v="PAP"/>
    <n v="2012"/>
    <x v="8"/>
    <n v="15"/>
    <m/>
    <m/>
  </r>
  <r>
    <x v="19"/>
    <s v="PAP"/>
    <n v="2012"/>
    <x v="8"/>
    <n v="16"/>
    <m/>
    <m/>
  </r>
  <r>
    <x v="19"/>
    <s v="PAP"/>
    <n v="2012"/>
    <x v="8"/>
    <n v="17"/>
    <m/>
    <m/>
  </r>
  <r>
    <x v="19"/>
    <s v="PAP"/>
    <n v="2012"/>
    <x v="8"/>
    <n v="18"/>
    <m/>
    <m/>
  </r>
  <r>
    <x v="19"/>
    <s v="PAP"/>
    <n v="2012"/>
    <x v="8"/>
    <n v="19"/>
    <m/>
    <m/>
  </r>
  <r>
    <x v="19"/>
    <s v="PAP"/>
    <n v="2012"/>
    <x v="8"/>
    <n v="20"/>
    <m/>
    <m/>
  </r>
  <r>
    <x v="19"/>
    <s v="PAP"/>
    <n v="2012"/>
    <x v="8"/>
    <n v="21"/>
    <m/>
    <m/>
  </r>
  <r>
    <x v="19"/>
    <s v="PAP"/>
    <n v="2012"/>
    <x v="8"/>
    <n v="22"/>
    <m/>
    <m/>
  </r>
  <r>
    <x v="19"/>
    <s v="PAP"/>
    <n v="2012"/>
    <x v="8"/>
    <n v="23"/>
    <m/>
    <m/>
  </r>
  <r>
    <x v="19"/>
    <s v="PAP"/>
    <n v="2012"/>
    <x v="8"/>
    <n v="24"/>
    <m/>
    <m/>
  </r>
  <r>
    <x v="19"/>
    <s v="PAP"/>
    <n v="2012"/>
    <x v="8"/>
    <n v="25"/>
    <m/>
    <m/>
  </r>
  <r>
    <x v="19"/>
    <s v="PAP"/>
    <n v="2012"/>
    <x v="8"/>
    <n v="26"/>
    <m/>
    <m/>
  </r>
  <r>
    <x v="19"/>
    <s v="PAP"/>
    <n v="2012"/>
    <x v="8"/>
    <n v="27"/>
    <m/>
    <m/>
  </r>
  <r>
    <x v="19"/>
    <s v="PAP"/>
    <n v="2012"/>
    <x v="8"/>
    <n v="28"/>
    <m/>
    <m/>
  </r>
  <r>
    <x v="19"/>
    <s v="PAP"/>
    <n v="2012"/>
    <x v="8"/>
    <n v="29"/>
    <m/>
    <m/>
  </r>
  <r>
    <x v="19"/>
    <s v="PAP"/>
    <n v="2012"/>
    <x v="8"/>
    <n v="30"/>
    <m/>
    <m/>
  </r>
  <r>
    <x v="19"/>
    <s v="PAP"/>
    <n v="2012"/>
    <x v="8"/>
    <n v="31"/>
    <m/>
    <m/>
  </r>
  <r>
    <x v="19"/>
    <s v="PAP"/>
    <n v="2012"/>
    <x v="9"/>
    <n v="1"/>
    <m/>
    <s v="0.0"/>
  </r>
  <r>
    <x v="19"/>
    <s v="PAP"/>
    <n v="2012"/>
    <x v="9"/>
    <n v="2"/>
    <m/>
    <s v="0.0"/>
  </r>
  <r>
    <x v="19"/>
    <s v="PAP"/>
    <n v="2012"/>
    <x v="9"/>
    <n v="3"/>
    <m/>
    <s v="0.0"/>
  </r>
  <r>
    <x v="19"/>
    <s v="PAP"/>
    <n v="2012"/>
    <x v="9"/>
    <n v="4"/>
    <m/>
    <s v="0.0"/>
  </r>
  <r>
    <x v="19"/>
    <s v="PAP"/>
    <n v="2012"/>
    <x v="9"/>
    <n v="5"/>
    <m/>
    <s v="0.0"/>
  </r>
  <r>
    <x v="19"/>
    <s v="PAP"/>
    <n v="2012"/>
    <x v="9"/>
    <n v="6"/>
    <m/>
    <s v="0.0"/>
  </r>
  <r>
    <x v="19"/>
    <s v="PAP"/>
    <n v="2012"/>
    <x v="9"/>
    <n v="7"/>
    <m/>
    <s v="0.0"/>
  </r>
  <r>
    <x v="19"/>
    <s v="PAP"/>
    <n v="2012"/>
    <x v="9"/>
    <n v="8"/>
    <m/>
    <s v="0.0"/>
  </r>
  <r>
    <x v="19"/>
    <s v="PAP"/>
    <n v="2012"/>
    <x v="9"/>
    <n v="9"/>
    <m/>
    <s v="0.0"/>
  </r>
  <r>
    <x v="19"/>
    <s v="PAP"/>
    <n v="2012"/>
    <x v="9"/>
    <n v="10"/>
    <m/>
    <s v="0.0"/>
  </r>
  <r>
    <x v="19"/>
    <s v="PAP"/>
    <n v="2012"/>
    <x v="9"/>
    <n v="11"/>
    <m/>
    <s v="0.0"/>
  </r>
  <r>
    <x v="19"/>
    <s v="PAP"/>
    <n v="2012"/>
    <x v="9"/>
    <n v="12"/>
    <m/>
    <s v="0.0"/>
  </r>
  <r>
    <x v="19"/>
    <s v="PAP"/>
    <n v="2012"/>
    <x v="9"/>
    <n v="13"/>
    <m/>
    <s v="0.0"/>
  </r>
  <r>
    <x v="19"/>
    <s v="PAP"/>
    <n v="2012"/>
    <x v="9"/>
    <n v="14"/>
    <m/>
    <s v="0.0"/>
  </r>
  <r>
    <x v="19"/>
    <s v="PAP"/>
    <n v="2012"/>
    <x v="9"/>
    <n v="15"/>
    <m/>
    <s v="0.0"/>
  </r>
  <r>
    <x v="19"/>
    <s v="PAP"/>
    <n v="2012"/>
    <x v="9"/>
    <n v="16"/>
    <m/>
    <s v="0.0"/>
  </r>
  <r>
    <x v="19"/>
    <s v="PAP"/>
    <n v="2012"/>
    <x v="9"/>
    <n v="17"/>
    <m/>
    <s v="0.0"/>
  </r>
  <r>
    <x v="19"/>
    <s v="PAP"/>
    <n v="2012"/>
    <x v="9"/>
    <n v="18"/>
    <m/>
    <s v="0.0"/>
  </r>
  <r>
    <x v="19"/>
    <s v="PAP"/>
    <n v="2012"/>
    <x v="9"/>
    <n v="19"/>
    <m/>
    <s v="0.0"/>
  </r>
  <r>
    <x v="19"/>
    <s v="PAP"/>
    <n v="2012"/>
    <x v="9"/>
    <n v="20"/>
    <m/>
    <s v="0.0"/>
  </r>
  <r>
    <x v="19"/>
    <s v="PAP"/>
    <n v="2012"/>
    <x v="9"/>
    <n v="21"/>
    <m/>
    <s v="0.0"/>
  </r>
  <r>
    <x v="19"/>
    <s v="PAP"/>
    <n v="2012"/>
    <x v="9"/>
    <n v="22"/>
    <m/>
    <s v="0.0"/>
  </r>
  <r>
    <x v="19"/>
    <s v="PAP"/>
    <n v="2012"/>
    <x v="9"/>
    <n v="23"/>
    <m/>
    <s v="0.0"/>
  </r>
  <r>
    <x v="19"/>
    <s v="PAP"/>
    <n v="2012"/>
    <x v="9"/>
    <n v="24"/>
    <m/>
    <s v="0.0"/>
  </r>
  <r>
    <x v="19"/>
    <s v="PAP"/>
    <n v="2012"/>
    <x v="9"/>
    <n v="25"/>
    <m/>
    <s v="0.0"/>
  </r>
  <r>
    <x v="19"/>
    <s v="PAP"/>
    <n v="2012"/>
    <x v="9"/>
    <n v="26"/>
    <m/>
    <s v="0.0"/>
  </r>
  <r>
    <x v="19"/>
    <s v="PAP"/>
    <n v="2012"/>
    <x v="9"/>
    <n v="27"/>
    <m/>
    <s v="0.0"/>
  </r>
  <r>
    <x v="19"/>
    <s v="PAP"/>
    <n v="2012"/>
    <x v="9"/>
    <n v="28"/>
    <m/>
    <s v="0.0"/>
  </r>
  <r>
    <x v="19"/>
    <s v="PAP"/>
    <n v="2012"/>
    <x v="9"/>
    <n v="29"/>
    <m/>
    <s v="0.0"/>
  </r>
  <r>
    <x v="19"/>
    <s v="PAP"/>
    <n v="2012"/>
    <x v="9"/>
    <n v="30"/>
    <m/>
    <s v="0.0"/>
  </r>
  <r>
    <x v="19"/>
    <s v="PAP"/>
    <n v="2012"/>
    <x v="10"/>
    <n v="1"/>
    <m/>
    <s v="NIL"/>
  </r>
  <r>
    <x v="19"/>
    <s v="PAP"/>
    <n v="2012"/>
    <x v="10"/>
    <n v="2"/>
    <m/>
    <s v="NIL"/>
  </r>
  <r>
    <x v="19"/>
    <s v="PAP"/>
    <n v="2012"/>
    <x v="10"/>
    <n v="3"/>
    <m/>
    <s v="NIL"/>
  </r>
  <r>
    <x v="19"/>
    <s v="PAP"/>
    <n v="2012"/>
    <x v="10"/>
    <n v="4"/>
    <m/>
    <s v="NIL"/>
  </r>
  <r>
    <x v="19"/>
    <s v="PAP"/>
    <n v="2012"/>
    <x v="10"/>
    <n v="5"/>
    <m/>
    <s v="NIL"/>
  </r>
  <r>
    <x v="19"/>
    <s v="PAP"/>
    <n v="2012"/>
    <x v="10"/>
    <n v="6"/>
    <m/>
    <s v="NIL"/>
  </r>
  <r>
    <x v="19"/>
    <s v="PAP"/>
    <n v="2012"/>
    <x v="10"/>
    <n v="7"/>
    <m/>
    <s v="NIL"/>
  </r>
  <r>
    <x v="19"/>
    <s v="PAP"/>
    <n v="2012"/>
    <x v="10"/>
    <n v="8"/>
    <m/>
    <s v="NIL"/>
  </r>
  <r>
    <x v="19"/>
    <s v="PAP"/>
    <n v="2012"/>
    <x v="10"/>
    <n v="9"/>
    <m/>
    <s v="NIL"/>
  </r>
  <r>
    <x v="19"/>
    <s v="PAP"/>
    <n v="2012"/>
    <x v="10"/>
    <n v="10"/>
    <m/>
    <s v="NIL"/>
  </r>
  <r>
    <x v="19"/>
    <s v="PAP"/>
    <n v="2012"/>
    <x v="10"/>
    <n v="11"/>
    <m/>
    <s v="NIL"/>
  </r>
  <r>
    <x v="19"/>
    <s v="PAP"/>
    <n v="2012"/>
    <x v="10"/>
    <n v="12"/>
    <m/>
    <s v="NIL"/>
  </r>
  <r>
    <x v="19"/>
    <s v="PAP"/>
    <n v="2012"/>
    <x v="10"/>
    <n v="13"/>
    <m/>
    <s v="NIL"/>
  </r>
  <r>
    <x v="19"/>
    <s v="PAP"/>
    <n v="2012"/>
    <x v="10"/>
    <n v="14"/>
    <m/>
    <s v="NIL"/>
  </r>
  <r>
    <x v="19"/>
    <s v="PAP"/>
    <n v="2012"/>
    <x v="10"/>
    <n v="15"/>
    <m/>
    <s v="NIL"/>
  </r>
  <r>
    <x v="19"/>
    <s v="PAP"/>
    <n v="2012"/>
    <x v="10"/>
    <n v="16"/>
    <m/>
    <s v="NIL"/>
  </r>
  <r>
    <x v="19"/>
    <s v="PAP"/>
    <n v="2012"/>
    <x v="10"/>
    <n v="17"/>
    <m/>
    <s v="NIL"/>
  </r>
  <r>
    <x v="19"/>
    <s v="PAP"/>
    <n v="2012"/>
    <x v="10"/>
    <n v="18"/>
    <m/>
    <s v="NIL"/>
  </r>
  <r>
    <x v="19"/>
    <s v="PAP"/>
    <n v="2012"/>
    <x v="10"/>
    <n v="19"/>
    <m/>
    <s v="NIL"/>
  </r>
  <r>
    <x v="19"/>
    <s v="PAP"/>
    <n v="2012"/>
    <x v="10"/>
    <n v="20"/>
    <m/>
    <s v="NIL"/>
  </r>
  <r>
    <x v="19"/>
    <s v="PAP"/>
    <n v="2012"/>
    <x v="10"/>
    <n v="21"/>
    <m/>
    <s v="NIL"/>
  </r>
  <r>
    <x v="19"/>
    <s v="PAP"/>
    <n v="2012"/>
    <x v="10"/>
    <n v="22"/>
    <m/>
    <s v="NIL"/>
  </r>
  <r>
    <x v="19"/>
    <s v="PAP"/>
    <n v="2012"/>
    <x v="10"/>
    <n v="23"/>
    <m/>
    <s v="NIL"/>
  </r>
  <r>
    <x v="19"/>
    <s v="PAP"/>
    <n v="2012"/>
    <x v="10"/>
    <n v="24"/>
    <m/>
    <s v="NIL"/>
  </r>
  <r>
    <x v="19"/>
    <s v="PAP"/>
    <n v="2012"/>
    <x v="10"/>
    <n v="25"/>
    <m/>
    <s v="NIL"/>
  </r>
  <r>
    <x v="19"/>
    <s v="PAP"/>
    <n v="2012"/>
    <x v="10"/>
    <n v="26"/>
    <m/>
    <s v="NIL"/>
  </r>
  <r>
    <x v="19"/>
    <s v="PAP"/>
    <n v="2012"/>
    <x v="10"/>
    <n v="27"/>
    <m/>
    <s v="NIL"/>
  </r>
  <r>
    <x v="19"/>
    <s v="PAP"/>
    <n v="2012"/>
    <x v="10"/>
    <n v="28"/>
    <m/>
    <s v="NIL"/>
  </r>
  <r>
    <x v="19"/>
    <s v="PAP"/>
    <n v="2012"/>
    <x v="10"/>
    <n v="29"/>
    <m/>
    <s v="NIL"/>
  </r>
  <r>
    <x v="19"/>
    <s v="PAP"/>
    <n v="2012"/>
    <x v="10"/>
    <n v="30"/>
    <m/>
    <s v="NIL"/>
  </r>
  <r>
    <x v="19"/>
    <s v="PAP"/>
    <n v="2012"/>
    <x v="10"/>
    <n v="31"/>
    <m/>
    <s v="NIL"/>
  </r>
  <r>
    <x v="19"/>
    <s v="PAP"/>
    <n v="2012"/>
    <x v="11"/>
    <n v="1"/>
    <m/>
    <s v="NIL"/>
  </r>
  <r>
    <x v="19"/>
    <s v="PAP"/>
    <n v="2012"/>
    <x v="11"/>
    <n v="2"/>
    <m/>
    <s v="NIL"/>
  </r>
  <r>
    <x v="19"/>
    <s v="PAP"/>
    <n v="2012"/>
    <x v="11"/>
    <n v="3"/>
    <m/>
    <s v="NIL"/>
  </r>
  <r>
    <x v="19"/>
    <s v="PAP"/>
    <n v="2012"/>
    <x v="11"/>
    <n v="4"/>
    <m/>
    <s v="NIL"/>
  </r>
  <r>
    <x v="19"/>
    <s v="PAP"/>
    <n v="2012"/>
    <x v="11"/>
    <n v="5"/>
    <m/>
    <s v="NIL"/>
  </r>
  <r>
    <x v="19"/>
    <s v="PAP"/>
    <n v="2012"/>
    <x v="11"/>
    <n v="6"/>
    <m/>
    <s v="NIL"/>
  </r>
  <r>
    <x v="19"/>
    <s v="PAP"/>
    <n v="2012"/>
    <x v="11"/>
    <n v="7"/>
    <m/>
    <s v="NIL"/>
  </r>
  <r>
    <x v="19"/>
    <s v="PAP"/>
    <n v="2012"/>
    <x v="11"/>
    <n v="8"/>
    <m/>
    <s v="NIL"/>
  </r>
  <r>
    <x v="19"/>
    <s v="PAP"/>
    <n v="2012"/>
    <x v="11"/>
    <n v="9"/>
    <m/>
    <s v="NIL"/>
  </r>
  <r>
    <x v="19"/>
    <s v="PAP"/>
    <n v="2012"/>
    <x v="11"/>
    <n v="10"/>
    <m/>
    <s v="NIL"/>
  </r>
  <r>
    <x v="19"/>
    <s v="PAP"/>
    <n v="2012"/>
    <x v="11"/>
    <n v="11"/>
    <m/>
    <s v="NIL"/>
  </r>
  <r>
    <x v="19"/>
    <s v="PAP"/>
    <n v="2012"/>
    <x v="11"/>
    <n v="12"/>
    <m/>
    <s v="NIL"/>
  </r>
  <r>
    <x v="19"/>
    <s v="PAP"/>
    <n v="2012"/>
    <x v="11"/>
    <n v="13"/>
    <m/>
    <s v="NIL"/>
  </r>
  <r>
    <x v="19"/>
    <s v="PAP"/>
    <n v="2012"/>
    <x v="11"/>
    <n v="14"/>
    <m/>
    <s v="NIL"/>
  </r>
  <r>
    <x v="19"/>
    <s v="PAP"/>
    <n v="2012"/>
    <x v="11"/>
    <n v="15"/>
    <m/>
    <s v="NIL"/>
  </r>
  <r>
    <x v="19"/>
    <s v="PAP"/>
    <n v="2012"/>
    <x v="11"/>
    <n v="16"/>
    <m/>
    <s v="NIL"/>
  </r>
  <r>
    <x v="19"/>
    <s v="PAP"/>
    <n v="2012"/>
    <x v="11"/>
    <n v="17"/>
    <m/>
    <s v="NIL"/>
  </r>
  <r>
    <x v="19"/>
    <s v="PAP"/>
    <n v="2012"/>
    <x v="11"/>
    <n v="18"/>
    <m/>
    <s v="NIL"/>
  </r>
  <r>
    <x v="19"/>
    <s v="PAP"/>
    <n v="2012"/>
    <x v="11"/>
    <n v="19"/>
    <m/>
    <s v="NIL"/>
  </r>
  <r>
    <x v="19"/>
    <s v="PAP"/>
    <n v="2012"/>
    <x v="11"/>
    <n v="20"/>
    <m/>
    <s v="NIL"/>
  </r>
  <r>
    <x v="19"/>
    <s v="PAP"/>
    <n v="2012"/>
    <x v="11"/>
    <n v="21"/>
    <m/>
    <s v="NIL"/>
  </r>
  <r>
    <x v="19"/>
    <s v="PAP"/>
    <n v="2012"/>
    <x v="11"/>
    <n v="22"/>
    <m/>
    <s v="NIL"/>
  </r>
  <r>
    <x v="19"/>
    <s v="PAP"/>
    <n v="2012"/>
    <x v="11"/>
    <n v="23"/>
    <m/>
    <s v="NIL"/>
  </r>
  <r>
    <x v="19"/>
    <s v="PAP"/>
    <n v="2012"/>
    <x v="11"/>
    <n v="24"/>
    <m/>
    <s v="NIL"/>
  </r>
  <r>
    <x v="19"/>
    <s v="PAP"/>
    <n v="2012"/>
    <x v="11"/>
    <n v="25"/>
    <m/>
    <s v="NIL"/>
  </r>
  <r>
    <x v="19"/>
    <s v="PAP"/>
    <n v="2012"/>
    <x v="11"/>
    <n v="26"/>
    <m/>
    <s v="NIL"/>
  </r>
  <r>
    <x v="19"/>
    <s v="PAP"/>
    <n v="2012"/>
    <x v="11"/>
    <n v="27"/>
    <m/>
    <s v="NIL"/>
  </r>
  <r>
    <x v="19"/>
    <s v="PAP"/>
    <n v="2012"/>
    <x v="11"/>
    <n v="28"/>
    <m/>
    <s v="NIL"/>
  </r>
  <r>
    <x v="19"/>
    <s v="PAP"/>
    <n v="2012"/>
    <x v="11"/>
    <n v="29"/>
    <m/>
    <s v="NIL"/>
  </r>
  <r>
    <x v="19"/>
    <s v="PAP"/>
    <n v="2012"/>
    <x v="11"/>
    <n v="30"/>
    <m/>
    <s v="NIL"/>
  </r>
  <r>
    <x v="20"/>
    <s v="PHA"/>
    <n v="2011"/>
    <x v="0"/>
    <n v="1"/>
    <m/>
    <m/>
  </r>
  <r>
    <x v="20"/>
    <s v="PHA"/>
    <n v="2011"/>
    <x v="0"/>
    <n v="2"/>
    <m/>
    <m/>
  </r>
  <r>
    <x v="20"/>
    <s v="PHA"/>
    <n v="2011"/>
    <x v="0"/>
    <n v="3"/>
    <m/>
    <m/>
  </r>
  <r>
    <x v="20"/>
    <s v="PHA"/>
    <n v="2011"/>
    <x v="0"/>
    <n v="4"/>
    <m/>
    <m/>
  </r>
  <r>
    <x v="20"/>
    <s v="PHA"/>
    <n v="2011"/>
    <x v="0"/>
    <n v="5"/>
    <m/>
    <m/>
  </r>
  <r>
    <x v="20"/>
    <s v="PHA"/>
    <n v="2011"/>
    <x v="0"/>
    <n v="6"/>
    <m/>
    <m/>
  </r>
  <r>
    <x v="20"/>
    <s v="PHA"/>
    <n v="2011"/>
    <x v="0"/>
    <n v="7"/>
    <m/>
    <m/>
  </r>
  <r>
    <x v="20"/>
    <s v="PHA"/>
    <n v="2011"/>
    <x v="0"/>
    <n v="8"/>
    <m/>
    <m/>
  </r>
  <r>
    <x v="20"/>
    <s v="PHA"/>
    <n v="2011"/>
    <x v="0"/>
    <n v="9"/>
    <m/>
    <m/>
  </r>
  <r>
    <x v="20"/>
    <s v="PHA"/>
    <n v="2011"/>
    <x v="0"/>
    <n v="10"/>
    <m/>
    <m/>
  </r>
  <r>
    <x v="20"/>
    <s v="PHA"/>
    <n v="2011"/>
    <x v="0"/>
    <n v="11"/>
    <n v="0.2"/>
    <m/>
  </r>
  <r>
    <x v="20"/>
    <s v="PHA"/>
    <n v="2011"/>
    <x v="0"/>
    <n v="12"/>
    <m/>
    <m/>
  </r>
  <r>
    <x v="20"/>
    <s v="PHA"/>
    <n v="2011"/>
    <x v="0"/>
    <n v="13"/>
    <n v="0.3"/>
    <m/>
  </r>
  <r>
    <x v="20"/>
    <s v="PHA"/>
    <n v="2011"/>
    <x v="0"/>
    <n v="14"/>
    <m/>
    <m/>
  </r>
  <r>
    <x v="20"/>
    <s v="PHA"/>
    <n v="2011"/>
    <x v="0"/>
    <n v="15"/>
    <m/>
    <m/>
  </r>
  <r>
    <x v="20"/>
    <s v="PHA"/>
    <n v="2011"/>
    <x v="0"/>
    <n v="16"/>
    <m/>
    <m/>
  </r>
  <r>
    <x v="20"/>
    <s v="PHA"/>
    <n v="2011"/>
    <x v="0"/>
    <n v="17"/>
    <m/>
    <m/>
  </r>
  <r>
    <x v="20"/>
    <s v="PHA"/>
    <n v="2011"/>
    <x v="0"/>
    <n v="18"/>
    <m/>
    <m/>
  </r>
  <r>
    <x v="20"/>
    <s v="PHA"/>
    <n v="2011"/>
    <x v="0"/>
    <n v="19"/>
    <m/>
    <m/>
  </r>
  <r>
    <x v="20"/>
    <s v="PHA"/>
    <n v="2011"/>
    <x v="0"/>
    <n v="20"/>
    <m/>
    <m/>
  </r>
  <r>
    <x v="20"/>
    <s v="PHA"/>
    <n v="2011"/>
    <x v="0"/>
    <n v="21"/>
    <m/>
    <m/>
  </r>
  <r>
    <x v="20"/>
    <s v="PHA"/>
    <n v="2011"/>
    <x v="0"/>
    <n v="22"/>
    <m/>
    <m/>
  </r>
  <r>
    <x v="20"/>
    <s v="PHA"/>
    <n v="2011"/>
    <x v="0"/>
    <n v="23"/>
    <m/>
    <m/>
  </r>
  <r>
    <x v="20"/>
    <s v="PHA"/>
    <n v="2011"/>
    <x v="0"/>
    <n v="24"/>
    <m/>
    <m/>
  </r>
  <r>
    <x v="20"/>
    <s v="PHA"/>
    <n v="2011"/>
    <x v="0"/>
    <n v="25"/>
    <m/>
    <m/>
  </r>
  <r>
    <x v="20"/>
    <s v="PHA"/>
    <n v="2011"/>
    <x v="0"/>
    <n v="26"/>
    <m/>
    <m/>
  </r>
  <r>
    <x v="20"/>
    <s v="PHA"/>
    <n v="2011"/>
    <x v="0"/>
    <n v="27"/>
    <m/>
    <m/>
  </r>
  <r>
    <x v="20"/>
    <s v="PHA"/>
    <n v="2011"/>
    <x v="0"/>
    <n v="28"/>
    <m/>
    <m/>
  </r>
  <r>
    <x v="20"/>
    <s v="PHA"/>
    <n v="2011"/>
    <x v="0"/>
    <n v="29"/>
    <m/>
    <m/>
  </r>
  <r>
    <x v="20"/>
    <s v="PHA"/>
    <n v="2011"/>
    <x v="0"/>
    <n v="30"/>
    <m/>
    <m/>
  </r>
  <r>
    <x v="20"/>
    <s v="PHA"/>
    <n v="2011"/>
    <x v="0"/>
    <n v="31"/>
    <m/>
    <m/>
  </r>
  <r>
    <x v="20"/>
    <s v="PHA"/>
    <n v="2011"/>
    <x v="1"/>
    <n v="1"/>
    <m/>
    <m/>
  </r>
  <r>
    <x v="20"/>
    <s v="PHA"/>
    <n v="2011"/>
    <x v="1"/>
    <n v="2"/>
    <m/>
    <m/>
  </r>
  <r>
    <x v="20"/>
    <s v="PHA"/>
    <n v="2011"/>
    <x v="1"/>
    <n v="3"/>
    <m/>
    <m/>
  </r>
  <r>
    <x v="20"/>
    <s v="PHA"/>
    <n v="2011"/>
    <x v="1"/>
    <n v="4"/>
    <m/>
    <m/>
  </r>
  <r>
    <x v="20"/>
    <s v="PHA"/>
    <n v="2011"/>
    <x v="1"/>
    <n v="5"/>
    <m/>
    <m/>
  </r>
  <r>
    <x v="20"/>
    <s v="PHA"/>
    <n v="2011"/>
    <x v="1"/>
    <n v="6"/>
    <m/>
    <m/>
  </r>
  <r>
    <x v="20"/>
    <s v="PHA"/>
    <n v="2011"/>
    <x v="1"/>
    <n v="7"/>
    <m/>
    <m/>
  </r>
  <r>
    <x v="20"/>
    <s v="PHA"/>
    <n v="2011"/>
    <x v="1"/>
    <n v="8"/>
    <m/>
    <m/>
  </r>
  <r>
    <x v="20"/>
    <s v="PHA"/>
    <n v="2011"/>
    <x v="1"/>
    <n v="9"/>
    <m/>
    <m/>
  </r>
  <r>
    <x v="20"/>
    <s v="PHA"/>
    <n v="2011"/>
    <x v="1"/>
    <n v="10"/>
    <m/>
    <m/>
  </r>
  <r>
    <x v="20"/>
    <s v="PHA"/>
    <n v="2011"/>
    <x v="1"/>
    <n v="11"/>
    <m/>
    <m/>
  </r>
  <r>
    <x v="20"/>
    <s v="PHA"/>
    <n v="2011"/>
    <x v="1"/>
    <n v="12"/>
    <m/>
    <m/>
  </r>
  <r>
    <x v="20"/>
    <s v="PHA"/>
    <n v="2011"/>
    <x v="1"/>
    <n v="13"/>
    <m/>
    <m/>
  </r>
  <r>
    <x v="20"/>
    <s v="PHA"/>
    <n v="2011"/>
    <x v="1"/>
    <n v="14"/>
    <m/>
    <m/>
  </r>
  <r>
    <x v="20"/>
    <s v="PHA"/>
    <n v="2011"/>
    <x v="1"/>
    <n v="15"/>
    <n v="8.5"/>
    <m/>
  </r>
  <r>
    <x v="20"/>
    <s v="PHA"/>
    <n v="2011"/>
    <x v="1"/>
    <n v="16"/>
    <n v="0.5"/>
    <m/>
  </r>
  <r>
    <x v="20"/>
    <s v="PHA"/>
    <n v="2011"/>
    <x v="1"/>
    <n v="17"/>
    <m/>
    <m/>
  </r>
  <r>
    <x v="20"/>
    <s v="PHA"/>
    <n v="2011"/>
    <x v="1"/>
    <n v="18"/>
    <m/>
    <m/>
  </r>
  <r>
    <x v="20"/>
    <s v="PHA"/>
    <n v="2011"/>
    <x v="1"/>
    <n v="19"/>
    <m/>
    <m/>
  </r>
  <r>
    <x v="20"/>
    <s v="PHA"/>
    <n v="2011"/>
    <x v="1"/>
    <n v="20"/>
    <m/>
    <m/>
  </r>
  <r>
    <x v="20"/>
    <s v="PHA"/>
    <n v="2011"/>
    <x v="1"/>
    <n v="21"/>
    <m/>
    <m/>
  </r>
  <r>
    <x v="20"/>
    <s v="PHA"/>
    <n v="2011"/>
    <x v="1"/>
    <n v="22"/>
    <m/>
    <m/>
  </r>
  <r>
    <x v="20"/>
    <s v="PHA"/>
    <n v="2011"/>
    <x v="1"/>
    <n v="23"/>
    <m/>
    <m/>
  </r>
  <r>
    <x v="20"/>
    <s v="PHA"/>
    <n v="2011"/>
    <x v="1"/>
    <n v="24"/>
    <m/>
    <m/>
  </r>
  <r>
    <x v="20"/>
    <s v="PHA"/>
    <n v="2011"/>
    <x v="1"/>
    <n v="25"/>
    <m/>
    <m/>
  </r>
  <r>
    <x v="20"/>
    <s v="PHA"/>
    <n v="2011"/>
    <x v="1"/>
    <n v="26"/>
    <m/>
    <m/>
  </r>
  <r>
    <x v="20"/>
    <s v="PHA"/>
    <n v="2011"/>
    <x v="1"/>
    <n v="27"/>
    <m/>
    <m/>
  </r>
  <r>
    <x v="20"/>
    <s v="PHA"/>
    <n v="2011"/>
    <x v="1"/>
    <n v="28"/>
    <m/>
    <m/>
  </r>
  <r>
    <x v="20"/>
    <s v="PHA"/>
    <n v="2011"/>
    <x v="1"/>
    <n v="29"/>
    <m/>
    <m/>
  </r>
  <r>
    <x v="20"/>
    <s v="PHA"/>
    <n v="2011"/>
    <x v="1"/>
    <n v="30"/>
    <m/>
    <m/>
  </r>
  <r>
    <x v="20"/>
    <s v="PHA"/>
    <n v="2011"/>
    <x v="1"/>
    <n v="31"/>
    <m/>
    <m/>
  </r>
  <r>
    <x v="20"/>
    <s v="PHA"/>
    <n v="2011"/>
    <x v="2"/>
    <n v="1"/>
    <m/>
    <m/>
  </r>
  <r>
    <x v="20"/>
    <s v="PHA"/>
    <n v="2011"/>
    <x v="2"/>
    <n v="2"/>
    <m/>
    <m/>
  </r>
  <r>
    <x v="20"/>
    <s v="PHA"/>
    <n v="2011"/>
    <x v="2"/>
    <n v="3"/>
    <m/>
    <m/>
  </r>
  <r>
    <x v="20"/>
    <s v="PHA"/>
    <n v="2011"/>
    <x v="2"/>
    <n v="4"/>
    <m/>
    <m/>
  </r>
  <r>
    <x v="20"/>
    <s v="PHA"/>
    <n v="2011"/>
    <x v="2"/>
    <n v="5"/>
    <m/>
    <m/>
  </r>
  <r>
    <x v="20"/>
    <s v="PHA"/>
    <n v="2011"/>
    <x v="2"/>
    <n v="6"/>
    <m/>
    <m/>
  </r>
  <r>
    <x v="20"/>
    <s v="PHA"/>
    <n v="2011"/>
    <x v="2"/>
    <n v="7"/>
    <m/>
    <m/>
  </r>
  <r>
    <x v="20"/>
    <s v="PHA"/>
    <n v="2011"/>
    <x v="2"/>
    <n v="8"/>
    <m/>
    <m/>
  </r>
  <r>
    <x v="20"/>
    <s v="PHA"/>
    <n v="2011"/>
    <x v="2"/>
    <n v="9"/>
    <m/>
    <m/>
  </r>
  <r>
    <x v="20"/>
    <s v="PHA"/>
    <n v="2011"/>
    <x v="2"/>
    <n v="10"/>
    <m/>
    <m/>
  </r>
  <r>
    <x v="20"/>
    <s v="PHA"/>
    <n v="2011"/>
    <x v="2"/>
    <n v="11"/>
    <m/>
    <m/>
  </r>
  <r>
    <x v="20"/>
    <s v="PHA"/>
    <n v="2011"/>
    <x v="2"/>
    <n v="12"/>
    <m/>
    <m/>
  </r>
  <r>
    <x v="20"/>
    <s v="PHA"/>
    <n v="2011"/>
    <x v="2"/>
    <n v="13"/>
    <m/>
    <m/>
  </r>
  <r>
    <x v="20"/>
    <s v="PHA"/>
    <n v="2011"/>
    <x v="2"/>
    <n v="14"/>
    <m/>
    <m/>
  </r>
  <r>
    <x v="20"/>
    <s v="PHA"/>
    <n v="2011"/>
    <x v="2"/>
    <n v="15"/>
    <m/>
    <m/>
  </r>
  <r>
    <x v="20"/>
    <s v="PHA"/>
    <n v="2011"/>
    <x v="2"/>
    <n v="16"/>
    <m/>
    <m/>
  </r>
  <r>
    <x v="20"/>
    <s v="PHA"/>
    <n v="2011"/>
    <x v="2"/>
    <n v="17"/>
    <m/>
    <m/>
  </r>
  <r>
    <x v="20"/>
    <s v="PHA"/>
    <n v="2011"/>
    <x v="2"/>
    <n v="18"/>
    <m/>
    <m/>
  </r>
  <r>
    <x v="20"/>
    <s v="PHA"/>
    <n v="2011"/>
    <x v="2"/>
    <n v="19"/>
    <m/>
    <m/>
  </r>
  <r>
    <x v="20"/>
    <s v="PHA"/>
    <n v="2011"/>
    <x v="2"/>
    <n v="20"/>
    <m/>
    <m/>
  </r>
  <r>
    <x v="20"/>
    <s v="PHA"/>
    <n v="2011"/>
    <x v="2"/>
    <n v="21"/>
    <n v="0.5"/>
    <m/>
  </r>
  <r>
    <x v="20"/>
    <s v="PHA"/>
    <n v="2011"/>
    <x v="2"/>
    <n v="22"/>
    <m/>
    <m/>
  </r>
  <r>
    <x v="20"/>
    <s v="PHA"/>
    <n v="2011"/>
    <x v="2"/>
    <n v="23"/>
    <m/>
    <m/>
  </r>
  <r>
    <x v="20"/>
    <s v="PHA"/>
    <n v="2011"/>
    <x v="2"/>
    <n v="24"/>
    <m/>
    <m/>
  </r>
  <r>
    <x v="20"/>
    <s v="PHA"/>
    <n v="2011"/>
    <x v="2"/>
    <n v="25"/>
    <m/>
    <m/>
  </r>
  <r>
    <x v="20"/>
    <s v="PHA"/>
    <n v="2011"/>
    <x v="2"/>
    <n v="26"/>
    <m/>
    <m/>
  </r>
  <r>
    <x v="20"/>
    <s v="PHA"/>
    <n v="2011"/>
    <x v="2"/>
    <n v="27"/>
    <m/>
    <m/>
  </r>
  <r>
    <x v="20"/>
    <s v="PHA"/>
    <n v="2011"/>
    <x v="2"/>
    <n v="28"/>
    <m/>
    <m/>
  </r>
  <r>
    <x v="20"/>
    <s v="PHA"/>
    <n v="2011"/>
    <x v="2"/>
    <n v="29"/>
    <m/>
    <m/>
  </r>
  <r>
    <x v="20"/>
    <s v="PHA"/>
    <n v="2011"/>
    <x v="2"/>
    <n v="30"/>
    <m/>
    <m/>
  </r>
  <r>
    <x v="20"/>
    <s v="PHA"/>
    <n v="2011"/>
    <x v="3"/>
    <n v="1"/>
    <m/>
    <m/>
  </r>
  <r>
    <x v="20"/>
    <s v="PHA"/>
    <n v="2011"/>
    <x v="3"/>
    <n v="2"/>
    <m/>
    <m/>
  </r>
  <r>
    <x v="20"/>
    <s v="PHA"/>
    <n v="2011"/>
    <x v="3"/>
    <n v="3"/>
    <n v="33"/>
    <m/>
  </r>
  <r>
    <x v="20"/>
    <s v="PHA"/>
    <n v="2011"/>
    <x v="3"/>
    <n v="4"/>
    <m/>
    <m/>
  </r>
  <r>
    <x v="20"/>
    <s v="PHA"/>
    <n v="2011"/>
    <x v="3"/>
    <n v="5"/>
    <m/>
    <m/>
  </r>
  <r>
    <x v="20"/>
    <s v="PHA"/>
    <n v="2011"/>
    <x v="3"/>
    <n v="6"/>
    <m/>
    <m/>
  </r>
  <r>
    <x v="20"/>
    <s v="PHA"/>
    <n v="2011"/>
    <x v="3"/>
    <n v="7"/>
    <m/>
    <m/>
  </r>
  <r>
    <x v="20"/>
    <s v="PHA"/>
    <n v="2011"/>
    <x v="3"/>
    <n v="8"/>
    <m/>
    <m/>
  </r>
  <r>
    <x v="20"/>
    <s v="PHA"/>
    <n v="2011"/>
    <x v="3"/>
    <n v="9"/>
    <m/>
    <m/>
  </r>
  <r>
    <x v="20"/>
    <s v="PHA"/>
    <n v="2011"/>
    <x v="3"/>
    <n v="10"/>
    <m/>
    <m/>
  </r>
  <r>
    <x v="20"/>
    <s v="PHA"/>
    <n v="2011"/>
    <x v="3"/>
    <n v="11"/>
    <m/>
    <m/>
  </r>
  <r>
    <x v="20"/>
    <s v="PHA"/>
    <n v="2011"/>
    <x v="3"/>
    <n v="12"/>
    <m/>
    <m/>
  </r>
  <r>
    <x v="20"/>
    <s v="PHA"/>
    <n v="2011"/>
    <x v="3"/>
    <n v="13"/>
    <m/>
    <m/>
  </r>
  <r>
    <x v="20"/>
    <s v="PHA"/>
    <n v="2011"/>
    <x v="3"/>
    <n v="14"/>
    <m/>
    <m/>
  </r>
  <r>
    <x v="20"/>
    <s v="PHA"/>
    <n v="2011"/>
    <x v="3"/>
    <n v="15"/>
    <m/>
    <m/>
  </r>
  <r>
    <x v="20"/>
    <s v="PHA"/>
    <n v="2011"/>
    <x v="3"/>
    <n v="16"/>
    <m/>
    <m/>
  </r>
  <r>
    <x v="20"/>
    <s v="PHA"/>
    <n v="2011"/>
    <x v="3"/>
    <n v="17"/>
    <n v="0.4"/>
    <m/>
  </r>
  <r>
    <x v="20"/>
    <s v="PHA"/>
    <n v="2011"/>
    <x v="3"/>
    <n v="18"/>
    <n v="7.2"/>
    <m/>
  </r>
  <r>
    <x v="20"/>
    <s v="PHA"/>
    <n v="2011"/>
    <x v="3"/>
    <n v="19"/>
    <n v="2.2999999999999998"/>
    <m/>
  </r>
  <r>
    <x v="20"/>
    <s v="PHA"/>
    <n v="2011"/>
    <x v="3"/>
    <n v="20"/>
    <m/>
    <m/>
  </r>
  <r>
    <x v="20"/>
    <s v="PHA"/>
    <n v="2011"/>
    <x v="3"/>
    <n v="21"/>
    <m/>
    <m/>
  </r>
  <r>
    <x v="20"/>
    <s v="PHA"/>
    <n v="2011"/>
    <x v="3"/>
    <n v="22"/>
    <m/>
    <m/>
  </r>
  <r>
    <x v="20"/>
    <s v="PHA"/>
    <n v="2011"/>
    <x v="3"/>
    <n v="23"/>
    <m/>
    <m/>
  </r>
  <r>
    <x v="20"/>
    <s v="PHA"/>
    <n v="2011"/>
    <x v="3"/>
    <n v="24"/>
    <m/>
    <m/>
  </r>
  <r>
    <x v="20"/>
    <s v="PHA"/>
    <n v="2011"/>
    <x v="3"/>
    <n v="25"/>
    <m/>
    <m/>
  </r>
  <r>
    <x v="20"/>
    <s v="PHA"/>
    <n v="2011"/>
    <x v="3"/>
    <n v="26"/>
    <n v="1.5"/>
    <m/>
  </r>
  <r>
    <x v="20"/>
    <s v="PHA"/>
    <n v="2011"/>
    <x v="3"/>
    <n v="27"/>
    <n v="55"/>
    <m/>
  </r>
  <r>
    <x v="20"/>
    <s v="PHA"/>
    <n v="2011"/>
    <x v="3"/>
    <n v="28"/>
    <n v="4.5"/>
    <m/>
  </r>
  <r>
    <x v="20"/>
    <s v="PHA"/>
    <n v="2011"/>
    <x v="3"/>
    <n v="29"/>
    <m/>
    <m/>
  </r>
  <r>
    <x v="20"/>
    <s v="PHA"/>
    <n v="2011"/>
    <x v="3"/>
    <n v="30"/>
    <m/>
    <m/>
  </r>
  <r>
    <x v="20"/>
    <s v="PHA"/>
    <n v="2011"/>
    <x v="3"/>
    <n v="31"/>
    <m/>
    <m/>
  </r>
  <r>
    <x v="20"/>
    <s v="PHA"/>
    <n v="2011"/>
    <x v="4"/>
    <n v="1"/>
    <n v="10.6"/>
    <s v="31=6.0"/>
  </r>
  <r>
    <x v="20"/>
    <s v="PHA"/>
    <n v="2011"/>
    <x v="4"/>
    <n v="2"/>
    <m/>
    <m/>
  </r>
  <r>
    <x v="20"/>
    <s v="PHA"/>
    <n v="2011"/>
    <x v="4"/>
    <n v="3"/>
    <m/>
    <m/>
  </r>
  <r>
    <x v="20"/>
    <s v="PHA"/>
    <n v="2011"/>
    <x v="4"/>
    <n v="4"/>
    <m/>
    <m/>
  </r>
  <r>
    <x v="20"/>
    <s v="PHA"/>
    <n v="2011"/>
    <x v="4"/>
    <n v="5"/>
    <m/>
    <m/>
  </r>
  <r>
    <x v="20"/>
    <s v="PHA"/>
    <n v="2011"/>
    <x v="4"/>
    <n v="6"/>
    <m/>
    <m/>
  </r>
  <r>
    <x v="20"/>
    <s v="PHA"/>
    <n v="2011"/>
    <x v="4"/>
    <n v="7"/>
    <m/>
    <m/>
  </r>
  <r>
    <x v="20"/>
    <s v="PHA"/>
    <n v="2011"/>
    <x v="4"/>
    <n v="8"/>
    <m/>
    <m/>
  </r>
  <r>
    <x v="20"/>
    <s v="PHA"/>
    <n v="2011"/>
    <x v="4"/>
    <n v="9"/>
    <m/>
    <m/>
  </r>
  <r>
    <x v="20"/>
    <s v="PHA"/>
    <n v="2011"/>
    <x v="4"/>
    <n v="10"/>
    <m/>
    <m/>
  </r>
  <r>
    <x v="20"/>
    <s v="PHA"/>
    <n v="2011"/>
    <x v="4"/>
    <n v="11"/>
    <m/>
    <m/>
  </r>
  <r>
    <x v="20"/>
    <s v="PHA"/>
    <n v="2011"/>
    <x v="4"/>
    <n v="12"/>
    <m/>
    <m/>
  </r>
  <r>
    <x v="20"/>
    <s v="PHA"/>
    <n v="2011"/>
    <x v="4"/>
    <n v="13"/>
    <m/>
    <m/>
  </r>
  <r>
    <x v="20"/>
    <s v="PHA"/>
    <n v="2011"/>
    <x v="4"/>
    <n v="14"/>
    <m/>
    <m/>
  </r>
  <r>
    <x v="20"/>
    <s v="PHA"/>
    <n v="2011"/>
    <x v="4"/>
    <n v="15"/>
    <m/>
    <m/>
  </r>
  <r>
    <x v="20"/>
    <s v="PHA"/>
    <n v="2011"/>
    <x v="4"/>
    <n v="16"/>
    <m/>
    <m/>
  </r>
  <r>
    <x v="20"/>
    <s v="PHA"/>
    <n v="2011"/>
    <x v="4"/>
    <n v="17"/>
    <m/>
    <m/>
  </r>
  <r>
    <x v="20"/>
    <s v="PHA"/>
    <n v="2011"/>
    <x v="4"/>
    <n v="18"/>
    <n v="0.5"/>
    <m/>
  </r>
  <r>
    <x v="20"/>
    <s v="PHA"/>
    <n v="2011"/>
    <x v="4"/>
    <n v="19"/>
    <m/>
    <m/>
  </r>
  <r>
    <x v="20"/>
    <s v="PHA"/>
    <n v="2011"/>
    <x v="4"/>
    <n v="20"/>
    <m/>
    <m/>
  </r>
  <r>
    <x v="20"/>
    <s v="PHA"/>
    <n v="2011"/>
    <x v="4"/>
    <n v="21"/>
    <n v="20.3"/>
    <m/>
  </r>
  <r>
    <x v="20"/>
    <s v="PHA"/>
    <n v="2011"/>
    <x v="4"/>
    <n v="22"/>
    <m/>
    <m/>
  </r>
  <r>
    <x v="20"/>
    <s v="PHA"/>
    <n v="2011"/>
    <x v="4"/>
    <n v="23"/>
    <m/>
    <m/>
  </r>
  <r>
    <x v="20"/>
    <s v="PHA"/>
    <n v="2011"/>
    <x v="4"/>
    <n v="24"/>
    <n v="9"/>
    <m/>
  </r>
  <r>
    <x v="20"/>
    <s v="PHA"/>
    <n v="2011"/>
    <x v="4"/>
    <n v="25"/>
    <m/>
    <m/>
  </r>
  <r>
    <x v="20"/>
    <s v="PHA"/>
    <n v="2011"/>
    <x v="4"/>
    <n v="26"/>
    <m/>
    <m/>
  </r>
  <r>
    <x v="20"/>
    <s v="PHA"/>
    <n v="2011"/>
    <x v="4"/>
    <n v="27"/>
    <m/>
    <m/>
  </r>
  <r>
    <x v="20"/>
    <s v="PHA"/>
    <n v="2011"/>
    <x v="4"/>
    <n v="28"/>
    <m/>
    <m/>
  </r>
  <r>
    <x v="20"/>
    <s v="PHA"/>
    <n v="2011"/>
    <x v="4"/>
    <n v="29"/>
    <m/>
    <m/>
  </r>
  <r>
    <x v="20"/>
    <s v="PHA"/>
    <n v="2011"/>
    <x v="4"/>
    <n v="30"/>
    <m/>
    <m/>
  </r>
  <r>
    <x v="20"/>
    <s v="PHA"/>
    <n v="2011"/>
    <x v="5"/>
    <n v="1"/>
    <m/>
    <m/>
  </r>
  <r>
    <x v="20"/>
    <s v="PHA"/>
    <n v="2011"/>
    <x v="5"/>
    <n v="2"/>
    <m/>
    <m/>
  </r>
  <r>
    <x v="20"/>
    <s v="PHA"/>
    <n v="2011"/>
    <x v="5"/>
    <n v="3"/>
    <n v="6"/>
    <m/>
  </r>
  <r>
    <x v="20"/>
    <s v="PHA"/>
    <n v="2011"/>
    <x v="5"/>
    <n v="4"/>
    <m/>
    <m/>
  </r>
  <r>
    <x v="20"/>
    <s v="PHA"/>
    <n v="2011"/>
    <x v="5"/>
    <n v="5"/>
    <m/>
    <m/>
  </r>
  <r>
    <x v="20"/>
    <s v="PHA"/>
    <n v="2011"/>
    <x v="5"/>
    <n v="6"/>
    <m/>
    <m/>
  </r>
  <r>
    <x v="20"/>
    <s v="PHA"/>
    <n v="2011"/>
    <x v="5"/>
    <n v="7"/>
    <m/>
    <m/>
  </r>
  <r>
    <x v="20"/>
    <s v="PHA"/>
    <n v="2011"/>
    <x v="5"/>
    <n v="8"/>
    <m/>
    <m/>
  </r>
  <r>
    <x v="20"/>
    <s v="PHA"/>
    <n v="2011"/>
    <x v="5"/>
    <n v="9"/>
    <n v="0.1"/>
    <m/>
  </r>
  <r>
    <x v="20"/>
    <s v="PHA"/>
    <n v="2011"/>
    <x v="5"/>
    <n v="10"/>
    <n v="2"/>
    <m/>
  </r>
  <r>
    <x v="20"/>
    <s v="PHA"/>
    <n v="2011"/>
    <x v="5"/>
    <n v="11"/>
    <m/>
    <m/>
  </r>
  <r>
    <x v="20"/>
    <s v="PHA"/>
    <n v="2011"/>
    <x v="5"/>
    <n v="12"/>
    <m/>
    <m/>
  </r>
  <r>
    <x v="20"/>
    <s v="PHA"/>
    <n v="2011"/>
    <x v="5"/>
    <n v="13"/>
    <m/>
    <m/>
  </r>
  <r>
    <x v="20"/>
    <s v="PHA"/>
    <n v="2011"/>
    <x v="5"/>
    <n v="14"/>
    <m/>
    <m/>
  </r>
  <r>
    <x v="20"/>
    <s v="PHA"/>
    <n v="2011"/>
    <x v="5"/>
    <n v="15"/>
    <n v="3.5"/>
    <m/>
  </r>
  <r>
    <x v="20"/>
    <s v="PHA"/>
    <n v="2011"/>
    <x v="5"/>
    <n v="16"/>
    <m/>
    <m/>
  </r>
  <r>
    <x v="20"/>
    <s v="PHA"/>
    <n v="2011"/>
    <x v="5"/>
    <n v="17"/>
    <m/>
    <m/>
  </r>
  <r>
    <x v="20"/>
    <s v="PHA"/>
    <n v="2011"/>
    <x v="5"/>
    <n v="18"/>
    <m/>
    <m/>
  </r>
  <r>
    <x v="20"/>
    <s v="PHA"/>
    <n v="2011"/>
    <x v="5"/>
    <n v="19"/>
    <m/>
    <m/>
  </r>
  <r>
    <x v="20"/>
    <s v="PHA"/>
    <n v="2011"/>
    <x v="5"/>
    <n v="20"/>
    <m/>
    <m/>
  </r>
  <r>
    <x v="20"/>
    <s v="PHA"/>
    <n v="2011"/>
    <x v="5"/>
    <n v="21"/>
    <m/>
    <m/>
  </r>
  <r>
    <x v="20"/>
    <s v="PHA"/>
    <n v="2011"/>
    <x v="5"/>
    <n v="22"/>
    <m/>
    <m/>
  </r>
  <r>
    <x v="20"/>
    <s v="PHA"/>
    <n v="2011"/>
    <x v="5"/>
    <n v="23"/>
    <n v="5.5"/>
    <m/>
  </r>
  <r>
    <x v="20"/>
    <s v="PHA"/>
    <n v="2011"/>
    <x v="5"/>
    <n v="24"/>
    <n v="16"/>
    <m/>
  </r>
  <r>
    <x v="20"/>
    <s v="PHA"/>
    <n v="2011"/>
    <x v="5"/>
    <n v="25"/>
    <n v="15"/>
    <m/>
  </r>
  <r>
    <x v="20"/>
    <s v="PHA"/>
    <n v="2011"/>
    <x v="5"/>
    <n v="26"/>
    <m/>
    <m/>
  </r>
  <r>
    <x v="20"/>
    <s v="PHA"/>
    <n v="2011"/>
    <x v="5"/>
    <n v="27"/>
    <m/>
    <m/>
  </r>
  <r>
    <x v="20"/>
    <s v="PHA"/>
    <n v="2011"/>
    <x v="5"/>
    <n v="28"/>
    <m/>
    <m/>
  </r>
  <r>
    <x v="20"/>
    <s v="PHA"/>
    <n v="2011"/>
    <x v="5"/>
    <n v="29"/>
    <m/>
    <m/>
  </r>
  <r>
    <x v="20"/>
    <s v="PHA"/>
    <n v="2011"/>
    <x v="5"/>
    <n v="30"/>
    <m/>
    <m/>
  </r>
  <r>
    <x v="20"/>
    <s v="PHA"/>
    <n v="2011"/>
    <x v="5"/>
    <n v="31"/>
    <m/>
    <m/>
  </r>
  <r>
    <x v="20"/>
    <s v="PHA"/>
    <n v="2012"/>
    <x v="6"/>
    <n v="1"/>
    <m/>
    <m/>
  </r>
  <r>
    <x v="20"/>
    <s v="PHA"/>
    <n v="2012"/>
    <x v="6"/>
    <n v="2"/>
    <m/>
    <m/>
  </r>
  <r>
    <x v="20"/>
    <s v="PHA"/>
    <n v="2012"/>
    <x v="6"/>
    <n v="3"/>
    <m/>
    <m/>
  </r>
  <r>
    <x v="20"/>
    <s v="PHA"/>
    <n v="2012"/>
    <x v="6"/>
    <n v="4"/>
    <m/>
    <m/>
  </r>
  <r>
    <x v="20"/>
    <s v="PHA"/>
    <n v="2012"/>
    <x v="6"/>
    <n v="5"/>
    <m/>
    <m/>
  </r>
  <r>
    <x v="20"/>
    <s v="PHA"/>
    <n v="2012"/>
    <x v="6"/>
    <n v="6"/>
    <m/>
    <m/>
  </r>
  <r>
    <x v="20"/>
    <s v="PHA"/>
    <n v="2012"/>
    <x v="6"/>
    <n v="7"/>
    <m/>
    <m/>
  </r>
  <r>
    <x v="20"/>
    <s v="PHA"/>
    <n v="2012"/>
    <x v="6"/>
    <n v="8"/>
    <m/>
    <m/>
  </r>
  <r>
    <x v="20"/>
    <s v="PHA"/>
    <n v="2012"/>
    <x v="6"/>
    <n v="9"/>
    <m/>
    <m/>
  </r>
  <r>
    <x v="20"/>
    <s v="PHA"/>
    <n v="2012"/>
    <x v="6"/>
    <n v="10"/>
    <n v="14"/>
    <m/>
  </r>
  <r>
    <x v="20"/>
    <s v="PHA"/>
    <n v="2012"/>
    <x v="6"/>
    <n v="11"/>
    <m/>
    <m/>
  </r>
  <r>
    <x v="20"/>
    <s v="PHA"/>
    <n v="2012"/>
    <x v="6"/>
    <n v="12"/>
    <m/>
    <m/>
  </r>
  <r>
    <x v="20"/>
    <s v="PHA"/>
    <n v="2012"/>
    <x v="6"/>
    <n v="13"/>
    <m/>
    <m/>
  </r>
  <r>
    <x v="20"/>
    <s v="PHA"/>
    <n v="2012"/>
    <x v="6"/>
    <n v="14"/>
    <m/>
    <m/>
  </r>
  <r>
    <x v="20"/>
    <s v="PHA"/>
    <n v="2012"/>
    <x v="6"/>
    <n v="15"/>
    <m/>
    <m/>
  </r>
  <r>
    <x v="20"/>
    <s v="PHA"/>
    <n v="2012"/>
    <x v="6"/>
    <n v="16"/>
    <n v="6"/>
    <m/>
  </r>
  <r>
    <x v="20"/>
    <s v="PHA"/>
    <n v="2012"/>
    <x v="6"/>
    <n v="17"/>
    <n v="120"/>
    <m/>
  </r>
  <r>
    <x v="20"/>
    <s v="PHA"/>
    <n v="2012"/>
    <x v="6"/>
    <n v="18"/>
    <n v="50.8"/>
    <m/>
  </r>
  <r>
    <x v="20"/>
    <s v="PHA"/>
    <n v="2012"/>
    <x v="6"/>
    <n v="19"/>
    <m/>
    <m/>
  </r>
  <r>
    <x v="20"/>
    <s v="PHA"/>
    <n v="2012"/>
    <x v="6"/>
    <n v="20"/>
    <m/>
    <m/>
  </r>
  <r>
    <x v="20"/>
    <s v="PHA"/>
    <n v="2012"/>
    <x v="6"/>
    <n v="21"/>
    <m/>
    <m/>
  </r>
  <r>
    <x v="20"/>
    <s v="PHA"/>
    <n v="2012"/>
    <x v="6"/>
    <n v="22"/>
    <m/>
    <m/>
  </r>
  <r>
    <x v="20"/>
    <s v="PHA"/>
    <n v="2012"/>
    <x v="6"/>
    <n v="23"/>
    <m/>
    <m/>
  </r>
  <r>
    <x v="20"/>
    <s v="PHA"/>
    <n v="2012"/>
    <x v="6"/>
    <n v="24"/>
    <m/>
    <m/>
  </r>
  <r>
    <x v="20"/>
    <s v="PHA"/>
    <n v="2012"/>
    <x v="6"/>
    <n v="25"/>
    <m/>
    <m/>
  </r>
  <r>
    <x v="20"/>
    <s v="PHA"/>
    <n v="2012"/>
    <x v="6"/>
    <n v="26"/>
    <m/>
    <m/>
  </r>
  <r>
    <x v="20"/>
    <s v="PHA"/>
    <n v="2012"/>
    <x v="6"/>
    <n v="27"/>
    <m/>
    <m/>
  </r>
  <r>
    <x v="20"/>
    <s v="PHA"/>
    <n v="2012"/>
    <x v="6"/>
    <n v="28"/>
    <m/>
    <m/>
  </r>
  <r>
    <x v="20"/>
    <s v="PHA"/>
    <n v="2012"/>
    <x v="6"/>
    <n v="29"/>
    <m/>
    <m/>
  </r>
  <r>
    <x v="20"/>
    <s v="PHA"/>
    <n v="2012"/>
    <x v="6"/>
    <n v="30"/>
    <m/>
    <m/>
  </r>
  <r>
    <x v="20"/>
    <s v="PHA"/>
    <n v="2012"/>
    <x v="6"/>
    <n v="31"/>
    <m/>
    <m/>
  </r>
  <r>
    <x v="20"/>
    <s v="PHA"/>
    <n v="2012"/>
    <x v="7"/>
    <n v="1"/>
    <m/>
    <s v="return?"/>
  </r>
  <r>
    <x v="20"/>
    <s v="PHA"/>
    <n v="2012"/>
    <x v="7"/>
    <n v="2"/>
    <m/>
    <s v="return?"/>
  </r>
  <r>
    <x v="20"/>
    <s v="PHA"/>
    <n v="2012"/>
    <x v="7"/>
    <n v="3"/>
    <m/>
    <s v="return?"/>
  </r>
  <r>
    <x v="20"/>
    <s v="PHA"/>
    <n v="2012"/>
    <x v="7"/>
    <n v="4"/>
    <m/>
    <s v="return?"/>
  </r>
  <r>
    <x v="20"/>
    <s v="PHA"/>
    <n v="2012"/>
    <x v="7"/>
    <n v="5"/>
    <n v="0.5"/>
    <s v="return?"/>
  </r>
  <r>
    <x v="20"/>
    <s v="PHA"/>
    <n v="2012"/>
    <x v="7"/>
    <n v="6"/>
    <m/>
    <s v="return?"/>
  </r>
  <r>
    <x v="20"/>
    <s v="PHA"/>
    <n v="2012"/>
    <x v="7"/>
    <n v="7"/>
    <m/>
    <s v="return?"/>
  </r>
  <r>
    <x v="20"/>
    <s v="PHA"/>
    <n v="2012"/>
    <x v="7"/>
    <n v="8"/>
    <m/>
    <s v="return?"/>
  </r>
  <r>
    <x v="20"/>
    <s v="PHA"/>
    <n v="2012"/>
    <x v="7"/>
    <n v="9"/>
    <m/>
    <s v="return?"/>
  </r>
  <r>
    <x v="20"/>
    <s v="PHA"/>
    <n v="2012"/>
    <x v="7"/>
    <n v="10"/>
    <m/>
    <s v="return?"/>
  </r>
  <r>
    <x v="20"/>
    <s v="PHA"/>
    <n v="2012"/>
    <x v="7"/>
    <n v="11"/>
    <n v="3"/>
    <s v="return?"/>
  </r>
  <r>
    <x v="20"/>
    <s v="PHA"/>
    <n v="2012"/>
    <x v="7"/>
    <n v="12"/>
    <m/>
    <s v="return?"/>
  </r>
  <r>
    <x v="20"/>
    <s v="PHA"/>
    <n v="2012"/>
    <x v="7"/>
    <n v="13"/>
    <m/>
    <s v="return?"/>
  </r>
  <r>
    <x v="20"/>
    <s v="PHA"/>
    <n v="2012"/>
    <x v="7"/>
    <n v="14"/>
    <m/>
    <s v="return?"/>
  </r>
  <r>
    <x v="20"/>
    <s v="PHA"/>
    <n v="2012"/>
    <x v="7"/>
    <n v="15"/>
    <m/>
    <s v="return?"/>
  </r>
  <r>
    <x v="20"/>
    <s v="PHA"/>
    <n v="2012"/>
    <x v="7"/>
    <n v="16"/>
    <m/>
    <s v="return?"/>
  </r>
  <r>
    <x v="20"/>
    <s v="PHA"/>
    <n v="2012"/>
    <x v="7"/>
    <n v="17"/>
    <m/>
    <s v="return?"/>
  </r>
  <r>
    <x v="20"/>
    <s v="PHA"/>
    <n v="2012"/>
    <x v="7"/>
    <n v="18"/>
    <m/>
    <s v="return?"/>
  </r>
  <r>
    <x v="20"/>
    <s v="PHA"/>
    <n v="2012"/>
    <x v="7"/>
    <n v="19"/>
    <m/>
    <s v="return?"/>
  </r>
  <r>
    <x v="20"/>
    <s v="PHA"/>
    <n v="2012"/>
    <x v="7"/>
    <n v="20"/>
    <m/>
    <s v="return?"/>
  </r>
  <r>
    <x v="20"/>
    <s v="PHA"/>
    <n v="2012"/>
    <x v="7"/>
    <n v="21"/>
    <m/>
    <s v="return?"/>
  </r>
  <r>
    <x v="20"/>
    <s v="PHA"/>
    <n v="2012"/>
    <x v="7"/>
    <n v="22"/>
    <m/>
    <s v="return?"/>
  </r>
  <r>
    <x v="20"/>
    <s v="PHA"/>
    <n v="2012"/>
    <x v="7"/>
    <n v="23"/>
    <m/>
    <s v="return?"/>
  </r>
  <r>
    <x v="20"/>
    <s v="PHA"/>
    <n v="2012"/>
    <x v="7"/>
    <n v="24"/>
    <m/>
    <s v="return?"/>
  </r>
  <r>
    <x v="20"/>
    <s v="PHA"/>
    <n v="2012"/>
    <x v="7"/>
    <n v="25"/>
    <m/>
    <s v="return?"/>
  </r>
  <r>
    <x v="20"/>
    <s v="PHA"/>
    <n v="2012"/>
    <x v="7"/>
    <n v="26"/>
    <m/>
    <s v="return?"/>
  </r>
  <r>
    <x v="20"/>
    <s v="PHA"/>
    <n v="2012"/>
    <x v="7"/>
    <n v="27"/>
    <m/>
    <s v="return?"/>
  </r>
  <r>
    <x v="20"/>
    <s v="PHA"/>
    <n v="2012"/>
    <x v="7"/>
    <n v="28"/>
    <m/>
    <s v="return?"/>
  </r>
  <r>
    <x v="20"/>
    <s v="PHA"/>
    <n v="2012"/>
    <x v="7"/>
    <n v="29"/>
    <m/>
    <s v="return?"/>
  </r>
  <r>
    <x v="20"/>
    <s v="PHA"/>
    <n v="2012"/>
    <x v="8"/>
    <n v="1"/>
    <m/>
    <m/>
  </r>
  <r>
    <x v="20"/>
    <s v="PHA"/>
    <n v="2012"/>
    <x v="8"/>
    <n v="2"/>
    <m/>
    <m/>
  </r>
  <r>
    <x v="20"/>
    <s v="PHA"/>
    <n v="2012"/>
    <x v="8"/>
    <n v="3"/>
    <m/>
    <m/>
  </r>
  <r>
    <x v="20"/>
    <s v="PHA"/>
    <n v="2012"/>
    <x v="8"/>
    <n v="4"/>
    <m/>
    <m/>
  </r>
  <r>
    <x v="20"/>
    <s v="PHA"/>
    <n v="2012"/>
    <x v="8"/>
    <n v="5"/>
    <m/>
    <m/>
  </r>
  <r>
    <x v="20"/>
    <s v="PHA"/>
    <n v="2012"/>
    <x v="8"/>
    <n v="6"/>
    <m/>
    <m/>
  </r>
  <r>
    <x v="20"/>
    <s v="PHA"/>
    <n v="2012"/>
    <x v="8"/>
    <n v="7"/>
    <m/>
    <m/>
  </r>
  <r>
    <x v="20"/>
    <s v="PHA"/>
    <n v="2012"/>
    <x v="8"/>
    <n v="8"/>
    <m/>
    <m/>
  </r>
  <r>
    <x v="20"/>
    <s v="PHA"/>
    <n v="2012"/>
    <x v="8"/>
    <n v="9"/>
    <m/>
    <m/>
  </r>
  <r>
    <x v="20"/>
    <s v="PHA"/>
    <n v="2012"/>
    <x v="8"/>
    <n v="10"/>
    <m/>
    <m/>
  </r>
  <r>
    <x v="20"/>
    <s v="PHA"/>
    <n v="2012"/>
    <x v="8"/>
    <n v="11"/>
    <m/>
    <m/>
  </r>
  <r>
    <x v="20"/>
    <s v="PHA"/>
    <n v="2012"/>
    <x v="8"/>
    <n v="12"/>
    <m/>
    <m/>
  </r>
  <r>
    <x v="20"/>
    <s v="PHA"/>
    <n v="2012"/>
    <x v="8"/>
    <n v="13"/>
    <m/>
    <m/>
  </r>
  <r>
    <x v="20"/>
    <s v="PHA"/>
    <n v="2012"/>
    <x v="8"/>
    <n v="14"/>
    <m/>
    <m/>
  </r>
  <r>
    <x v="20"/>
    <s v="PHA"/>
    <n v="2012"/>
    <x v="8"/>
    <n v="15"/>
    <m/>
    <m/>
  </r>
  <r>
    <x v="20"/>
    <s v="PHA"/>
    <n v="2012"/>
    <x v="8"/>
    <n v="16"/>
    <n v="4"/>
    <m/>
  </r>
  <r>
    <x v="20"/>
    <s v="PHA"/>
    <n v="2012"/>
    <x v="8"/>
    <n v="17"/>
    <m/>
    <m/>
  </r>
  <r>
    <x v="20"/>
    <s v="PHA"/>
    <n v="2012"/>
    <x v="8"/>
    <n v="18"/>
    <m/>
    <m/>
  </r>
  <r>
    <x v="20"/>
    <s v="PHA"/>
    <n v="2012"/>
    <x v="8"/>
    <n v="19"/>
    <m/>
    <m/>
  </r>
  <r>
    <x v="20"/>
    <s v="PHA"/>
    <n v="2012"/>
    <x v="8"/>
    <n v="20"/>
    <m/>
    <m/>
  </r>
  <r>
    <x v="20"/>
    <s v="PHA"/>
    <n v="2012"/>
    <x v="8"/>
    <n v="21"/>
    <m/>
    <m/>
  </r>
  <r>
    <x v="20"/>
    <s v="PHA"/>
    <n v="2012"/>
    <x v="8"/>
    <n v="22"/>
    <m/>
    <m/>
  </r>
  <r>
    <x v="20"/>
    <s v="PHA"/>
    <n v="2012"/>
    <x v="8"/>
    <n v="23"/>
    <m/>
    <m/>
  </r>
  <r>
    <x v="20"/>
    <s v="PHA"/>
    <n v="2012"/>
    <x v="8"/>
    <n v="24"/>
    <m/>
    <m/>
  </r>
  <r>
    <x v="20"/>
    <s v="PHA"/>
    <n v="2012"/>
    <x v="8"/>
    <n v="25"/>
    <m/>
    <m/>
  </r>
  <r>
    <x v="20"/>
    <s v="PHA"/>
    <n v="2012"/>
    <x v="8"/>
    <n v="26"/>
    <m/>
    <m/>
  </r>
  <r>
    <x v="20"/>
    <s v="PHA"/>
    <n v="2012"/>
    <x v="8"/>
    <n v="27"/>
    <m/>
    <m/>
  </r>
  <r>
    <x v="20"/>
    <s v="PHA"/>
    <n v="2012"/>
    <x v="8"/>
    <n v="28"/>
    <m/>
    <m/>
  </r>
  <r>
    <x v="20"/>
    <s v="PHA"/>
    <n v="2012"/>
    <x v="8"/>
    <n v="29"/>
    <n v="40"/>
    <m/>
  </r>
  <r>
    <x v="20"/>
    <s v="PHA"/>
    <n v="2012"/>
    <x v="8"/>
    <n v="30"/>
    <n v="17"/>
    <m/>
  </r>
  <r>
    <x v="20"/>
    <s v="PHA"/>
    <n v="2012"/>
    <x v="8"/>
    <n v="31"/>
    <m/>
    <m/>
  </r>
  <r>
    <x v="20"/>
    <s v="PHA"/>
    <n v="2012"/>
    <x v="9"/>
    <n v="1"/>
    <m/>
    <m/>
  </r>
  <r>
    <x v="20"/>
    <s v="PHA"/>
    <n v="2012"/>
    <x v="9"/>
    <n v="2"/>
    <m/>
    <m/>
  </r>
  <r>
    <x v="20"/>
    <s v="PHA"/>
    <n v="2012"/>
    <x v="9"/>
    <n v="3"/>
    <m/>
    <m/>
  </r>
  <r>
    <x v="20"/>
    <s v="PHA"/>
    <n v="2012"/>
    <x v="9"/>
    <n v="4"/>
    <m/>
    <m/>
  </r>
  <r>
    <x v="20"/>
    <s v="PHA"/>
    <n v="2012"/>
    <x v="9"/>
    <n v="5"/>
    <m/>
    <m/>
  </r>
  <r>
    <x v="20"/>
    <s v="PHA"/>
    <n v="2012"/>
    <x v="9"/>
    <n v="6"/>
    <m/>
    <m/>
  </r>
  <r>
    <x v="20"/>
    <s v="PHA"/>
    <n v="2012"/>
    <x v="9"/>
    <n v="7"/>
    <m/>
    <m/>
  </r>
  <r>
    <x v="20"/>
    <s v="PHA"/>
    <n v="2012"/>
    <x v="9"/>
    <n v="8"/>
    <m/>
    <m/>
  </r>
  <r>
    <x v="20"/>
    <s v="PHA"/>
    <n v="2012"/>
    <x v="9"/>
    <n v="9"/>
    <m/>
    <m/>
  </r>
  <r>
    <x v="20"/>
    <s v="PHA"/>
    <n v="2012"/>
    <x v="9"/>
    <n v="10"/>
    <m/>
    <m/>
  </r>
  <r>
    <x v="20"/>
    <s v="PHA"/>
    <n v="2012"/>
    <x v="9"/>
    <n v="11"/>
    <m/>
    <m/>
  </r>
  <r>
    <x v="20"/>
    <s v="PHA"/>
    <n v="2012"/>
    <x v="9"/>
    <n v="12"/>
    <m/>
    <m/>
  </r>
  <r>
    <x v="20"/>
    <s v="PHA"/>
    <n v="2012"/>
    <x v="9"/>
    <n v="13"/>
    <m/>
    <m/>
  </r>
  <r>
    <x v="20"/>
    <s v="PHA"/>
    <n v="2012"/>
    <x v="9"/>
    <n v="14"/>
    <m/>
    <m/>
  </r>
  <r>
    <x v="20"/>
    <s v="PHA"/>
    <n v="2012"/>
    <x v="9"/>
    <n v="15"/>
    <m/>
    <m/>
  </r>
  <r>
    <x v="20"/>
    <s v="PHA"/>
    <n v="2012"/>
    <x v="9"/>
    <n v="16"/>
    <n v="4"/>
    <m/>
  </r>
  <r>
    <x v="20"/>
    <s v="PHA"/>
    <n v="2012"/>
    <x v="9"/>
    <n v="17"/>
    <m/>
    <m/>
  </r>
  <r>
    <x v="20"/>
    <s v="PHA"/>
    <n v="2012"/>
    <x v="9"/>
    <n v="18"/>
    <m/>
    <m/>
  </r>
  <r>
    <x v="20"/>
    <s v="PHA"/>
    <n v="2012"/>
    <x v="9"/>
    <n v="19"/>
    <m/>
    <m/>
  </r>
  <r>
    <x v="20"/>
    <s v="PHA"/>
    <n v="2012"/>
    <x v="9"/>
    <n v="20"/>
    <m/>
    <m/>
  </r>
  <r>
    <x v="20"/>
    <s v="PHA"/>
    <n v="2012"/>
    <x v="9"/>
    <n v="21"/>
    <m/>
    <m/>
  </r>
  <r>
    <x v="20"/>
    <s v="PHA"/>
    <n v="2012"/>
    <x v="9"/>
    <n v="22"/>
    <m/>
    <m/>
  </r>
  <r>
    <x v="20"/>
    <s v="PHA"/>
    <n v="2012"/>
    <x v="9"/>
    <n v="23"/>
    <n v="2"/>
    <m/>
  </r>
  <r>
    <x v="20"/>
    <s v="PHA"/>
    <n v="2012"/>
    <x v="9"/>
    <n v="24"/>
    <n v="1"/>
    <m/>
  </r>
  <r>
    <x v="20"/>
    <s v="PHA"/>
    <n v="2012"/>
    <x v="9"/>
    <n v="25"/>
    <m/>
    <m/>
  </r>
  <r>
    <x v="20"/>
    <s v="PHA"/>
    <n v="2012"/>
    <x v="9"/>
    <n v="26"/>
    <m/>
    <m/>
  </r>
  <r>
    <x v="20"/>
    <s v="PHA"/>
    <n v="2012"/>
    <x v="9"/>
    <n v="27"/>
    <m/>
    <m/>
  </r>
  <r>
    <x v="20"/>
    <s v="PHA"/>
    <n v="2012"/>
    <x v="9"/>
    <n v="28"/>
    <m/>
    <m/>
  </r>
  <r>
    <x v="20"/>
    <s v="PHA"/>
    <n v="2012"/>
    <x v="9"/>
    <n v="29"/>
    <m/>
    <m/>
  </r>
  <r>
    <x v="20"/>
    <s v="PHA"/>
    <n v="2012"/>
    <x v="9"/>
    <n v="30"/>
    <m/>
    <m/>
  </r>
  <r>
    <x v="20"/>
    <s v="PHA"/>
    <n v="2012"/>
    <x v="10"/>
    <n v="1"/>
    <m/>
    <s v="NIL"/>
  </r>
  <r>
    <x v="20"/>
    <s v="PHA"/>
    <n v="2012"/>
    <x v="10"/>
    <n v="2"/>
    <m/>
    <s v="NIL"/>
  </r>
  <r>
    <x v="20"/>
    <s v="PHA"/>
    <n v="2012"/>
    <x v="10"/>
    <n v="3"/>
    <m/>
    <s v="NIL"/>
  </r>
  <r>
    <x v="20"/>
    <s v="PHA"/>
    <n v="2012"/>
    <x v="10"/>
    <n v="4"/>
    <m/>
    <s v="NIL"/>
  </r>
  <r>
    <x v="20"/>
    <s v="PHA"/>
    <n v="2012"/>
    <x v="10"/>
    <n v="5"/>
    <m/>
    <s v="NIL"/>
  </r>
  <r>
    <x v="20"/>
    <s v="PHA"/>
    <n v="2012"/>
    <x v="10"/>
    <n v="6"/>
    <m/>
    <s v="NIL"/>
  </r>
  <r>
    <x v="20"/>
    <s v="PHA"/>
    <n v="2012"/>
    <x v="10"/>
    <n v="7"/>
    <m/>
    <s v="NIL"/>
  </r>
  <r>
    <x v="20"/>
    <s v="PHA"/>
    <n v="2012"/>
    <x v="10"/>
    <n v="8"/>
    <m/>
    <s v="NIL"/>
  </r>
  <r>
    <x v="20"/>
    <s v="PHA"/>
    <n v="2012"/>
    <x v="10"/>
    <n v="9"/>
    <m/>
    <s v="NIL"/>
  </r>
  <r>
    <x v="20"/>
    <s v="PHA"/>
    <n v="2012"/>
    <x v="10"/>
    <n v="10"/>
    <m/>
    <s v="NIL"/>
  </r>
  <r>
    <x v="20"/>
    <s v="PHA"/>
    <n v="2012"/>
    <x v="10"/>
    <n v="11"/>
    <m/>
    <s v="NIL"/>
  </r>
  <r>
    <x v="20"/>
    <s v="PHA"/>
    <n v="2012"/>
    <x v="10"/>
    <n v="12"/>
    <m/>
    <s v="NIL"/>
  </r>
  <r>
    <x v="20"/>
    <s v="PHA"/>
    <n v="2012"/>
    <x v="10"/>
    <n v="13"/>
    <m/>
    <s v="NIL"/>
  </r>
  <r>
    <x v="20"/>
    <s v="PHA"/>
    <n v="2012"/>
    <x v="10"/>
    <n v="14"/>
    <m/>
    <s v="NIL"/>
  </r>
  <r>
    <x v="20"/>
    <s v="PHA"/>
    <n v="2012"/>
    <x v="10"/>
    <n v="15"/>
    <m/>
    <s v="NIL"/>
  </r>
  <r>
    <x v="20"/>
    <s v="PHA"/>
    <n v="2012"/>
    <x v="10"/>
    <n v="16"/>
    <m/>
    <s v="NIL"/>
  </r>
  <r>
    <x v="20"/>
    <s v="PHA"/>
    <n v="2012"/>
    <x v="10"/>
    <n v="17"/>
    <m/>
    <s v="NIL"/>
  </r>
  <r>
    <x v="20"/>
    <s v="PHA"/>
    <n v="2012"/>
    <x v="10"/>
    <n v="18"/>
    <m/>
    <s v="NIL"/>
  </r>
  <r>
    <x v="20"/>
    <s v="PHA"/>
    <n v="2012"/>
    <x v="10"/>
    <n v="19"/>
    <m/>
    <s v="NIL"/>
  </r>
  <r>
    <x v="20"/>
    <s v="PHA"/>
    <n v="2012"/>
    <x v="10"/>
    <n v="20"/>
    <m/>
    <s v="NIL"/>
  </r>
  <r>
    <x v="20"/>
    <s v="PHA"/>
    <n v="2012"/>
    <x v="10"/>
    <n v="21"/>
    <m/>
    <s v="NIL"/>
  </r>
  <r>
    <x v="20"/>
    <s v="PHA"/>
    <n v="2012"/>
    <x v="10"/>
    <n v="22"/>
    <m/>
    <s v="NIL"/>
  </r>
  <r>
    <x v="20"/>
    <s v="PHA"/>
    <n v="2012"/>
    <x v="10"/>
    <n v="23"/>
    <m/>
    <s v="NIL"/>
  </r>
  <r>
    <x v="20"/>
    <s v="PHA"/>
    <n v="2012"/>
    <x v="10"/>
    <n v="24"/>
    <m/>
    <s v="NIL"/>
  </r>
  <r>
    <x v="20"/>
    <s v="PHA"/>
    <n v="2012"/>
    <x v="10"/>
    <n v="25"/>
    <m/>
    <s v="NIL"/>
  </r>
  <r>
    <x v="20"/>
    <s v="PHA"/>
    <n v="2012"/>
    <x v="10"/>
    <n v="26"/>
    <m/>
    <s v="NIL"/>
  </r>
  <r>
    <x v="20"/>
    <s v="PHA"/>
    <n v="2012"/>
    <x v="10"/>
    <n v="27"/>
    <m/>
    <s v="NIL"/>
  </r>
  <r>
    <x v="20"/>
    <s v="PHA"/>
    <n v="2012"/>
    <x v="10"/>
    <n v="28"/>
    <m/>
    <s v="NIL"/>
  </r>
  <r>
    <x v="20"/>
    <s v="PHA"/>
    <n v="2012"/>
    <x v="10"/>
    <n v="29"/>
    <m/>
    <s v="NIL"/>
  </r>
  <r>
    <x v="20"/>
    <s v="PHA"/>
    <n v="2012"/>
    <x v="10"/>
    <n v="30"/>
    <m/>
    <s v="NIL"/>
  </r>
  <r>
    <x v="20"/>
    <s v="PHA"/>
    <n v="2012"/>
    <x v="10"/>
    <n v="31"/>
    <m/>
    <s v="NIL"/>
  </r>
  <r>
    <x v="20"/>
    <s v="PHA"/>
    <n v="2012"/>
    <x v="11"/>
    <n v="1"/>
    <m/>
    <s v="return?"/>
  </r>
  <r>
    <x v="20"/>
    <s v="PHA"/>
    <n v="2012"/>
    <x v="11"/>
    <n v="2"/>
    <m/>
    <s v="return?"/>
  </r>
  <r>
    <x v="20"/>
    <s v="PHA"/>
    <n v="2012"/>
    <x v="11"/>
    <n v="3"/>
    <m/>
    <s v="return?"/>
  </r>
  <r>
    <x v="20"/>
    <s v="PHA"/>
    <n v="2012"/>
    <x v="11"/>
    <n v="4"/>
    <m/>
    <s v="return?"/>
  </r>
  <r>
    <x v="20"/>
    <s v="PHA"/>
    <n v="2012"/>
    <x v="11"/>
    <n v="5"/>
    <m/>
    <s v="return?"/>
  </r>
  <r>
    <x v="20"/>
    <s v="PHA"/>
    <n v="2012"/>
    <x v="11"/>
    <n v="6"/>
    <m/>
    <s v="return?"/>
  </r>
  <r>
    <x v="20"/>
    <s v="PHA"/>
    <n v="2012"/>
    <x v="11"/>
    <n v="7"/>
    <m/>
    <s v="return?"/>
  </r>
  <r>
    <x v="20"/>
    <s v="PHA"/>
    <n v="2012"/>
    <x v="11"/>
    <n v="8"/>
    <m/>
    <s v="return?"/>
  </r>
  <r>
    <x v="20"/>
    <s v="PHA"/>
    <n v="2012"/>
    <x v="11"/>
    <n v="9"/>
    <m/>
    <s v="return?"/>
  </r>
  <r>
    <x v="20"/>
    <s v="PHA"/>
    <n v="2012"/>
    <x v="11"/>
    <n v="10"/>
    <m/>
    <s v="return?"/>
  </r>
  <r>
    <x v="20"/>
    <s v="PHA"/>
    <n v="2012"/>
    <x v="11"/>
    <n v="11"/>
    <m/>
    <s v="return?"/>
  </r>
  <r>
    <x v="20"/>
    <s v="PHA"/>
    <n v="2012"/>
    <x v="11"/>
    <n v="12"/>
    <m/>
    <s v="return?"/>
  </r>
  <r>
    <x v="20"/>
    <s v="PHA"/>
    <n v="2012"/>
    <x v="11"/>
    <n v="13"/>
    <m/>
    <s v="return?"/>
  </r>
  <r>
    <x v="20"/>
    <s v="PHA"/>
    <n v="2012"/>
    <x v="11"/>
    <n v="14"/>
    <m/>
    <s v="return?"/>
  </r>
  <r>
    <x v="20"/>
    <s v="PHA"/>
    <n v="2012"/>
    <x v="11"/>
    <n v="15"/>
    <m/>
    <s v="return?"/>
  </r>
  <r>
    <x v="20"/>
    <s v="PHA"/>
    <n v="2012"/>
    <x v="11"/>
    <n v="16"/>
    <m/>
    <s v="return?"/>
  </r>
  <r>
    <x v="20"/>
    <s v="PHA"/>
    <n v="2012"/>
    <x v="11"/>
    <n v="17"/>
    <m/>
    <s v="return?"/>
  </r>
  <r>
    <x v="20"/>
    <s v="PHA"/>
    <n v="2012"/>
    <x v="11"/>
    <n v="18"/>
    <m/>
    <s v="return?"/>
  </r>
  <r>
    <x v="20"/>
    <s v="PHA"/>
    <n v="2012"/>
    <x v="11"/>
    <n v="19"/>
    <m/>
    <s v="return?"/>
  </r>
  <r>
    <x v="20"/>
    <s v="PHA"/>
    <n v="2012"/>
    <x v="11"/>
    <n v="20"/>
    <m/>
    <s v="return?"/>
  </r>
  <r>
    <x v="20"/>
    <s v="PHA"/>
    <n v="2012"/>
    <x v="11"/>
    <n v="21"/>
    <m/>
    <s v="return?"/>
  </r>
  <r>
    <x v="20"/>
    <s v="PHA"/>
    <n v="2012"/>
    <x v="11"/>
    <n v="22"/>
    <m/>
    <s v="return?"/>
  </r>
  <r>
    <x v="20"/>
    <s v="PHA"/>
    <n v="2012"/>
    <x v="11"/>
    <n v="23"/>
    <m/>
    <s v="return?"/>
  </r>
  <r>
    <x v="20"/>
    <s v="PHA"/>
    <n v="2012"/>
    <x v="11"/>
    <n v="24"/>
    <m/>
    <s v="return?"/>
  </r>
  <r>
    <x v="20"/>
    <s v="PHA"/>
    <n v="2012"/>
    <x v="11"/>
    <n v="25"/>
    <m/>
    <s v="return?"/>
  </r>
  <r>
    <x v="20"/>
    <s v="PHA"/>
    <n v="2012"/>
    <x v="11"/>
    <n v="26"/>
    <m/>
    <s v="return?"/>
  </r>
  <r>
    <x v="20"/>
    <s v="PHA"/>
    <n v="2012"/>
    <x v="11"/>
    <n v="27"/>
    <m/>
    <s v="return?"/>
  </r>
  <r>
    <x v="20"/>
    <s v="PHA"/>
    <n v="2012"/>
    <x v="11"/>
    <n v="28"/>
    <m/>
    <s v="return?"/>
  </r>
  <r>
    <x v="20"/>
    <s v="PHA"/>
    <n v="2012"/>
    <x v="11"/>
    <n v="29"/>
    <m/>
    <s v="return?"/>
  </r>
  <r>
    <x v="20"/>
    <s v="PHA"/>
    <n v="2012"/>
    <x v="11"/>
    <n v="30"/>
    <m/>
    <s v="return?"/>
  </r>
  <r>
    <x v="21"/>
    <s v="PRE"/>
    <n v="2011"/>
    <x v="0"/>
    <n v="1"/>
    <m/>
    <m/>
  </r>
  <r>
    <x v="21"/>
    <s v="PRE"/>
    <n v="2011"/>
    <x v="0"/>
    <n v="2"/>
    <m/>
    <m/>
  </r>
  <r>
    <x v="21"/>
    <s v="PRE"/>
    <n v="2011"/>
    <x v="0"/>
    <n v="3"/>
    <m/>
    <m/>
  </r>
  <r>
    <x v="21"/>
    <s v="PRE"/>
    <n v="2011"/>
    <x v="0"/>
    <n v="4"/>
    <m/>
    <m/>
  </r>
  <r>
    <x v="21"/>
    <s v="PRE"/>
    <n v="2011"/>
    <x v="0"/>
    <n v="5"/>
    <m/>
    <m/>
  </r>
  <r>
    <x v="21"/>
    <s v="PRE"/>
    <n v="2011"/>
    <x v="0"/>
    <n v="6"/>
    <m/>
    <m/>
  </r>
  <r>
    <x v="21"/>
    <s v="PRE"/>
    <n v="2011"/>
    <x v="0"/>
    <n v="7"/>
    <m/>
    <m/>
  </r>
  <r>
    <x v="21"/>
    <s v="PRE"/>
    <n v="2011"/>
    <x v="0"/>
    <n v="8"/>
    <m/>
    <m/>
  </r>
  <r>
    <x v="21"/>
    <s v="PRE"/>
    <n v="2011"/>
    <x v="0"/>
    <n v="9"/>
    <m/>
    <m/>
  </r>
  <r>
    <x v="21"/>
    <s v="PRE"/>
    <n v="2011"/>
    <x v="0"/>
    <n v="10"/>
    <m/>
    <m/>
  </r>
  <r>
    <x v="21"/>
    <s v="PRE"/>
    <n v="2011"/>
    <x v="0"/>
    <n v="11"/>
    <m/>
    <m/>
  </r>
  <r>
    <x v="21"/>
    <s v="PRE"/>
    <n v="2011"/>
    <x v="0"/>
    <n v="12"/>
    <m/>
    <m/>
  </r>
  <r>
    <x v="21"/>
    <s v="PRE"/>
    <n v="2011"/>
    <x v="0"/>
    <n v="13"/>
    <n v="1"/>
    <m/>
  </r>
  <r>
    <x v="21"/>
    <s v="PRE"/>
    <n v="2011"/>
    <x v="0"/>
    <n v="14"/>
    <m/>
    <m/>
  </r>
  <r>
    <x v="21"/>
    <s v="PRE"/>
    <n v="2011"/>
    <x v="0"/>
    <n v="15"/>
    <m/>
    <m/>
  </r>
  <r>
    <x v="21"/>
    <s v="PRE"/>
    <n v="2011"/>
    <x v="0"/>
    <n v="16"/>
    <m/>
    <m/>
  </r>
  <r>
    <x v="21"/>
    <s v="PRE"/>
    <n v="2011"/>
    <x v="0"/>
    <n v="17"/>
    <m/>
    <m/>
  </r>
  <r>
    <x v="21"/>
    <s v="PRE"/>
    <n v="2011"/>
    <x v="0"/>
    <n v="18"/>
    <m/>
    <m/>
  </r>
  <r>
    <x v="21"/>
    <s v="PRE"/>
    <n v="2011"/>
    <x v="0"/>
    <n v="19"/>
    <m/>
    <m/>
  </r>
  <r>
    <x v="21"/>
    <s v="PRE"/>
    <n v="2011"/>
    <x v="0"/>
    <n v="20"/>
    <m/>
    <m/>
  </r>
  <r>
    <x v="21"/>
    <s v="PRE"/>
    <n v="2011"/>
    <x v="0"/>
    <n v="21"/>
    <m/>
    <m/>
  </r>
  <r>
    <x v="21"/>
    <s v="PRE"/>
    <n v="2011"/>
    <x v="0"/>
    <n v="22"/>
    <m/>
    <m/>
  </r>
  <r>
    <x v="21"/>
    <s v="PRE"/>
    <n v="2011"/>
    <x v="0"/>
    <n v="23"/>
    <m/>
    <m/>
  </r>
  <r>
    <x v="21"/>
    <s v="PRE"/>
    <n v="2011"/>
    <x v="0"/>
    <n v="24"/>
    <m/>
    <m/>
  </r>
  <r>
    <x v="21"/>
    <s v="PRE"/>
    <n v="2011"/>
    <x v="0"/>
    <n v="25"/>
    <m/>
    <m/>
  </r>
  <r>
    <x v="21"/>
    <s v="PRE"/>
    <n v="2011"/>
    <x v="0"/>
    <n v="26"/>
    <m/>
    <m/>
  </r>
  <r>
    <x v="21"/>
    <s v="PRE"/>
    <n v="2011"/>
    <x v="0"/>
    <n v="27"/>
    <m/>
    <m/>
  </r>
  <r>
    <x v="21"/>
    <s v="PRE"/>
    <n v="2011"/>
    <x v="0"/>
    <n v="28"/>
    <m/>
    <m/>
  </r>
  <r>
    <x v="21"/>
    <s v="PRE"/>
    <n v="2011"/>
    <x v="0"/>
    <n v="29"/>
    <m/>
    <m/>
  </r>
  <r>
    <x v="21"/>
    <s v="PRE"/>
    <n v="2011"/>
    <x v="0"/>
    <n v="30"/>
    <m/>
    <m/>
  </r>
  <r>
    <x v="21"/>
    <s v="PRE"/>
    <n v="2011"/>
    <x v="0"/>
    <n v="31"/>
    <m/>
    <m/>
  </r>
  <r>
    <x v="21"/>
    <s v="PRE"/>
    <n v="2011"/>
    <x v="1"/>
    <n v="1"/>
    <m/>
    <m/>
  </r>
  <r>
    <x v="21"/>
    <s v="PRE"/>
    <n v="2011"/>
    <x v="1"/>
    <n v="2"/>
    <m/>
    <m/>
  </r>
  <r>
    <x v="21"/>
    <s v="PRE"/>
    <n v="2011"/>
    <x v="1"/>
    <n v="3"/>
    <m/>
    <m/>
  </r>
  <r>
    <x v="21"/>
    <s v="PRE"/>
    <n v="2011"/>
    <x v="1"/>
    <n v="4"/>
    <m/>
    <m/>
  </r>
  <r>
    <x v="21"/>
    <s v="PRE"/>
    <n v="2011"/>
    <x v="1"/>
    <n v="5"/>
    <m/>
    <m/>
  </r>
  <r>
    <x v="21"/>
    <s v="PRE"/>
    <n v="2011"/>
    <x v="1"/>
    <n v="6"/>
    <m/>
    <m/>
  </r>
  <r>
    <x v="21"/>
    <s v="PRE"/>
    <n v="2011"/>
    <x v="1"/>
    <n v="7"/>
    <m/>
    <m/>
  </r>
  <r>
    <x v="21"/>
    <s v="PRE"/>
    <n v="2011"/>
    <x v="1"/>
    <n v="8"/>
    <m/>
    <m/>
  </r>
  <r>
    <x v="21"/>
    <s v="PRE"/>
    <n v="2011"/>
    <x v="1"/>
    <n v="9"/>
    <m/>
    <m/>
  </r>
  <r>
    <x v="21"/>
    <s v="PRE"/>
    <n v="2011"/>
    <x v="1"/>
    <n v="10"/>
    <m/>
    <m/>
  </r>
  <r>
    <x v="21"/>
    <s v="PRE"/>
    <n v="2011"/>
    <x v="1"/>
    <n v="11"/>
    <m/>
    <m/>
  </r>
  <r>
    <x v="21"/>
    <s v="PRE"/>
    <n v="2011"/>
    <x v="1"/>
    <n v="12"/>
    <m/>
    <m/>
  </r>
  <r>
    <x v="21"/>
    <s v="PRE"/>
    <n v="2011"/>
    <x v="1"/>
    <n v="13"/>
    <m/>
    <m/>
  </r>
  <r>
    <x v="21"/>
    <s v="PRE"/>
    <n v="2011"/>
    <x v="1"/>
    <n v="14"/>
    <m/>
    <m/>
  </r>
  <r>
    <x v="21"/>
    <s v="PRE"/>
    <n v="2011"/>
    <x v="1"/>
    <n v="15"/>
    <n v="4.5"/>
    <m/>
  </r>
  <r>
    <x v="21"/>
    <s v="PRE"/>
    <n v="2011"/>
    <x v="1"/>
    <n v="16"/>
    <m/>
    <m/>
  </r>
  <r>
    <x v="21"/>
    <s v="PRE"/>
    <n v="2011"/>
    <x v="1"/>
    <n v="17"/>
    <m/>
    <m/>
  </r>
  <r>
    <x v="21"/>
    <s v="PRE"/>
    <n v="2011"/>
    <x v="1"/>
    <n v="18"/>
    <m/>
    <m/>
  </r>
  <r>
    <x v="21"/>
    <s v="PRE"/>
    <n v="2011"/>
    <x v="1"/>
    <n v="19"/>
    <m/>
    <m/>
  </r>
  <r>
    <x v="21"/>
    <s v="PRE"/>
    <n v="2011"/>
    <x v="1"/>
    <n v="20"/>
    <m/>
    <m/>
  </r>
  <r>
    <x v="21"/>
    <s v="PRE"/>
    <n v="2011"/>
    <x v="1"/>
    <n v="21"/>
    <m/>
    <m/>
  </r>
  <r>
    <x v="21"/>
    <s v="PRE"/>
    <n v="2011"/>
    <x v="1"/>
    <n v="22"/>
    <m/>
    <m/>
  </r>
  <r>
    <x v="21"/>
    <s v="PRE"/>
    <n v="2011"/>
    <x v="1"/>
    <n v="23"/>
    <m/>
    <m/>
  </r>
  <r>
    <x v="21"/>
    <s v="PRE"/>
    <n v="2011"/>
    <x v="1"/>
    <n v="24"/>
    <m/>
    <m/>
  </r>
  <r>
    <x v="21"/>
    <s v="PRE"/>
    <n v="2011"/>
    <x v="1"/>
    <n v="25"/>
    <m/>
    <m/>
  </r>
  <r>
    <x v="21"/>
    <s v="PRE"/>
    <n v="2011"/>
    <x v="1"/>
    <n v="26"/>
    <m/>
    <m/>
  </r>
  <r>
    <x v="21"/>
    <s v="PRE"/>
    <n v="2011"/>
    <x v="1"/>
    <n v="27"/>
    <n v="1.7"/>
    <m/>
  </r>
  <r>
    <x v="21"/>
    <s v="PRE"/>
    <n v="2011"/>
    <x v="1"/>
    <n v="28"/>
    <n v="0.5"/>
    <m/>
  </r>
  <r>
    <x v="21"/>
    <s v="PRE"/>
    <n v="2011"/>
    <x v="1"/>
    <n v="29"/>
    <m/>
    <m/>
  </r>
  <r>
    <x v="21"/>
    <s v="PRE"/>
    <n v="2011"/>
    <x v="1"/>
    <n v="30"/>
    <m/>
    <m/>
  </r>
  <r>
    <x v="21"/>
    <s v="PRE"/>
    <n v="2011"/>
    <x v="1"/>
    <n v="31"/>
    <m/>
    <m/>
  </r>
  <r>
    <x v="21"/>
    <s v="PRE"/>
    <n v="2011"/>
    <x v="2"/>
    <n v="1"/>
    <m/>
    <m/>
  </r>
  <r>
    <x v="21"/>
    <s v="PRE"/>
    <n v="2011"/>
    <x v="2"/>
    <n v="2"/>
    <m/>
    <m/>
  </r>
  <r>
    <x v="21"/>
    <s v="PRE"/>
    <n v="2011"/>
    <x v="2"/>
    <n v="3"/>
    <m/>
    <m/>
  </r>
  <r>
    <x v="21"/>
    <s v="PRE"/>
    <n v="2011"/>
    <x v="2"/>
    <n v="4"/>
    <m/>
    <m/>
  </r>
  <r>
    <x v="21"/>
    <s v="PRE"/>
    <n v="2011"/>
    <x v="2"/>
    <n v="5"/>
    <m/>
    <m/>
  </r>
  <r>
    <x v="21"/>
    <s v="PRE"/>
    <n v="2011"/>
    <x v="2"/>
    <n v="6"/>
    <m/>
    <m/>
  </r>
  <r>
    <x v="21"/>
    <s v="PRE"/>
    <n v="2011"/>
    <x v="2"/>
    <n v="7"/>
    <m/>
    <m/>
  </r>
  <r>
    <x v="21"/>
    <s v="PRE"/>
    <n v="2011"/>
    <x v="2"/>
    <n v="8"/>
    <m/>
    <m/>
  </r>
  <r>
    <x v="21"/>
    <s v="PRE"/>
    <n v="2011"/>
    <x v="2"/>
    <n v="9"/>
    <m/>
    <m/>
  </r>
  <r>
    <x v="21"/>
    <s v="PRE"/>
    <n v="2011"/>
    <x v="2"/>
    <n v="10"/>
    <m/>
    <m/>
  </r>
  <r>
    <x v="21"/>
    <s v="PRE"/>
    <n v="2011"/>
    <x v="2"/>
    <n v="11"/>
    <m/>
    <m/>
  </r>
  <r>
    <x v="21"/>
    <s v="PRE"/>
    <n v="2011"/>
    <x v="2"/>
    <n v="12"/>
    <m/>
    <m/>
  </r>
  <r>
    <x v="21"/>
    <s v="PRE"/>
    <n v="2011"/>
    <x v="2"/>
    <n v="13"/>
    <m/>
    <m/>
  </r>
  <r>
    <x v="21"/>
    <s v="PRE"/>
    <n v="2011"/>
    <x v="2"/>
    <n v="14"/>
    <m/>
    <m/>
  </r>
  <r>
    <x v="21"/>
    <s v="PRE"/>
    <n v="2011"/>
    <x v="2"/>
    <n v="15"/>
    <m/>
    <m/>
  </r>
  <r>
    <x v="21"/>
    <s v="PRE"/>
    <n v="2011"/>
    <x v="2"/>
    <n v="16"/>
    <m/>
    <m/>
  </r>
  <r>
    <x v="21"/>
    <s v="PRE"/>
    <n v="2011"/>
    <x v="2"/>
    <n v="17"/>
    <m/>
    <m/>
  </r>
  <r>
    <x v="21"/>
    <s v="PRE"/>
    <n v="2011"/>
    <x v="2"/>
    <n v="18"/>
    <m/>
    <m/>
  </r>
  <r>
    <x v="21"/>
    <s v="PRE"/>
    <n v="2011"/>
    <x v="2"/>
    <n v="19"/>
    <m/>
    <m/>
  </r>
  <r>
    <x v="21"/>
    <s v="PRE"/>
    <n v="2011"/>
    <x v="2"/>
    <n v="20"/>
    <m/>
    <m/>
  </r>
  <r>
    <x v="21"/>
    <s v="PRE"/>
    <n v="2011"/>
    <x v="2"/>
    <n v="21"/>
    <n v="3"/>
    <m/>
  </r>
  <r>
    <x v="21"/>
    <s v="PRE"/>
    <n v="2011"/>
    <x v="2"/>
    <n v="22"/>
    <n v="0.3"/>
    <m/>
  </r>
  <r>
    <x v="21"/>
    <s v="PRE"/>
    <n v="2011"/>
    <x v="2"/>
    <n v="23"/>
    <m/>
    <m/>
  </r>
  <r>
    <x v="21"/>
    <s v="PRE"/>
    <n v="2011"/>
    <x v="2"/>
    <n v="24"/>
    <m/>
    <m/>
  </r>
  <r>
    <x v="21"/>
    <s v="PRE"/>
    <n v="2011"/>
    <x v="2"/>
    <n v="25"/>
    <m/>
    <m/>
  </r>
  <r>
    <x v="21"/>
    <s v="PRE"/>
    <n v="2011"/>
    <x v="2"/>
    <n v="26"/>
    <m/>
    <m/>
  </r>
  <r>
    <x v="21"/>
    <s v="PRE"/>
    <n v="2011"/>
    <x v="2"/>
    <n v="27"/>
    <m/>
    <m/>
  </r>
  <r>
    <x v="21"/>
    <s v="PRE"/>
    <n v="2011"/>
    <x v="2"/>
    <n v="28"/>
    <m/>
    <m/>
  </r>
  <r>
    <x v="21"/>
    <s v="PRE"/>
    <n v="2011"/>
    <x v="2"/>
    <n v="29"/>
    <m/>
    <m/>
  </r>
  <r>
    <x v="21"/>
    <s v="PRE"/>
    <n v="2011"/>
    <x v="2"/>
    <n v="30"/>
    <m/>
    <m/>
  </r>
  <r>
    <x v="21"/>
    <s v="PRE"/>
    <n v="2011"/>
    <x v="3"/>
    <n v="1"/>
    <n v="19.5"/>
    <m/>
  </r>
  <r>
    <x v="21"/>
    <s v="PRE"/>
    <n v="2011"/>
    <x v="3"/>
    <n v="2"/>
    <n v="1.5"/>
    <m/>
  </r>
  <r>
    <x v="21"/>
    <s v="PRE"/>
    <n v="2011"/>
    <x v="3"/>
    <n v="3"/>
    <n v="13.5"/>
    <m/>
  </r>
  <r>
    <x v="21"/>
    <s v="PRE"/>
    <n v="2011"/>
    <x v="3"/>
    <n v="4"/>
    <m/>
    <m/>
  </r>
  <r>
    <x v="21"/>
    <s v="PRE"/>
    <n v="2011"/>
    <x v="3"/>
    <n v="5"/>
    <m/>
    <m/>
  </r>
  <r>
    <x v="21"/>
    <s v="PRE"/>
    <n v="2011"/>
    <x v="3"/>
    <n v="6"/>
    <m/>
    <m/>
  </r>
  <r>
    <x v="21"/>
    <s v="PRE"/>
    <n v="2011"/>
    <x v="3"/>
    <n v="7"/>
    <m/>
    <m/>
  </r>
  <r>
    <x v="21"/>
    <s v="PRE"/>
    <n v="2011"/>
    <x v="3"/>
    <n v="8"/>
    <m/>
    <m/>
  </r>
  <r>
    <x v="21"/>
    <s v="PRE"/>
    <n v="2011"/>
    <x v="3"/>
    <n v="9"/>
    <m/>
    <m/>
  </r>
  <r>
    <x v="21"/>
    <s v="PRE"/>
    <n v="2011"/>
    <x v="3"/>
    <n v="10"/>
    <m/>
    <m/>
  </r>
  <r>
    <x v="21"/>
    <s v="PRE"/>
    <n v="2011"/>
    <x v="3"/>
    <n v="11"/>
    <m/>
    <m/>
  </r>
  <r>
    <x v="21"/>
    <s v="PRE"/>
    <n v="2011"/>
    <x v="3"/>
    <n v="12"/>
    <m/>
    <m/>
  </r>
  <r>
    <x v="21"/>
    <s v="PRE"/>
    <n v="2011"/>
    <x v="3"/>
    <n v="13"/>
    <m/>
    <m/>
  </r>
  <r>
    <x v="21"/>
    <s v="PRE"/>
    <n v="2011"/>
    <x v="3"/>
    <n v="14"/>
    <n v="14"/>
    <m/>
  </r>
  <r>
    <x v="21"/>
    <s v="PRE"/>
    <n v="2011"/>
    <x v="3"/>
    <n v="15"/>
    <m/>
    <m/>
  </r>
  <r>
    <x v="21"/>
    <s v="PRE"/>
    <n v="2011"/>
    <x v="3"/>
    <n v="16"/>
    <m/>
    <m/>
  </r>
  <r>
    <x v="21"/>
    <s v="PRE"/>
    <n v="2011"/>
    <x v="3"/>
    <n v="17"/>
    <n v="2.9"/>
    <m/>
  </r>
  <r>
    <x v="21"/>
    <s v="PRE"/>
    <n v="2011"/>
    <x v="3"/>
    <n v="18"/>
    <m/>
    <m/>
  </r>
  <r>
    <x v="21"/>
    <s v="PRE"/>
    <n v="2011"/>
    <x v="3"/>
    <n v="19"/>
    <n v="7"/>
    <m/>
  </r>
  <r>
    <x v="21"/>
    <s v="PRE"/>
    <n v="2011"/>
    <x v="3"/>
    <n v="20"/>
    <m/>
    <m/>
  </r>
  <r>
    <x v="21"/>
    <s v="PRE"/>
    <n v="2011"/>
    <x v="3"/>
    <n v="21"/>
    <m/>
    <m/>
  </r>
  <r>
    <x v="21"/>
    <s v="PRE"/>
    <n v="2011"/>
    <x v="3"/>
    <n v="22"/>
    <m/>
    <m/>
  </r>
  <r>
    <x v="21"/>
    <s v="PRE"/>
    <n v="2011"/>
    <x v="3"/>
    <n v="23"/>
    <m/>
    <m/>
  </r>
  <r>
    <x v="21"/>
    <s v="PRE"/>
    <n v="2011"/>
    <x v="3"/>
    <n v="24"/>
    <m/>
    <m/>
  </r>
  <r>
    <x v="21"/>
    <s v="PRE"/>
    <n v="2011"/>
    <x v="3"/>
    <n v="25"/>
    <m/>
    <m/>
  </r>
  <r>
    <x v="21"/>
    <s v="PRE"/>
    <n v="2011"/>
    <x v="3"/>
    <n v="26"/>
    <n v="3.8"/>
    <m/>
  </r>
  <r>
    <x v="21"/>
    <s v="PRE"/>
    <n v="2011"/>
    <x v="3"/>
    <n v="27"/>
    <n v="13"/>
    <m/>
  </r>
  <r>
    <x v="21"/>
    <s v="PRE"/>
    <n v="2011"/>
    <x v="3"/>
    <n v="28"/>
    <n v="20"/>
    <m/>
  </r>
  <r>
    <x v="21"/>
    <s v="PRE"/>
    <n v="2011"/>
    <x v="3"/>
    <n v="29"/>
    <m/>
    <m/>
  </r>
  <r>
    <x v="21"/>
    <s v="PRE"/>
    <n v="2011"/>
    <x v="3"/>
    <n v="30"/>
    <n v="1"/>
    <m/>
  </r>
  <r>
    <x v="21"/>
    <s v="PRE"/>
    <n v="2011"/>
    <x v="3"/>
    <n v="31"/>
    <m/>
    <m/>
  </r>
  <r>
    <x v="21"/>
    <s v="PRE"/>
    <n v="2011"/>
    <x v="4"/>
    <n v="1"/>
    <n v="8.9"/>
    <m/>
  </r>
  <r>
    <x v="21"/>
    <s v="PRE"/>
    <n v="2011"/>
    <x v="4"/>
    <n v="2"/>
    <m/>
    <m/>
  </r>
  <r>
    <x v="21"/>
    <s v="PRE"/>
    <n v="2011"/>
    <x v="4"/>
    <n v="3"/>
    <m/>
    <m/>
  </r>
  <r>
    <x v="21"/>
    <s v="PRE"/>
    <n v="2011"/>
    <x v="4"/>
    <n v="4"/>
    <m/>
    <m/>
  </r>
  <r>
    <x v="21"/>
    <s v="PRE"/>
    <n v="2011"/>
    <x v="4"/>
    <n v="5"/>
    <m/>
    <m/>
  </r>
  <r>
    <x v="21"/>
    <s v="PRE"/>
    <n v="2011"/>
    <x v="4"/>
    <n v="6"/>
    <m/>
    <m/>
  </r>
  <r>
    <x v="21"/>
    <s v="PRE"/>
    <n v="2011"/>
    <x v="4"/>
    <n v="7"/>
    <m/>
    <m/>
  </r>
  <r>
    <x v="21"/>
    <s v="PRE"/>
    <n v="2011"/>
    <x v="4"/>
    <n v="8"/>
    <m/>
    <m/>
  </r>
  <r>
    <x v="21"/>
    <s v="PRE"/>
    <n v="2011"/>
    <x v="4"/>
    <n v="9"/>
    <m/>
    <m/>
  </r>
  <r>
    <x v="21"/>
    <s v="PRE"/>
    <n v="2011"/>
    <x v="4"/>
    <n v="10"/>
    <m/>
    <m/>
  </r>
  <r>
    <x v="21"/>
    <s v="PRE"/>
    <n v="2011"/>
    <x v="4"/>
    <n v="11"/>
    <m/>
    <m/>
  </r>
  <r>
    <x v="21"/>
    <s v="PRE"/>
    <n v="2011"/>
    <x v="4"/>
    <n v="12"/>
    <m/>
    <m/>
  </r>
  <r>
    <x v="21"/>
    <s v="PRE"/>
    <n v="2011"/>
    <x v="4"/>
    <n v="13"/>
    <n v="2.8"/>
    <m/>
  </r>
  <r>
    <x v="21"/>
    <s v="PRE"/>
    <n v="2011"/>
    <x v="4"/>
    <n v="14"/>
    <m/>
    <m/>
  </r>
  <r>
    <x v="21"/>
    <s v="PRE"/>
    <n v="2011"/>
    <x v="4"/>
    <n v="15"/>
    <m/>
    <m/>
  </r>
  <r>
    <x v="21"/>
    <s v="PRE"/>
    <n v="2011"/>
    <x v="4"/>
    <n v="16"/>
    <m/>
    <m/>
  </r>
  <r>
    <x v="21"/>
    <s v="PRE"/>
    <n v="2011"/>
    <x v="4"/>
    <n v="17"/>
    <n v="11.5"/>
    <m/>
  </r>
  <r>
    <x v="21"/>
    <s v="PRE"/>
    <n v="2011"/>
    <x v="4"/>
    <n v="18"/>
    <n v="5.8"/>
    <m/>
  </r>
  <r>
    <x v="21"/>
    <s v="PRE"/>
    <n v="2011"/>
    <x v="4"/>
    <n v="19"/>
    <m/>
    <m/>
  </r>
  <r>
    <x v="21"/>
    <s v="PRE"/>
    <n v="2011"/>
    <x v="4"/>
    <n v="20"/>
    <m/>
    <m/>
  </r>
  <r>
    <x v="21"/>
    <s v="PRE"/>
    <n v="2011"/>
    <x v="4"/>
    <n v="21"/>
    <n v="2.4"/>
    <m/>
  </r>
  <r>
    <x v="21"/>
    <s v="PRE"/>
    <n v="2011"/>
    <x v="4"/>
    <n v="22"/>
    <n v="3.7"/>
    <m/>
  </r>
  <r>
    <x v="21"/>
    <s v="PRE"/>
    <n v="2011"/>
    <x v="4"/>
    <n v="23"/>
    <m/>
    <m/>
  </r>
  <r>
    <x v="21"/>
    <s v="PRE"/>
    <n v="2011"/>
    <x v="4"/>
    <n v="24"/>
    <n v="5"/>
    <m/>
  </r>
  <r>
    <x v="21"/>
    <s v="PRE"/>
    <n v="2011"/>
    <x v="4"/>
    <n v="25"/>
    <m/>
    <m/>
  </r>
  <r>
    <x v="21"/>
    <s v="PRE"/>
    <n v="2011"/>
    <x v="4"/>
    <n v="26"/>
    <m/>
    <m/>
  </r>
  <r>
    <x v="21"/>
    <s v="PRE"/>
    <n v="2011"/>
    <x v="4"/>
    <n v="27"/>
    <m/>
    <m/>
  </r>
  <r>
    <x v="21"/>
    <s v="PRE"/>
    <n v="2011"/>
    <x v="4"/>
    <n v="28"/>
    <m/>
    <m/>
  </r>
  <r>
    <x v="21"/>
    <s v="PRE"/>
    <n v="2011"/>
    <x v="4"/>
    <n v="29"/>
    <m/>
    <m/>
  </r>
  <r>
    <x v="21"/>
    <s v="PRE"/>
    <n v="2011"/>
    <x v="4"/>
    <n v="30"/>
    <m/>
    <m/>
  </r>
  <r>
    <x v="21"/>
    <s v="PRE"/>
    <n v="2011"/>
    <x v="5"/>
    <n v="1"/>
    <m/>
    <m/>
  </r>
  <r>
    <x v="21"/>
    <s v="PRE"/>
    <n v="2011"/>
    <x v="5"/>
    <n v="2"/>
    <m/>
    <m/>
  </r>
  <r>
    <x v="21"/>
    <s v="PRE"/>
    <n v="2011"/>
    <x v="5"/>
    <n v="3"/>
    <m/>
    <m/>
  </r>
  <r>
    <x v="21"/>
    <s v="PRE"/>
    <n v="2011"/>
    <x v="5"/>
    <n v="4"/>
    <n v="10.4"/>
    <m/>
  </r>
  <r>
    <x v="21"/>
    <s v="PRE"/>
    <n v="2011"/>
    <x v="5"/>
    <n v="5"/>
    <m/>
    <m/>
  </r>
  <r>
    <x v="21"/>
    <s v="PRE"/>
    <n v="2011"/>
    <x v="5"/>
    <n v="6"/>
    <m/>
    <m/>
  </r>
  <r>
    <x v="21"/>
    <s v="PRE"/>
    <n v="2011"/>
    <x v="5"/>
    <n v="7"/>
    <m/>
    <m/>
  </r>
  <r>
    <x v="21"/>
    <s v="PRE"/>
    <n v="2011"/>
    <x v="5"/>
    <n v="8"/>
    <m/>
    <m/>
  </r>
  <r>
    <x v="21"/>
    <s v="PRE"/>
    <n v="2011"/>
    <x v="5"/>
    <n v="9"/>
    <m/>
    <m/>
  </r>
  <r>
    <x v="21"/>
    <s v="PRE"/>
    <n v="2011"/>
    <x v="5"/>
    <n v="10"/>
    <m/>
    <m/>
  </r>
  <r>
    <x v="21"/>
    <s v="PRE"/>
    <n v="2011"/>
    <x v="5"/>
    <n v="11"/>
    <n v="0.9"/>
    <m/>
  </r>
  <r>
    <x v="21"/>
    <s v="PRE"/>
    <n v="2011"/>
    <x v="5"/>
    <n v="12"/>
    <m/>
    <m/>
  </r>
  <r>
    <x v="21"/>
    <s v="PRE"/>
    <n v="2011"/>
    <x v="5"/>
    <n v="13"/>
    <m/>
    <m/>
  </r>
  <r>
    <x v="21"/>
    <s v="PRE"/>
    <n v="2011"/>
    <x v="5"/>
    <n v="14"/>
    <n v="8.5"/>
    <m/>
  </r>
  <r>
    <x v="21"/>
    <s v="PRE"/>
    <n v="2011"/>
    <x v="5"/>
    <n v="15"/>
    <n v="35"/>
    <m/>
  </r>
  <r>
    <x v="21"/>
    <s v="PRE"/>
    <n v="2011"/>
    <x v="5"/>
    <n v="16"/>
    <m/>
    <m/>
  </r>
  <r>
    <x v="21"/>
    <s v="PRE"/>
    <n v="2011"/>
    <x v="5"/>
    <n v="17"/>
    <m/>
    <m/>
  </r>
  <r>
    <x v="21"/>
    <s v="PRE"/>
    <n v="2011"/>
    <x v="5"/>
    <n v="18"/>
    <m/>
    <m/>
  </r>
  <r>
    <x v="21"/>
    <s v="PRE"/>
    <n v="2011"/>
    <x v="5"/>
    <n v="19"/>
    <m/>
    <m/>
  </r>
  <r>
    <x v="21"/>
    <s v="PRE"/>
    <n v="2011"/>
    <x v="5"/>
    <n v="20"/>
    <m/>
    <m/>
  </r>
  <r>
    <x v="21"/>
    <s v="PRE"/>
    <n v="2011"/>
    <x v="5"/>
    <n v="21"/>
    <m/>
    <m/>
  </r>
  <r>
    <x v="21"/>
    <s v="PRE"/>
    <n v="2011"/>
    <x v="5"/>
    <n v="22"/>
    <m/>
    <m/>
  </r>
  <r>
    <x v="21"/>
    <s v="PRE"/>
    <n v="2011"/>
    <x v="5"/>
    <n v="23"/>
    <n v="110"/>
    <m/>
  </r>
  <r>
    <x v="21"/>
    <s v="PRE"/>
    <n v="2011"/>
    <x v="5"/>
    <n v="24"/>
    <n v="6.7"/>
    <m/>
  </r>
  <r>
    <x v="21"/>
    <s v="PRE"/>
    <n v="2011"/>
    <x v="5"/>
    <n v="25"/>
    <m/>
    <m/>
  </r>
  <r>
    <x v="21"/>
    <s v="PRE"/>
    <n v="2011"/>
    <x v="5"/>
    <n v="26"/>
    <n v="1.5"/>
    <m/>
  </r>
  <r>
    <x v="21"/>
    <s v="PRE"/>
    <n v="2011"/>
    <x v="5"/>
    <n v="27"/>
    <m/>
    <m/>
  </r>
  <r>
    <x v="21"/>
    <s v="PRE"/>
    <n v="2011"/>
    <x v="5"/>
    <n v="28"/>
    <n v="4.0999999999999996"/>
    <m/>
  </r>
  <r>
    <x v="21"/>
    <s v="PRE"/>
    <n v="2011"/>
    <x v="5"/>
    <n v="29"/>
    <m/>
    <m/>
  </r>
  <r>
    <x v="21"/>
    <s v="PRE"/>
    <n v="2011"/>
    <x v="5"/>
    <n v="30"/>
    <m/>
    <m/>
  </r>
  <r>
    <x v="21"/>
    <s v="PRE"/>
    <n v="2011"/>
    <x v="5"/>
    <n v="31"/>
    <n v="8.4"/>
    <m/>
  </r>
  <r>
    <x v="21"/>
    <s v="PRE"/>
    <n v="2012"/>
    <x v="6"/>
    <n v="1"/>
    <m/>
    <m/>
  </r>
  <r>
    <x v="21"/>
    <s v="PRE"/>
    <n v="2012"/>
    <x v="6"/>
    <n v="2"/>
    <m/>
    <m/>
  </r>
  <r>
    <x v="21"/>
    <s v="PRE"/>
    <n v="2012"/>
    <x v="6"/>
    <n v="3"/>
    <m/>
    <m/>
  </r>
  <r>
    <x v="21"/>
    <s v="PRE"/>
    <n v="2012"/>
    <x v="6"/>
    <n v="4"/>
    <m/>
    <m/>
  </r>
  <r>
    <x v="21"/>
    <s v="PRE"/>
    <n v="2012"/>
    <x v="6"/>
    <n v="5"/>
    <n v="5"/>
    <m/>
  </r>
  <r>
    <x v="21"/>
    <s v="PRE"/>
    <n v="2012"/>
    <x v="6"/>
    <n v="6"/>
    <m/>
    <m/>
  </r>
  <r>
    <x v="21"/>
    <s v="PRE"/>
    <n v="2012"/>
    <x v="6"/>
    <n v="7"/>
    <m/>
    <m/>
  </r>
  <r>
    <x v="21"/>
    <s v="PRE"/>
    <n v="2012"/>
    <x v="6"/>
    <n v="8"/>
    <m/>
    <m/>
  </r>
  <r>
    <x v="21"/>
    <s v="PRE"/>
    <n v="2012"/>
    <x v="6"/>
    <n v="9"/>
    <m/>
    <m/>
  </r>
  <r>
    <x v="21"/>
    <s v="PRE"/>
    <n v="2012"/>
    <x v="6"/>
    <n v="10"/>
    <n v="3.4"/>
    <m/>
  </r>
  <r>
    <x v="21"/>
    <s v="PRE"/>
    <n v="2012"/>
    <x v="6"/>
    <n v="11"/>
    <m/>
    <m/>
  </r>
  <r>
    <x v="21"/>
    <s v="PRE"/>
    <n v="2012"/>
    <x v="6"/>
    <n v="12"/>
    <m/>
    <m/>
  </r>
  <r>
    <x v="21"/>
    <s v="PRE"/>
    <n v="2012"/>
    <x v="6"/>
    <n v="13"/>
    <m/>
    <m/>
  </r>
  <r>
    <x v="21"/>
    <s v="PRE"/>
    <n v="2012"/>
    <x v="6"/>
    <n v="14"/>
    <m/>
    <m/>
  </r>
  <r>
    <x v="21"/>
    <s v="PRE"/>
    <n v="2012"/>
    <x v="6"/>
    <n v="15"/>
    <m/>
    <m/>
  </r>
  <r>
    <x v="21"/>
    <s v="PRE"/>
    <n v="2012"/>
    <x v="6"/>
    <n v="16"/>
    <n v="35"/>
    <m/>
  </r>
  <r>
    <x v="21"/>
    <s v="PRE"/>
    <n v="2012"/>
    <x v="6"/>
    <n v="17"/>
    <n v="120"/>
    <m/>
  </r>
  <r>
    <x v="21"/>
    <s v="PRE"/>
    <n v="2012"/>
    <x v="6"/>
    <n v="18"/>
    <n v="100"/>
    <m/>
  </r>
  <r>
    <x v="21"/>
    <s v="PRE"/>
    <n v="2012"/>
    <x v="6"/>
    <n v="19"/>
    <m/>
    <m/>
  </r>
  <r>
    <x v="21"/>
    <s v="PRE"/>
    <n v="2012"/>
    <x v="6"/>
    <n v="20"/>
    <m/>
    <m/>
  </r>
  <r>
    <x v="21"/>
    <s v="PRE"/>
    <n v="2012"/>
    <x v="6"/>
    <n v="21"/>
    <m/>
    <m/>
  </r>
  <r>
    <x v="21"/>
    <s v="PRE"/>
    <n v="2012"/>
    <x v="6"/>
    <n v="22"/>
    <m/>
    <m/>
  </r>
  <r>
    <x v="21"/>
    <s v="PRE"/>
    <n v="2012"/>
    <x v="6"/>
    <n v="23"/>
    <m/>
    <m/>
  </r>
  <r>
    <x v="21"/>
    <s v="PRE"/>
    <n v="2012"/>
    <x v="6"/>
    <n v="24"/>
    <n v="17"/>
    <m/>
  </r>
  <r>
    <x v="21"/>
    <s v="PRE"/>
    <n v="2012"/>
    <x v="6"/>
    <n v="25"/>
    <m/>
    <m/>
  </r>
  <r>
    <x v="21"/>
    <s v="PRE"/>
    <n v="2012"/>
    <x v="6"/>
    <n v="26"/>
    <m/>
    <m/>
  </r>
  <r>
    <x v="21"/>
    <s v="PRE"/>
    <n v="2012"/>
    <x v="6"/>
    <n v="27"/>
    <m/>
    <m/>
  </r>
  <r>
    <x v="21"/>
    <s v="PRE"/>
    <n v="2012"/>
    <x v="6"/>
    <n v="28"/>
    <m/>
    <m/>
  </r>
  <r>
    <x v="21"/>
    <s v="PRE"/>
    <n v="2012"/>
    <x v="6"/>
    <n v="29"/>
    <m/>
    <m/>
  </r>
  <r>
    <x v="21"/>
    <s v="PRE"/>
    <n v="2012"/>
    <x v="6"/>
    <n v="30"/>
    <m/>
    <m/>
  </r>
  <r>
    <x v="21"/>
    <s v="PRE"/>
    <n v="2012"/>
    <x v="6"/>
    <n v="31"/>
    <m/>
    <m/>
  </r>
  <r>
    <x v="21"/>
    <s v="PRE"/>
    <n v="2012"/>
    <x v="7"/>
    <n v="1"/>
    <m/>
    <m/>
  </r>
  <r>
    <x v="21"/>
    <s v="PRE"/>
    <n v="2012"/>
    <x v="7"/>
    <n v="2"/>
    <m/>
    <m/>
  </r>
  <r>
    <x v="21"/>
    <s v="PRE"/>
    <n v="2012"/>
    <x v="7"/>
    <n v="3"/>
    <m/>
    <m/>
  </r>
  <r>
    <x v="21"/>
    <s v="PRE"/>
    <n v="2012"/>
    <x v="7"/>
    <n v="4"/>
    <m/>
    <m/>
  </r>
  <r>
    <x v="21"/>
    <s v="PRE"/>
    <n v="2012"/>
    <x v="7"/>
    <n v="5"/>
    <n v="0.3"/>
    <m/>
  </r>
  <r>
    <x v="21"/>
    <s v="PRE"/>
    <n v="2012"/>
    <x v="7"/>
    <n v="6"/>
    <n v="5"/>
    <m/>
  </r>
  <r>
    <x v="21"/>
    <s v="PRE"/>
    <n v="2012"/>
    <x v="7"/>
    <n v="7"/>
    <m/>
    <m/>
  </r>
  <r>
    <x v="21"/>
    <s v="PRE"/>
    <n v="2012"/>
    <x v="7"/>
    <n v="8"/>
    <m/>
    <m/>
  </r>
  <r>
    <x v="21"/>
    <s v="PRE"/>
    <n v="2012"/>
    <x v="7"/>
    <n v="9"/>
    <n v="2.6"/>
    <m/>
  </r>
  <r>
    <x v="21"/>
    <s v="PRE"/>
    <n v="2012"/>
    <x v="7"/>
    <n v="10"/>
    <m/>
    <m/>
  </r>
  <r>
    <x v="21"/>
    <s v="PRE"/>
    <n v="2012"/>
    <x v="7"/>
    <n v="11"/>
    <n v="1"/>
    <m/>
  </r>
  <r>
    <x v="21"/>
    <s v="PRE"/>
    <n v="2012"/>
    <x v="7"/>
    <n v="12"/>
    <m/>
    <m/>
  </r>
  <r>
    <x v="21"/>
    <s v="PRE"/>
    <n v="2012"/>
    <x v="7"/>
    <n v="13"/>
    <m/>
    <m/>
  </r>
  <r>
    <x v="21"/>
    <s v="PRE"/>
    <n v="2012"/>
    <x v="7"/>
    <n v="14"/>
    <m/>
    <m/>
  </r>
  <r>
    <x v="21"/>
    <s v="PRE"/>
    <n v="2012"/>
    <x v="7"/>
    <n v="15"/>
    <m/>
    <m/>
  </r>
  <r>
    <x v="21"/>
    <s v="PRE"/>
    <n v="2012"/>
    <x v="7"/>
    <n v="16"/>
    <m/>
    <m/>
  </r>
  <r>
    <x v="21"/>
    <s v="PRE"/>
    <n v="2012"/>
    <x v="7"/>
    <n v="17"/>
    <m/>
    <m/>
  </r>
  <r>
    <x v="21"/>
    <s v="PRE"/>
    <n v="2012"/>
    <x v="7"/>
    <n v="18"/>
    <n v="11.1"/>
    <m/>
  </r>
  <r>
    <x v="21"/>
    <s v="PRE"/>
    <n v="2012"/>
    <x v="7"/>
    <n v="19"/>
    <m/>
    <m/>
  </r>
  <r>
    <x v="21"/>
    <s v="PRE"/>
    <n v="2012"/>
    <x v="7"/>
    <n v="20"/>
    <m/>
    <m/>
  </r>
  <r>
    <x v="21"/>
    <s v="PRE"/>
    <n v="2012"/>
    <x v="7"/>
    <n v="21"/>
    <m/>
    <m/>
  </r>
  <r>
    <x v="21"/>
    <s v="PRE"/>
    <n v="2012"/>
    <x v="7"/>
    <n v="22"/>
    <n v="13.8"/>
    <m/>
  </r>
  <r>
    <x v="21"/>
    <s v="PRE"/>
    <n v="2012"/>
    <x v="7"/>
    <n v="23"/>
    <m/>
    <m/>
  </r>
  <r>
    <x v="21"/>
    <s v="PRE"/>
    <n v="2012"/>
    <x v="7"/>
    <n v="24"/>
    <m/>
    <m/>
  </r>
  <r>
    <x v="21"/>
    <s v="PRE"/>
    <n v="2012"/>
    <x v="7"/>
    <n v="25"/>
    <m/>
    <m/>
  </r>
  <r>
    <x v="21"/>
    <s v="PRE"/>
    <n v="2012"/>
    <x v="7"/>
    <n v="26"/>
    <m/>
    <m/>
  </r>
  <r>
    <x v="21"/>
    <s v="PRE"/>
    <n v="2012"/>
    <x v="7"/>
    <n v="27"/>
    <m/>
    <m/>
  </r>
  <r>
    <x v="21"/>
    <s v="PRE"/>
    <n v="2012"/>
    <x v="7"/>
    <n v="28"/>
    <m/>
    <m/>
  </r>
  <r>
    <x v="21"/>
    <s v="PRE"/>
    <n v="2012"/>
    <x v="7"/>
    <n v="29"/>
    <m/>
    <m/>
  </r>
  <r>
    <x v="21"/>
    <s v="PRE"/>
    <n v="2012"/>
    <x v="8"/>
    <n v="1"/>
    <m/>
    <m/>
  </r>
  <r>
    <x v="21"/>
    <s v="PRE"/>
    <n v="2012"/>
    <x v="8"/>
    <n v="2"/>
    <m/>
    <m/>
  </r>
  <r>
    <x v="21"/>
    <s v="PRE"/>
    <n v="2012"/>
    <x v="8"/>
    <n v="3"/>
    <m/>
    <m/>
  </r>
  <r>
    <x v="21"/>
    <s v="PRE"/>
    <n v="2012"/>
    <x v="8"/>
    <n v="4"/>
    <m/>
    <m/>
  </r>
  <r>
    <x v="21"/>
    <s v="PRE"/>
    <n v="2012"/>
    <x v="8"/>
    <n v="5"/>
    <m/>
    <m/>
  </r>
  <r>
    <x v="21"/>
    <s v="PRE"/>
    <n v="2012"/>
    <x v="8"/>
    <n v="6"/>
    <m/>
    <m/>
  </r>
  <r>
    <x v="21"/>
    <s v="PRE"/>
    <n v="2012"/>
    <x v="8"/>
    <n v="7"/>
    <m/>
    <m/>
  </r>
  <r>
    <x v="21"/>
    <s v="PRE"/>
    <n v="2012"/>
    <x v="8"/>
    <n v="8"/>
    <m/>
    <m/>
  </r>
  <r>
    <x v="21"/>
    <s v="PRE"/>
    <n v="2012"/>
    <x v="8"/>
    <n v="9"/>
    <m/>
    <m/>
  </r>
  <r>
    <x v="21"/>
    <s v="PRE"/>
    <n v="2012"/>
    <x v="8"/>
    <n v="10"/>
    <m/>
    <m/>
  </r>
  <r>
    <x v="21"/>
    <s v="PRE"/>
    <n v="2012"/>
    <x v="8"/>
    <n v="11"/>
    <m/>
    <m/>
  </r>
  <r>
    <x v="21"/>
    <s v="PRE"/>
    <n v="2012"/>
    <x v="8"/>
    <n v="12"/>
    <m/>
    <m/>
  </r>
  <r>
    <x v="21"/>
    <s v="PRE"/>
    <n v="2012"/>
    <x v="8"/>
    <n v="13"/>
    <m/>
    <m/>
  </r>
  <r>
    <x v="21"/>
    <s v="PRE"/>
    <n v="2012"/>
    <x v="8"/>
    <n v="14"/>
    <m/>
    <m/>
  </r>
  <r>
    <x v="21"/>
    <s v="PRE"/>
    <n v="2012"/>
    <x v="8"/>
    <n v="15"/>
    <m/>
    <m/>
  </r>
  <r>
    <x v="21"/>
    <s v="PRE"/>
    <n v="2012"/>
    <x v="8"/>
    <n v="16"/>
    <m/>
    <m/>
  </r>
  <r>
    <x v="21"/>
    <s v="PRE"/>
    <n v="2012"/>
    <x v="8"/>
    <n v="17"/>
    <m/>
    <m/>
  </r>
  <r>
    <x v="21"/>
    <s v="PRE"/>
    <n v="2012"/>
    <x v="8"/>
    <n v="18"/>
    <m/>
    <m/>
  </r>
  <r>
    <x v="21"/>
    <s v="PRE"/>
    <n v="2012"/>
    <x v="8"/>
    <n v="19"/>
    <m/>
    <m/>
  </r>
  <r>
    <x v="21"/>
    <s v="PRE"/>
    <n v="2012"/>
    <x v="8"/>
    <n v="20"/>
    <m/>
    <m/>
  </r>
  <r>
    <x v="21"/>
    <s v="PRE"/>
    <n v="2012"/>
    <x v="8"/>
    <n v="21"/>
    <m/>
    <m/>
  </r>
  <r>
    <x v="21"/>
    <s v="PRE"/>
    <n v="2012"/>
    <x v="8"/>
    <n v="22"/>
    <m/>
    <m/>
  </r>
  <r>
    <x v="21"/>
    <s v="PRE"/>
    <n v="2012"/>
    <x v="8"/>
    <n v="23"/>
    <m/>
    <m/>
  </r>
  <r>
    <x v="21"/>
    <s v="PRE"/>
    <n v="2012"/>
    <x v="8"/>
    <n v="24"/>
    <m/>
    <m/>
  </r>
  <r>
    <x v="21"/>
    <s v="PRE"/>
    <n v="2012"/>
    <x v="8"/>
    <n v="25"/>
    <m/>
    <m/>
  </r>
  <r>
    <x v="21"/>
    <s v="PRE"/>
    <n v="2012"/>
    <x v="8"/>
    <n v="26"/>
    <m/>
    <m/>
  </r>
  <r>
    <x v="21"/>
    <s v="PRE"/>
    <n v="2012"/>
    <x v="8"/>
    <n v="27"/>
    <m/>
    <m/>
  </r>
  <r>
    <x v="21"/>
    <s v="PRE"/>
    <n v="2012"/>
    <x v="8"/>
    <n v="28"/>
    <m/>
    <m/>
  </r>
  <r>
    <x v="21"/>
    <s v="PRE"/>
    <n v="2012"/>
    <x v="8"/>
    <n v="29"/>
    <m/>
    <m/>
  </r>
  <r>
    <x v="21"/>
    <s v="PRE"/>
    <n v="2012"/>
    <x v="8"/>
    <n v="30"/>
    <n v="38"/>
    <m/>
  </r>
  <r>
    <x v="21"/>
    <s v="PRE"/>
    <n v="2012"/>
    <x v="8"/>
    <n v="31"/>
    <m/>
    <m/>
  </r>
  <r>
    <x v="21"/>
    <s v="PRE"/>
    <n v="2012"/>
    <x v="9"/>
    <n v="1"/>
    <m/>
    <m/>
  </r>
  <r>
    <x v="21"/>
    <s v="PRE"/>
    <n v="2012"/>
    <x v="9"/>
    <n v="2"/>
    <m/>
    <m/>
  </r>
  <r>
    <x v="21"/>
    <s v="PRE"/>
    <n v="2012"/>
    <x v="9"/>
    <n v="3"/>
    <m/>
    <m/>
  </r>
  <r>
    <x v="21"/>
    <s v="PRE"/>
    <n v="2012"/>
    <x v="9"/>
    <n v="4"/>
    <m/>
    <m/>
  </r>
  <r>
    <x v="21"/>
    <s v="PRE"/>
    <n v="2012"/>
    <x v="9"/>
    <n v="5"/>
    <m/>
    <m/>
  </r>
  <r>
    <x v="21"/>
    <s v="PRE"/>
    <n v="2012"/>
    <x v="9"/>
    <n v="6"/>
    <m/>
    <m/>
  </r>
  <r>
    <x v="21"/>
    <s v="PRE"/>
    <n v="2012"/>
    <x v="9"/>
    <n v="7"/>
    <m/>
    <m/>
  </r>
  <r>
    <x v="21"/>
    <s v="PRE"/>
    <n v="2012"/>
    <x v="9"/>
    <n v="8"/>
    <m/>
    <m/>
  </r>
  <r>
    <x v="21"/>
    <s v="PRE"/>
    <n v="2012"/>
    <x v="9"/>
    <n v="9"/>
    <m/>
    <m/>
  </r>
  <r>
    <x v="21"/>
    <s v="PRE"/>
    <n v="2012"/>
    <x v="9"/>
    <n v="10"/>
    <m/>
    <m/>
  </r>
  <r>
    <x v="21"/>
    <s v="PRE"/>
    <n v="2012"/>
    <x v="9"/>
    <n v="11"/>
    <m/>
    <m/>
  </r>
  <r>
    <x v="21"/>
    <s v="PRE"/>
    <n v="2012"/>
    <x v="9"/>
    <n v="12"/>
    <m/>
    <m/>
  </r>
  <r>
    <x v="21"/>
    <s v="PRE"/>
    <n v="2012"/>
    <x v="9"/>
    <n v="13"/>
    <m/>
    <m/>
  </r>
  <r>
    <x v="21"/>
    <s v="PRE"/>
    <n v="2012"/>
    <x v="9"/>
    <n v="14"/>
    <m/>
    <m/>
  </r>
  <r>
    <x v="21"/>
    <s v="PRE"/>
    <n v="2012"/>
    <x v="9"/>
    <n v="15"/>
    <m/>
    <m/>
  </r>
  <r>
    <x v="21"/>
    <s v="PRE"/>
    <n v="2012"/>
    <x v="9"/>
    <n v="16"/>
    <m/>
    <m/>
  </r>
  <r>
    <x v="21"/>
    <s v="PRE"/>
    <n v="2012"/>
    <x v="9"/>
    <n v="17"/>
    <m/>
    <m/>
  </r>
  <r>
    <x v="21"/>
    <s v="PRE"/>
    <n v="2012"/>
    <x v="9"/>
    <n v="18"/>
    <m/>
    <m/>
  </r>
  <r>
    <x v="21"/>
    <s v="PRE"/>
    <n v="2012"/>
    <x v="9"/>
    <n v="19"/>
    <n v="3.9"/>
    <m/>
  </r>
  <r>
    <x v="21"/>
    <s v="PRE"/>
    <n v="2012"/>
    <x v="9"/>
    <n v="20"/>
    <m/>
    <m/>
  </r>
  <r>
    <x v="21"/>
    <s v="PRE"/>
    <n v="2012"/>
    <x v="9"/>
    <n v="21"/>
    <m/>
    <m/>
  </r>
  <r>
    <x v="21"/>
    <s v="PRE"/>
    <n v="2012"/>
    <x v="9"/>
    <n v="22"/>
    <m/>
    <m/>
  </r>
  <r>
    <x v="21"/>
    <s v="PRE"/>
    <n v="2012"/>
    <x v="9"/>
    <n v="23"/>
    <n v="10.5"/>
    <m/>
  </r>
  <r>
    <x v="21"/>
    <s v="PRE"/>
    <n v="2012"/>
    <x v="9"/>
    <n v="24"/>
    <m/>
    <m/>
  </r>
  <r>
    <x v="21"/>
    <s v="PRE"/>
    <n v="2012"/>
    <x v="9"/>
    <n v="25"/>
    <m/>
    <m/>
  </r>
  <r>
    <x v="21"/>
    <s v="PRE"/>
    <n v="2012"/>
    <x v="9"/>
    <n v="26"/>
    <m/>
    <m/>
  </r>
  <r>
    <x v="21"/>
    <s v="PRE"/>
    <n v="2012"/>
    <x v="9"/>
    <n v="27"/>
    <m/>
    <m/>
  </r>
  <r>
    <x v="21"/>
    <s v="PRE"/>
    <n v="2012"/>
    <x v="9"/>
    <n v="28"/>
    <m/>
    <m/>
  </r>
  <r>
    <x v="21"/>
    <s v="PRE"/>
    <n v="2012"/>
    <x v="9"/>
    <n v="29"/>
    <m/>
    <m/>
  </r>
  <r>
    <x v="21"/>
    <s v="PRE"/>
    <n v="2012"/>
    <x v="9"/>
    <n v="30"/>
    <m/>
    <m/>
  </r>
  <r>
    <x v="21"/>
    <s v="PRE"/>
    <n v="2012"/>
    <x v="10"/>
    <n v="1"/>
    <m/>
    <s v="NIL"/>
  </r>
  <r>
    <x v="21"/>
    <s v="PRE"/>
    <n v="2012"/>
    <x v="10"/>
    <n v="2"/>
    <m/>
    <s v="NIL"/>
  </r>
  <r>
    <x v="21"/>
    <s v="PRE"/>
    <n v="2012"/>
    <x v="10"/>
    <n v="3"/>
    <m/>
    <s v="NIL"/>
  </r>
  <r>
    <x v="21"/>
    <s v="PRE"/>
    <n v="2012"/>
    <x v="10"/>
    <n v="4"/>
    <m/>
    <s v="NIL"/>
  </r>
  <r>
    <x v="21"/>
    <s v="PRE"/>
    <n v="2012"/>
    <x v="10"/>
    <n v="5"/>
    <m/>
    <s v="NIL"/>
  </r>
  <r>
    <x v="21"/>
    <s v="PRE"/>
    <n v="2012"/>
    <x v="10"/>
    <n v="6"/>
    <m/>
    <s v="NIL"/>
  </r>
  <r>
    <x v="21"/>
    <s v="PRE"/>
    <n v="2012"/>
    <x v="10"/>
    <n v="7"/>
    <m/>
    <s v="NIL"/>
  </r>
  <r>
    <x v="21"/>
    <s v="PRE"/>
    <n v="2012"/>
    <x v="10"/>
    <n v="8"/>
    <m/>
    <s v="NIL"/>
  </r>
  <r>
    <x v="21"/>
    <s v="PRE"/>
    <n v="2012"/>
    <x v="10"/>
    <n v="9"/>
    <m/>
    <s v="NIL"/>
  </r>
  <r>
    <x v="21"/>
    <s v="PRE"/>
    <n v="2012"/>
    <x v="10"/>
    <n v="10"/>
    <m/>
    <s v="NIL"/>
  </r>
  <r>
    <x v="21"/>
    <s v="PRE"/>
    <n v="2012"/>
    <x v="10"/>
    <n v="11"/>
    <m/>
    <s v="NIL"/>
  </r>
  <r>
    <x v="21"/>
    <s v="PRE"/>
    <n v="2012"/>
    <x v="10"/>
    <n v="12"/>
    <m/>
    <s v="NIL"/>
  </r>
  <r>
    <x v="21"/>
    <s v="PRE"/>
    <n v="2012"/>
    <x v="10"/>
    <n v="13"/>
    <m/>
    <s v="NIL"/>
  </r>
  <r>
    <x v="21"/>
    <s v="PRE"/>
    <n v="2012"/>
    <x v="10"/>
    <n v="14"/>
    <m/>
    <s v="NIL"/>
  </r>
  <r>
    <x v="21"/>
    <s v="PRE"/>
    <n v="2012"/>
    <x v="10"/>
    <n v="15"/>
    <m/>
    <s v="NIL"/>
  </r>
  <r>
    <x v="21"/>
    <s v="PRE"/>
    <n v="2012"/>
    <x v="10"/>
    <n v="16"/>
    <m/>
    <s v="NIL"/>
  </r>
  <r>
    <x v="21"/>
    <s v="PRE"/>
    <n v="2012"/>
    <x v="10"/>
    <n v="17"/>
    <m/>
    <s v="NIL"/>
  </r>
  <r>
    <x v="21"/>
    <s v="PRE"/>
    <n v="2012"/>
    <x v="10"/>
    <n v="18"/>
    <m/>
    <s v="NIL"/>
  </r>
  <r>
    <x v="21"/>
    <s v="PRE"/>
    <n v="2012"/>
    <x v="10"/>
    <n v="19"/>
    <m/>
    <s v="NIL"/>
  </r>
  <r>
    <x v="21"/>
    <s v="PRE"/>
    <n v="2012"/>
    <x v="10"/>
    <n v="20"/>
    <m/>
    <s v="NIL"/>
  </r>
  <r>
    <x v="21"/>
    <s v="PRE"/>
    <n v="2012"/>
    <x v="10"/>
    <n v="21"/>
    <m/>
    <s v="NIL"/>
  </r>
  <r>
    <x v="21"/>
    <s v="PRE"/>
    <n v="2012"/>
    <x v="10"/>
    <n v="22"/>
    <m/>
    <s v="NIL"/>
  </r>
  <r>
    <x v="21"/>
    <s v="PRE"/>
    <n v="2012"/>
    <x v="10"/>
    <n v="23"/>
    <m/>
    <s v="NIL"/>
  </r>
  <r>
    <x v="21"/>
    <s v="PRE"/>
    <n v="2012"/>
    <x v="10"/>
    <n v="24"/>
    <m/>
    <s v="NIL"/>
  </r>
  <r>
    <x v="21"/>
    <s v="PRE"/>
    <n v="2012"/>
    <x v="10"/>
    <n v="25"/>
    <m/>
    <s v="NIL"/>
  </r>
  <r>
    <x v="21"/>
    <s v="PRE"/>
    <n v="2012"/>
    <x v="10"/>
    <n v="26"/>
    <m/>
    <s v="NIL"/>
  </r>
  <r>
    <x v="21"/>
    <s v="PRE"/>
    <n v="2012"/>
    <x v="10"/>
    <n v="27"/>
    <m/>
    <s v="NIL"/>
  </r>
  <r>
    <x v="21"/>
    <s v="PRE"/>
    <n v="2012"/>
    <x v="10"/>
    <n v="28"/>
    <m/>
    <s v="NIL"/>
  </r>
  <r>
    <x v="21"/>
    <s v="PRE"/>
    <n v="2012"/>
    <x v="10"/>
    <n v="29"/>
    <m/>
    <s v="NIL"/>
  </r>
  <r>
    <x v="21"/>
    <s v="PRE"/>
    <n v="2012"/>
    <x v="10"/>
    <n v="30"/>
    <m/>
    <s v="NIL"/>
  </r>
  <r>
    <x v="21"/>
    <s v="PRE"/>
    <n v="2012"/>
    <x v="10"/>
    <n v="31"/>
    <m/>
    <s v="NIL"/>
  </r>
  <r>
    <x v="21"/>
    <s v="PRE"/>
    <n v="2012"/>
    <x v="11"/>
    <n v="1"/>
    <m/>
    <s v="NIL"/>
  </r>
  <r>
    <x v="21"/>
    <s v="PRE"/>
    <n v="2012"/>
    <x v="11"/>
    <n v="2"/>
    <m/>
    <s v="NIL"/>
  </r>
  <r>
    <x v="21"/>
    <s v="PRE"/>
    <n v="2012"/>
    <x v="11"/>
    <n v="3"/>
    <m/>
    <s v="NIL"/>
  </r>
  <r>
    <x v="21"/>
    <s v="PRE"/>
    <n v="2012"/>
    <x v="11"/>
    <n v="4"/>
    <m/>
    <s v="NIL"/>
  </r>
  <r>
    <x v="21"/>
    <s v="PRE"/>
    <n v="2012"/>
    <x v="11"/>
    <n v="5"/>
    <m/>
    <s v="NIL"/>
  </r>
  <r>
    <x v="21"/>
    <s v="PRE"/>
    <n v="2012"/>
    <x v="11"/>
    <n v="6"/>
    <m/>
    <s v="NIL"/>
  </r>
  <r>
    <x v="21"/>
    <s v="PRE"/>
    <n v="2012"/>
    <x v="11"/>
    <n v="7"/>
    <m/>
    <s v="NIL"/>
  </r>
  <r>
    <x v="21"/>
    <s v="PRE"/>
    <n v="2012"/>
    <x v="11"/>
    <n v="8"/>
    <m/>
    <s v="NIL"/>
  </r>
  <r>
    <x v="21"/>
    <s v="PRE"/>
    <n v="2012"/>
    <x v="11"/>
    <n v="9"/>
    <m/>
    <s v="NIL"/>
  </r>
  <r>
    <x v="21"/>
    <s v="PRE"/>
    <n v="2012"/>
    <x v="11"/>
    <n v="10"/>
    <m/>
    <s v="NIL"/>
  </r>
  <r>
    <x v="21"/>
    <s v="PRE"/>
    <n v="2012"/>
    <x v="11"/>
    <n v="11"/>
    <m/>
    <s v="NIL"/>
  </r>
  <r>
    <x v="21"/>
    <s v="PRE"/>
    <n v="2012"/>
    <x v="11"/>
    <n v="12"/>
    <m/>
    <s v="NIL"/>
  </r>
  <r>
    <x v="21"/>
    <s v="PRE"/>
    <n v="2012"/>
    <x v="11"/>
    <n v="13"/>
    <m/>
    <s v="NIL"/>
  </r>
  <r>
    <x v="21"/>
    <s v="PRE"/>
    <n v="2012"/>
    <x v="11"/>
    <n v="14"/>
    <m/>
    <s v="NIL"/>
  </r>
  <r>
    <x v="21"/>
    <s v="PRE"/>
    <n v="2012"/>
    <x v="11"/>
    <n v="15"/>
    <m/>
    <s v="NIL"/>
  </r>
  <r>
    <x v="21"/>
    <s v="PRE"/>
    <n v="2012"/>
    <x v="11"/>
    <n v="16"/>
    <m/>
    <s v="NIL"/>
  </r>
  <r>
    <x v="21"/>
    <s v="PRE"/>
    <n v="2012"/>
    <x v="11"/>
    <n v="17"/>
    <m/>
    <s v="NIL"/>
  </r>
  <r>
    <x v="21"/>
    <s v="PRE"/>
    <n v="2012"/>
    <x v="11"/>
    <n v="18"/>
    <m/>
    <s v="NIL"/>
  </r>
  <r>
    <x v="21"/>
    <s v="PRE"/>
    <n v="2012"/>
    <x v="11"/>
    <n v="19"/>
    <m/>
    <s v="NIL"/>
  </r>
  <r>
    <x v="21"/>
    <s v="PRE"/>
    <n v="2012"/>
    <x v="11"/>
    <n v="20"/>
    <m/>
    <s v="NIL"/>
  </r>
  <r>
    <x v="21"/>
    <s v="PRE"/>
    <n v="2012"/>
    <x v="11"/>
    <n v="21"/>
    <m/>
    <s v="NIL"/>
  </r>
  <r>
    <x v="21"/>
    <s v="PRE"/>
    <n v="2012"/>
    <x v="11"/>
    <n v="22"/>
    <m/>
    <s v="NIL"/>
  </r>
  <r>
    <x v="21"/>
    <s v="PRE"/>
    <n v="2012"/>
    <x v="11"/>
    <n v="23"/>
    <m/>
    <s v="NIL"/>
  </r>
  <r>
    <x v="21"/>
    <s v="PRE"/>
    <n v="2012"/>
    <x v="11"/>
    <n v="24"/>
    <m/>
    <s v="NIL"/>
  </r>
  <r>
    <x v="21"/>
    <s v="PRE"/>
    <n v="2012"/>
    <x v="11"/>
    <n v="25"/>
    <m/>
    <s v="NIL"/>
  </r>
  <r>
    <x v="21"/>
    <s v="PRE"/>
    <n v="2012"/>
    <x v="11"/>
    <n v="26"/>
    <m/>
    <s v="NIL"/>
  </r>
  <r>
    <x v="21"/>
    <s v="PRE"/>
    <n v="2012"/>
    <x v="11"/>
    <n v="27"/>
    <m/>
    <s v="NIL"/>
  </r>
  <r>
    <x v="21"/>
    <s v="PRE"/>
    <n v="2012"/>
    <x v="11"/>
    <n v="28"/>
    <m/>
    <s v="NIL"/>
  </r>
  <r>
    <x v="21"/>
    <s v="PRE"/>
    <n v="2012"/>
    <x v="11"/>
    <n v="29"/>
    <m/>
    <s v="NIL"/>
  </r>
  <r>
    <x v="21"/>
    <s v="PRE"/>
    <n v="2012"/>
    <x v="11"/>
    <n v="30"/>
    <m/>
    <s v="NIL"/>
  </r>
  <r>
    <x v="22"/>
    <s v="PUN"/>
    <n v="2011"/>
    <x v="0"/>
    <n v="1"/>
    <m/>
    <m/>
  </r>
  <r>
    <x v="22"/>
    <s v="PUN"/>
    <n v="2011"/>
    <x v="0"/>
    <n v="2"/>
    <m/>
    <m/>
  </r>
  <r>
    <x v="22"/>
    <s v="PUN"/>
    <n v="2011"/>
    <x v="0"/>
    <n v="3"/>
    <m/>
    <m/>
  </r>
  <r>
    <x v="22"/>
    <s v="PUN"/>
    <n v="2011"/>
    <x v="0"/>
    <n v="4"/>
    <m/>
    <m/>
  </r>
  <r>
    <x v="22"/>
    <s v="PUN"/>
    <n v="2011"/>
    <x v="0"/>
    <n v="5"/>
    <m/>
    <m/>
  </r>
  <r>
    <x v="22"/>
    <s v="PUN"/>
    <n v="2011"/>
    <x v="0"/>
    <n v="6"/>
    <m/>
    <m/>
  </r>
  <r>
    <x v="22"/>
    <s v="PUN"/>
    <n v="2011"/>
    <x v="0"/>
    <n v="7"/>
    <m/>
    <m/>
  </r>
  <r>
    <x v="22"/>
    <s v="PUN"/>
    <n v="2011"/>
    <x v="0"/>
    <n v="8"/>
    <m/>
    <m/>
  </r>
  <r>
    <x v="22"/>
    <s v="PUN"/>
    <n v="2011"/>
    <x v="0"/>
    <n v="9"/>
    <m/>
    <m/>
  </r>
  <r>
    <x v="22"/>
    <s v="PUN"/>
    <n v="2011"/>
    <x v="0"/>
    <n v="10"/>
    <m/>
    <m/>
  </r>
  <r>
    <x v="22"/>
    <s v="PUN"/>
    <n v="2011"/>
    <x v="0"/>
    <n v="11"/>
    <m/>
    <m/>
  </r>
  <r>
    <x v="22"/>
    <s v="PUN"/>
    <n v="2011"/>
    <x v="0"/>
    <n v="12"/>
    <m/>
    <m/>
  </r>
  <r>
    <x v="22"/>
    <s v="PUN"/>
    <n v="2011"/>
    <x v="0"/>
    <n v="13"/>
    <m/>
    <m/>
  </r>
  <r>
    <x v="22"/>
    <s v="PUN"/>
    <n v="2011"/>
    <x v="0"/>
    <n v="14"/>
    <m/>
    <m/>
  </r>
  <r>
    <x v="22"/>
    <s v="PUN"/>
    <n v="2011"/>
    <x v="0"/>
    <n v="15"/>
    <m/>
    <m/>
  </r>
  <r>
    <x v="22"/>
    <s v="PUN"/>
    <n v="2011"/>
    <x v="0"/>
    <n v="16"/>
    <m/>
    <m/>
  </r>
  <r>
    <x v="22"/>
    <s v="PUN"/>
    <n v="2011"/>
    <x v="0"/>
    <n v="17"/>
    <m/>
    <m/>
  </r>
  <r>
    <x v="22"/>
    <s v="PUN"/>
    <n v="2011"/>
    <x v="0"/>
    <n v="18"/>
    <m/>
    <m/>
  </r>
  <r>
    <x v="22"/>
    <s v="PUN"/>
    <n v="2011"/>
    <x v="0"/>
    <n v="19"/>
    <m/>
    <m/>
  </r>
  <r>
    <x v="22"/>
    <s v="PUN"/>
    <n v="2011"/>
    <x v="0"/>
    <n v="20"/>
    <m/>
    <m/>
  </r>
  <r>
    <x v="22"/>
    <s v="PUN"/>
    <n v="2011"/>
    <x v="0"/>
    <n v="21"/>
    <m/>
    <m/>
  </r>
  <r>
    <x v="22"/>
    <s v="PUN"/>
    <n v="2011"/>
    <x v="0"/>
    <n v="22"/>
    <m/>
    <m/>
  </r>
  <r>
    <x v="22"/>
    <s v="PUN"/>
    <n v="2011"/>
    <x v="0"/>
    <n v="23"/>
    <m/>
    <m/>
  </r>
  <r>
    <x v="22"/>
    <s v="PUN"/>
    <n v="2011"/>
    <x v="0"/>
    <n v="24"/>
    <m/>
    <m/>
  </r>
  <r>
    <x v="22"/>
    <s v="PUN"/>
    <n v="2011"/>
    <x v="0"/>
    <n v="25"/>
    <m/>
    <m/>
  </r>
  <r>
    <x v="22"/>
    <s v="PUN"/>
    <n v="2011"/>
    <x v="0"/>
    <n v="26"/>
    <m/>
    <m/>
  </r>
  <r>
    <x v="22"/>
    <s v="PUN"/>
    <n v="2011"/>
    <x v="0"/>
    <n v="27"/>
    <m/>
    <m/>
  </r>
  <r>
    <x v="22"/>
    <s v="PUN"/>
    <n v="2011"/>
    <x v="0"/>
    <n v="28"/>
    <m/>
    <m/>
  </r>
  <r>
    <x v="22"/>
    <s v="PUN"/>
    <n v="2011"/>
    <x v="0"/>
    <n v="29"/>
    <m/>
    <m/>
  </r>
  <r>
    <x v="22"/>
    <s v="PUN"/>
    <n v="2011"/>
    <x v="0"/>
    <n v="30"/>
    <m/>
    <m/>
  </r>
  <r>
    <x v="22"/>
    <s v="PUN"/>
    <n v="2011"/>
    <x v="0"/>
    <n v="31"/>
    <m/>
    <m/>
  </r>
  <r>
    <x v="22"/>
    <s v="PUN"/>
    <n v="2011"/>
    <x v="1"/>
    <n v="1"/>
    <m/>
    <m/>
  </r>
  <r>
    <x v="22"/>
    <s v="PUN"/>
    <n v="2011"/>
    <x v="1"/>
    <n v="2"/>
    <m/>
    <m/>
  </r>
  <r>
    <x v="22"/>
    <s v="PUN"/>
    <n v="2011"/>
    <x v="1"/>
    <n v="3"/>
    <m/>
    <m/>
  </r>
  <r>
    <x v="22"/>
    <s v="PUN"/>
    <n v="2011"/>
    <x v="1"/>
    <n v="4"/>
    <m/>
    <m/>
  </r>
  <r>
    <x v="22"/>
    <s v="PUN"/>
    <n v="2011"/>
    <x v="1"/>
    <n v="5"/>
    <m/>
    <m/>
  </r>
  <r>
    <x v="22"/>
    <s v="PUN"/>
    <n v="2011"/>
    <x v="1"/>
    <n v="6"/>
    <m/>
    <m/>
  </r>
  <r>
    <x v="22"/>
    <s v="PUN"/>
    <n v="2011"/>
    <x v="1"/>
    <n v="7"/>
    <m/>
    <m/>
  </r>
  <r>
    <x v="22"/>
    <s v="PUN"/>
    <n v="2011"/>
    <x v="1"/>
    <n v="8"/>
    <m/>
    <m/>
  </r>
  <r>
    <x v="22"/>
    <s v="PUN"/>
    <n v="2011"/>
    <x v="1"/>
    <n v="9"/>
    <m/>
    <m/>
  </r>
  <r>
    <x v="22"/>
    <s v="PUN"/>
    <n v="2011"/>
    <x v="1"/>
    <n v="10"/>
    <m/>
    <m/>
  </r>
  <r>
    <x v="22"/>
    <s v="PUN"/>
    <n v="2011"/>
    <x v="1"/>
    <n v="11"/>
    <m/>
    <m/>
  </r>
  <r>
    <x v="22"/>
    <s v="PUN"/>
    <n v="2011"/>
    <x v="1"/>
    <n v="12"/>
    <m/>
    <m/>
  </r>
  <r>
    <x v="22"/>
    <s v="PUN"/>
    <n v="2011"/>
    <x v="1"/>
    <n v="13"/>
    <m/>
    <m/>
  </r>
  <r>
    <x v="22"/>
    <s v="PUN"/>
    <n v="2011"/>
    <x v="1"/>
    <n v="14"/>
    <m/>
    <m/>
  </r>
  <r>
    <x v="22"/>
    <s v="PUN"/>
    <n v="2011"/>
    <x v="1"/>
    <n v="15"/>
    <m/>
    <m/>
  </r>
  <r>
    <x v="22"/>
    <s v="PUN"/>
    <n v="2011"/>
    <x v="1"/>
    <n v="16"/>
    <m/>
    <m/>
  </r>
  <r>
    <x v="22"/>
    <s v="PUN"/>
    <n v="2011"/>
    <x v="1"/>
    <n v="17"/>
    <m/>
    <m/>
  </r>
  <r>
    <x v="22"/>
    <s v="PUN"/>
    <n v="2011"/>
    <x v="1"/>
    <n v="18"/>
    <m/>
    <m/>
  </r>
  <r>
    <x v="22"/>
    <s v="PUN"/>
    <n v="2011"/>
    <x v="1"/>
    <n v="19"/>
    <m/>
    <m/>
  </r>
  <r>
    <x v="22"/>
    <s v="PUN"/>
    <n v="2011"/>
    <x v="1"/>
    <n v="20"/>
    <m/>
    <m/>
  </r>
  <r>
    <x v="22"/>
    <s v="PUN"/>
    <n v="2011"/>
    <x v="1"/>
    <n v="21"/>
    <m/>
    <m/>
  </r>
  <r>
    <x v="22"/>
    <s v="PUN"/>
    <n v="2011"/>
    <x v="1"/>
    <n v="22"/>
    <m/>
    <m/>
  </r>
  <r>
    <x v="22"/>
    <s v="PUN"/>
    <n v="2011"/>
    <x v="1"/>
    <n v="23"/>
    <m/>
    <m/>
  </r>
  <r>
    <x v="22"/>
    <s v="PUN"/>
    <n v="2011"/>
    <x v="1"/>
    <n v="24"/>
    <m/>
    <m/>
  </r>
  <r>
    <x v="22"/>
    <s v="PUN"/>
    <n v="2011"/>
    <x v="1"/>
    <n v="25"/>
    <m/>
    <m/>
  </r>
  <r>
    <x v="22"/>
    <s v="PUN"/>
    <n v="2011"/>
    <x v="1"/>
    <n v="26"/>
    <m/>
    <m/>
  </r>
  <r>
    <x v="22"/>
    <s v="PUN"/>
    <n v="2011"/>
    <x v="1"/>
    <n v="27"/>
    <m/>
    <m/>
  </r>
  <r>
    <x v="22"/>
    <s v="PUN"/>
    <n v="2011"/>
    <x v="1"/>
    <n v="28"/>
    <m/>
    <m/>
  </r>
  <r>
    <x v="22"/>
    <s v="PUN"/>
    <n v="2011"/>
    <x v="1"/>
    <n v="29"/>
    <m/>
    <m/>
  </r>
  <r>
    <x v="22"/>
    <s v="PUN"/>
    <n v="2011"/>
    <x v="1"/>
    <n v="30"/>
    <m/>
    <m/>
  </r>
  <r>
    <x v="22"/>
    <s v="PUN"/>
    <n v="2011"/>
    <x v="1"/>
    <n v="31"/>
    <m/>
    <m/>
  </r>
  <r>
    <x v="22"/>
    <s v="PUN"/>
    <n v="2011"/>
    <x v="2"/>
    <n v="1"/>
    <m/>
    <m/>
  </r>
  <r>
    <x v="22"/>
    <s v="PUN"/>
    <n v="2011"/>
    <x v="2"/>
    <n v="2"/>
    <m/>
    <m/>
  </r>
  <r>
    <x v="22"/>
    <s v="PUN"/>
    <n v="2011"/>
    <x v="2"/>
    <n v="3"/>
    <m/>
    <m/>
  </r>
  <r>
    <x v="22"/>
    <s v="PUN"/>
    <n v="2011"/>
    <x v="2"/>
    <n v="4"/>
    <m/>
    <m/>
  </r>
  <r>
    <x v="22"/>
    <s v="PUN"/>
    <n v="2011"/>
    <x v="2"/>
    <n v="5"/>
    <m/>
    <m/>
  </r>
  <r>
    <x v="22"/>
    <s v="PUN"/>
    <n v="2011"/>
    <x v="2"/>
    <n v="6"/>
    <m/>
    <m/>
  </r>
  <r>
    <x v="22"/>
    <s v="PUN"/>
    <n v="2011"/>
    <x v="2"/>
    <n v="7"/>
    <m/>
    <m/>
  </r>
  <r>
    <x v="22"/>
    <s v="PUN"/>
    <n v="2011"/>
    <x v="2"/>
    <n v="8"/>
    <m/>
    <m/>
  </r>
  <r>
    <x v="22"/>
    <s v="PUN"/>
    <n v="2011"/>
    <x v="2"/>
    <n v="9"/>
    <m/>
    <m/>
  </r>
  <r>
    <x v="22"/>
    <s v="PUN"/>
    <n v="2011"/>
    <x v="2"/>
    <n v="10"/>
    <m/>
    <m/>
  </r>
  <r>
    <x v="22"/>
    <s v="PUN"/>
    <n v="2011"/>
    <x v="2"/>
    <n v="11"/>
    <m/>
    <m/>
  </r>
  <r>
    <x v="22"/>
    <s v="PUN"/>
    <n v="2011"/>
    <x v="2"/>
    <n v="12"/>
    <m/>
    <m/>
  </r>
  <r>
    <x v="22"/>
    <s v="PUN"/>
    <n v="2011"/>
    <x v="2"/>
    <n v="13"/>
    <m/>
    <m/>
  </r>
  <r>
    <x v="22"/>
    <s v="PUN"/>
    <n v="2011"/>
    <x v="2"/>
    <n v="14"/>
    <m/>
    <m/>
  </r>
  <r>
    <x v="22"/>
    <s v="PUN"/>
    <n v="2011"/>
    <x v="2"/>
    <n v="15"/>
    <m/>
    <m/>
  </r>
  <r>
    <x v="22"/>
    <s v="PUN"/>
    <n v="2011"/>
    <x v="2"/>
    <n v="16"/>
    <m/>
    <m/>
  </r>
  <r>
    <x v="22"/>
    <s v="PUN"/>
    <n v="2011"/>
    <x v="2"/>
    <n v="17"/>
    <m/>
    <m/>
  </r>
  <r>
    <x v="22"/>
    <s v="PUN"/>
    <n v="2011"/>
    <x v="2"/>
    <n v="18"/>
    <m/>
    <m/>
  </r>
  <r>
    <x v="22"/>
    <s v="PUN"/>
    <n v="2011"/>
    <x v="2"/>
    <n v="19"/>
    <m/>
    <m/>
  </r>
  <r>
    <x v="22"/>
    <s v="PUN"/>
    <n v="2011"/>
    <x v="2"/>
    <n v="20"/>
    <m/>
    <m/>
  </r>
  <r>
    <x v="22"/>
    <s v="PUN"/>
    <n v="2011"/>
    <x v="2"/>
    <n v="21"/>
    <m/>
    <m/>
  </r>
  <r>
    <x v="22"/>
    <s v="PUN"/>
    <n v="2011"/>
    <x v="2"/>
    <n v="22"/>
    <m/>
    <m/>
  </r>
  <r>
    <x v="22"/>
    <s v="PUN"/>
    <n v="2011"/>
    <x v="2"/>
    <n v="23"/>
    <m/>
    <m/>
  </r>
  <r>
    <x v="22"/>
    <s v="PUN"/>
    <n v="2011"/>
    <x v="2"/>
    <n v="24"/>
    <m/>
    <m/>
  </r>
  <r>
    <x v="22"/>
    <s v="PUN"/>
    <n v="2011"/>
    <x v="2"/>
    <n v="25"/>
    <m/>
    <m/>
  </r>
  <r>
    <x v="22"/>
    <s v="PUN"/>
    <n v="2011"/>
    <x v="2"/>
    <n v="26"/>
    <m/>
    <m/>
  </r>
  <r>
    <x v="22"/>
    <s v="PUN"/>
    <n v="2011"/>
    <x v="2"/>
    <n v="27"/>
    <m/>
    <m/>
  </r>
  <r>
    <x v="22"/>
    <s v="PUN"/>
    <n v="2011"/>
    <x v="2"/>
    <n v="28"/>
    <m/>
    <m/>
  </r>
  <r>
    <x v="22"/>
    <s v="PUN"/>
    <n v="2011"/>
    <x v="2"/>
    <n v="29"/>
    <m/>
    <m/>
  </r>
  <r>
    <x v="22"/>
    <s v="PUN"/>
    <n v="2011"/>
    <x v="2"/>
    <n v="30"/>
    <m/>
    <m/>
  </r>
  <r>
    <x v="22"/>
    <s v="PUN"/>
    <n v="2011"/>
    <x v="3"/>
    <n v="1"/>
    <m/>
    <m/>
  </r>
  <r>
    <x v="22"/>
    <s v="PUN"/>
    <n v="2011"/>
    <x v="3"/>
    <n v="2"/>
    <m/>
    <m/>
  </r>
  <r>
    <x v="22"/>
    <s v="PUN"/>
    <n v="2011"/>
    <x v="3"/>
    <n v="3"/>
    <m/>
    <m/>
  </r>
  <r>
    <x v="22"/>
    <s v="PUN"/>
    <n v="2011"/>
    <x v="3"/>
    <n v="4"/>
    <m/>
    <m/>
  </r>
  <r>
    <x v="22"/>
    <s v="PUN"/>
    <n v="2011"/>
    <x v="3"/>
    <n v="5"/>
    <m/>
    <m/>
  </r>
  <r>
    <x v="22"/>
    <s v="PUN"/>
    <n v="2011"/>
    <x v="3"/>
    <n v="6"/>
    <m/>
    <m/>
  </r>
  <r>
    <x v="22"/>
    <s v="PUN"/>
    <n v="2011"/>
    <x v="3"/>
    <n v="7"/>
    <m/>
    <m/>
  </r>
  <r>
    <x v="22"/>
    <s v="PUN"/>
    <n v="2011"/>
    <x v="3"/>
    <n v="8"/>
    <m/>
    <m/>
  </r>
  <r>
    <x v="22"/>
    <s v="PUN"/>
    <n v="2011"/>
    <x v="3"/>
    <n v="9"/>
    <m/>
    <m/>
  </r>
  <r>
    <x v="22"/>
    <s v="PUN"/>
    <n v="2011"/>
    <x v="3"/>
    <n v="10"/>
    <m/>
    <m/>
  </r>
  <r>
    <x v="22"/>
    <s v="PUN"/>
    <n v="2011"/>
    <x v="3"/>
    <n v="11"/>
    <m/>
    <m/>
  </r>
  <r>
    <x v="22"/>
    <s v="PUN"/>
    <n v="2011"/>
    <x v="3"/>
    <n v="12"/>
    <m/>
    <m/>
  </r>
  <r>
    <x v="22"/>
    <s v="PUN"/>
    <n v="2011"/>
    <x v="3"/>
    <n v="13"/>
    <m/>
    <m/>
  </r>
  <r>
    <x v="22"/>
    <s v="PUN"/>
    <n v="2011"/>
    <x v="3"/>
    <n v="14"/>
    <m/>
    <m/>
  </r>
  <r>
    <x v="22"/>
    <s v="PUN"/>
    <n v="2011"/>
    <x v="3"/>
    <n v="15"/>
    <m/>
    <m/>
  </r>
  <r>
    <x v="22"/>
    <s v="PUN"/>
    <n v="2011"/>
    <x v="3"/>
    <n v="16"/>
    <m/>
    <m/>
  </r>
  <r>
    <x v="22"/>
    <s v="PUN"/>
    <n v="2011"/>
    <x v="3"/>
    <n v="17"/>
    <m/>
    <m/>
  </r>
  <r>
    <x v="22"/>
    <s v="PUN"/>
    <n v="2011"/>
    <x v="3"/>
    <n v="18"/>
    <m/>
    <m/>
  </r>
  <r>
    <x v="22"/>
    <s v="PUN"/>
    <n v="2011"/>
    <x v="3"/>
    <n v="19"/>
    <m/>
    <m/>
  </r>
  <r>
    <x v="22"/>
    <s v="PUN"/>
    <n v="2011"/>
    <x v="3"/>
    <n v="20"/>
    <m/>
    <m/>
  </r>
  <r>
    <x v="22"/>
    <s v="PUN"/>
    <n v="2011"/>
    <x v="3"/>
    <n v="21"/>
    <m/>
    <m/>
  </r>
  <r>
    <x v="22"/>
    <s v="PUN"/>
    <n v="2011"/>
    <x v="3"/>
    <n v="22"/>
    <m/>
    <m/>
  </r>
  <r>
    <x v="22"/>
    <s v="PUN"/>
    <n v="2011"/>
    <x v="3"/>
    <n v="23"/>
    <m/>
    <m/>
  </r>
  <r>
    <x v="22"/>
    <s v="PUN"/>
    <n v="2011"/>
    <x v="3"/>
    <n v="24"/>
    <m/>
    <m/>
  </r>
  <r>
    <x v="22"/>
    <s v="PUN"/>
    <n v="2011"/>
    <x v="3"/>
    <n v="25"/>
    <m/>
    <m/>
  </r>
  <r>
    <x v="22"/>
    <s v="PUN"/>
    <n v="2011"/>
    <x v="3"/>
    <n v="26"/>
    <m/>
    <m/>
  </r>
  <r>
    <x v="22"/>
    <s v="PUN"/>
    <n v="2011"/>
    <x v="3"/>
    <n v="27"/>
    <m/>
    <m/>
  </r>
  <r>
    <x v="22"/>
    <s v="PUN"/>
    <n v="2011"/>
    <x v="3"/>
    <n v="28"/>
    <m/>
    <m/>
  </r>
  <r>
    <x v="22"/>
    <s v="PUN"/>
    <n v="2011"/>
    <x v="3"/>
    <n v="29"/>
    <m/>
    <m/>
  </r>
  <r>
    <x v="22"/>
    <s v="PUN"/>
    <n v="2011"/>
    <x v="3"/>
    <n v="30"/>
    <m/>
    <m/>
  </r>
  <r>
    <x v="22"/>
    <s v="PUN"/>
    <n v="2011"/>
    <x v="3"/>
    <n v="31"/>
    <m/>
    <m/>
  </r>
  <r>
    <x v="22"/>
    <s v="PUN"/>
    <n v="2011"/>
    <x v="4"/>
    <n v="1"/>
    <m/>
    <m/>
  </r>
  <r>
    <x v="22"/>
    <s v="PUN"/>
    <n v="2011"/>
    <x v="4"/>
    <n v="2"/>
    <m/>
    <m/>
  </r>
  <r>
    <x v="22"/>
    <s v="PUN"/>
    <n v="2011"/>
    <x v="4"/>
    <n v="3"/>
    <m/>
    <m/>
  </r>
  <r>
    <x v="22"/>
    <s v="PUN"/>
    <n v="2011"/>
    <x v="4"/>
    <n v="4"/>
    <m/>
    <m/>
  </r>
  <r>
    <x v="22"/>
    <s v="PUN"/>
    <n v="2011"/>
    <x v="4"/>
    <n v="5"/>
    <m/>
    <m/>
  </r>
  <r>
    <x v="22"/>
    <s v="PUN"/>
    <n v="2011"/>
    <x v="4"/>
    <n v="6"/>
    <m/>
    <m/>
  </r>
  <r>
    <x v="22"/>
    <s v="PUN"/>
    <n v="2011"/>
    <x v="4"/>
    <n v="7"/>
    <m/>
    <m/>
  </r>
  <r>
    <x v="22"/>
    <s v="PUN"/>
    <n v="2011"/>
    <x v="4"/>
    <n v="8"/>
    <m/>
    <m/>
  </r>
  <r>
    <x v="22"/>
    <s v="PUN"/>
    <n v="2011"/>
    <x v="4"/>
    <n v="9"/>
    <m/>
    <m/>
  </r>
  <r>
    <x v="22"/>
    <s v="PUN"/>
    <n v="2011"/>
    <x v="4"/>
    <n v="10"/>
    <m/>
    <m/>
  </r>
  <r>
    <x v="22"/>
    <s v="PUN"/>
    <n v="2011"/>
    <x v="4"/>
    <n v="11"/>
    <m/>
    <m/>
  </r>
  <r>
    <x v="22"/>
    <s v="PUN"/>
    <n v="2011"/>
    <x v="4"/>
    <n v="12"/>
    <m/>
    <m/>
  </r>
  <r>
    <x v="22"/>
    <s v="PUN"/>
    <n v="2011"/>
    <x v="4"/>
    <n v="13"/>
    <m/>
    <m/>
  </r>
  <r>
    <x v="22"/>
    <s v="PUN"/>
    <n v="2011"/>
    <x v="4"/>
    <n v="14"/>
    <m/>
    <m/>
  </r>
  <r>
    <x v="22"/>
    <s v="PUN"/>
    <n v="2011"/>
    <x v="4"/>
    <n v="15"/>
    <m/>
    <m/>
  </r>
  <r>
    <x v="22"/>
    <s v="PUN"/>
    <n v="2011"/>
    <x v="4"/>
    <n v="16"/>
    <m/>
    <m/>
  </r>
  <r>
    <x v="22"/>
    <s v="PUN"/>
    <n v="2011"/>
    <x v="4"/>
    <n v="17"/>
    <m/>
    <m/>
  </r>
  <r>
    <x v="22"/>
    <s v="PUN"/>
    <n v="2011"/>
    <x v="4"/>
    <n v="18"/>
    <m/>
    <m/>
  </r>
  <r>
    <x v="22"/>
    <s v="PUN"/>
    <n v="2011"/>
    <x v="4"/>
    <n v="19"/>
    <m/>
    <m/>
  </r>
  <r>
    <x v="22"/>
    <s v="PUN"/>
    <n v="2011"/>
    <x v="4"/>
    <n v="20"/>
    <m/>
    <m/>
  </r>
  <r>
    <x v="22"/>
    <s v="PUN"/>
    <n v="2011"/>
    <x v="4"/>
    <n v="21"/>
    <m/>
    <m/>
  </r>
  <r>
    <x v="22"/>
    <s v="PUN"/>
    <n v="2011"/>
    <x v="4"/>
    <n v="22"/>
    <m/>
    <m/>
  </r>
  <r>
    <x v="22"/>
    <s v="PUN"/>
    <n v="2011"/>
    <x v="4"/>
    <n v="23"/>
    <m/>
    <m/>
  </r>
  <r>
    <x v="22"/>
    <s v="PUN"/>
    <n v="2011"/>
    <x v="4"/>
    <n v="24"/>
    <m/>
    <m/>
  </r>
  <r>
    <x v="22"/>
    <s v="PUN"/>
    <n v="2011"/>
    <x v="4"/>
    <n v="25"/>
    <m/>
    <m/>
  </r>
  <r>
    <x v="22"/>
    <s v="PUN"/>
    <n v="2011"/>
    <x v="4"/>
    <n v="26"/>
    <m/>
    <m/>
  </r>
  <r>
    <x v="22"/>
    <s v="PUN"/>
    <n v="2011"/>
    <x v="4"/>
    <n v="27"/>
    <m/>
    <m/>
  </r>
  <r>
    <x v="22"/>
    <s v="PUN"/>
    <n v="2011"/>
    <x v="4"/>
    <n v="28"/>
    <m/>
    <m/>
  </r>
  <r>
    <x v="22"/>
    <s v="PUN"/>
    <n v="2011"/>
    <x v="4"/>
    <n v="29"/>
    <m/>
    <m/>
  </r>
  <r>
    <x v="22"/>
    <s v="PUN"/>
    <n v="2011"/>
    <x v="4"/>
    <n v="30"/>
    <m/>
    <m/>
  </r>
  <r>
    <x v="22"/>
    <s v="PUN"/>
    <n v="2011"/>
    <x v="5"/>
    <n v="1"/>
    <m/>
    <m/>
  </r>
  <r>
    <x v="22"/>
    <s v="PUN"/>
    <n v="2011"/>
    <x v="5"/>
    <n v="2"/>
    <m/>
    <m/>
  </r>
  <r>
    <x v="22"/>
    <s v="PUN"/>
    <n v="2011"/>
    <x v="5"/>
    <n v="3"/>
    <m/>
    <m/>
  </r>
  <r>
    <x v="22"/>
    <s v="PUN"/>
    <n v="2011"/>
    <x v="5"/>
    <n v="4"/>
    <m/>
    <m/>
  </r>
  <r>
    <x v="22"/>
    <s v="PUN"/>
    <n v="2011"/>
    <x v="5"/>
    <n v="5"/>
    <m/>
    <m/>
  </r>
  <r>
    <x v="22"/>
    <s v="PUN"/>
    <n v="2011"/>
    <x v="5"/>
    <n v="6"/>
    <m/>
    <m/>
  </r>
  <r>
    <x v="22"/>
    <s v="PUN"/>
    <n v="2011"/>
    <x v="5"/>
    <n v="7"/>
    <m/>
    <m/>
  </r>
  <r>
    <x v="22"/>
    <s v="PUN"/>
    <n v="2011"/>
    <x v="5"/>
    <n v="8"/>
    <m/>
    <m/>
  </r>
  <r>
    <x v="22"/>
    <s v="PUN"/>
    <n v="2011"/>
    <x v="5"/>
    <n v="9"/>
    <m/>
    <m/>
  </r>
  <r>
    <x v="22"/>
    <s v="PUN"/>
    <n v="2011"/>
    <x v="5"/>
    <n v="10"/>
    <m/>
    <m/>
  </r>
  <r>
    <x v="22"/>
    <s v="PUN"/>
    <n v="2011"/>
    <x v="5"/>
    <n v="11"/>
    <m/>
    <m/>
  </r>
  <r>
    <x v="22"/>
    <s v="PUN"/>
    <n v="2011"/>
    <x v="5"/>
    <n v="12"/>
    <m/>
    <m/>
  </r>
  <r>
    <x v="22"/>
    <s v="PUN"/>
    <n v="2011"/>
    <x v="5"/>
    <n v="13"/>
    <m/>
    <m/>
  </r>
  <r>
    <x v="22"/>
    <s v="PUN"/>
    <n v="2011"/>
    <x v="5"/>
    <n v="14"/>
    <m/>
    <m/>
  </r>
  <r>
    <x v="22"/>
    <s v="PUN"/>
    <n v="2011"/>
    <x v="5"/>
    <n v="15"/>
    <m/>
    <m/>
  </r>
  <r>
    <x v="22"/>
    <s v="PUN"/>
    <n v="2011"/>
    <x v="5"/>
    <n v="16"/>
    <m/>
    <m/>
  </r>
  <r>
    <x v="22"/>
    <s v="PUN"/>
    <n v="2011"/>
    <x v="5"/>
    <n v="17"/>
    <m/>
    <m/>
  </r>
  <r>
    <x v="22"/>
    <s v="PUN"/>
    <n v="2011"/>
    <x v="5"/>
    <n v="18"/>
    <m/>
    <m/>
  </r>
  <r>
    <x v="22"/>
    <s v="PUN"/>
    <n v="2011"/>
    <x v="5"/>
    <n v="19"/>
    <m/>
    <m/>
  </r>
  <r>
    <x v="22"/>
    <s v="PUN"/>
    <n v="2011"/>
    <x v="5"/>
    <n v="20"/>
    <m/>
    <m/>
  </r>
  <r>
    <x v="22"/>
    <s v="PUN"/>
    <n v="2011"/>
    <x v="5"/>
    <n v="21"/>
    <m/>
    <m/>
  </r>
  <r>
    <x v="22"/>
    <s v="PUN"/>
    <n v="2011"/>
    <x v="5"/>
    <n v="22"/>
    <m/>
    <m/>
  </r>
  <r>
    <x v="22"/>
    <s v="PUN"/>
    <n v="2011"/>
    <x v="5"/>
    <n v="23"/>
    <m/>
    <m/>
  </r>
  <r>
    <x v="22"/>
    <s v="PUN"/>
    <n v="2011"/>
    <x v="5"/>
    <n v="24"/>
    <m/>
    <m/>
  </r>
  <r>
    <x v="22"/>
    <s v="PUN"/>
    <n v="2011"/>
    <x v="5"/>
    <n v="25"/>
    <m/>
    <m/>
  </r>
  <r>
    <x v="22"/>
    <s v="PUN"/>
    <n v="2011"/>
    <x v="5"/>
    <n v="26"/>
    <m/>
    <m/>
  </r>
  <r>
    <x v="22"/>
    <s v="PUN"/>
    <n v="2011"/>
    <x v="5"/>
    <n v="27"/>
    <m/>
    <m/>
  </r>
  <r>
    <x v="22"/>
    <s v="PUN"/>
    <n v="2011"/>
    <x v="5"/>
    <n v="28"/>
    <m/>
    <m/>
  </r>
  <r>
    <x v="22"/>
    <s v="PUN"/>
    <n v="2011"/>
    <x v="5"/>
    <n v="29"/>
    <m/>
    <m/>
  </r>
  <r>
    <x v="22"/>
    <s v="PUN"/>
    <n v="2011"/>
    <x v="5"/>
    <n v="30"/>
    <m/>
    <m/>
  </r>
  <r>
    <x v="22"/>
    <s v="PUN"/>
    <n v="2011"/>
    <x v="5"/>
    <n v="31"/>
    <m/>
    <m/>
  </r>
  <r>
    <x v="22"/>
    <s v="PUN"/>
    <n v="2012"/>
    <x v="6"/>
    <n v="1"/>
    <m/>
    <m/>
  </r>
  <r>
    <x v="22"/>
    <s v="PUN"/>
    <n v="2012"/>
    <x v="6"/>
    <n v="2"/>
    <m/>
    <m/>
  </r>
  <r>
    <x v="22"/>
    <s v="PUN"/>
    <n v="2012"/>
    <x v="6"/>
    <n v="3"/>
    <m/>
    <m/>
  </r>
  <r>
    <x v="22"/>
    <s v="PUN"/>
    <n v="2012"/>
    <x v="6"/>
    <n v="4"/>
    <m/>
    <m/>
  </r>
  <r>
    <x v="22"/>
    <s v="PUN"/>
    <n v="2012"/>
    <x v="6"/>
    <n v="5"/>
    <m/>
    <m/>
  </r>
  <r>
    <x v="22"/>
    <s v="PUN"/>
    <n v="2012"/>
    <x v="6"/>
    <n v="6"/>
    <m/>
    <m/>
  </r>
  <r>
    <x v="22"/>
    <s v="PUN"/>
    <n v="2012"/>
    <x v="6"/>
    <n v="7"/>
    <m/>
    <m/>
  </r>
  <r>
    <x v="22"/>
    <s v="PUN"/>
    <n v="2012"/>
    <x v="6"/>
    <n v="8"/>
    <m/>
    <m/>
  </r>
  <r>
    <x v="22"/>
    <s v="PUN"/>
    <n v="2012"/>
    <x v="6"/>
    <n v="9"/>
    <m/>
    <m/>
  </r>
  <r>
    <x v="22"/>
    <s v="PUN"/>
    <n v="2012"/>
    <x v="6"/>
    <n v="10"/>
    <m/>
    <m/>
  </r>
  <r>
    <x v="22"/>
    <s v="PUN"/>
    <n v="2012"/>
    <x v="6"/>
    <n v="11"/>
    <m/>
    <m/>
  </r>
  <r>
    <x v="22"/>
    <s v="PUN"/>
    <n v="2012"/>
    <x v="6"/>
    <n v="12"/>
    <m/>
    <m/>
  </r>
  <r>
    <x v="22"/>
    <s v="PUN"/>
    <n v="2012"/>
    <x v="6"/>
    <n v="13"/>
    <m/>
    <m/>
  </r>
  <r>
    <x v="22"/>
    <s v="PUN"/>
    <n v="2012"/>
    <x v="6"/>
    <n v="14"/>
    <m/>
    <m/>
  </r>
  <r>
    <x v="22"/>
    <s v="PUN"/>
    <n v="2012"/>
    <x v="6"/>
    <n v="15"/>
    <m/>
    <m/>
  </r>
  <r>
    <x v="22"/>
    <s v="PUN"/>
    <n v="2012"/>
    <x v="6"/>
    <n v="16"/>
    <m/>
    <m/>
  </r>
  <r>
    <x v="22"/>
    <s v="PUN"/>
    <n v="2012"/>
    <x v="6"/>
    <n v="17"/>
    <m/>
    <m/>
  </r>
  <r>
    <x v="22"/>
    <s v="PUN"/>
    <n v="2012"/>
    <x v="6"/>
    <n v="18"/>
    <n v="18.899999999999999"/>
    <m/>
  </r>
  <r>
    <x v="22"/>
    <s v="PUN"/>
    <n v="2012"/>
    <x v="6"/>
    <n v="19"/>
    <n v="26.5"/>
    <m/>
  </r>
  <r>
    <x v="22"/>
    <s v="PUN"/>
    <n v="2012"/>
    <x v="6"/>
    <n v="20"/>
    <n v="0.5"/>
    <m/>
  </r>
  <r>
    <x v="22"/>
    <s v="PUN"/>
    <n v="2012"/>
    <x v="6"/>
    <n v="21"/>
    <m/>
    <m/>
  </r>
  <r>
    <x v="22"/>
    <s v="PUN"/>
    <n v="2012"/>
    <x v="6"/>
    <n v="22"/>
    <m/>
    <m/>
  </r>
  <r>
    <x v="22"/>
    <s v="PUN"/>
    <n v="2012"/>
    <x v="6"/>
    <n v="23"/>
    <m/>
    <m/>
  </r>
  <r>
    <x v="22"/>
    <s v="PUN"/>
    <n v="2012"/>
    <x v="6"/>
    <n v="24"/>
    <m/>
    <m/>
  </r>
  <r>
    <x v="22"/>
    <s v="PUN"/>
    <n v="2012"/>
    <x v="6"/>
    <n v="25"/>
    <m/>
    <m/>
  </r>
  <r>
    <x v="22"/>
    <s v="PUN"/>
    <n v="2012"/>
    <x v="6"/>
    <n v="26"/>
    <m/>
    <m/>
  </r>
  <r>
    <x v="22"/>
    <s v="PUN"/>
    <n v="2012"/>
    <x v="6"/>
    <n v="27"/>
    <m/>
    <m/>
  </r>
  <r>
    <x v="22"/>
    <s v="PUN"/>
    <n v="2012"/>
    <x v="6"/>
    <n v="28"/>
    <m/>
    <m/>
  </r>
  <r>
    <x v="22"/>
    <s v="PUN"/>
    <n v="2012"/>
    <x v="6"/>
    <n v="29"/>
    <m/>
    <m/>
  </r>
  <r>
    <x v="22"/>
    <s v="PUN"/>
    <n v="2012"/>
    <x v="6"/>
    <n v="30"/>
    <m/>
    <m/>
  </r>
  <r>
    <x v="22"/>
    <s v="PUN"/>
    <n v="2012"/>
    <x v="6"/>
    <n v="31"/>
    <m/>
    <m/>
  </r>
  <r>
    <x v="22"/>
    <s v="PUN"/>
    <n v="2012"/>
    <x v="7"/>
    <n v="1"/>
    <m/>
    <m/>
  </r>
  <r>
    <x v="22"/>
    <s v="PUN"/>
    <n v="2012"/>
    <x v="7"/>
    <n v="2"/>
    <m/>
    <m/>
  </r>
  <r>
    <x v="22"/>
    <s v="PUN"/>
    <n v="2012"/>
    <x v="7"/>
    <n v="3"/>
    <m/>
    <m/>
  </r>
  <r>
    <x v="22"/>
    <s v="PUN"/>
    <n v="2012"/>
    <x v="7"/>
    <n v="4"/>
    <m/>
    <m/>
  </r>
  <r>
    <x v="22"/>
    <s v="PUN"/>
    <n v="2012"/>
    <x v="7"/>
    <n v="5"/>
    <m/>
    <m/>
  </r>
  <r>
    <x v="22"/>
    <s v="PUN"/>
    <n v="2012"/>
    <x v="7"/>
    <n v="6"/>
    <m/>
    <m/>
  </r>
  <r>
    <x v="22"/>
    <s v="PUN"/>
    <n v="2012"/>
    <x v="7"/>
    <n v="7"/>
    <m/>
    <m/>
  </r>
  <r>
    <x v="22"/>
    <s v="PUN"/>
    <n v="2012"/>
    <x v="7"/>
    <n v="8"/>
    <m/>
    <m/>
  </r>
  <r>
    <x v="22"/>
    <s v="PUN"/>
    <n v="2012"/>
    <x v="7"/>
    <n v="9"/>
    <m/>
    <m/>
  </r>
  <r>
    <x v="22"/>
    <s v="PUN"/>
    <n v="2012"/>
    <x v="7"/>
    <n v="10"/>
    <m/>
    <m/>
  </r>
  <r>
    <x v="22"/>
    <s v="PUN"/>
    <n v="2012"/>
    <x v="7"/>
    <n v="11"/>
    <m/>
    <m/>
  </r>
  <r>
    <x v="22"/>
    <s v="PUN"/>
    <n v="2012"/>
    <x v="7"/>
    <n v="12"/>
    <m/>
    <m/>
  </r>
  <r>
    <x v="22"/>
    <s v="PUN"/>
    <n v="2012"/>
    <x v="7"/>
    <n v="13"/>
    <m/>
    <m/>
  </r>
  <r>
    <x v="22"/>
    <s v="PUN"/>
    <n v="2012"/>
    <x v="7"/>
    <n v="14"/>
    <m/>
    <m/>
  </r>
  <r>
    <x v="22"/>
    <s v="PUN"/>
    <n v="2012"/>
    <x v="7"/>
    <n v="15"/>
    <m/>
    <m/>
  </r>
  <r>
    <x v="22"/>
    <s v="PUN"/>
    <n v="2012"/>
    <x v="7"/>
    <n v="16"/>
    <m/>
    <m/>
  </r>
  <r>
    <x v="22"/>
    <s v="PUN"/>
    <n v="2012"/>
    <x v="7"/>
    <n v="17"/>
    <m/>
    <m/>
  </r>
  <r>
    <x v="22"/>
    <s v="PUN"/>
    <n v="2012"/>
    <x v="7"/>
    <n v="18"/>
    <m/>
    <m/>
  </r>
  <r>
    <x v="22"/>
    <s v="PUN"/>
    <n v="2012"/>
    <x v="7"/>
    <n v="19"/>
    <m/>
    <m/>
  </r>
  <r>
    <x v="22"/>
    <s v="PUN"/>
    <n v="2012"/>
    <x v="7"/>
    <n v="20"/>
    <m/>
    <m/>
  </r>
  <r>
    <x v="22"/>
    <s v="PUN"/>
    <n v="2012"/>
    <x v="7"/>
    <n v="21"/>
    <m/>
    <m/>
  </r>
  <r>
    <x v="22"/>
    <s v="PUN"/>
    <n v="2012"/>
    <x v="7"/>
    <n v="22"/>
    <m/>
    <m/>
  </r>
  <r>
    <x v="22"/>
    <s v="PUN"/>
    <n v="2012"/>
    <x v="7"/>
    <n v="23"/>
    <m/>
    <m/>
  </r>
  <r>
    <x v="22"/>
    <s v="PUN"/>
    <n v="2012"/>
    <x v="7"/>
    <n v="24"/>
    <m/>
    <m/>
  </r>
  <r>
    <x v="22"/>
    <s v="PUN"/>
    <n v="2012"/>
    <x v="7"/>
    <n v="25"/>
    <m/>
    <m/>
  </r>
  <r>
    <x v="22"/>
    <s v="PUN"/>
    <n v="2012"/>
    <x v="7"/>
    <n v="26"/>
    <m/>
    <m/>
  </r>
  <r>
    <x v="22"/>
    <s v="PUN"/>
    <n v="2012"/>
    <x v="7"/>
    <n v="27"/>
    <m/>
    <m/>
  </r>
  <r>
    <x v="22"/>
    <s v="PUN"/>
    <n v="2012"/>
    <x v="7"/>
    <n v="28"/>
    <m/>
    <m/>
  </r>
  <r>
    <x v="22"/>
    <s v="PUN"/>
    <n v="2012"/>
    <x v="7"/>
    <n v="29"/>
    <m/>
    <m/>
  </r>
  <r>
    <x v="22"/>
    <s v="PUN"/>
    <n v="2012"/>
    <x v="8"/>
    <n v="1"/>
    <m/>
    <m/>
  </r>
  <r>
    <x v="22"/>
    <s v="PUN"/>
    <n v="2012"/>
    <x v="8"/>
    <n v="2"/>
    <m/>
    <m/>
  </r>
  <r>
    <x v="22"/>
    <s v="PUN"/>
    <n v="2012"/>
    <x v="8"/>
    <n v="3"/>
    <m/>
    <m/>
  </r>
  <r>
    <x v="22"/>
    <s v="PUN"/>
    <n v="2012"/>
    <x v="8"/>
    <n v="4"/>
    <m/>
    <m/>
  </r>
  <r>
    <x v="22"/>
    <s v="PUN"/>
    <n v="2012"/>
    <x v="8"/>
    <n v="5"/>
    <m/>
    <m/>
  </r>
  <r>
    <x v="22"/>
    <s v="PUN"/>
    <n v="2012"/>
    <x v="8"/>
    <n v="6"/>
    <m/>
    <m/>
  </r>
  <r>
    <x v="22"/>
    <s v="PUN"/>
    <n v="2012"/>
    <x v="8"/>
    <n v="7"/>
    <m/>
    <m/>
  </r>
  <r>
    <x v="22"/>
    <s v="PUN"/>
    <n v="2012"/>
    <x v="8"/>
    <n v="8"/>
    <m/>
    <m/>
  </r>
  <r>
    <x v="22"/>
    <s v="PUN"/>
    <n v="2012"/>
    <x v="8"/>
    <n v="9"/>
    <m/>
    <m/>
  </r>
  <r>
    <x v="22"/>
    <s v="PUN"/>
    <n v="2012"/>
    <x v="8"/>
    <n v="10"/>
    <m/>
    <m/>
  </r>
  <r>
    <x v="22"/>
    <s v="PUN"/>
    <n v="2012"/>
    <x v="8"/>
    <n v="11"/>
    <m/>
    <m/>
  </r>
  <r>
    <x v="22"/>
    <s v="PUN"/>
    <n v="2012"/>
    <x v="8"/>
    <n v="12"/>
    <m/>
    <m/>
  </r>
  <r>
    <x v="22"/>
    <s v="PUN"/>
    <n v="2012"/>
    <x v="8"/>
    <n v="13"/>
    <m/>
    <m/>
  </r>
  <r>
    <x v="22"/>
    <s v="PUN"/>
    <n v="2012"/>
    <x v="8"/>
    <n v="14"/>
    <m/>
    <m/>
  </r>
  <r>
    <x v="22"/>
    <s v="PUN"/>
    <n v="2012"/>
    <x v="8"/>
    <n v="15"/>
    <m/>
    <m/>
  </r>
  <r>
    <x v="22"/>
    <s v="PUN"/>
    <n v="2012"/>
    <x v="8"/>
    <n v="16"/>
    <m/>
    <m/>
  </r>
  <r>
    <x v="22"/>
    <s v="PUN"/>
    <n v="2012"/>
    <x v="8"/>
    <n v="17"/>
    <m/>
    <m/>
  </r>
  <r>
    <x v="22"/>
    <s v="PUN"/>
    <n v="2012"/>
    <x v="8"/>
    <n v="18"/>
    <m/>
    <m/>
  </r>
  <r>
    <x v="22"/>
    <s v="PUN"/>
    <n v="2012"/>
    <x v="8"/>
    <n v="19"/>
    <m/>
    <m/>
  </r>
  <r>
    <x v="22"/>
    <s v="PUN"/>
    <n v="2012"/>
    <x v="8"/>
    <n v="20"/>
    <m/>
    <m/>
  </r>
  <r>
    <x v="22"/>
    <s v="PUN"/>
    <n v="2012"/>
    <x v="8"/>
    <n v="21"/>
    <m/>
    <m/>
  </r>
  <r>
    <x v="22"/>
    <s v="PUN"/>
    <n v="2012"/>
    <x v="8"/>
    <n v="22"/>
    <m/>
    <m/>
  </r>
  <r>
    <x v="22"/>
    <s v="PUN"/>
    <n v="2012"/>
    <x v="8"/>
    <n v="23"/>
    <m/>
    <m/>
  </r>
  <r>
    <x v="22"/>
    <s v="PUN"/>
    <n v="2012"/>
    <x v="8"/>
    <n v="24"/>
    <m/>
    <m/>
  </r>
  <r>
    <x v="22"/>
    <s v="PUN"/>
    <n v="2012"/>
    <x v="8"/>
    <n v="25"/>
    <m/>
    <m/>
  </r>
  <r>
    <x v="22"/>
    <s v="PUN"/>
    <n v="2012"/>
    <x v="8"/>
    <n v="26"/>
    <m/>
    <m/>
  </r>
  <r>
    <x v="22"/>
    <s v="PUN"/>
    <n v="2012"/>
    <x v="8"/>
    <n v="27"/>
    <m/>
    <m/>
  </r>
  <r>
    <x v="22"/>
    <s v="PUN"/>
    <n v="2012"/>
    <x v="8"/>
    <n v="28"/>
    <m/>
    <m/>
  </r>
  <r>
    <x v="22"/>
    <s v="PUN"/>
    <n v="2012"/>
    <x v="8"/>
    <n v="29"/>
    <m/>
    <m/>
  </r>
  <r>
    <x v="22"/>
    <s v="PUN"/>
    <n v="2012"/>
    <x v="8"/>
    <n v="30"/>
    <m/>
    <m/>
  </r>
  <r>
    <x v="22"/>
    <s v="PUN"/>
    <n v="2012"/>
    <x v="8"/>
    <n v="31"/>
    <m/>
    <m/>
  </r>
  <r>
    <x v="22"/>
    <s v="PUN"/>
    <n v="2012"/>
    <x v="9"/>
    <n v="1"/>
    <m/>
    <m/>
  </r>
  <r>
    <x v="22"/>
    <s v="PUN"/>
    <n v="2012"/>
    <x v="9"/>
    <n v="2"/>
    <m/>
    <m/>
  </r>
  <r>
    <x v="22"/>
    <s v="PUN"/>
    <n v="2012"/>
    <x v="9"/>
    <n v="3"/>
    <m/>
    <m/>
  </r>
  <r>
    <x v="22"/>
    <s v="PUN"/>
    <n v="2012"/>
    <x v="9"/>
    <n v="4"/>
    <m/>
    <m/>
  </r>
  <r>
    <x v="22"/>
    <s v="PUN"/>
    <n v="2012"/>
    <x v="9"/>
    <n v="5"/>
    <m/>
    <m/>
  </r>
  <r>
    <x v="22"/>
    <s v="PUN"/>
    <n v="2012"/>
    <x v="9"/>
    <n v="6"/>
    <m/>
    <m/>
  </r>
  <r>
    <x v="22"/>
    <s v="PUN"/>
    <n v="2012"/>
    <x v="9"/>
    <n v="7"/>
    <m/>
    <m/>
  </r>
  <r>
    <x v="22"/>
    <s v="PUN"/>
    <n v="2012"/>
    <x v="9"/>
    <n v="8"/>
    <m/>
    <m/>
  </r>
  <r>
    <x v="22"/>
    <s v="PUN"/>
    <n v="2012"/>
    <x v="9"/>
    <n v="9"/>
    <m/>
    <m/>
  </r>
  <r>
    <x v="22"/>
    <s v="PUN"/>
    <n v="2012"/>
    <x v="9"/>
    <n v="10"/>
    <m/>
    <m/>
  </r>
  <r>
    <x v="22"/>
    <s v="PUN"/>
    <n v="2012"/>
    <x v="9"/>
    <n v="11"/>
    <m/>
    <m/>
  </r>
  <r>
    <x v="22"/>
    <s v="PUN"/>
    <n v="2012"/>
    <x v="9"/>
    <n v="12"/>
    <m/>
    <m/>
  </r>
  <r>
    <x v="22"/>
    <s v="PUN"/>
    <n v="2012"/>
    <x v="9"/>
    <n v="13"/>
    <m/>
    <m/>
  </r>
  <r>
    <x v="22"/>
    <s v="PUN"/>
    <n v="2012"/>
    <x v="9"/>
    <n v="14"/>
    <m/>
    <m/>
  </r>
  <r>
    <x v="22"/>
    <s v="PUN"/>
    <n v="2012"/>
    <x v="9"/>
    <n v="15"/>
    <m/>
    <m/>
  </r>
  <r>
    <x v="22"/>
    <s v="PUN"/>
    <n v="2012"/>
    <x v="9"/>
    <n v="16"/>
    <m/>
    <m/>
  </r>
  <r>
    <x v="22"/>
    <s v="PUN"/>
    <n v="2012"/>
    <x v="9"/>
    <n v="17"/>
    <m/>
    <m/>
  </r>
  <r>
    <x v="22"/>
    <s v="PUN"/>
    <n v="2012"/>
    <x v="9"/>
    <n v="18"/>
    <m/>
    <m/>
  </r>
  <r>
    <x v="22"/>
    <s v="PUN"/>
    <n v="2012"/>
    <x v="9"/>
    <n v="19"/>
    <m/>
    <m/>
  </r>
  <r>
    <x v="22"/>
    <s v="PUN"/>
    <n v="2012"/>
    <x v="9"/>
    <n v="20"/>
    <m/>
    <m/>
  </r>
  <r>
    <x v="22"/>
    <s v="PUN"/>
    <n v="2012"/>
    <x v="9"/>
    <n v="21"/>
    <m/>
    <m/>
  </r>
  <r>
    <x v="22"/>
    <s v="PUN"/>
    <n v="2012"/>
    <x v="9"/>
    <n v="22"/>
    <m/>
    <m/>
  </r>
  <r>
    <x v="22"/>
    <s v="PUN"/>
    <n v="2012"/>
    <x v="9"/>
    <n v="23"/>
    <m/>
    <m/>
  </r>
  <r>
    <x v="22"/>
    <s v="PUN"/>
    <n v="2012"/>
    <x v="9"/>
    <n v="24"/>
    <m/>
    <m/>
  </r>
  <r>
    <x v="22"/>
    <s v="PUN"/>
    <n v="2012"/>
    <x v="9"/>
    <n v="25"/>
    <m/>
    <m/>
  </r>
  <r>
    <x v="22"/>
    <s v="PUN"/>
    <n v="2012"/>
    <x v="9"/>
    <n v="26"/>
    <m/>
    <m/>
  </r>
  <r>
    <x v="22"/>
    <s v="PUN"/>
    <n v="2012"/>
    <x v="9"/>
    <n v="27"/>
    <m/>
    <m/>
  </r>
  <r>
    <x v="22"/>
    <s v="PUN"/>
    <n v="2012"/>
    <x v="9"/>
    <n v="28"/>
    <m/>
    <m/>
  </r>
  <r>
    <x v="22"/>
    <s v="PUN"/>
    <n v="2012"/>
    <x v="9"/>
    <n v="29"/>
    <m/>
    <m/>
  </r>
  <r>
    <x v="22"/>
    <s v="PUN"/>
    <n v="2012"/>
    <x v="9"/>
    <n v="30"/>
    <m/>
    <m/>
  </r>
  <r>
    <x v="22"/>
    <s v="PUN"/>
    <n v="2012"/>
    <x v="10"/>
    <n v="1"/>
    <m/>
    <m/>
  </r>
  <r>
    <x v="22"/>
    <s v="PUN"/>
    <n v="2012"/>
    <x v="10"/>
    <n v="2"/>
    <m/>
    <m/>
  </r>
  <r>
    <x v="22"/>
    <s v="PUN"/>
    <n v="2012"/>
    <x v="10"/>
    <n v="3"/>
    <m/>
    <m/>
  </r>
  <r>
    <x v="22"/>
    <s v="PUN"/>
    <n v="2012"/>
    <x v="10"/>
    <n v="4"/>
    <m/>
    <m/>
  </r>
  <r>
    <x v="22"/>
    <s v="PUN"/>
    <n v="2012"/>
    <x v="10"/>
    <n v="5"/>
    <m/>
    <m/>
  </r>
  <r>
    <x v="22"/>
    <s v="PUN"/>
    <n v="2012"/>
    <x v="10"/>
    <n v="6"/>
    <m/>
    <m/>
  </r>
  <r>
    <x v="22"/>
    <s v="PUN"/>
    <n v="2012"/>
    <x v="10"/>
    <n v="7"/>
    <m/>
    <m/>
  </r>
  <r>
    <x v="22"/>
    <s v="PUN"/>
    <n v="2012"/>
    <x v="10"/>
    <n v="8"/>
    <m/>
    <m/>
  </r>
  <r>
    <x v="22"/>
    <s v="PUN"/>
    <n v="2012"/>
    <x v="10"/>
    <n v="9"/>
    <m/>
    <m/>
  </r>
  <r>
    <x v="22"/>
    <s v="PUN"/>
    <n v="2012"/>
    <x v="10"/>
    <n v="10"/>
    <m/>
    <m/>
  </r>
  <r>
    <x v="22"/>
    <s v="PUN"/>
    <n v="2012"/>
    <x v="10"/>
    <n v="11"/>
    <m/>
    <m/>
  </r>
  <r>
    <x v="22"/>
    <s v="PUN"/>
    <n v="2012"/>
    <x v="10"/>
    <n v="12"/>
    <m/>
    <m/>
  </r>
  <r>
    <x v="22"/>
    <s v="PUN"/>
    <n v="2012"/>
    <x v="10"/>
    <n v="13"/>
    <m/>
    <m/>
  </r>
  <r>
    <x v="22"/>
    <s v="PUN"/>
    <n v="2012"/>
    <x v="10"/>
    <n v="14"/>
    <m/>
    <m/>
  </r>
  <r>
    <x v="22"/>
    <s v="PUN"/>
    <n v="2012"/>
    <x v="10"/>
    <n v="15"/>
    <m/>
    <m/>
  </r>
  <r>
    <x v="22"/>
    <s v="PUN"/>
    <n v="2012"/>
    <x v="10"/>
    <n v="16"/>
    <m/>
    <m/>
  </r>
  <r>
    <x v="22"/>
    <s v="PUN"/>
    <n v="2012"/>
    <x v="10"/>
    <n v="17"/>
    <m/>
    <m/>
  </r>
  <r>
    <x v="22"/>
    <s v="PUN"/>
    <n v="2012"/>
    <x v="10"/>
    <n v="18"/>
    <m/>
    <m/>
  </r>
  <r>
    <x v="22"/>
    <s v="PUN"/>
    <n v="2012"/>
    <x v="10"/>
    <n v="19"/>
    <m/>
    <m/>
  </r>
  <r>
    <x v="22"/>
    <s v="PUN"/>
    <n v="2012"/>
    <x v="10"/>
    <n v="20"/>
    <m/>
    <m/>
  </r>
  <r>
    <x v="22"/>
    <s v="PUN"/>
    <n v="2012"/>
    <x v="10"/>
    <n v="21"/>
    <m/>
    <m/>
  </r>
  <r>
    <x v="22"/>
    <s v="PUN"/>
    <n v="2012"/>
    <x v="10"/>
    <n v="22"/>
    <m/>
    <m/>
  </r>
  <r>
    <x v="22"/>
    <s v="PUN"/>
    <n v="2012"/>
    <x v="10"/>
    <n v="23"/>
    <m/>
    <m/>
  </r>
  <r>
    <x v="22"/>
    <s v="PUN"/>
    <n v="2012"/>
    <x v="10"/>
    <n v="24"/>
    <m/>
    <m/>
  </r>
  <r>
    <x v="22"/>
    <s v="PUN"/>
    <n v="2012"/>
    <x v="10"/>
    <n v="25"/>
    <m/>
    <m/>
  </r>
  <r>
    <x v="22"/>
    <s v="PUN"/>
    <n v="2012"/>
    <x v="10"/>
    <n v="26"/>
    <m/>
    <m/>
  </r>
  <r>
    <x v="22"/>
    <s v="PUN"/>
    <n v="2012"/>
    <x v="10"/>
    <n v="27"/>
    <m/>
    <m/>
  </r>
  <r>
    <x v="22"/>
    <s v="PUN"/>
    <n v="2012"/>
    <x v="10"/>
    <n v="28"/>
    <m/>
    <m/>
  </r>
  <r>
    <x v="22"/>
    <s v="PUN"/>
    <n v="2012"/>
    <x v="10"/>
    <n v="29"/>
    <m/>
    <m/>
  </r>
  <r>
    <x v="22"/>
    <s v="PUN"/>
    <n v="2012"/>
    <x v="10"/>
    <n v="30"/>
    <m/>
    <m/>
  </r>
  <r>
    <x v="22"/>
    <s v="PUN"/>
    <n v="2012"/>
    <x v="10"/>
    <n v="31"/>
    <m/>
    <m/>
  </r>
  <r>
    <x v="22"/>
    <s v="PUN"/>
    <n v="2012"/>
    <x v="11"/>
    <n v="1"/>
    <m/>
    <m/>
  </r>
  <r>
    <x v="22"/>
    <s v="PUN"/>
    <n v="2012"/>
    <x v="11"/>
    <n v="2"/>
    <m/>
    <m/>
  </r>
  <r>
    <x v="22"/>
    <s v="PUN"/>
    <n v="2012"/>
    <x v="11"/>
    <n v="3"/>
    <m/>
    <m/>
  </r>
  <r>
    <x v="22"/>
    <s v="PUN"/>
    <n v="2012"/>
    <x v="11"/>
    <n v="4"/>
    <m/>
    <m/>
  </r>
  <r>
    <x v="22"/>
    <s v="PUN"/>
    <n v="2012"/>
    <x v="11"/>
    <n v="5"/>
    <m/>
    <m/>
  </r>
  <r>
    <x v="22"/>
    <s v="PUN"/>
    <n v="2012"/>
    <x v="11"/>
    <n v="6"/>
    <m/>
    <m/>
  </r>
  <r>
    <x v="22"/>
    <s v="PUN"/>
    <n v="2012"/>
    <x v="11"/>
    <n v="7"/>
    <m/>
    <m/>
  </r>
  <r>
    <x v="22"/>
    <s v="PUN"/>
    <n v="2012"/>
    <x v="11"/>
    <n v="8"/>
    <m/>
    <m/>
  </r>
  <r>
    <x v="22"/>
    <s v="PUN"/>
    <n v="2012"/>
    <x v="11"/>
    <n v="9"/>
    <m/>
    <m/>
  </r>
  <r>
    <x v="22"/>
    <s v="PUN"/>
    <n v="2012"/>
    <x v="11"/>
    <n v="10"/>
    <m/>
    <m/>
  </r>
  <r>
    <x v="22"/>
    <s v="PUN"/>
    <n v="2012"/>
    <x v="11"/>
    <n v="11"/>
    <m/>
    <m/>
  </r>
  <r>
    <x v="22"/>
    <s v="PUN"/>
    <n v="2012"/>
    <x v="11"/>
    <n v="12"/>
    <m/>
    <m/>
  </r>
  <r>
    <x v="22"/>
    <s v="PUN"/>
    <n v="2012"/>
    <x v="11"/>
    <n v="13"/>
    <m/>
    <m/>
  </r>
  <r>
    <x v="22"/>
    <s v="PUN"/>
    <n v="2012"/>
    <x v="11"/>
    <n v="14"/>
    <m/>
    <m/>
  </r>
  <r>
    <x v="22"/>
    <s v="PUN"/>
    <n v="2012"/>
    <x v="11"/>
    <n v="15"/>
    <m/>
    <m/>
  </r>
  <r>
    <x v="22"/>
    <s v="PUN"/>
    <n v="2012"/>
    <x v="11"/>
    <n v="16"/>
    <m/>
    <m/>
  </r>
  <r>
    <x v="22"/>
    <s v="PUN"/>
    <n v="2012"/>
    <x v="11"/>
    <n v="17"/>
    <m/>
    <m/>
  </r>
  <r>
    <x v="22"/>
    <s v="PUN"/>
    <n v="2012"/>
    <x v="11"/>
    <n v="18"/>
    <m/>
    <m/>
  </r>
  <r>
    <x v="22"/>
    <s v="PUN"/>
    <n v="2012"/>
    <x v="11"/>
    <n v="19"/>
    <m/>
    <m/>
  </r>
  <r>
    <x v="22"/>
    <s v="PUN"/>
    <n v="2012"/>
    <x v="11"/>
    <n v="20"/>
    <m/>
    <m/>
  </r>
  <r>
    <x v="22"/>
    <s v="PUN"/>
    <n v="2012"/>
    <x v="11"/>
    <n v="21"/>
    <m/>
    <m/>
  </r>
  <r>
    <x v="22"/>
    <s v="PUN"/>
    <n v="2012"/>
    <x v="11"/>
    <n v="22"/>
    <m/>
    <m/>
  </r>
  <r>
    <x v="22"/>
    <s v="PUN"/>
    <n v="2012"/>
    <x v="11"/>
    <n v="23"/>
    <m/>
    <m/>
  </r>
  <r>
    <x v="22"/>
    <s v="PUN"/>
    <n v="2012"/>
    <x v="11"/>
    <n v="24"/>
    <m/>
    <m/>
  </r>
  <r>
    <x v="22"/>
    <s v="PUN"/>
    <n v="2012"/>
    <x v="11"/>
    <n v="25"/>
    <m/>
    <m/>
  </r>
  <r>
    <x v="22"/>
    <s v="PUN"/>
    <n v="2012"/>
    <x v="11"/>
    <n v="26"/>
    <m/>
    <m/>
  </r>
  <r>
    <x v="22"/>
    <s v="PUN"/>
    <n v="2012"/>
    <x v="11"/>
    <n v="27"/>
    <m/>
    <m/>
  </r>
  <r>
    <x v="22"/>
    <s v="PUN"/>
    <n v="2012"/>
    <x v="11"/>
    <n v="28"/>
    <m/>
    <m/>
  </r>
  <r>
    <x v="22"/>
    <s v="PUN"/>
    <n v="2012"/>
    <x v="11"/>
    <n v="29"/>
    <m/>
    <m/>
  </r>
  <r>
    <x v="22"/>
    <s v="PUN"/>
    <n v="2012"/>
    <x v="11"/>
    <n v="30"/>
    <m/>
    <m/>
  </r>
  <r>
    <x v="23"/>
    <s v="SAT"/>
    <n v="2011"/>
    <x v="0"/>
    <n v="1"/>
    <m/>
    <s v="0.0"/>
  </r>
  <r>
    <x v="23"/>
    <s v="SAT"/>
    <n v="2011"/>
    <x v="0"/>
    <n v="2"/>
    <m/>
    <s v="0.0"/>
  </r>
  <r>
    <x v="23"/>
    <s v="SAT"/>
    <n v="2011"/>
    <x v="0"/>
    <n v="3"/>
    <m/>
    <s v="0.0"/>
  </r>
  <r>
    <x v="23"/>
    <s v="SAT"/>
    <n v="2011"/>
    <x v="0"/>
    <n v="4"/>
    <m/>
    <s v="0.0"/>
  </r>
  <r>
    <x v="23"/>
    <s v="SAT"/>
    <n v="2011"/>
    <x v="0"/>
    <n v="5"/>
    <m/>
    <s v="0.0"/>
  </r>
  <r>
    <x v="23"/>
    <s v="SAT"/>
    <n v="2011"/>
    <x v="0"/>
    <n v="6"/>
    <m/>
    <s v="0.0"/>
  </r>
  <r>
    <x v="23"/>
    <s v="SAT"/>
    <n v="2011"/>
    <x v="0"/>
    <n v="7"/>
    <m/>
    <s v="0.0"/>
  </r>
  <r>
    <x v="23"/>
    <s v="SAT"/>
    <n v="2011"/>
    <x v="0"/>
    <n v="8"/>
    <m/>
    <s v="0.0"/>
  </r>
  <r>
    <x v="23"/>
    <s v="SAT"/>
    <n v="2011"/>
    <x v="0"/>
    <n v="9"/>
    <m/>
    <s v="0.0"/>
  </r>
  <r>
    <x v="23"/>
    <s v="SAT"/>
    <n v="2011"/>
    <x v="0"/>
    <n v="10"/>
    <m/>
    <s v="0.0"/>
  </r>
  <r>
    <x v="23"/>
    <s v="SAT"/>
    <n v="2011"/>
    <x v="0"/>
    <n v="11"/>
    <m/>
    <s v="0.0"/>
  </r>
  <r>
    <x v="23"/>
    <s v="SAT"/>
    <n v="2011"/>
    <x v="0"/>
    <n v="12"/>
    <m/>
    <s v="0.0"/>
  </r>
  <r>
    <x v="23"/>
    <s v="SAT"/>
    <n v="2011"/>
    <x v="0"/>
    <n v="13"/>
    <m/>
    <s v="0.0"/>
  </r>
  <r>
    <x v="23"/>
    <s v="SAT"/>
    <n v="2011"/>
    <x v="0"/>
    <n v="14"/>
    <m/>
    <s v="0.0"/>
  </r>
  <r>
    <x v="23"/>
    <s v="SAT"/>
    <n v="2011"/>
    <x v="0"/>
    <n v="15"/>
    <m/>
    <s v="0.0"/>
  </r>
  <r>
    <x v="23"/>
    <s v="SAT"/>
    <n v="2011"/>
    <x v="0"/>
    <n v="16"/>
    <m/>
    <s v="0.0"/>
  </r>
  <r>
    <x v="23"/>
    <s v="SAT"/>
    <n v="2011"/>
    <x v="0"/>
    <n v="17"/>
    <m/>
    <s v="0.0"/>
  </r>
  <r>
    <x v="23"/>
    <s v="SAT"/>
    <n v="2011"/>
    <x v="0"/>
    <n v="18"/>
    <m/>
    <s v="0.0"/>
  </r>
  <r>
    <x v="23"/>
    <s v="SAT"/>
    <n v="2011"/>
    <x v="0"/>
    <n v="19"/>
    <m/>
    <s v="0.0"/>
  </r>
  <r>
    <x v="23"/>
    <s v="SAT"/>
    <n v="2011"/>
    <x v="0"/>
    <n v="20"/>
    <m/>
    <s v="0.0"/>
  </r>
  <r>
    <x v="23"/>
    <s v="SAT"/>
    <n v="2011"/>
    <x v="0"/>
    <n v="21"/>
    <m/>
    <s v="0.0"/>
  </r>
  <r>
    <x v="23"/>
    <s v="SAT"/>
    <n v="2011"/>
    <x v="0"/>
    <n v="22"/>
    <m/>
    <s v="0.0"/>
  </r>
  <r>
    <x v="23"/>
    <s v="SAT"/>
    <n v="2011"/>
    <x v="0"/>
    <n v="23"/>
    <m/>
    <s v="0.0"/>
  </r>
  <r>
    <x v="23"/>
    <s v="SAT"/>
    <n v="2011"/>
    <x v="0"/>
    <n v="24"/>
    <m/>
    <s v="0.0"/>
  </r>
  <r>
    <x v="23"/>
    <s v="SAT"/>
    <n v="2011"/>
    <x v="0"/>
    <n v="25"/>
    <m/>
    <s v="0.0"/>
  </r>
  <r>
    <x v="23"/>
    <s v="SAT"/>
    <n v="2011"/>
    <x v="0"/>
    <n v="26"/>
    <m/>
    <s v="0.0"/>
  </r>
  <r>
    <x v="23"/>
    <s v="SAT"/>
    <n v="2011"/>
    <x v="0"/>
    <n v="27"/>
    <m/>
    <s v="0.0"/>
  </r>
  <r>
    <x v="23"/>
    <s v="SAT"/>
    <n v="2011"/>
    <x v="0"/>
    <n v="28"/>
    <m/>
    <s v="0.0"/>
  </r>
  <r>
    <x v="23"/>
    <s v="SAT"/>
    <n v="2011"/>
    <x v="0"/>
    <n v="29"/>
    <m/>
    <s v="0.0"/>
  </r>
  <r>
    <x v="23"/>
    <s v="SAT"/>
    <n v="2011"/>
    <x v="0"/>
    <n v="30"/>
    <m/>
    <s v="0.0"/>
  </r>
  <r>
    <x v="23"/>
    <s v="SAT"/>
    <n v="2011"/>
    <x v="0"/>
    <n v="31"/>
    <m/>
    <s v="0.0"/>
  </r>
  <r>
    <x v="23"/>
    <s v="SAT"/>
    <n v="2011"/>
    <x v="1"/>
    <n v="1"/>
    <m/>
    <m/>
  </r>
  <r>
    <x v="23"/>
    <s v="SAT"/>
    <n v="2011"/>
    <x v="1"/>
    <n v="2"/>
    <m/>
    <m/>
  </r>
  <r>
    <x v="23"/>
    <s v="SAT"/>
    <n v="2011"/>
    <x v="1"/>
    <n v="3"/>
    <m/>
    <m/>
  </r>
  <r>
    <x v="23"/>
    <s v="SAT"/>
    <n v="2011"/>
    <x v="1"/>
    <n v="4"/>
    <m/>
    <m/>
  </r>
  <r>
    <x v="23"/>
    <s v="SAT"/>
    <n v="2011"/>
    <x v="1"/>
    <n v="5"/>
    <m/>
    <m/>
  </r>
  <r>
    <x v="23"/>
    <s v="SAT"/>
    <n v="2011"/>
    <x v="1"/>
    <n v="6"/>
    <m/>
    <m/>
  </r>
  <r>
    <x v="23"/>
    <s v="SAT"/>
    <n v="2011"/>
    <x v="1"/>
    <n v="7"/>
    <m/>
    <m/>
  </r>
  <r>
    <x v="23"/>
    <s v="SAT"/>
    <n v="2011"/>
    <x v="1"/>
    <n v="8"/>
    <m/>
    <m/>
  </r>
  <r>
    <x v="23"/>
    <s v="SAT"/>
    <n v="2011"/>
    <x v="1"/>
    <n v="9"/>
    <m/>
    <m/>
  </r>
  <r>
    <x v="23"/>
    <s v="SAT"/>
    <n v="2011"/>
    <x v="1"/>
    <n v="10"/>
    <m/>
    <m/>
  </r>
  <r>
    <x v="23"/>
    <s v="SAT"/>
    <n v="2011"/>
    <x v="1"/>
    <n v="11"/>
    <m/>
    <m/>
  </r>
  <r>
    <x v="23"/>
    <s v="SAT"/>
    <n v="2011"/>
    <x v="1"/>
    <n v="12"/>
    <m/>
    <m/>
  </r>
  <r>
    <x v="23"/>
    <s v="SAT"/>
    <n v="2011"/>
    <x v="1"/>
    <n v="13"/>
    <m/>
    <m/>
  </r>
  <r>
    <x v="23"/>
    <s v="SAT"/>
    <n v="2011"/>
    <x v="1"/>
    <n v="14"/>
    <m/>
    <m/>
  </r>
  <r>
    <x v="23"/>
    <s v="SAT"/>
    <n v="2011"/>
    <x v="1"/>
    <n v="15"/>
    <n v="18"/>
    <m/>
  </r>
  <r>
    <x v="23"/>
    <s v="SAT"/>
    <n v="2011"/>
    <x v="1"/>
    <n v="16"/>
    <m/>
    <m/>
  </r>
  <r>
    <x v="23"/>
    <s v="SAT"/>
    <n v="2011"/>
    <x v="1"/>
    <n v="17"/>
    <m/>
    <m/>
  </r>
  <r>
    <x v="23"/>
    <s v="SAT"/>
    <n v="2011"/>
    <x v="1"/>
    <n v="18"/>
    <m/>
    <m/>
  </r>
  <r>
    <x v="23"/>
    <s v="SAT"/>
    <n v="2011"/>
    <x v="1"/>
    <n v="19"/>
    <m/>
    <m/>
  </r>
  <r>
    <x v="23"/>
    <s v="SAT"/>
    <n v="2011"/>
    <x v="1"/>
    <n v="20"/>
    <m/>
    <m/>
  </r>
  <r>
    <x v="23"/>
    <s v="SAT"/>
    <n v="2011"/>
    <x v="1"/>
    <n v="21"/>
    <m/>
    <m/>
  </r>
  <r>
    <x v="23"/>
    <s v="SAT"/>
    <n v="2011"/>
    <x v="1"/>
    <n v="22"/>
    <m/>
    <m/>
  </r>
  <r>
    <x v="23"/>
    <s v="SAT"/>
    <n v="2011"/>
    <x v="1"/>
    <n v="23"/>
    <m/>
    <m/>
  </r>
  <r>
    <x v="23"/>
    <s v="SAT"/>
    <n v="2011"/>
    <x v="1"/>
    <n v="24"/>
    <m/>
    <m/>
  </r>
  <r>
    <x v="23"/>
    <s v="SAT"/>
    <n v="2011"/>
    <x v="1"/>
    <n v="25"/>
    <m/>
    <m/>
  </r>
  <r>
    <x v="23"/>
    <s v="SAT"/>
    <n v="2011"/>
    <x v="1"/>
    <n v="26"/>
    <m/>
    <m/>
  </r>
  <r>
    <x v="23"/>
    <s v="SAT"/>
    <n v="2011"/>
    <x v="1"/>
    <n v="27"/>
    <n v="4"/>
    <m/>
  </r>
  <r>
    <x v="23"/>
    <s v="SAT"/>
    <n v="2011"/>
    <x v="1"/>
    <n v="28"/>
    <m/>
    <m/>
  </r>
  <r>
    <x v="23"/>
    <s v="SAT"/>
    <n v="2011"/>
    <x v="1"/>
    <n v="29"/>
    <m/>
    <m/>
  </r>
  <r>
    <x v="23"/>
    <s v="SAT"/>
    <n v="2011"/>
    <x v="1"/>
    <n v="30"/>
    <m/>
    <m/>
  </r>
  <r>
    <x v="23"/>
    <s v="SAT"/>
    <n v="2011"/>
    <x v="1"/>
    <n v="31"/>
    <m/>
    <m/>
  </r>
  <r>
    <x v="23"/>
    <s v="SAT"/>
    <n v="2011"/>
    <x v="2"/>
    <n v="1"/>
    <m/>
    <m/>
  </r>
  <r>
    <x v="23"/>
    <s v="SAT"/>
    <n v="2011"/>
    <x v="2"/>
    <n v="2"/>
    <m/>
    <m/>
  </r>
  <r>
    <x v="23"/>
    <s v="SAT"/>
    <n v="2011"/>
    <x v="2"/>
    <n v="3"/>
    <m/>
    <m/>
  </r>
  <r>
    <x v="23"/>
    <s v="SAT"/>
    <n v="2011"/>
    <x v="2"/>
    <n v="4"/>
    <m/>
    <m/>
  </r>
  <r>
    <x v="23"/>
    <s v="SAT"/>
    <n v="2011"/>
    <x v="2"/>
    <n v="5"/>
    <m/>
    <m/>
  </r>
  <r>
    <x v="23"/>
    <s v="SAT"/>
    <n v="2011"/>
    <x v="2"/>
    <n v="6"/>
    <m/>
    <m/>
  </r>
  <r>
    <x v="23"/>
    <s v="SAT"/>
    <n v="2011"/>
    <x v="2"/>
    <n v="7"/>
    <m/>
    <m/>
  </r>
  <r>
    <x v="23"/>
    <s v="SAT"/>
    <n v="2011"/>
    <x v="2"/>
    <n v="8"/>
    <m/>
    <m/>
  </r>
  <r>
    <x v="23"/>
    <s v="SAT"/>
    <n v="2011"/>
    <x v="2"/>
    <n v="9"/>
    <m/>
    <m/>
  </r>
  <r>
    <x v="23"/>
    <s v="SAT"/>
    <n v="2011"/>
    <x v="2"/>
    <n v="10"/>
    <m/>
    <m/>
  </r>
  <r>
    <x v="23"/>
    <s v="SAT"/>
    <n v="2011"/>
    <x v="2"/>
    <n v="11"/>
    <m/>
    <m/>
  </r>
  <r>
    <x v="23"/>
    <s v="SAT"/>
    <n v="2011"/>
    <x v="2"/>
    <n v="12"/>
    <m/>
    <m/>
  </r>
  <r>
    <x v="23"/>
    <s v="SAT"/>
    <n v="2011"/>
    <x v="2"/>
    <n v="13"/>
    <m/>
    <m/>
  </r>
  <r>
    <x v="23"/>
    <s v="SAT"/>
    <n v="2011"/>
    <x v="2"/>
    <n v="14"/>
    <m/>
    <m/>
  </r>
  <r>
    <x v="23"/>
    <s v="SAT"/>
    <n v="2011"/>
    <x v="2"/>
    <n v="15"/>
    <m/>
    <m/>
  </r>
  <r>
    <x v="23"/>
    <s v="SAT"/>
    <n v="2011"/>
    <x v="2"/>
    <n v="16"/>
    <m/>
    <m/>
  </r>
  <r>
    <x v="23"/>
    <s v="SAT"/>
    <n v="2011"/>
    <x v="2"/>
    <n v="17"/>
    <m/>
    <m/>
  </r>
  <r>
    <x v="23"/>
    <s v="SAT"/>
    <n v="2011"/>
    <x v="2"/>
    <n v="18"/>
    <m/>
    <m/>
  </r>
  <r>
    <x v="23"/>
    <s v="SAT"/>
    <n v="2011"/>
    <x v="2"/>
    <n v="19"/>
    <m/>
    <m/>
  </r>
  <r>
    <x v="23"/>
    <s v="SAT"/>
    <n v="2011"/>
    <x v="2"/>
    <n v="20"/>
    <m/>
    <m/>
  </r>
  <r>
    <x v="23"/>
    <s v="SAT"/>
    <n v="2011"/>
    <x v="2"/>
    <n v="21"/>
    <n v="1.8"/>
    <m/>
  </r>
  <r>
    <x v="23"/>
    <s v="SAT"/>
    <n v="2011"/>
    <x v="2"/>
    <n v="22"/>
    <n v="5"/>
    <m/>
  </r>
  <r>
    <x v="23"/>
    <s v="SAT"/>
    <n v="2011"/>
    <x v="2"/>
    <n v="23"/>
    <m/>
    <m/>
  </r>
  <r>
    <x v="23"/>
    <s v="SAT"/>
    <n v="2011"/>
    <x v="2"/>
    <n v="24"/>
    <m/>
    <m/>
  </r>
  <r>
    <x v="23"/>
    <s v="SAT"/>
    <n v="2011"/>
    <x v="2"/>
    <n v="25"/>
    <m/>
    <m/>
  </r>
  <r>
    <x v="23"/>
    <s v="SAT"/>
    <n v="2011"/>
    <x v="2"/>
    <n v="26"/>
    <m/>
    <m/>
  </r>
  <r>
    <x v="23"/>
    <s v="SAT"/>
    <n v="2011"/>
    <x v="2"/>
    <n v="27"/>
    <m/>
    <m/>
  </r>
  <r>
    <x v="23"/>
    <s v="SAT"/>
    <n v="2011"/>
    <x v="2"/>
    <n v="28"/>
    <m/>
    <m/>
  </r>
  <r>
    <x v="23"/>
    <s v="SAT"/>
    <n v="2011"/>
    <x v="2"/>
    <n v="29"/>
    <m/>
    <m/>
  </r>
  <r>
    <x v="23"/>
    <s v="SAT"/>
    <n v="2011"/>
    <x v="2"/>
    <n v="30"/>
    <m/>
    <m/>
  </r>
  <r>
    <x v="23"/>
    <s v="SAT"/>
    <n v="2011"/>
    <x v="3"/>
    <n v="1"/>
    <m/>
    <m/>
  </r>
  <r>
    <x v="23"/>
    <s v="SAT"/>
    <n v="2011"/>
    <x v="3"/>
    <n v="2"/>
    <m/>
    <m/>
  </r>
  <r>
    <x v="23"/>
    <s v="SAT"/>
    <n v="2011"/>
    <x v="3"/>
    <n v="3"/>
    <n v="9"/>
    <m/>
  </r>
  <r>
    <x v="23"/>
    <s v="SAT"/>
    <n v="2011"/>
    <x v="3"/>
    <n v="4"/>
    <m/>
    <m/>
  </r>
  <r>
    <x v="23"/>
    <s v="SAT"/>
    <n v="2011"/>
    <x v="3"/>
    <n v="5"/>
    <n v="0.7"/>
    <m/>
  </r>
  <r>
    <x v="23"/>
    <s v="SAT"/>
    <n v="2011"/>
    <x v="3"/>
    <n v="6"/>
    <m/>
    <m/>
  </r>
  <r>
    <x v="23"/>
    <s v="SAT"/>
    <n v="2011"/>
    <x v="3"/>
    <n v="7"/>
    <m/>
    <m/>
  </r>
  <r>
    <x v="23"/>
    <s v="SAT"/>
    <n v="2011"/>
    <x v="3"/>
    <n v="8"/>
    <m/>
    <m/>
  </r>
  <r>
    <x v="23"/>
    <s v="SAT"/>
    <n v="2011"/>
    <x v="3"/>
    <n v="9"/>
    <m/>
    <m/>
  </r>
  <r>
    <x v="23"/>
    <s v="SAT"/>
    <n v="2011"/>
    <x v="3"/>
    <n v="10"/>
    <m/>
    <m/>
  </r>
  <r>
    <x v="23"/>
    <s v="SAT"/>
    <n v="2011"/>
    <x v="3"/>
    <n v="11"/>
    <m/>
    <m/>
  </r>
  <r>
    <x v="23"/>
    <s v="SAT"/>
    <n v="2011"/>
    <x v="3"/>
    <n v="12"/>
    <m/>
    <m/>
  </r>
  <r>
    <x v="23"/>
    <s v="SAT"/>
    <n v="2011"/>
    <x v="3"/>
    <n v="13"/>
    <m/>
    <m/>
  </r>
  <r>
    <x v="23"/>
    <s v="SAT"/>
    <n v="2011"/>
    <x v="3"/>
    <n v="14"/>
    <n v="2"/>
    <m/>
  </r>
  <r>
    <x v="23"/>
    <s v="SAT"/>
    <n v="2011"/>
    <x v="3"/>
    <n v="15"/>
    <m/>
    <m/>
  </r>
  <r>
    <x v="23"/>
    <s v="SAT"/>
    <n v="2011"/>
    <x v="3"/>
    <n v="16"/>
    <n v="0.1"/>
    <m/>
  </r>
  <r>
    <x v="23"/>
    <s v="SAT"/>
    <n v="2011"/>
    <x v="3"/>
    <n v="17"/>
    <m/>
    <m/>
  </r>
  <r>
    <x v="23"/>
    <s v="SAT"/>
    <n v="2011"/>
    <x v="3"/>
    <n v="18"/>
    <n v="2.2999999999999998"/>
    <m/>
  </r>
  <r>
    <x v="23"/>
    <s v="SAT"/>
    <n v="2011"/>
    <x v="3"/>
    <n v="19"/>
    <n v="3"/>
    <m/>
  </r>
  <r>
    <x v="23"/>
    <s v="SAT"/>
    <n v="2011"/>
    <x v="3"/>
    <n v="20"/>
    <m/>
    <m/>
  </r>
  <r>
    <x v="23"/>
    <s v="SAT"/>
    <n v="2011"/>
    <x v="3"/>
    <n v="21"/>
    <m/>
    <m/>
  </r>
  <r>
    <x v="23"/>
    <s v="SAT"/>
    <n v="2011"/>
    <x v="3"/>
    <n v="22"/>
    <m/>
    <m/>
  </r>
  <r>
    <x v="23"/>
    <s v="SAT"/>
    <n v="2011"/>
    <x v="3"/>
    <n v="23"/>
    <m/>
    <m/>
  </r>
  <r>
    <x v="23"/>
    <s v="SAT"/>
    <n v="2011"/>
    <x v="3"/>
    <n v="24"/>
    <m/>
    <m/>
  </r>
  <r>
    <x v="23"/>
    <s v="SAT"/>
    <n v="2011"/>
    <x v="3"/>
    <n v="25"/>
    <n v="3.3"/>
    <m/>
  </r>
  <r>
    <x v="23"/>
    <s v="SAT"/>
    <n v="2011"/>
    <x v="3"/>
    <n v="26"/>
    <n v="3"/>
    <m/>
  </r>
  <r>
    <x v="23"/>
    <s v="SAT"/>
    <n v="2011"/>
    <x v="3"/>
    <n v="27"/>
    <n v="3.6"/>
    <m/>
  </r>
  <r>
    <x v="23"/>
    <s v="SAT"/>
    <n v="2011"/>
    <x v="3"/>
    <n v="28"/>
    <m/>
    <m/>
  </r>
  <r>
    <x v="23"/>
    <s v="SAT"/>
    <n v="2011"/>
    <x v="3"/>
    <n v="29"/>
    <m/>
    <m/>
  </r>
  <r>
    <x v="23"/>
    <s v="SAT"/>
    <n v="2011"/>
    <x v="3"/>
    <n v="30"/>
    <m/>
    <m/>
  </r>
  <r>
    <x v="23"/>
    <s v="SAT"/>
    <n v="2011"/>
    <x v="3"/>
    <n v="31"/>
    <m/>
    <m/>
  </r>
  <r>
    <x v="23"/>
    <s v="SAT"/>
    <n v="2011"/>
    <x v="4"/>
    <n v="1"/>
    <n v="5"/>
    <s v="31=25.0"/>
  </r>
  <r>
    <x v="23"/>
    <s v="SAT"/>
    <n v="2011"/>
    <x v="4"/>
    <n v="2"/>
    <m/>
    <m/>
  </r>
  <r>
    <x v="23"/>
    <s v="SAT"/>
    <n v="2011"/>
    <x v="4"/>
    <n v="3"/>
    <m/>
    <m/>
  </r>
  <r>
    <x v="23"/>
    <s v="SAT"/>
    <n v="2011"/>
    <x v="4"/>
    <n v="4"/>
    <m/>
    <m/>
  </r>
  <r>
    <x v="23"/>
    <s v="SAT"/>
    <n v="2011"/>
    <x v="4"/>
    <n v="5"/>
    <m/>
    <m/>
  </r>
  <r>
    <x v="23"/>
    <s v="SAT"/>
    <n v="2011"/>
    <x v="4"/>
    <n v="6"/>
    <m/>
    <m/>
  </r>
  <r>
    <x v="23"/>
    <s v="SAT"/>
    <n v="2011"/>
    <x v="4"/>
    <n v="7"/>
    <m/>
    <m/>
  </r>
  <r>
    <x v="23"/>
    <s v="SAT"/>
    <n v="2011"/>
    <x v="4"/>
    <n v="8"/>
    <m/>
    <m/>
  </r>
  <r>
    <x v="23"/>
    <s v="SAT"/>
    <n v="2011"/>
    <x v="4"/>
    <n v="9"/>
    <m/>
    <m/>
  </r>
  <r>
    <x v="23"/>
    <s v="SAT"/>
    <n v="2011"/>
    <x v="4"/>
    <n v="10"/>
    <m/>
    <m/>
  </r>
  <r>
    <x v="23"/>
    <s v="SAT"/>
    <n v="2011"/>
    <x v="4"/>
    <n v="11"/>
    <m/>
    <m/>
  </r>
  <r>
    <x v="23"/>
    <s v="SAT"/>
    <n v="2011"/>
    <x v="4"/>
    <n v="12"/>
    <m/>
    <m/>
  </r>
  <r>
    <x v="23"/>
    <s v="SAT"/>
    <n v="2011"/>
    <x v="4"/>
    <n v="13"/>
    <m/>
    <m/>
  </r>
  <r>
    <x v="23"/>
    <s v="SAT"/>
    <n v="2011"/>
    <x v="4"/>
    <n v="14"/>
    <m/>
    <m/>
  </r>
  <r>
    <x v="23"/>
    <s v="SAT"/>
    <n v="2011"/>
    <x v="4"/>
    <n v="15"/>
    <m/>
    <m/>
  </r>
  <r>
    <x v="23"/>
    <s v="SAT"/>
    <n v="2011"/>
    <x v="4"/>
    <n v="16"/>
    <m/>
    <m/>
  </r>
  <r>
    <x v="23"/>
    <s v="SAT"/>
    <n v="2011"/>
    <x v="4"/>
    <n v="17"/>
    <m/>
    <m/>
  </r>
  <r>
    <x v="23"/>
    <s v="SAT"/>
    <n v="2011"/>
    <x v="4"/>
    <n v="18"/>
    <n v="5.2"/>
    <m/>
  </r>
  <r>
    <x v="23"/>
    <s v="SAT"/>
    <n v="2011"/>
    <x v="4"/>
    <n v="19"/>
    <n v="0.3"/>
    <m/>
  </r>
  <r>
    <x v="23"/>
    <s v="SAT"/>
    <n v="2011"/>
    <x v="4"/>
    <n v="20"/>
    <m/>
    <m/>
  </r>
  <r>
    <x v="23"/>
    <s v="SAT"/>
    <n v="2011"/>
    <x v="4"/>
    <n v="21"/>
    <n v="26"/>
    <m/>
  </r>
  <r>
    <x v="23"/>
    <s v="SAT"/>
    <n v="2011"/>
    <x v="4"/>
    <n v="22"/>
    <m/>
    <m/>
  </r>
  <r>
    <x v="23"/>
    <s v="SAT"/>
    <n v="2011"/>
    <x v="4"/>
    <n v="23"/>
    <m/>
    <m/>
  </r>
  <r>
    <x v="23"/>
    <s v="SAT"/>
    <n v="2011"/>
    <x v="4"/>
    <n v="24"/>
    <n v="16"/>
    <m/>
  </r>
  <r>
    <x v="23"/>
    <s v="SAT"/>
    <n v="2011"/>
    <x v="4"/>
    <n v="25"/>
    <m/>
    <m/>
  </r>
  <r>
    <x v="23"/>
    <s v="SAT"/>
    <n v="2011"/>
    <x v="4"/>
    <n v="26"/>
    <m/>
    <m/>
  </r>
  <r>
    <x v="23"/>
    <s v="SAT"/>
    <n v="2011"/>
    <x v="4"/>
    <n v="27"/>
    <m/>
    <m/>
  </r>
  <r>
    <x v="23"/>
    <s v="SAT"/>
    <n v="2011"/>
    <x v="4"/>
    <n v="28"/>
    <m/>
    <m/>
  </r>
  <r>
    <x v="23"/>
    <s v="SAT"/>
    <n v="2011"/>
    <x v="4"/>
    <n v="29"/>
    <m/>
    <m/>
  </r>
  <r>
    <x v="23"/>
    <s v="SAT"/>
    <n v="2011"/>
    <x v="4"/>
    <n v="30"/>
    <m/>
    <m/>
  </r>
  <r>
    <x v="23"/>
    <s v="SAT"/>
    <n v="2011"/>
    <x v="5"/>
    <n v="1"/>
    <m/>
    <m/>
  </r>
  <r>
    <x v="23"/>
    <s v="SAT"/>
    <n v="2011"/>
    <x v="5"/>
    <n v="2"/>
    <n v="10"/>
    <m/>
  </r>
  <r>
    <x v="23"/>
    <s v="SAT"/>
    <n v="2011"/>
    <x v="5"/>
    <n v="3"/>
    <m/>
    <m/>
  </r>
  <r>
    <x v="23"/>
    <s v="SAT"/>
    <n v="2011"/>
    <x v="5"/>
    <n v="4"/>
    <m/>
    <m/>
  </r>
  <r>
    <x v="23"/>
    <s v="SAT"/>
    <n v="2011"/>
    <x v="5"/>
    <n v="5"/>
    <m/>
    <m/>
  </r>
  <r>
    <x v="23"/>
    <s v="SAT"/>
    <n v="2011"/>
    <x v="5"/>
    <n v="6"/>
    <m/>
    <m/>
  </r>
  <r>
    <x v="23"/>
    <s v="SAT"/>
    <n v="2011"/>
    <x v="5"/>
    <n v="7"/>
    <m/>
    <m/>
  </r>
  <r>
    <x v="23"/>
    <s v="SAT"/>
    <n v="2011"/>
    <x v="5"/>
    <n v="8"/>
    <m/>
    <m/>
  </r>
  <r>
    <x v="23"/>
    <s v="SAT"/>
    <n v="2011"/>
    <x v="5"/>
    <n v="9"/>
    <m/>
    <m/>
  </r>
  <r>
    <x v="23"/>
    <s v="SAT"/>
    <n v="2011"/>
    <x v="5"/>
    <n v="10"/>
    <m/>
    <m/>
  </r>
  <r>
    <x v="23"/>
    <s v="SAT"/>
    <n v="2011"/>
    <x v="5"/>
    <n v="11"/>
    <m/>
    <m/>
  </r>
  <r>
    <x v="23"/>
    <s v="SAT"/>
    <n v="2011"/>
    <x v="5"/>
    <n v="12"/>
    <m/>
    <m/>
  </r>
  <r>
    <x v="23"/>
    <s v="SAT"/>
    <n v="2011"/>
    <x v="5"/>
    <n v="13"/>
    <m/>
    <m/>
  </r>
  <r>
    <x v="23"/>
    <s v="SAT"/>
    <n v="2011"/>
    <x v="5"/>
    <n v="14"/>
    <m/>
    <m/>
  </r>
  <r>
    <x v="23"/>
    <s v="SAT"/>
    <n v="2011"/>
    <x v="5"/>
    <n v="15"/>
    <n v="40"/>
    <m/>
  </r>
  <r>
    <x v="23"/>
    <s v="SAT"/>
    <n v="2011"/>
    <x v="5"/>
    <n v="16"/>
    <m/>
    <m/>
  </r>
  <r>
    <x v="23"/>
    <s v="SAT"/>
    <n v="2011"/>
    <x v="5"/>
    <n v="17"/>
    <m/>
    <m/>
  </r>
  <r>
    <x v="23"/>
    <s v="SAT"/>
    <n v="2011"/>
    <x v="5"/>
    <n v="18"/>
    <m/>
    <m/>
  </r>
  <r>
    <x v="23"/>
    <s v="SAT"/>
    <n v="2011"/>
    <x v="5"/>
    <n v="19"/>
    <m/>
    <m/>
  </r>
  <r>
    <x v="23"/>
    <s v="SAT"/>
    <n v="2011"/>
    <x v="5"/>
    <n v="20"/>
    <m/>
    <m/>
  </r>
  <r>
    <x v="23"/>
    <s v="SAT"/>
    <n v="2011"/>
    <x v="5"/>
    <n v="21"/>
    <m/>
    <m/>
  </r>
  <r>
    <x v="23"/>
    <s v="SAT"/>
    <n v="2011"/>
    <x v="5"/>
    <n v="22"/>
    <m/>
    <m/>
  </r>
  <r>
    <x v="23"/>
    <s v="SAT"/>
    <n v="2011"/>
    <x v="5"/>
    <n v="23"/>
    <n v="2"/>
    <m/>
  </r>
  <r>
    <x v="23"/>
    <s v="SAT"/>
    <n v="2011"/>
    <x v="5"/>
    <n v="24"/>
    <n v="5"/>
    <m/>
  </r>
  <r>
    <x v="23"/>
    <s v="SAT"/>
    <n v="2011"/>
    <x v="5"/>
    <n v="25"/>
    <n v="1"/>
    <m/>
  </r>
  <r>
    <x v="23"/>
    <s v="SAT"/>
    <n v="2011"/>
    <x v="5"/>
    <n v="26"/>
    <m/>
    <m/>
  </r>
  <r>
    <x v="23"/>
    <s v="SAT"/>
    <n v="2011"/>
    <x v="5"/>
    <n v="27"/>
    <m/>
    <m/>
  </r>
  <r>
    <x v="23"/>
    <s v="SAT"/>
    <n v="2011"/>
    <x v="5"/>
    <n v="28"/>
    <m/>
    <m/>
  </r>
  <r>
    <x v="23"/>
    <s v="SAT"/>
    <n v="2011"/>
    <x v="5"/>
    <n v="29"/>
    <m/>
    <m/>
  </r>
  <r>
    <x v="23"/>
    <s v="SAT"/>
    <n v="2011"/>
    <x v="5"/>
    <n v="30"/>
    <n v="9.9"/>
    <m/>
  </r>
  <r>
    <x v="23"/>
    <s v="SAT"/>
    <n v="2011"/>
    <x v="5"/>
    <n v="31"/>
    <m/>
    <m/>
  </r>
  <r>
    <x v="23"/>
    <s v="SAT"/>
    <n v="2012"/>
    <x v="6"/>
    <n v="1"/>
    <m/>
    <m/>
  </r>
  <r>
    <x v="23"/>
    <s v="SAT"/>
    <n v="2012"/>
    <x v="6"/>
    <n v="2"/>
    <m/>
    <m/>
  </r>
  <r>
    <x v="23"/>
    <s v="SAT"/>
    <n v="2012"/>
    <x v="6"/>
    <n v="3"/>
    <m/>
    <m/>
  </r>
  <r>
    <x v="23"/>
    <s v="SAT"/>
    <n v="2012"/>
    <x v="6"/>
    <n v="4"/>
    <m/>
    <m/>
  </r>
  <r>
    <x v="23"/>
    <s v="SAT"/>
    <n v="2012"/>
    <x v="6"/>
    <n v="5"/>
    <m/>
    <m/>
  </r>
  <r>
    <x v="23"/>
    <s v="SAT"/>
    <n v="2012"/>
    <x v="6"/>
    <n v="6"/>
    <m/>
    <m/>
  </r>
  <r>
    <x v="23"/>
    <s v="SAT"/>
    <n v="2012"/>
    <x v="6"/>
    <n v="7"/>
    <m/>
    <m/>
  </r>
  <r>
    <x v="23"/>
    <s v="SAT"/>
    <n v="2012"/>
    <x v="6"/>
    <n v="8"/>
    <m/>
    <m/>
  </r>
  <r>
    <x v="23"/>
    <s v="SAT"/>
    <n v="2012"/>
    <x v="6"/>
    <n v="9"/>
    <n v="10"/>
    <m/>
  </r>
  <r>
    <x v="23"/>
    <s v="SAT"/>
    <n v="2012"/>
    <x v="6"/>
    <n v="10"/>
    <m/>
    <m/>
  </r>
  <r>
    <x v="23"/>
    <s v="SAT"/>
    <n v="2012"/>
    <x v="6"/>
    <n v="11"/>
    <m/>
    <m/>
  </r>
  <r>
    <x v="23"/>
    <s v="SAT"/>
    <n v="2012"/>
    <x v="6"/>
    <n v="12"/>
    <m/>
    <m/>
  </r>
  <r>
    <x v="23"/>
    <s v="SAT"/>
    <n v="2012"/>
    <x v="6"/>
    <n v="13"/>
    <n v="7"/>
    <m/>
  </r>
  <r>
    <x v="23"/>
    <s v="SAT"/>
    <n v="2012"/>
    <x v="6"/>
    <n v="14"/>
    <m/>
    <m/>
  </r>
  <r>
    <x v="23"/>
    <s v="SAT"/>
    <n v="2012"/>
    <x v="6"/>
    <n v="15"/>
    <m/>
    <m/>
  </r>
  <r>
    <x v="23"/>
    <s v="SAT"/>
    <n v="2012"/>
    <x v="6"/>
    <n v="16"/>
    <n v="45"/>
    <m/>
  </r>
  <r>
    <x v="23"/>
    <s v="SAT"/>
    <n v="2012"/>
    <x v="6"/>
    <n v="17"/>
    <n v="87.5"/>
    <m/>
  </r>
  <r>
    <x v="23"/>
    <s v="SAT"/>
    <n v="2012"/>
    <x v="6"/>
    <n v="18"/>
    <n v="60"/>
    <m/>
  </r>
  <r>
    <x v="23"/>
    <s v="SAT"/>
    <n v="2012"/>
    <x v="6"/>
    <n v="19"/>
    <n v="2"/>
    <m/>
  </r>
  <r>
    <x v="23"/>
    <s v="SAT"/>
    <n v="2012"/>
    <x v="6"/>
    <n v="20"/>
    <m/>
    <m/>
  </r>
  <r>
    <x v="23"/>
    <s v="SAT"/>
    <n v="2012"/>
    <x v="6"/>
    <n v="21"/>
    <m/>
    <m/>
  </r>
  <r>
    <x v="23"/>
    <s v="SAT"/>
    <n v="2012"/>
    <x v="6"/>
    <n v="22"/>
    <m/>
    <m/>
  </r>
  <r>
    <x v="23"/>
    <s v="SAT"/>
    <n v="2012"/>
    <x v="6"/>
    <n v="23"/>
    <m/>
    <m/>
  </r>
  <r>
    <x v="23"/>
    <s v="SAT"/>
    <n v="2012"/>
    <x v="6"/>
    <n v="24"/>
    <m/>
    <m/>
  </r>
  <r>
    <x v="23"/>
    <s v="SAT"/>
    <n v="2012"/>
    <x v="6"/>
    <n v="25"/>
    <m/>
    <m/>
  </r>
  <r>
    <x v="23"/>
    <s v="SAT"/>
    <n v="2012"/>
    <x v="6"/>
    <n v="26"/>
    <m/>
    <m/>
  </r>
  <r>
    <x v="23"/>
    <s v="SAT"/>
    <n v="2012"/>
    <x v="6"/>
    <n v="27"/>
    <m/>
    <m/>
  </r>
  <r>
    <x v="23"/>
    <s v="SAT"/>
    <n v="2012"/>
    <x v="6"/>
    <n v="28"/>
    <m/>
    <m/>
  </r>
  <r>
    <x v="23"/>
    <s v="SAT"/>
    <n v="2012"/>
    <x v="6"/>
    <n v="29"/>
    <m/>
    <m/>
  </r>
  <r>
    <x v="23"/>
    <s v="SAT"/>
    <n v="2012"/>
    <x v="6"/>
    <n v="30"/>
    <m/>
    <m/>
  </r>
  <r>
    <x v="23"/>
    <s v="SAT"/>
    <n v="2012"/>
    <x v="6"/>
    <n v="31"/>
    <m/>
    <m/>
  </r>
  <r>
    <x v="23"/>
    <s v="SAT"/>
    <n v="2012"/>
    <x v="7"/>
    <n v="1"/>
    <m/>
    <m/>
  </r>
  <r>
    <x v="23"/>
    <s v="SAT"/>
    <n v="2012"/>
    <x v="7"/>
    <n v="2"/>
    <m/>
    <m/>
  </r>
  <r>
    <x v="23"/>
    <s v="SAT"/>
    <n v="2012"/>
    <x v="7"/>
    <n v="3"/>
    <m/>
    <m/>
  </r>
  <r>
    <x v="23"/>
    <s v="SAT"/>
    <n v="2012"/>
    <x v="7"/>
    <n v="4"/>
    <n v="20"/>
    <m/>
  </r>
  <r>
    <x v="23"/>
    <s v="SAT"/>
    <n v="2012"/>
    <x v="7"/>
    <n v="5"/>
    <n v="2"/>
    <m/>
  </r>
  <r>
    <x v="23"/>
    <s v="SAT"/>
    <n v="2012"/>
    <x v="7"/>
    <n v="6"/>
    <m/>
    <m/>
  </r>
  <r>
    <x v="23"/>
    <s v="SAT"/>
    <n v="2012"/>
    <x v="7"/>
    <n v="7"/>
    <m/>
    <m/>
  </r>
  <r>
    <x v="23"/>
    <s v="SAT"/>
    <n v="2012"/>
    <x v="7"/>
    <n v="8"/>
    <m/>
    <m/>
  </r>
  <r>
    <x v="23"/>
    <s v="SAT"/>
    <n v="2012"/>
    <x v="7"/>
    <n v="9"/>
    <m/>
    <m/>
  </r>
  <r>
    <x v="23"/>
    <s v="SAT"/>
    <n v="2012"/>
    <x v="7"/>
    <n v="10"/>
    <m/>
    <m/>
  </r>
  <r>
    <x v="23"/>
    <s v="SAT"/>
    <n v="2012"/>
    <x v="7"/>
    <n v="11"/>
    <n v="5"/>
    <m/>
  </r>
  <r>
    <x v="23"/>
    <s v="SAT"/>
    <n v="2012"/>
    <x v="7"/>
    <n v="12"/>
    <m/>
    <m/>
  </r>
  <r>
    <x v="23"/>
    <s v="SAT"/>
    <n v="2012"/>
    <x v="7"/>
    <n v="13"/>
    <m/>
    <m/>
  </r>
  <r>
    <x v="23"/>
    <s v="SAT"/>
    <n v="2012"/>
    <x v="7"/>
    <n v="14"/>
    <m/>
    <m/>
  </r>
  <r>
    <x v="23"/>
    <s v="SAT"/>
    <n v="2012"/>
    <x v="7"/>
    <n v="15"/>
    <m/>
    <m/>
  </r>
  <r>
    <x v="23"/>
    <s v="SAT"/>
    <n v="2012"/>
    <x v="7"/>
    <n v="16"/>
    <m/>
    <m/>
  </r>
  <r>
    <x v="23"/>
    <s v="SAT"/>
    <n v="2012"/>
    <x v="7"/>
    <n v="17"/>
    <m/>
    <m/>
  </r>
  <r>
    <x v="23"/>
    <s v="SAT"/>
    <n v="2012"/>
    <x v="7"/>
    <n v="18"/>
    <m/>
    <m/>
  </r>
  <r>
    <x v="23"/>
    <s v="SAT"/>
    <n v="2012"/>
    <x v="7"/>
    <n v="19"/>
    <m/>
    <m/>
  </r>
  <r>
    <x v="23"/>
    <s v="SAT"/>
    <n v="2012"/>
    <x v="7"/>
    <n v="20"/>
    <m/>
    <m/>
  </r>
  <r>
    <x v="23"/>
    <s v="SAT"/>
    <n v="2012"/>
    <x v="7"/>
    <n v="21"/>
    <m/>
    <m/>
  </r>
  <r>
    <x v="23"/>
    <s v="SAT"/>
    <n v="2012"/>
    <x v="7"/>
    <n v="22"/>
    <m/>
    <m/>
  </r>
  <r>
    <x v="23"/>
    <s v="SAT"/>
    <n v="2012"/>
    <x v="7"/>
    <n v="23"/>
    <m/>
    <m/>
  </r>
  <r>
    <x v="23"/>
    <s v="SAT"/>
    <n v="2012"/>
    <x v="7"/>
    <n v="24"/>
    <m/>
    <m/>
  </r>
  <r>
    <x v="23"/>
    <s v="SAT"/>
    <n v="2012"/>
    <x v="7"/>
    <n v="25"/>
    <m/>
    <m/>
  </r>
  <r>
    <x v="23"/>
    <s v="SAT"/>
    <n v="2012"/>
    <x v="7"/>
    <n v="26"/>
    <m/>
    <m/>
  </r>
  <r>
    <x v="23"/>
    <s v="SAT"/>
    <n v="2012"/>
    <x v="7"/>
    <n v="27"/>
    <m/>
    <m/>
  </r>
  <r>
    <x v="23"/>
    <s v="SAT"/>
    <n v="2012"/>
    <x v="7"/>
    <n v="28"/>
    <m/>
    <m/>
  </r>
  <r>
    <x v="23"/>
    <s v="SAT"/>
    <n v="2012"/>
    <x v="7"/>
    <n v="29"/>
    <m/>
    <m/>
  </r>
  <r>
    <x v="23"/>
    <s v="SAT"/>
    <n v="2012"/>
    <x v="8"/>
    <n v="1"/>
    <m/>
    <s v="29=5.5"/>
  </r>
  <r>
    <x v="23"/>
    <s v="SAT"/>
    <n v="2012"/>
    <x v="8"/>
    <n v="2"/>
    <m/>
    <m/>
  </r>
  <r>
    <x v="23"/>
    <s v="SAT"/>
    <n v="2012"/>
    <x v="8"/>
    <n v="3"/>
    <m/>
    <m/>
  </r>
  <r>
    <x v="23"/>
    <s v="SAT"/>
    <n v="2012"/>
    <x v="8"/>
    <n v="4"/>
    <m/>
    <m/>
  </r>
  <r>
    <x v="23"/>
    <s v="SAT"/>
    <n v="2012"/>
    <x v="8"/>
    <n v="5"/>
    <m/>
    <m/>
  </r>
  <r>
    <x v="23"/>
    <s v="SAT"/>
    <n v="2012"/>
    <x v="8"/>
    <n v="6"/>
    <m/>
    <m/>
  </r>
  <r>
    <x v="23"/>
    <s v="SAT"/>
    <n v="2012"/>
    <x v="8"/>
    <n v="7"/>
    <m/>
    <m/>
  </r>
  <r>
    <x v="23"/>
    <s v="SAT"/>
    <n v="2012"/>
    <x v="8"/>
    <n v="8"/>
    <m/>
    <m/>
  </r>
  <r>
    <x v="23"/>
    <s v="SAT"/>
    <n v="2012"/>
    <x v="8"/>
    <n v="9"/>
    <m/>
    <m/>
  </r>
  <r>
    <x v="23"/>
    <s v="SAT"/>
    <n v="2012"/>
    <x v="8"/>
    <n v="10"/>
    <m/>
    <m/>
  </r>
  <r>
    <x v="23"/>
    <s v="SAT"/>
    <n v="2012"/>
    <x v="8"/>
    <n v="11"/>
    <m/>
    <m/>
  </r>
  <r>
    <x v="23"/>
    <s v="SAT"/>
    <n v="2012"/>
    <x v="8"/>
    <n v="12"/>
    <m/>
    <m/>
  </r>
  <r>
    <x v="23"/>
    <s v="SAT"/>
    <n v="2012"/>
    <x v="8"/>
    <n v="13"/>
    <n v="2.5"/>
    <m/>
  </r>
  <r>
    <x v="23"/>
    <s v="SAT"/>
    <n v="2012"/>
    <x v="8"/>
    <n v="14"/>
    <m/>
    <m/>
  </r>
  <r>
    <x v="23"/>
    <s v="SAT"/>
    <n v="2012"/>
    <x v="8"/>
    <n v="15"/>
    <m/>
    <m/>
  </r>
  <r>
    <x v="23"/>
    <s v="SAT"/>
    <n v="2012"/>
    <x v="8"/>
    <n v="16"/>
    <m/>
    <m/>
  </r>
  <r>
    <x v="23"/>
    <s v="SAT"/>
    <n v="2012"/>
    <x v="8"/>
    <n v="17"/>
    <m/>
    <m/>
  </r>
  <r>
    <x v="23"/>
    <s v="SAT"/>
    <n v="2012"/>
    <x v="8"/>
    <n v="18"/>
    <m/>
    <m/>
  </r>
  <r>
    <x v="23"/>
    <s v="SAT"/>
    <n v="2012"/>
    <x v="8"/>
    <n v="19"/>
    <m/>
    <m/>
  </r>
  <r>
    <x v="23"/>
    <s v="SAT"/>
    <n v="2012"/>
    <x v="8"/>
    <n v="20"/>
    <m/>
    <m/>
  </r>
  <r>
    <x v="23"/>
    <s v="SAT"/>
    <n v="2012"/>
    <x v="8"/>
    <n v="21"/>
    <m/>
    <m/>
  </r>
  <r>
    <x v="23"/>
    <s v="SAT"/>
    <n v="2012"/>
    <x v="8"/>
    <n v="22"/>
    <m/>
    <m/>
  </r>
  <r>
    <x v="23"/>
    <s v="SAT"/>
    <n v="2012"/>
    <x v="8"/>
    <n v="23"/>
    <m/>
    <m/>
  </r>
  <r>
    <x v="23"/>
    <s v="SAT"/>
    <n v="2012"/>
    <x v="8"/>
    <n v="24"/>
    <m/>
    <m/>
  </r>
  <r>
    <x v="23"/>
    <s v="SAT"/>
    <n v="2012"/>
    <x v="8"/>
    <n v="25"/>
    <m/>
    <m/>
  </r>
  <r>
    <x v="23"/>
    <s v="SAT"/>
    <n v="2012"/>
    <x v="8"/>
    <n v="26"/>
    <m/>
    <m/>
  </r>
  <r>
    <x v="23"/>
    <s v="SAT"/>
    <n v="2012"/>
    <x v="8"/>
    <n v="27"/>
    <m/>
    <m/>
  </r>
  <r>
    <x v="23"/>
    <s v="SAT"/>
    <n v="2012"/>
    <x v="8"/>
    <n v="28"/>
    <m/>
    <m/>
  </r>
  <r>
    <x v="23"/>
    <s v="SAT"/>
    <n v="2012"/>
    <x v="8"/>
    <n v="29"/>
    <m/>
    <m/>
  </r>
  <r>
    <x v="23"/>
    <s v="SAT"/>
    <n v="2012"/>
    <x v="8"/>
    <n v="30"/>
    <n v="9.5"/>
    <m/>
  </r>
  <r>
    <x v="23"/>
    <s v="SAT"/>
    <n v="2012"/>
    <x v="8"/>
    <n v="31"/>
    <m/>
    <m/>
  </r>
  <r>
    <x v="23"/>
    <s v="SAT"/>
    <n v="2012"/>
    <x v="9"/>
    <n v="1"/>
    <m/>
    <m/>
  </r>
  <r>
    <x v="23"/>
    <s v="SAT"/>
    <n v="2012"/>
    <x v="9"/>
    <n v="2"/>
    <m/>
    <m/>
  </r>
  <r>
    <x v="23"/>
    <s v="SAT"/>
    <n v="2012"/>
    <x v="9"/>
    <n v="3"/>
    <m/>
    <m/>
  </r>
  <r>
    <x v="23"/>
    <s v="SAT"/>
    <n v="2012"/>
    <x v="9"/>
    <n v="4"/>
    <m/>
    <m/>
  </r>
  <r>
    <x v="23"/>
    <s v="SAT"/>
    <n v="2012"/>
    <x v="9"/>
    <n v="5"/>
    <m/>
    <m/>
  </r>
  <r>
    <x v="23"/>
    <s v="SAT"/>
    <n v="2012"/>
    <x v="9"/>
    <n v="6"/>
    <m/>
    <m/>
  </r>
  <r>
    <x v="23"/>
    <s v="SAT"/>
    <n v="2012"/>
    <x v="9"/>
    <n v="7"/>
    <m/>
    <m/>
  </r>
  <r>
    <x v="23"/>
    <s v="SAT"/>
    <n v="2012"/>
    <x v="9"/>
    <n v="8"/>
    <m/>
    <m/>
  </r>
  <r>
    <x v="23"/>
    <s v="SAT"/>
    <n v="2012"/>
    <x v="9"/>
    <n v="9"/>
    <m/>
    <m/>
  </r>
  <r>
    <x v="23"/>
    <s v="SAT"/>
    <n v="2012"/>
    <x v="9"/>
    <n v="10"/>
    <m/>
    <m/>
  </r>
  <r>
    <x v="23"/>
    <s v="SAT"/>
    <n v="2012"/>
    <x v="9"/>
    <n v="11"/>
    <m/>
    <m/>
  </r>
  <r>
    <x v="23"/>
    <s v="SAT"/>
    <n v="2012"/>
    <x v="9"/>
    <n v="12"/>
    <m/>
    <m/>
  </r>
  <r>
    <x v="23"/>
    <s v="SAT"/>
    <n v="2012"/>
    <x v="9"/>
    <n v="13"/>
    <m/>
    <m/>
  </r>
  <r>
    <x v="23"/>
    <s v="SAT"/>
    <n v="2012"/>
    <x v="9"/>
    <n v="14"/>
    <m/>
    <m/>
  </r>
  <r>
    <x v="23"/>
    <s v="SAT"/>
    <n v="2012"/>
    <x v="9"/>
    <n v="15"/>
    <m/>
    <m/>
  </r>
  <r>
    <x v="23"/>
    <s v="SAT"/>
    <n v="2012"/>
    <x v="9"/>
    <n v="16"/>
    <m/>
    <m/>
  </r>
  <r>
    <x v="23"/>
    <s v="SAT"/>
    <n v="2012"/>
    <x v="9"/>
    <n v="17"/>
    <m/>
    <m/>
  </r>
  <r>
    <x v="23"/>
    <s v="SAT"/>
    <n v="2012"/>
    <x v="9"/>
    <n v="18"/>
    <m/>
    <m/>
  </r>
  <r>
    <x v="23"/>
    <s v="SAT"/>
    <n v="2012"/>
    <x v="9"/>
    <n v="19"/>
    <m/>
    <m/>
  </r>
  <r>
    <x v="23"/>
    <s v="SAT"/>
    <n v="2012"/>
    <x v="9"/>
    <n v="20"/>
    <m/>
    <m/>
  </r>
  <r>
    <x v="23"/>
    <s v="SAT"/>
    <n v="2012"/>
    <x v="9"/>
    <n v="21"/>
    <m/>
    <m/>
  </r>
  <r>
    <x v="23"/>
    <s v="SAT"/>
    <n v="2012"/>
    <x v="9"/>
    <n v="22"/>
    <m/>
    <m/>
  </r>
  <r>
    <x v="23"/>
    <s v="SAT"/>
    <n v="2012"/>
    <x v="9"/>
    <n v="23"/>
    <n v="1.5"/>
    <m/>
  </r>
  <r>
    <x v="23"/>
    <s v="SAT"/>
    <n v="2012"/>
    <x v="9"/>
    <n v="24"/>
    <m/>
    <m/>
  </r>
  <r>
    <x v="23"/>
    <s v="SAT"/>
    <n v="2012"/>
    <x v="9"/>
    <n v="25"/>
    <m/>
    <m/>
  </r>
  <r>
    <x v="23"/>
    <s v="SAT"/>
    <n v="2012"/>
    <x v="9"/>
    <n v="26"/>
    <m/>
    <m/>
  </r>
  <r>
    <x v="23"/>
    <s v="SAT"/>
    <n v="2012"/>
    <x v="9"/>
    <n v="27"/>
    <m/>
    <m/>
  </r>
  <r>
    <x v="23"/>
    <s v="SAT"/>
    <n v="2012"/>
    <x v="9"/>
    <n v="28"/>
    <m/>
    <m/>
  </r>
  <r>
    <x v="23"/>
    <s v="SAT"/>
    <n v="2012"/>
    <x v="9"/>
    <n v="29"/>
    <m/>
    <m/>
  </r>
  <r>
    <x v="23"/>
    <s v="SAT"/>
    <n v="2012"/>
    <x v="9"/>
    <n v="30"/>
    <m/>
    <m/>
  </r>
  <r>
    <x v="23"/>
    <s v="SAT"/>
    <n v="2012"/>
    <x v="10"/>
    <n v="1"/>
    <m/>
    <s v="NIL"/>
  </r>
  <r>
    <x v="23"/>
    <s v="SAT"/>
    <n v="2012"/>
    <x v="10"/>
    <n v="2"/>
    <m/>
    <s v="NIL"/>
  </r>
  <r>
    <x v="23"/>
    <s v="SAT"/>
    <n v="2012"/>
    <x v="10"/>
    <n v="3"/>
    <m/>
    <s v="NIL"/>
  </r>
  <r>
    <x v="23"/>
    <s v="SAT"/>
    <n v="2012"/>
    <x v="10"/>
    <n v="4"/>
    <m/>
    <s v="NIL"/>
  </r>
  <r>
    <x v="23"/>
    <s v="SAT"/>
    <n v="2012"/>
    <x v="10"/>
    <n v="5"/>
    <m/>
    <s v="NIL"/>
  </r>
  <r>
    <x v="23"/>
    <s v="SAT"/>
    <n v="2012"/>
    <x v="10"/>
    <n v="6"/>
    <m/>
    <s v="NIL"/>
  </r>
  <r>
    <x v="23"/>
    <s v="SAT"/>
    <n v="2012"/>
    <x v="10"/>
    <n v="7"/>
    <m/>
    <s v="NIL"/>
  </r>
  <r>
    <x v="23"/>
    <s v="SAT"/>
    <n v="2012"/>
    <x v="10"/>
    <n v="8"/>
    <m/>
    <s v="NIL"/>
  </r>
  <r>
    <x v="23"/>
    <s v="SAT"/>
    <n v="2012"/>
    <x v="10"/>
    <n v="9"/>
    <m/>
    <s v="NIL"/>
  </r>
  <r>
    <x v="23"/>
    <s v="SAT"/>
    <n v="2012"/>
    <x v="10"/>
    <n v="10"/>
    <m/>
    <s v="NIL"/>
  </r>
  <r>
    <x v="23"/>
    <s v="SAT"/>
    <n v="2012"/>
    <x v="10"/>
    <n v="11"/>
    <m/>
    <s v="NIL"/>
  </r>
  <r>
    <x v="23"/>
    <s v="SAT"/>
    <n v="2012"/>
    <x v="10"/>
    <n v="12"/>
    <m/>
    <s v="NIL"/>
  </r>
  <r>
    <x v="23"/>
    <s v="SAT"/>
    <n v="2012"/>
    <x v="10"/>
    <n v="13"/>
    <m/>
    <s v="NIL"/>
  </r>
  <r>
    <x v="23"/>
    <s v="SAT"/>
    <n v="2012"/>
    <x v="10"/>
    <n v="14"/>
    <m/>
    <s v="NIL"/>
  </r>
  <r>
    <x v="23"/>
    <s v="SAT"/>
    <n v="2012"/>
    <x v="10"/>
    <n v="15"/>
    <m/>
    <s v="NIL"/>
  </r>
  <r>
    <x v="23"/>
    <s v="SAT"/>
    <n v="2012"/>
    <x v="10"/>
    <n v="16"/>
    <m/>
    <s v="NIL"/>
  </r>
  <r>
    <x v="23"/>
    <s v="SAT"/>
    <n v="2012"/>
    <x v="10"/>
    <n v="17"/>
    <m/>
    <s v="NIL"/>
  </r>
  <r>
    <x v="23"/>
    <s v="SAT"/>
    <n v="2012"/>
    <x v="10"/>
    <n v="18"/>
    <m/>
    <s v="NIL"/>
  </r>
  <r>
    <x v="23"/>
    <s v="SAT"/>
    <n v="2012"/>
    <x v="10"/>
    <n v="19"/>
    <m/>
    <s v="NIL"/>
  </r>
  <r>
    <x v="23"/>
    <s v="SAT"/>
    <n v="2012"/>
    <x v="10"/>
    <n v="20"/>
    <m/>
    <s v="NIL"/>
  </r>
  <r>
    <x v="23"/>
    <s v="SAT"/>
    <n v="2012"/>
    <x v="10"/>
    <n v="21"/>
    <m/>
    <s v="NIL"/>
  </r>
  <r>
    <x v="23"/>
    <s v="SAT"/>
    <n v="2012"/>
    <x v="10"/>
    <n v="22"/>
    <m/>
    <s v="NIL"/>
  </r>
  <r>
    <x v="23"/>
    <s v="SAT"/>
    <n v="2012"/>
    <x v="10"/>
    <n v="23"/>
    <m/>
    <s v="NIL"/>
  </r>
  <r>
    <x v="23"/>
    <s v="SAT"/>
    <n v="2012"/>
    <x v="10"/>
    <n v="24"/>
    <m/>
    <s v="NIL"/>
  </r>
  <r>
    <x v="23"/>
    <s v="SAT"/>
    <n v="2012"/>
    <x v="10"/>
    <n v="25"/>
    <m/>
    <s v="NIL"/>
  </r>
  <r>
    <x v="23"/>
    <s v="SAT"/>
    <n v="2012"/>
    <x v="10"/>
    <n v="26"/>
    <m/>
    <s v="NIL"/>
  </r>
  <r>
    <x v="23"/>
    <s v="SAT"/>
    <n v="2012"/>
    <x v="10"/>
    <n v="27"/>
    <m/>
    <s v="NIL"/>
  </r>
  <r>
    <x v="23"/>
    <s v="SAT"/>
    <n v="2012"/>
    <x v="10"/>
    <n v="28"/>
    <m/>
    <s v="NIL"/>
  </r>
  <r>
    <x v="23"/>
    <s v="SAT"/>
    <n v="2012"/>
    <x v="10"/>
    <n v="29"/>
    <m/>
    <s v="NIL"/>
  </r>
  <r>
    <x v="23"/>
    <s v="SAT"/>
    <n v="2012"/>
    <x v="10"/>
    <n v="30"/>
    <m/>
    <s v="NIL"/>
  </r>
  <r>
    <x v="23"/>
    <s v="SAT"/>
    <n v="2012"/>
    <x v="10"/>
    <n v="31"/>
    <m/>
    <s v="NIL"/>
  </r>
  <r>
    <x v="23"/>
    <s v="SAT"/>
    <n v="2012"/>
    <x v="11"/>
    <n v="1"/>
    <m/>
    <s v="NIL"/>
  </r>
  <r>
    <x v="23"/>
    <s v="SAT"/>
    <n v="2012"/>
    <x v="11"/>
    <n v="2"/>
    <m/>
    <s v="NIL"/>
  </r>
  <r>
    <x v="23"/>
    <s v="SAT"/>
    <n v="2012"/>
    <x v="11"/>
    <n v="3"/>
    <m/>
    <s v="NIL"/>
  </r>
  <r>
    <x v="23"/>
    <s v="SAT"/>
    <n v="2012"/>
    <x v="11"/>
    <n v="4"/>
    <m/>
    <s v="NIL"/>
  </r>
  <r>
    <x v="23"/>
    <s v="SAT"/>
    <n v="2012"/>
    <x v="11"/>
    <n v="5"/>
    <m/>
    <s v="NIL"/>
  </r>
  <r>
    <x v="23"/>
    <s v="SAT"/>
    <n v="2012"/>
    <x v="11"/>
    <n v="6"/>
    <m/>
    <s v="NIL"/>
  </r>
  <r>
    <x v="23"/>
    <s v="SAT"/>
    <n v="2012"/>
    <x v="11"/>
    <n v="7"/>
    <m/>
    <s v="NIL"/>
  </r>
  <r>
    <x v="23"/>
    <s v="SAT"/>
    <n v="2012"/>
    <x v="11"/>
    <n v="8"/>
    <m/>
    <s v="NIL"/>
  </r>
  <r>
    <x v="23"/>
    <s v="SAT"/>
    <n v="2012"/>
    <x v="11"/>
    <n v="9"/>
    <m/>
    <s v="NIL"/>
  </r>
  <r>
    <x v="23"/>
    <s v="SAT"/>
    <n v="2012"/>
    <x v="11"/>
    <n v="10"/>
    <m/>
    <s v="NIL"/>
  </r>
  <r>
    <x v="23"/>
    <s v="SAT"/>
    <n v="2012"/>
    <x v="11"/>
    <n v="11"/>
    <m/>
    <s v="NIL"/>
  </r>
  <r>
    <x v="23"/>
    <s v="SAT"/>
    <n v="2012"/>
    <x v="11"/>
    <n v="12"/>
    <m/>
    <s v="NIL"/>
  </r>
  <r>
    <x v="23"/>
    <s v="SAT"/>
    <n v="2012"/>
    <x v="11"/>
    <n v="13"/>
    <m/>
    <s v="NIL"/>
  </r>
  <r>
    <x v="23"/>
    <s v="SAT"/>
    <n v="2012"/>
    <x v="11"/>
    <n v="14"/>
    <m/>
    <s v="NIL"/>
  </r>
  <r>
    <x v="23"/>
    <s v="SAT"/>
    <n v="2012"/>
    <x v="11"/>
    <n v="15"/>
    <m/>
    <s v="NIL"/>
  </r>
  <r>
    <x v="23"/>
    <s v="SAT"/>
    <n v="2012"/>
    <x v="11"/>
    <n v="16"/>
    <m/>
    <s v="NIL"/>
  </r>
  <r>
    <x v="23"/>
    <s v="SAT"/>
    <n v="2012"/>
    <x v="11"/>
    <n v="17"/>
    <m/>
    <s v="NIL"/>
  </r>
  <r>
    <x v="23"/>
    <s v="SAT"/>
    <n v="2012"/>
    <x v="11"/>
    <n v="18"/>
    <m/>
    <s v="NIL"/>
  </r>
  <r>
    <x v="23"/>
    <s v="SAT"/>
    <n v="2012"/>
    <x v="11"/>
    <n v="19"/>
    <m/>
    <s v="NIL"/>
  </r>
  <r>
    <x v="23"/>
    <s v="SAT"/>
    <n v="2012"/>
    <x v="11"/>
    <n v="20"/>
    <m/>
    <s v="NIL"/>
  </r>
  <r>
    <x v="23"/>
    <s v="SAT"/>
    <n v="2012"/>
    <x v="11"/>
    <n v="21"/>
    <m/>
    <s v="NIL"/>
  </r>
  <r>
    <x v="23"/>
    <s v="SAT"/>
    <n v="2012"/>
    <x v="11"/>
    <n v="22"/>
    <m/>
    <s v="NIL"/>
  </r>
  <r>
    <x v="23"/>
    <s v="SAT"/>
    <n v="2012"/>
    <x v="11"/>
    <n v="23"/>
    <m/>
    <s v="NIL"/>
  </r>
  <r>
    <x v="23"/>
    <s v="SAT"/>
    <n v="2012"/>
    <x v="11"/>
    <n v="24"/>
    <m/>
    <s v="NIL"/>
  </r>
  <r>
    <x v="23"/>
    <s v="SAT"/>
    <n v="2012"/>
    <x v="11"/>
    <n v="25"/>
    <m/>
    <s v="NIL"/>
  </r>
  <r>
    <x v="23"/>
    <s v="SAT"/>
    <n v="2012"/>
    <x v="11"/>
    <n v="26"/>
    <m/>
    <s v="NIL"/>
  </r>
  <r>
    <x v="23"/>
    <s v="SAT"/>
    <n v="2012"/>
    <x v="11"/>
    <n v="27"/>
    <m/>
    <s v="NIL"/>
  </r>
  <r>
    <x v="23"/>
    <s v="SAT"/>
    <n v="2012"/>
    <x v="11"/>
    <n v="28"/>
    <m/>
    <s v="NIL"/>
  </r>
  <r>
    <x v="23"/>
    <s v="SAT"/>
    <n v="2012"/>
    <x v="11"/>
    <n v="29"/>
    <m/>
    <s v="NIL"/>
  </r>
  <r>
    <x v="23"/>
    <s v="SAT"/>
    <n v="2012"/>
    <x v="11"/>
    <n v="30"/>
    <m/>
    <s v="NIL"/>
  </r>
  <r>
    <x v="24"/>
    <s v="SHA"/>
    <n v="2011"/>
    <x v="0"/>
    <n v="1"/>
    <m/>
    <m/>
  </r>
  <r>
    <x v="24"/>
    <s v="SHA"/>
    <n v="2011"/>
    <x v="0"/>
    <n v="2"/>
    <m/>
    <m/>
  </r>
  <r>
    <x v="24"/>
    <s v="SHA"/>
    <n v="2011"/>
    <x v="0"/>
    <n v="3"/>
    <m/>
    <m/>
  </r>
  <r>
    <x v="24"/>
    <s v="SHA"/>
    <n v="2011"/>
    <x v="0"/>
    <n v="4"/>
    <m/>
    <m/>
  </r>
  <r>
    <x v="24"/>
    <s v="SHA"/>
    <n v="2011"/>
    <x v="0"/>
    <n v="5"/>
    <m/>
    <m/>
  </r>
  <r>
    <x v="24"/>
    <s v="SHA"/>
    <n v="2011"/>
    <x v="0"/>
    <n v="6"/>
    <m/>
    <m/>
  </r>
  <r>
    <x v="24"/>
    <s v="SHA"/>
    <n v="2011"/>
    <x v="0"/>
    <n v="7"/>
    <m/>
    <m/>
  </r>
  <r>
    <x v="24"/>
    <s v="SHA"/>
    <n v="2011"/>
    <x v="0"/>
    <n v="8"/>
    <m/>
    <m/>
  </r>
  <r>
    <x v="24"/>
    <s v="SHA"/>
    <n v="2011"/>
    <x v="0"/>
    <n v="9"/>
    <n v="6.5"/>
    <m/>
  </r>
  <r>
    <x v="24"/>
    <s v="SHA"/>
    <n v="2011"/>
    <x v="0"/>
    <n v="10"/>
    <m/>
    <m/>
  </r>
  <r>
    <x v="24"/>
    <s v="SHA"/>
    <n v="2011"/>
    <x v="0"/>
    <n v="11"/>
    <m/>
    <m/>
  </r>
  <r>
    <x v="24"/>
    <s v="SHA"/>
    <n v="2011"/>
    <x v="0"/>
    <n v="12"/>
    <m/>
    <m/>
  </r>
  <r>
    <x v="24"/>
    <s v="SHA"/>
    <n v="2011"/>
    <x v="0"/>
    <n v="13"/>
    <m/>
    <m/>
  </r>
  <r>
    <x v="24"/>
    <s v="SHA"/>
    <n v="2011"/>
    <x v="0"/>
    <n v="14"/>
    <m/>
    <m/>
  </r>
  <r>
    <x v="24"/>
    <s v="SHA"/>
    <n v="2011"/>
    <x v="0"/>
    <n v="15"/>
    <m/>
    <m/>
  </r>
  <r>
    <x v="24"/>
    <s v="SHA"/>
    <n v="2011"/>
    <x v="0"/>
    <n v="16"/>
    <m/>
    <m/>
  </r>
  <r>
    <x v="24"/>
    <s v="SHA"/>
    <n v="2011"/>
    <x v="0"/>
    <n v="17"/>
    <m/>
    <m/>
  </r>
  <r>
    <x v="24"/>
    <s v="SHA"/>
    <n v="2011"/>
    <x v="0"/>
    <n v="18"/>
    <m/>
    <m/>
  </r>
  <r>
    <x v="24"/>
    <s v="SHA"/>
    <n v="2011"/>
    <x v="0"/>
    <n v="19"/>
    <m/>
    <m/>
  </r>
  <r>
    <x v="24"/>
    <s v="SHA"/>
    <n v="2011"/>
    <x v="0"/>
    <n v="20"/>
    <m/>
    <m/>
  </r>
  <r>
    <x v="24"/>
    <s v="SHA"/>
    <n v="2011"/>
    <x v="0"/>
    <n v="21"/>
    <m/>
    <m/>
  </r>
  <r>
    <x v="24"/>
    <s v="SHA"/>
    <n v="2011"/>
    <x v="0"/>
    <n v="22"/>
    <m/>
    <m/>
  </r>
  <r>
    <x v="24"/>
    <s v="SHA"/>
    <n v="2011"/>
    <x v="0"/>
    <n v="23"/>
    <m/>
    <m/>
  </r>
  <r>
    <x v="24"/>
    <s v="SHA"/>
    <n v="2011"/>
    <x v="0"/>
    <n v="24"/>
    <m/>
    <m/>
  </r>
  <r>
    <x v="24"/>
    <s v="SHA"/>
    <n v="2011"/>
    <x v="0"/>
    <n v="25"/>
    <m/>
    <m/>
  </r>
  <r>
    <x v="24"/>
    <s v="SHA"/>
    <n v="2011"/>
    <x v="0"/>
    <n v="26"/>
    <m/>
    <m/>
  </r>
  <r>
    <x v="24"/>
    <s v="SHA"/>
    <n v="2011"/>
    <x v="0"/>
    <n v="27"/>
    <m/>
    <m/>
  </r>
  <r>
    <x v="24"/>
    <s v="SHA"/>
    <n v="2011"/>
    <x v="0"/>
    <n v="28"/>
    <m/>
    <m/>
  </r>
  <r>
    <x v="24"/>
    <s v="SHA"/>
    <n v="2011"/>
    <x v="0"/>
    <n v="29"/>
    <m/>
    <m/>
  </r>
  <r>
    <x v="24"/>
    <s v="SHA"/>
    <n v="2011"/>
    <x v="0"/>
    <n v="30"/>
    <m/>
    <m/>
  </r>
  <r>
    <x v="24"/>
    <s v="SHA"/>
    <n v="2011"/>
    <x v="0"/>
    <n v="31"/>
    <m/>
    <m/>
  </r>
  <r>
    <x v="24"/>
    <s v="SHA"/>
    <n v="2011"/>
    <x v="1"/>
    <n v="1"/>
    <m/>
    <m/>
  </r>
  <r>
    <x v="24"/>
    <s v="SHA"/>
    <n v="2011"/>
    <x v="1"/>
    <n v="2"/>
    <m/>
    <m/>
  </r>
  <r>
    <x v="24"/>
    <s v="SHA"/>
    <n v="2011"/>
    <x v="1"/>
    <n v="3"/>
    <m/>
    <m/>
  </r>
  <r>
    <x v="24"/>
    <s v="SHA"/>
    <n v="2011"/>
    <x v="1"/>
    <n v="4"/>
    <m/>
    <m/>
  </r>
  <r>
    <x v="24"/>
    <s v="SHA"/>
    <n v="2011"/>
    <x v="1"/>
    <n v="5"/>
    <m/>
    <m/>
  </r>
  <r>
    <x v="24"/>
    <s v="SHA"/>
    <n v="2011"/>
    <x v="1"/>
    <n v="6"/>
    <m/>
    <m/>
  </r>
  <r>
    <x v="24"/>
    <s v="SHA"/>
    <n v="2011"/>
    <x v="1"/>
    <n v="7"/>
    <m/>
    <m/>
  </r>
  <r>
    <x v="24"/>
    <s v="SHA"/>
    <n v="2011"/>
    <x v="1"/>
    <n v="8"/>
    <m/>
    <m/>
  </r>
  <r>
    <x v="24"/>
    <s v="SHA"/>
    <n v="2011"/>
    <x v="1"/>
    <n v="9"/>
    <m/>
    <m/>
  </r>
  <r>
    <x v="24"/>
    <s v="SHA"/>
    <n v="2011"/>
    <x v="1"/>
    <n v="10"/>
    <m/>
    <m/>
  </r>
  <r>
    <x v="24"/>
    <s v="SHA"/>
    <n v="2011"/>
    <x v="1"/>
    <n v="11"/>
    <m/>
    <m/>
  </r>
  <r>
    <x v="24"/>
    <s v="SHA"/>
    <n v="2011"/>
    <x v="1"/>
    <n v="12"/>
    <m/>
    <m/>
  </r>
  <r>
    <x v="24"/>
    <s v="SHA"/>
    <n v="2011"/>
    <x v="1"/>
    <n v="13"/>
    <m/>
    <m/>
  </r>
  <r>
    <x v="24"/>
    <s v="SHA"/>
    <n v="2011"/>
    <x v="1"/>
    <n v="14"/>
    <m/>
    <m/>
  </r>
  <r>
    <x v="24"/>
    <s v="SHA"/>
    <n v="2011"/>
    <x v="1"/>
    <n v="15"/>
    <m/>
    <m/>
  </r>
  <r>
    <x v="24"/>
    <s v="SHA"/>
    <n v="2011"/>
    <x v="1"/>
    <n v="16"/>
    <m/>
    <m/>
  </r>
  <r>
    <x v="24"/>
    <s v="SHA"/>
    <n v="2011"/>
    <x v="1"/>
    <n v="17"/>
    <m/>
    <m/>
  </r>
  <r>
    <x v="24"/>
    <s v="SHA"/>
    <n v="2011"/>
    <x v="1"/>
    <n v="18"/>
    <m/>
    <m/>
  </r>
  <r>
    <x v="24"/>
    <s v="SHA"/>
    <n v="2011"/>
    <x v="1"/>
    <n v="19"/>
    <m/>
    <m/>
  </r>
  <r>
    <x v="24"/>
    <s v="SHA"/>
    <n v="2011"/>
    <x v="1"/>
    <n v="20"/>
    <m/>
    <m/>
  </r>
  <r>
    <x v="24"/>
    <s v="SHA"/>
    <n v="2011"/>
    <x v="1"/>
    <n v="21"/>
    <m/>
    <m/>
  </r>
  <r>
    <x v="24"/>
    <s v="SHA"/>
    <n v="2011"/>
    <x v="1"/>
    <n v="22"/>
    <m/>
    <m/>
  </r>
  <r>
    <x v="24"/>
    <s v="SHA"/>
    <n v="2011"/>
    <x v="1"/>
    <n v="23"/>
    <m/>
    <m/>
  </r>
  <r>
    <x v="24"/>
    <s v="SHA"/>
    <n v="2011"/>
    <x v="1"/>
    <n v="24"/>
    <m/>
    <m/>
  </r>
  <r>
    <x v="24"/>
    <s v="SHA"/>
    <n v="2011"/>
    <x v="1"/>
    <n v="25"/>
    <m/>
    <m/>
  </r>
  <r>
    <x v="24"/>
    <s v="SHA"/>
    <n v="2011"/>
    <x v="1"/>
    <n v="26"/>
    <m/>
    <m/>
  </r>
  <r>
    <x v="24"/>
    <s v="SHA"/>
    <n v="2011"/>
    <x v="1"/>
    <n v="27"/>
    <n v="1"/>
    <m/>
  </r>
  <r>
    <x v="24"/>
    <s v="SHA"/>
    <n v="2011"/>
    <x v="1"/>
    <n v="28"/>
    <m/>
    <m/>
  </r>
  <r>
    <x v="24"/>
    <s v="SHA"/>
    <n v="2011"/>
    <x v="1"/>
    <n v="29"/>
    <m/>
    <m/>
  </r>
  <r>
    <x v="24"/>
    <s v="SHA"/>
    <n v="2011"/>
    <x v="1"/>
    <n v="30"/>
    <m/>
    <m/>
  </r>
  <r>
    <x v="24"/>
    <s v="SHA"/>
    <n v="2011"/>
    <x v="1"/>
    <n v="31"/>
    <m/>
    <m/>
  </r>
  <r>
    <x v="24"/>
    <s v="SHA"/>
    <n v="2011"/>
    <x v="2"/>
    <n v="1"/>
    <m/>
    <s v="0.0"/>
  </r>
  <r>
    <x v="24"/>
    <s v="SHA"/>
    <n v="2011"/>
    <x v="2"/>
    <n v="2"/>
    <m/>
    <s v="0.0"/>
  </r>
  <r>
    <x v="24"/>
    <s v="SHA"/>
    <n v="2011"/>
    <x v="2"/>
    <n v="3"/>
    <m/>
    <s v="0.0"/>
  </r>
  <r>
    <x v="24"/>
    <s v="SHA"/>
    <n v="2011"/>
    <x v="2"/>
    <n v="4"/>
    <m/>
    <s v="0.0"/>
  </r>
  <r>
    <x v="24"/>
    <s v="SHA"/>
    <n v="2011"/>
    <x v="2"/>
    <n v="5"/>
    <m/>
    <s v="0.0"/>
  </r>
  <r>
    <x v="24"/>
    <s v="SHA"/>
    <n v="2011"/>
    <x v="2"/>
    <n v="6"/>
    <m/>
    <s v="0.0"/>
  </r>
  <r>
    <x v="24"/>
    <s v="SHA"/>
    <n v="2011"/>
    <x v="2"/>
    <n v="7"/>
    <m/>
    <s v="0.0"/>
  </r>
  <r>
    <x v="24"/>
    <s v="SHA"/>
    <n v="2011"/>
    <x v="2"/>
    <n v="8"/>
    <m/>
    <s v="0.0"/>
  </r>
  <r>
    <x v="24"/>
    <s v="SHA"/>
    <n v="2011"/>
    <x v="2"/>
    <n v="9"/>
    <m/>
    <s v="0.0"/>
  </r>
  <r>
    <x v="24"/>
    <s v="SHA"/>
    <n v="2011"/>
    <x v="2"/>
    <n v="10"/>
    <m/>
    <s v="0.0"/>
  </r>
  <r>
    <x v="24"/>
    <s v="SHA"/>
    <n v="2011"/>
    <x v="2"/>
    <n v="11"/>
    <m/>
    <s v="0.0"/>
  </r>
  <r>
    <x v="24"/>
    <s v="SHA"/>
    <n v="2011"/>
    <x v="2"/>
    <n v="12"/>
    <m/>
    <s v="0.0"/>
  </r>
  <r>
    <x v="24"/>
    <s v="SHA"/>
    <n v="2011"/>
    <x v="2"/>
    <n v="13"/>
    <m/>
    <s v="0.0"/>
  </r>
  <r>
    <x v="24"/>
    <s v="SHA"/>
    <n v="2011"/>
    <x v="2"/>
    <n v="14"/>
    <m/>
    <s v="0.0"/>
  </r>
  <r>
    <x v="24"/>
    <s v="SHA"/>
    <n v="2011"/>
    <x v="2"/>
    <n v="15"/>
    <m/>
    <s v="0.0"/>
  </r>
  <r>
    <x v="24"/>
    <s v="SHA"/>
    <n v="2011"/>
    <x v="2"/>
    <n v="16"/>
    <m/>
    <s v="0.0"/>
  </r>
  <r>
    <x v="24"/>
    <s v="SHA"/>
    <n v="2011"/>
    <x v="2"/>
    <n v="17"/>
    <m/>
    <s v="0.0"/>
  </r>
  <r>
    <x v="24"/>
    <s v="SHA"/>
    <n v="2011"/>
    <x v="2"/>
    <n v="18"/>
    <m/>
    <s v="0.0"/>
  </r>
  <r>
    <x v="24"/>
    <s v="SHA"/>
    <n v="2011"/>
    <x v="2"/>
    <n v="19"/>
    <m/>
    <s v="0.0"/>
  </r>
  <r>
    <x v="24"/>
    <s v="SHA"/>
    <n v="2011"/>
    <x v="2"/>
    <n v="20"/>
    <m/>
    <s v="0.0"/>
  </r>
  <r>
    <x v="24"/>
    <s v="SHA"/>
    <n v="2011"/>
    <x v="2"/>
    <n v="21"/>
    <m/>
    <s v="0.0"/>
  </r>
  <r>
    <x v="24"/>
    <s v="SHA"/>
    <n v="2011"/>
    <x v="2"/>
    <n v="22"/>
    <m/>
    <s v="0.0"/>
  </r>
  <r>
    <x v="24"/>
    <s v="SHA"/>
    <n v="2011"/>
    <x v="2"/>
    <n v="23"/>
    <m/>
    <s v="0.0"/>
  </r>
  <r>
    <x v="24"/>
    <s v="SHA"/>
    <n v="2011"/>
    <x v="2"/>
    <n v="24"/>
    <m/>
    <s v="0.0"/>
  </r>
  <r>
    <x v="24"/>
    <s v="SHA"/>
    <n v="2011"/>
    <x v="2"/>
    <n v="25"/>
    <m/>
    <s v="0.0"/>
  </r>
  <r>
    <x v="24"/>
    <s v="SHA"/>
    <n v="2011"/>
    <x v="2"/>
    <n v="26"/>
    <m/>
    <s v="0.0"/>
  </r>
  <r>
    <x v="24"/>
    <s v="SHA"/>
    <n v="2011"/>
    <x v="2"/>
    <n v="27"/>
    <m/>
    <s v="0.0"/>
  </r>
  <r>
    <x v="24"/>
    <s v="SHA"/>
    <n v="2011"/>
    <x v="2"/>
    <n v="28"/>
    <m/>
    <s v="0.0"/>
  </r>
  <r>
    <x v="24"/>
    <s v="SHA"/>
    <n v="2011"/>
    <x v="2"/>
    <n v="29"/>
    <m/>
    <s v="0.0"/>
  </r>
  <r>
    <x v="24"/>
    <s v="SHA"/>
    <n v="2011"/>
    <x v="2"/>
    <n v="30"/>
    <m/>
    <s v="0.0"/>
  </r>
  <r>
    <x v="24"/>
    <s v="SHA"/>
    <n v="2011"/>
    <x v="3"/>
    <n v="1"/>
    <m/>
    <m/>
  </r>
  <r>
    <x v="24"/>
    <s v="SHA"/>
    <n v="2011"/>
    <x v="3"/>
    <n v="2"/>
    <n v="3.5"/>
    <m/>
  </r>
  <r>
    <x v="24"/>
    <s v="SHA"/>
    <n v="2011"/>
    <x v="3"/>
    <n v="3"/>
    <m/>
    <m/>
  </r>
  <r>
    <x v="24"/>
    <s v="SHA"/>
    <n v="2011"/>
    <x v="3"/>
    <n v="4"/>
    <m/>
    <m/>
  </r>
  <r>
    <x v="24"/>
    <s v="SHA"/>
    <n v="2011"/>
    <x v="3"/>
    <n v="5"/>
    <m/>
    <m/>
  </r>
  <r>
    <x v="24"/>
    <s v="SHA"/>
    <n v="2011"/>
    <x v="3"/>
    <n v="6"/>
    <m/>
    <m/>
  </r>
  <r>
    <x v="24"/>
    <s v="SHA"/>
    <n v="2011"/>
    <x v="3"/>
    <n v="7"/>
    <m/>
    <m/>
  </r>
  <r>
    <x v="24"/>
    <s v="SHA"/>
    <n v="2011"/>
    <x v="3"/>
    <n v="8"/>
    <m/>
    <m/>
  </r>
  <r>
    <x v="24"/>
    <s v="SHA"/>
    <n v="2011"/>
    <x v="3"/>
    <n v="9"/>
    <m/>
    <m/>
  </r>
  <r>
    <x v="24"/>
    <s v="SHA"/>
    <n v="2011"/>
    <x v="3"/>
    <n v="10"/>
    <m/>
    <m/>
  </r>
  <r>
    <x v="24"/>
    <s v="SHA"/>
    <n v="2011"/>
    <x v="3"/>
    <n v="11"/>
    <m/>
    <m/>
  </r>
  <r>
    <x v="24"/>
    <s v="SHA"/>
    <n v="2011"/>
    <x v="3"/>
    <n v="12"/>
    <m/>
    <m/>
  </r>
  <r>
    <x v="24"/>
    <s v="SHA"/>
    <n v="2011"/>
    <x v="3"/>
    <n v="13"/>
    <m/>
    <m/>
  </r>
  <r>
    <x v="24"/>
    <s v="SHA"/>
    <n v="2011"/>
    <x v="3"/>
    <n v="14"/>
    <m/>
    <m/>
  </r>
  <r>
    <x v="24"/>
    <s v="SHA"/>
    <n v="2011"/>
    <x v="3"/>
    <n v="15"/>
    <m/>
    <m/>
  </r>
  <r>
    <x v="24"/>
    <s v="SHA"/>
    <n v="2011"/>
    <x v="3"/>
    <n v="16"/>
    <m/>
    <m/>
  </r>
  <r>
    <x v="24"/>
    <s v="SHA"/>
    <n v="2011"/>
    <x v="3"/>
    <n v="17"/>
    <m/>
    <m/>
  </r>
  <r>
    <x v="24"/>
    <s v="SHA"/>
    <n v="2011"/>
    <x v="3"/>
    <n v="18"/>
    <n v="7"/>
    <m/>
  </r>
  <r>
    <x v="24"/>
    <s v="SHA"/>
    <n v="2011"/>
    <x v="3"/>
    <n v="19"/>
    <n v="4"/>
    <m/>
  </r>
  <r>
    <x v="24"/>
    <s v="SHA"/>
    <n v="2011"/>
    <x v="3"/>
    <n v="20"/>
    <m/>
    <m/>
  </r>
  <r>
    <x v="24"/>
    <s v="SHA"/>
    <n v="2011"/>
    <x v="3"/>
    <n v="21"/>
    <m/>
    <m/>
  </r>
  <r>
    <x v="24"/>
    <s v="SHA"/>
    <n v="2011"/>
    <x v="3"/>
    <n v="22"/>
    <m/>
    <m/>
  </r>
  <r>
    <x v="24"/>
    <s v="SHA"/>
    <n v="2011"/>
    <x v="3"/>
    <n v="23"/>
    <m/>
    <m/>
  </r>
  <r>
    <x v="24"/>
    <s v="SHA"/>
    <n v="2011"/>
    <x v="3"/>
    <n v="24"/>
    <m/>
    <m/>
  </r>
  <r>
    <x v="24"/>
    <s v="SHA"/>
    <n v="2011"/>
    <x v="3"/>
    <n v="25"/>
    <m/>
    <m/>
  </r>
  <r>
    <x v="24"/>
    <s v="SHA"/>
    <n v="2011"/>
    <x v="3"/>
    <n v="26"/>
    <m/>
    <m/>
  </r>
  <r>
    <x v="24"/>
    <s v="SHA"/>
    <n v="2011"/>
    <x v="3"/>
    <n v="27"/>
    <m/>
    <m/>
  </r>
  <r>
    <x v="24"/>
    <s v="SHA"/>
    <n v="2011"/>
    <x v="3"/>
    <n v="28"/>
    <m/>
    <m/>
  </r>
  <r>
    <x v="24"/>
    <s v="SHA"/>
    <n v="2011"/>
    <x v="3"/>
    <n v="29"/>
    <m/>
    <m/>
  </r>
  <r>
    <x v="24"/>
    <s v="SHA"/>
    <n v="2011"/>
    <x v="3"/>
    <n v="30"/>
    <m/>
    <m/>
  </r>
  <r>
    <x v="24"/>
    <s v="SHA"/>
    <n v="2011"/>
    <x v="3"/>
    <n v="31"/>
    <n v="6"/>
    <m/>
  </r>
  <r>
    <x v="24"/>
    <s v="SHA"/>
    <n v="2011"/>
    <x v="4"/>
    <n v="1"/>
    <n v="8.6999999999999993"/>
    <s v="31=6.0"/>
  </r>
  <r>
    <x v="24"/>
    <s v="SHA"/>
    <n v="2011"/>
    <x v="4"/>
    <n v="2"/>
    <m/>
    <m/>
  </r>
  <r>
    <x v="24"/>
    <s v="SHA"/>
    <n v="2011"/>
    <x v="4"/>
    <n v="3"/>
    <m/>
    <m/>
  </r>
  <r>
    <x v="24"/>
    <s v="SHA"/>
    <n v="2011"/>
    <x v="4"/>
    <n v="4"/>
    <m/>
    <m/>
  </r>
  <r>
    <x v="24"/>
    <s v="SHA"/>
    <n v="2011"/>
    <x v="4"/>
    <n v="5"/>
    <m/>
    <m/>
  </r>
  <r>
    <x v="24"/>
    <s v="SHA"/>
    <n v="2011"/>
    <x v="4"/>
    <n v="6"/>
    <m/>
    <m/>
  </r>
  <r>
    <x v="24"/>
    <s v="SHA"/>
    <n v="2011"/>
    <x v="4"/>
    <n v="7"/>
    <m/>
    <m/>
  </r>
  <r>
    <x v="24"/>
    <s v="SHA"/>
    <n v="2011"/>
    <x v="4"/>
    <n v="8"/>
    <m/>
    <m/>
  </r>
  <r>
    <x v="24"/>
    <s v="SHA"/>
    <n v="2011"/>
    <x v="4"/>
    <n v="9"/>
    <m/>
    <m/>
  </r>
  <r>
    <x v="24"/>
    <s v="SHA"/>
    <n v="2011"/>
    <x v="4"/>
    <n v="10"/>
    <m/>
    <m/>
  </r>
  <r>
    <x v="24"/>
    <s v="SHA"/>
    <n v="2011"/>
    <x v="4"/>
    <n v="11"/>
    <m/>
    <m/>
  </r>
  <r>
    <x v="24"/>
    <s v="SHA"/>
    <n v="2011"/>
    <x v="4"/>
    <n v="12"/>
    <m/>
    <m/>
  </r>
  <r>
    <x v="24"/>
    <s v="SHA"/>
    <n v="2011"/>
    <x v="4"/>
    <n v="13"/>
    <m/>
    <m/>
  </r>
  <r>
    <x v="24"/>
    <s v="SHA"/>
    <n v="2011"/>
    <x v="4"/>
    <n v="14"/>
    <m/>
    <m/>
  </r>
  <r>
    <x v="24"/>
    <s v="SHA"/>
    <n v="2011"/>
    <x v="4"/>
    <n v="15"/>
    <m/>
    <m/>
  </r>
  <r>
    <x v="24"/>
    <s v="SHA"/>
    <n v="2011"/>
    <x v="4"/>
    <n v="16"/>
    <m/>
    <m/>
  </r>
  <r>
    <x v="24"/>
    <s v="SHA"/>
    <n v="2011"/>
    <x v="4"/>
    <n v="17"/>
    <m/>
    <m/>
  </r>
  <r>
    <x v="24"/>
    <s v="SHA"/>
    <n v="2011"/>
    <x v="4"/>
    <n v="18"/>
    <m/>
    <m/>
  </r>
  <r>
    <x v="24"/>
    <s v="SHA"/>
    <n v="2011"/>
    <x v="4"/>
    <n v="19"/>
    <m/>
    <m/>
  </r>
  <r>
    <x v="24"/>
    <s v="SHA"/>
    <n v="2011"/>
    <x v="4"/>
    <n v="20"/>
    <m/>
    <m/>
  </r>
  <r>
    <x v="24"/>
    <s v="SHA"/>
    <n v="2011"/>
    <x v="4"/>
    <n v="21"/>
    <n v="34.5"/>
    <m/>
  </r>
  <r>
    <x v="24"/>
    <s v="SHA"/>
    <n v="2011"/>
    <x v="4"/>
    <n v="22"/>
    <n v="5.5"/>
    <m/>
  </r>
  <r>
    <x v="24"/>
    <s v="SHA"/>
    <n v="2011"/>
    <x v="4"/>
    <n v="23"/>
    <n v="19.2"/>
    <m/>
  </r>
  <r>
    <x v="24"/>
    <s v="SHA"/>
    <n v="2011"/>
    <x v="4"/>
    <n v="24"/>
    <n v="1.5"/>
    <m/>
  </r>
  <r>
    <x v="24"/>
    <s v="SHA"/>
    <n v="2011"/>
    <x v="4"/>
    <n v="25"/>
    <m/>
    <m/>
  </r>
  <r>
    <x v="24"/>
    <s v="SHA"/>
    <n v="2011"/>
    <x v="4"/>
    <n v="26"/>
    <m/>
    <m/>
  </r>
  <r>
    <x v="24"/>
    <s v="SHA"/>
    <n v="2011"/>
    <x v="4"/>
    <n v="27"/>
    <m/>
    <m/>
  </r>
  <r>
    <x v="24"/>
    <s v="SHA"/>
    <n v="2011"/>
    <x v="4"/>
    <n v="28"/>
    <m/>
    <m/>
  </r>
  <r>
    <x v="24"/>
    <s v="SHA"/>
    <n v="2011"/>
    <x v="4"/>
    <n v="29"/>
    <m/>
    <m/>
  </r>
  <r>
    <x v="24"/>
    <s v="SHA"/>
    <n v="2011"/>
    <x v="4"/>
    <n v="30"/>
    <m/>
    <m/>
  </r>
  <r>
    <x v="24"/>
    <s v="SHA"/>
    <n v="2011"/>
    <x v="5"/>
    <n v="1"/>
    <m/>
    <m/>
  </r>
  <r>
    <x v="24"/>
    <s v="SHA"/>
    <n v="2011"/>
    <x v="5"/>
    <n v="2"/>
    <n v="4"/>
    <m/>
  </r>
  <r>
    <x v="24"/>
    <s v="SHA"/>
    <n v="2011"/>
    <x v="5"/>
    <n v="3"/>
    <n v="2"/>
    <m/>
  </r>
  <r>
    <x v="24"/>
    <s v="SHA"/>
    <n v="2011"/>
    <x v="5"/>
    <n v="4"/>
    <m/>
    <m/>
  </r>
  <r>
    <x v="24"/>
    <s v="SHA"/>
    <n v="2011"/>
    <x v="5"/>
    <n v="5"/>
    <m/>
    <m/>
  </r>
  <r>
    <x v="24"/>
    <s v="SHA"/>
    <n v="2011"/>
    <x v="5"/>
    <n v="6"/>
    <m/>
    <m/>
  </r>
  <r>
    <x v="24"/>
    <s v="SHA"/>
    <n v="2011"/>
    <x v="5"/>
    <n v="7"/>
    <m/>
    <m/>
  </r>
  <r>
    <x v="24"/>
    <s v="SHA"/>
    <n v="2011"/>
    <x v="5"/>
    <n v="8"/>
    <m/>
    <m/>
  </r>
  <r>
    <x v="24"/>
    <s v="SHA"/>
    <n v="2011"/>
    <x v="5"/>
    <n v="9"/>
    <m/>
    <m/>
  </r>
  <r>
    <x v="24"/>
    <s v="SHA"/>
    <n v="2011"/>
    <x v="5"/>
    <n v="10"/>
    <n v="1"/>
    <m/>
  </r>
  <r>
    <x v="24"/>
    <s v="SHA"/>
    <n v="2011"/>
    <x v="5"/>
    <n v="11"/>
    <m/>
    <m/>
  </r>
  <r>
    <x v="24"/>
    <s v="SHA"/>
    <n v="2011"/>
    <x v="5"/>
    <n v="12"/>
    <m/>
    <m/>
  </r>
  <r>
    <x v="24"/>
    <s v="SHA"/>
    <n v="2011"/>
    <x v="5"/>
    <n v="13"/>
    <m/>
    <m/>
  </r>
  <r>
    <x v="24"/>
    <s v="SHA"/>
    <n v="2011"/>
    <x v="5"/>
    <n v="14"/>
    <n v="2"/>
    <m/>
  </r>
  <r>
    <x v="24"/>
    <s v="SHA"/>
    <n v="2011"/>
    <x v="5"/>
    <n v="15"/>
    <n v="22"/>
    <m/>
  </r>
  <r>
    <x v="24"/>
    <s v="SHA"/>
    <n v="2011"/>
    <x v="5"/>
    <n v="16"/>
    <m/>
    <m/>
  </r>
  <r>
    <x v="24"/>
    <s v="SHA"/>
    <n v="2011"/>
    <x v="5"/>
    <n v="17"/>
    <m/>
    <m/>
  </r>
  <r>
    <x v="24"/>
    <s v="SHA"/>
    <n v="2011"/>
    <x v="5"/>
    <n v="18"/>
    <m/>
    <m/>
  </r>
  <r>
    <x v="24"/>
    <s v="SHA"/>
    <n v="2011"/>
    <x v="5"/>
    <n v="19"/>
    <m/>
    <m/>
  </r>
  <r>
    <x v="24"/>
    <s v="SHA"/>
    <n v="2011"/>
    <x v="5"/>
    <n v="20"/>
    <m/>
    <m/>
  </r>
  <r>
    <x v="24"/>
    <s v="SHA"/>
    <n v="2011"/>
    <x v="5"/>
    <n v="21"/>
    <m/>
    <m/>
  </r>
  <r>
    <x v="24"/>
    <s v="SHA"/>
    <n v="2011"/>
    <x v="5"/>
    <n v="22"/>
    <m/>
    <m/>
  </r>
  <r>
    <x v="24"/>
    <s v="SHA"/>
    <n v="2011"/>
    <x v="5"/>
    <n v="23"/>
    <n v="2"/>
    <m/>
  </r>
  <r>
    <x v="24"/>
    <s v="SHA"/>
    <n v="2011"/>
    <x v="5"/>
    <n v="24"/>
    <n v="2"/>
    <m/>
  </r>
  <r>
    <x v="24"/>
    <s v="SHA"/>
    <n v="2011"/>
    <x v="5"/>
    <n v="25"/>
    <n v="10.5"/>
    <m/>
  </r>
  <r>
    <x v="24"/>
    <s v="SHA"/>
    <n v="2011"/>
    <x v="5"/>
    <n v="26"/>
    <m/>
    <m/>
  </r>
  <r>
    <x v="24"/>
    <s v="SHA"/>
    <n v="2011"/>
    <x v="5"/>
    <n v="27"/>
    <n v="10"/>
    <m/>
  </r>
  <r>
    <x v="24"/>
    <s v="SHA"/>
    <n v="2011"/>
    <x v="5"/>
    <n v="28"/>
    <m/>
    <m/>
  </r>
  <r>
    <x v="24"/>
    <s v="SHA"/>
    <n v="2011"/>
    <x v="5"/>
    <n v="29"/>
    <m/>
    <m/>
  </r>
  <r>
    <x v="24"/>
    <s v="SHA"/>
    <n v="2011"/>
    <x v="5"/>
    <n v="30"/>
    <m/>
    <m/>
  </r>
  <r>
    <x v="24"/>
    <s v="SHA"/>
    <n v="2011"/>
    <x v="5"/>
    <n v="31"/>
    <m/>
    <m/>
  </r>
  <r>
    <x v="24"/>
    <s v="SHA"/>
    <n v="2012"/>
    <x v="6"/>
    <n v="1"/>
    <m/>
    <m/>
  </r>
  <r>
    <x v="24"/>
    <s v="SHA"/>
    <n v="2012"/>
    <x v="6"/>
    <n v="2"/>
    <m/>
    <m/>
  </r>
  <r>
    <x v="24"/>
    <s v="SHA"/>
    <n v="2012"/>
    <x v="6"/>
    <n v="3"/>
    <m/>
    <m/>
  </r>
  <r>
    <x v="24"/>
    <s v="SHA"/>
    <n v="2012"/>
    <x v="6"/>
    <n v="4"/>
    <m/>
    <m/>
  </r>
  <r>
    <x v="24"/>
    <s v="SHA"/>
    <n v="2012"/>
    <x v="6"/>
    <n v="5"/>
    <m/>
    <m/>
  </r>
  <r>
    <x v="24"/>
    <s v="SHA"/>
    <n v="2012"/>
    <x v="6"/>
    <n v="6"/>
    <m/>
    <m/>
  </r>
  <r>
    <x v="24"/>
    <s v="SHA"/>
    <n v="2012"/>
    <x v="6"/>
    <n v="7"/>
    <m/>
    <m/>
  </r>
  <r>
    <x v="24"/>
    <s v="SHA"/>
    <n v="2012"/>
    <x v="6"/>
    <n v="8"/>
    <m/>
    <m/>
  </r>
  <r>
    <x v="24"/>
    <s v="SHA"/>
    <n v="2012"/>
    <x v="6"/>
    <n v="9"/>
    <m/>
    <m/>
  </r>
  <r>
    <x v="24"/>
    <s v="SHA"/>
    <n v="2012"/>
    <x v="6"/>
    <n v="10"/>
    <n v="4.5"/>
    <m/>
  </r>
  <r>
    <x v="24"/>
    <s v="SHA"/>
    <n v="2012"/>
    <x v="6"/>
    <n v="11"/>
    <m/>
    <m/>
  </r>
  <r>
    <x v="24"/>
    <s v="SHA"/>
    <n v="2012"/>
    <x v="6"/>
    <n v="12"/>
    <m/>
    <m/>
  </r>
  <r>
    <x v="24"/>
    <s v="SHA"/>
    <n v="2012"/>
    <x v="6"/>
    <n v="13"/>
    <m/>
    <m/>
  </r>
  <r>
    <x v="24"/>
    <s v="SHA"/>
    <n v="2012"/>
    <x v="6"/>
    <n v="14"/>
    <m/>
    <m/>
  </r>
  <r>
    <x v="24"/>
    <s v="SHA"/>
    <n v="2012"/>
    <x v="6"/>
    <n v="15"/>
    <m/>
    <m/>
  </r>
  <r>
    <x v="24"/>
    <s v="SHA"/>
    <n v="2012"/>
    <x v="6"/>
    <n v="16"/>
    <n v="3.6"/>
    <m/>
  </r>
  <r>
    <x v="24"/>
    <s v="SHA"/>
    <n v="2012"/>
    <x v="6"/>
    <n v="17"/>
    <n v="34.299999999999997"/>
    <m/>
  </r>
  <r>
    <x v="24"/>
    <s v="SHA"/>
    <n v="2012"/>
    <x v="6"/>
    <n v="18"/>
    <n v="25.5"/>
    <m/>
  </r>
  <r>
    <x v="24"/>
    <s v="SHA"/>
    <n v="2012"/>
    <x v="6"/>
    <n v="19"/>
    <m/>
    <m/>
  </r>
  <r>
    <x v="24"/>
    <s v="SHA"/>
    <n v="2012"/>
    <x v="6"/>
    <n v="20"/>
    <n v="1.5"/>
    <m/>
  </r>
  <r>
    <x v="24"/>
    <s v="SHA"/>
    <n v="2012"/>
    <x v="6"/>
    <n v="21"/>
    <m/>
    <m/>
  </r>
  <r>
    <x v="24"/>
    <s v="SHA"/>
    <n v="2012"/>
    <x v="6"/>
    <n v="22"/>
    <m/>
    <m/>
  </r>
  <r>
    <x v="24"/>
    <s v="SHA"/>
    <n v="2012"/>
    <x v="6"/>
    <n v="23"/>
    <m/>
    <m/>
  </r>
  <r>
    <x v="24"/>
    <s v="SHA"/>
    <n v="2012"/>
    <x v="6"/>
    <n v="24"/>
    <m/>
    <m/>
  </r>
  <r>
    <x v="24"/>
    <s v="SHA"/>
    <n v="2012"/>
    <x v="6"/>
    <n v="25"/>
    <m/>
    <m/>
  </r>
  <r>
    <x v="24"/>
    <s v="SHA"/>
    <n v="2012"/>
    <x v="6"/>
    <n v="26"/>
    <m/>
    <m/>
  </r>
  <r>
    <x v="24"/>
    <s v="SHA"/>
    <n v="2012"/>
    <x v="6"/>
    <n v="27"/>
    <m/>
    <m/>
  </r>
  <r>
    <x v="24"/>
    <s v="SHA"/>
    <n v="2012"/>
    <x v="6"/>
    <n v="28"/>
    <m/>
    <m/>
  </r>
  <r>
    <x v="24"/>
    <s v="SHA"/>
    <n v="2012"/>
    <x v="6"/>
    <n v="29"/>
    <m/>
    <m/>
  </r>
  <r>
    <x v="24"/>
    <s v="SHA"/>
    <n v="2012"/>
    <x v="6"/>
    <n v="30"/>
    <m/>
    <m/>
  </r>
  <r>
    <x v="24"/>
    <s v="SHA"/>
    <n v="2012"/>
    <x v="6"/>
    <n v="31"/>
    <m/>
    <m/>
  </r>
  <r>
    <x v="24"/>
    <s v="SHA"/>
    <n v="2012"/>
    <x v="7"/>
    <n v="1"/>
    <m/>
    <m/>
  </r>
  <r>
    <x v="24"/>
    <s v="SHA"/>
    <n v="2012"/>
    <x v="7"/>
    <n v="2"/>
    <m/>
    <m/>
  </r>
  <r>
    <x v="24"/>
    <s v="SHA"/>
    <n v="2012"/>
    <x v="7"/>
    <n v="3"/>
    <m/>
    <m/>
  </r>
  <r>
    <x v="24"/>
    <s v="SHA"/>
    <n v="2012"/>
    <x v="7"/>
    <n v="4"/>
    <m/>
    <m/>
  </r>
  <r>
    <x v="24"/>
    <s v="SHA"/>
    <n v="2012"/>
    <x v="7"/>
    <n v="5"/>
    <n v="9.1"/>
    <m/>
  </r>
  <r>
    <x v="24"/>
    <s v="SHA"/>
    <n v="2012"/>
    <x v="7"/>
    <n v="6"/>
    <m/>
    <m/>
  </r>
  <r>
    <x v="24"/>
    <s v="SHA"/>
    <n v="2012"/>
    <x v="7"/>
    <n v="7"/>
    <m/>
    <m/>
  </r>
  <r>
    <x v="24"/>
    <s v="SHA"/>
    <n v="2012"/>
    <x v="7"/>
    <n v="8"/>
    <m/>
    <m/>
  </r>
  <r>
    <x v="24"/>
    <s v="SHA"/>
    <n v="2012"/>
    <x v="7"/>
    <n v="9"/>
    <m/>
    <m/>
  </r>
  <r>
    <x v="24"/>
    <s v="SHA"/>
    <n v="2012"/>
    <x v="7"/>
    <n v="10"/>
    <m/>
    <m/>
  </r>
  <r>
    <x v="24"/>
    <s v="SHA"/>
    <n v="2012"/>
    <x v="7"/>
    <n v="11"/>
    <m/>
    <m/>
  </r>
  <r>
    <x v="24"/>
    <s v="SHA"/>
    <n v="2012"/>
    <x v="7"/>
    <n v="12"/>
    <n v="3"/>
    <m/>
  </r>
  <r>
    <x v="24"/>
    <s v="SHA"/>
    <n v="2012"/>
    <x v="7"/>
    <n v="13"/>
    <m/>
    <m/>
  </r>
  <r>
    <x v="24"/>
    <s v="SHA"/>
    <n v="2012"/>
    <x v="7"/>
    <n v="14"/>
    <m/>
    <m/>
  </r>
  <r>
    <x v="24"/>
    <s v="SHA"/>
    <n v="2012"/>
    <x v="7"/>
    <n v="15"/>
    <m/>
    <m/>
  </r>
  <r>
    <x v="24"/>
    <s v="SHA"/>
    <n v="2012"/>
    <x v="7"/>
    <n v="16"/>
    <m/>
    <m/>
  </r>
  <r>
    <x v="24"/>
    <s v="SHA"/>
    <n v="2012"/>
    <x v="7"/>
    <n v="17"/>
    <m/>
    <m/>
  </r>
  <r>
    <x v="24"/>
    <s v="SHA"/>
    <n v="2012"/>
    <x v="7"/>
    <n v="18"/>
    <m/>
    <m/>
  </r>
  <r>
    <x v="24"/>
    <s v="SHA"/>
    <n v="2012"/>
    <x v="7"/>
    <n v="19"/>
    <m/>
    <m/>
  </r>
  <r>
    <x v="24"/>
    <s v="SHA"/>
    <n v="2012"/>
    <x v="7"/>
    <n v="20"/>
    <m/>
    <m/>
  </r>
  <r>
    <x v="24"/>
    <s v="SHA"/>
    <n v="2012"/>
    <x v="7"/>
    <n v="21"/>
    <m/>
    <m/>
  </r>
  <r>
    <x v="24"/>
    <s v="SHA"/>
    <n v="2012"/>
    <x v="7"/>
    <n v="22"/>
    <m/>
    <m/>
  </r>
  <r>
    <x v="24"/>
    <s v="SHA"/>
    <n v="2012"/>
    <x v="7"/>
    <n v="23"/>
    <m/>
    <m/>
  </r>
  <r>
    <x v="24"/>
    <s v="SHA"/>
    <n v="2012"/>
    <x v="7"/>
    <n v="24"/>
    <m/>
    <m/>
  </r>
  <r>
    <x v="24"/>
    <s v="SHA"/>
    <n v="2012"/>
    <x v="7"/>
    <n v="25"/>
    <m/>
    <m/>
  </r>
  <r>
    <x v="24"/>
    <s v="SHA"/>
    <n v="2012"/>
    <x v="7"/>
    <n v="26"/>
    <m/>
    <m/>
  </r>
  <r>
    <x v="24"/>
    <s v="SHA"/>
    <n v="2012"/>
    <x v="7"/>
    <n v="27"/>
    <m/>
    <m/>
  </r>
  <r>
    <x v="24"/>
    <s v="SHA"/>
    <n v="2012"/>
    <x v="7"/>
    <n v="28"/>
    <m/>
    <m/>
  </r>
  <r>
    <x v="24"/>
    <s v="SHA"/>
    <n v="2012"/>
    <x v="7"/>
    <n v="29"/>
    <m/>
    <m/>
  </r>
  <r>
    <x v="24"/>
    <s v="SHA"/>
    <n v="2012"/>
    <x v="8"/>
    <n v="1"/>
    <m/>
    <s v="return?"/>
  </r>
  <r>
    <x v="24"/>
    <s v="SHA"/>
    <n v="2012"/>
    <x v="8"/>
    <n v="2"/>
    <m/>
    <s v="return?"/>
  </r>
  <r>
    <x v="24"/>
    <s v="SHA"/>
    <n v="2012"/>
    <x v="8"/>
    <n v="3"/>
    <m/>
    <s v="return?"/>
  </r>
  <r>
    <x v="24"/>
    <s v="SHA"/>
    <n v="2012"/>
    <x v="8"/>
    <n v="4"/>
    <m/>
    <s v="return?"/>
  </r>
  <r>
    <x v="24"/>
    <s v="SHA"/>
    <n v="2012"/>
    <x v="8"/>
    <n v="5"/>
    <m/>
    <s v="return?"/>
  </r>
  <r>
    <x v="24"/>
    <s v="SHA"/>
    <n v="2012"/>
    <x v="8"/>
    <n v="6"/>
    <m/>
    <s v="return?"/>
  </r>
  <r>
    <x v="24"/>
    <s v="SHA"/>
    <n v="2012"/>
    <x v="8"/>
    <n v="7"/>
    <m/>
    <s v="return?"/>
  </r>
  <r>
    <x v="24"/>
    <s v="SHA"/>
    <n v="2012"/>
    <x v="8"/>
    <n v="8"/>
    <m/>
    <s v="return?"/>
  </r>
  <r>
    <x v="24"/>
    <s v="SHA"/>
    <n v="2012"/>
    <x v="8"/>
    <n v="9"/>
    <m/>
    <s v="return?"/>
  </r>
  <r>
    <x v="24"/>
    <s v="SHA"/>
    <n v="2012"/>
    <x v="8"/>
    <n v="10"/>
    <m/>
    <s v="return?"/>
  </r>
  <r>
    <x v="24"/>
    <s v="SHA"/>
    <n v="2012"/>
    <x v="8"/>
    <n v="11"/>
    <m/>
    <s v="return?"/>
  </r>
  <r>
    <x v="24"/>
    <s v="SHA"/>
    <n v="2012"/>
    <x v="8"/>
    <n v="12"/>
    <m/>
    <s v="return?"/>
  </r>
  <r>
    <x v="24"/>
    <s v="SHA"/>
    <n v="2012"/>
    <x v="8"/>
    <n v="13"/>
    <m/>
    <s v="return?"/>
  </r>
  <r>
    <x v="24"/>
    <s v="SHA"/>
    <n v="2012"/>
    <x v="8"/>
    <n v="14"/>
    <m/>
    <s v="return?"/>
  </r>
  <r>
    <x v="24"/>
    <s v="SHA"/>
    <n v="2012"/>
    <x v="8"/>
    <n v="15"/>
    <m/>
    <s v="return?"/>
  </r>
  <r>
    <x v="24"/>
    <s v="SHA"/>
    <n v="2012"/>
    <x v="8"/>
    <n v="16"/>
    <m/>
    <s v="return?"/>
  </r>
  <r>
    <x v="24"/>
    <s v="SHA"/>
    <n v="2012"/>
    <x v="8"/>
    <n v="17"/>
    <m/>
    <s v="return?"/>
  </r>
  <r>
    <x v="24"/>
    <s v="SHA"/>
    <n v="2012"/>
    <x v="8"/>
    <n v="18"/>
    <m/>
    <s v="return?"/>
  </r>
  <r>
    <x v="24"/>
    <s v="SHA"/>
    <n v="2012"/>
    <x v="8"/>
    <n v="19"/>
    <m/>
    <s v="return?"/>
  </r>
  <r>
    <x v="24"/>
    <s v="SHA"/>
    <n v="2012"/>
    <x v="8"/>
    <n v="20"/>
    <m/>
    <s v="return?"/>
  </r>
  <r>
    <x v="24"/>
    <s v="SHA"/>
    <n v="2012"/>
    <x v="8"/>
    <n v="21"/>
    <m/>
    <s v="return?"/>
  </r>
  <r>
    <x v="24"/>
    <s v="SHA"/>
    <n v="2012"/>
    <x v="8"/>
    <n v="22"/>
    <m/>
    <s v="return?"/>
  </r>
  <r>
    <x v="24"/>
    <s v="SHA"/>
    <n v="2012"/>
    <x v="8"/>
    <n v="23"/>
    <m/>
    <s v="return?"/>
  </r>
  <r>
    <x v="24"/>
    <s v="SHA"/>
    <n v="2012"/>
    <x v="8"/>
    <n v="24"/>
    <m/>
    <s v="return?"/>
  </r>
  <r>
    <x v="24"/>
    <s v="SHA"/>
    <n v="2012"/>
    <x v="8"/>
    <n v="25"/>
    <m/>
    <s v="return?"/>
  </r>
  <r>
    <x v="24"/>
    <s v="SHA"/>
    <n v="2012"/>
    <x v="8"/>
    <n v="26"/>
    <m/>
    <s v="return?"/>
  </r>
  <r>
    <x v="24"/>
    <s v="SHA"/>
    <n v="2012"/>
    <x v="8"/>
    <n v="27"/>
    <m/>
    <s v="return?"/>
  </r>
  <r>
    <x v="24"/>
    <s v="SHA"/>
    <n v="2012"/>
    <x v="8"/>
    <n v="28"/>
    <m/>
    <s v="return?"/>
  </r>
  <r>
    <x v="24"/>
    <s v="SHA"/>
    <n v="2012"/>
    <x v="8"/>
    <n v="29"/>
    <m/>
    <s v="return?"/>
  </r>
  <r>
    <x v="24"/>
    <s v="SHA"/>
    <n v="2012"/>
    <x v="8"/>
    <n v="30"/>
    <m/>
    <s v="return?"/>
  </r>
  <r>
    <x v="24"/>
    <s v="SHA"/>
    <n v="2012"/>
    <x v="8"/>
    <n v="31"/>
    <m/>
    <s v="return?"/>
  </r>
  <r>
    <x v="24"/>
    <s v="SHA"/>
    <n v="2012"/>
    <x v="9"/>
    <n v="1"/>
    <m/>
    <s v="return?"/>
  </r>
  <r>
    <x v="24"/>
    <s v="SHA"/>
    <n v="2012"/>
    <x v="9"/>
    <n v="2"/>
    <m/>
    <s v="return?"/>
  </r>
  <r>
    <x v="24"/>
    <s v="SHA"/>
    <n v="2012"/>
    <x v="9"/>
    <n v="3"/>
    <m/>
    <s v="return?"/>
  </r>
  <r>
    <x v="24"/>
    <s v="SHA"/>
    <n v="2012"/>
    <x v="9"/>
    <n v="4"/>
    <m/>
    <s v="return?"/>
  </r>
  <r>
    <x v="24"/>
    <s v="SHA"/>
    <n v="2012"/>
    <x v="9"/>
    <n v="5"/>
    <m/>
    <s v="return?"/>
  </r>
  <r>
    <x v="24"/>
    <s v="SHA"/>
    <n v="2012"/>
    <x v="9"/>
    <n v="6"/>
    <m/>
    <s v="return?"/>
  </r>
  <r>
    <x v="24"/>
    <s v="SHA"/>
    <n v="2012"/>
    <x v="9"/>
    <n v="7"/>
    <m/>
    <s v="return?"/>
  </r>
  <r>
    <x v="24"/>
    <s v="SHA"/>
    <n v="2012"/>
    <x v="9"/>
    <n v="8"/>
    <m/>
    <s v="return?"/>
  </r>
  <r>
    <x v="24"/>
    <s v="SHA"/>
    <n v="2012"/>
    <x v="9"/>
    <n v="9"/>
    <m/>
    <s v="return?"/>
  </r>
  <r>
    <x v="24"/>
    <s v="SHA"/>
    <n v="2012"/>
    <x v="9"/>
    <n v="10"/>
    <m/>
    <s v="return?"/>
  </r>
  <r>
    <x v="24"/>
    <s v="SHA"/>
    <n v="2012"/>
    <x v="9"/>
    <n v="11"/>
    <m/>
    <s v="return?"/>
  </r>
  <r>
    <x v="24"/>
    <s v="SHA"/>
    <n v="2012"/>
    <x v="9"/>
    <n v="12"/>
    <m/>
    <s v="return?"/>
  </r>
  <r>
    <x v="24"/>
    <s v="SHA"/>
    <n v="2012"/>
    <x v="9"/>
    <n v="13"/>
    <m/>
    <s v="return?"/>
  </r>
  <r>
    <x v="24"/>
    <s v="SHA"/>
    <n v="2012"/>
    <x v="9"/>
    <n v="14"/>
    <m/>
    <s v="return?"/>
  </r>
  <r>
    <x v="24"/>
    <s v="SHA"/>
    <n v="2012"/>
    <x v="9"/>
    <n v="15"/>
    <m/>
    <s v="return?"/>
  </r>
  <r>
    <x v="24"/>
    <s v="SHA"/>
    <n v="2012"/>
    <x v="9"/>
    <n v="16"/>
    <m/>
    <s v="return?"/>
  </r>
  <r>
    <x v="24"/>
    <s v="SHA"/>
    <n v="2012"/>
    <x v="9"/>
    <n v="17"/>
    <m/>
    <s v="return?"/>
  </r>
  <r>
    <x v="24"/>
    <s v="SHA"/>
    <n v="2012"/>
    <x v="9"/>
    <n v="18"/>
    <m/>
    <s v="return?"/>
  </r>
  <r>
    <x v="24"/>
    <s v="SHA"/>
    <n v="2012"/>
    <x v="9"/>
    <n v="19"/>
    <m/>
    <s v="return?"/>
  </r>
  <r>
    <x v="24"/>
    <s v="SHA"/>
    <n v="2012"/>
    <x v="9"/>
    <n v="20"/>
    <m/>
    <s v="return?"/>
  </r>
  <r>
    <x v="24"/>
    <s v="SHA"/>
    <n v="2012"/>
    <x v="9"/>
    <n v="21"/>
    <m/>
    <s v="return?"/>
  </r>
  <r>
    <x v="24"/>
    <s v="SHA"/>
    <n v="2012"/>
    <x v="9"/>
    <n v="22"/>
    <m/>
    <s v="return?"/>
  </r>
  <r>
    <x v="24"/>
    <s v="SHA"/>
    <n v="2012"/>
    <x v="9"/>
    <n v="23"/>
    <m/>
    <s v="return?"/>
  </r>
  <r>
    <x v="24"/>
    <s v="SHA"/>
    <n v="2012"/>
    <x v="9"/>
    <n v="24"/>
    <m/>
    <s v="return?"/>
  </r>
  <r>
    <x v="24"/>
    <s v="SHA"/>
    <n v="2012"/>
    <x v="9"/>
    <n v="25"/>
    <m/>
    <s v="return?"/>
  </r>
  <r>
    <x v="24"/>
    <s v="SHA"/>
    <n v="2012"/>
    <x v="9"/>
    <n v="26"/>
    <m/>
    <s v="return?"/>
  </r>
  <r>
    <x v="24"/>
    <s v="SHA"/>
    <n v="2012"/>
    <x v="9"/>
    <n v="27"/>
    <m/>
    <s v="return?"/>
  </r>
  <r>
    <x v="24"/>
    <s v="SHA"/>
    <n v="2012"/>
    <x v="9"/>
    <n v="28"/>
    <m/>
    <s v="return?"/>
  </r>
  <r>
    <x v="24"/>
    <s v="SHA"/>
    <n v="2012"/>
    <x v="9"/>
    <n v="29"/>
    <m/>
    <s v="return?"/>
  </r>
  <r>
    <x v="24"/>
    <s v="SHA"/>
    <n v="2012"/>
    <x v="9"/>
    <n v="30"/>
    <m/>
    <s v="return?"/>
  </r>
  <r>
    <x v="24"/>
    <s v="SHA"/>
    <n v="2012"/>
    <x v="10"/>
    <n v="1"/>
    <m/>
    <s v="NIL"/>
  </r>
  <r>
    <x v="24"/>
    <s v="SHA"/>
    <n v="2012"/>
    <x v="10"/>
    <n v="2"/>
    <m/>
    <s v="NIL"/>
  </r>
  <r>
    <x v="24"/>
    <s v="SHA"/>
    <n v="2012"/>
    <x v="10"/>
    <n v="3"/>
    <m/>
    <s v="NIL"/>
  </r>
  <r>
    <x v="24"/>
    <s v="SHA"/>
    <n v="2012"/>
    <x v="10"/>
    <n v="4"/>
    <m/>
    <s v="NIL"/>
  </r>
  <r>
    <x v="24"/>
    <s v="SHA"/>
    <n v="2012"/>
    <x v="10"/>
    <n v="5"/>
    <m/>
    <s v="NIL"/>
  </r>
  <r>
    <x v="24"/>
    <s v="SHA"/>
    <n v="2012"/>
    <x v="10"/>
    <n v="6"/>
    <m/>
    <s v="NIL"/>
  </r>
  <r>
    <x v="24"/>
    <s v="SHA"/>
    <n v="2012"/>
    <x v="10"/>
    <n v="7"/>
    <m/>
    <s v="NIL"/>
  </r>
  <r>
    <x v="24"/>
    <s v="SHA"/>
    <n v="2012"/>
    <x v="10"/>
    <n v="8"/>
    <m/>
    <s v="NIL"/>
  </r>
  <r>
    <x v="24"/>
    <s v="SHA"/>
    <n v="2012"/>
    <x v="10"/>
    <n v="9"/>
    <m/>
    <s v="NIL"/>
  </r>
  <r>
    <x v="24"/>
    <s v="SHA"/>
    <n v="2012"/>
    <x v="10"/>
    <n v="10"/>
    <m/>
    <s v="NIL"/>
  </r>
  <r>
    <x v="24"/>
    <s v="SHA"/>
    <n v="2012"/>
    <x v="10"/>
    <n v="11"/>
    <m/>
    <s v="NIL"/>
  </r>
  <r>
    <x v="24"/>
    <s v="SHA"/>
    <n v="2012"/>
    <x v="10"/>
    <n v="12"/>
    <m/>
    <s v="NIL"/>
  </r>
  <r>
    <x v="24"/>
    <s v="SHA"/>
    <n v="2012"/>
    <x v="10"/>
    <n v="13"/>
    <m/>
    <s v="NIL"/>
  </r>
  <r>
    <x v="24"/>
    <s v="SHA"/>
    <n v="2012"/>
    <x v="10"/>
    <n v="14"/>
    <m/>
    <s v="NIL"/>
  </r>
  <r>
    <x v="24"/>
    <s v="SHA"/>
    <n v="2012"/>
    <x v="10"/>
    <n v="15"/>
    <m/>
    <s v="NIL"/>
  </r>
  <r>
    <x v="24"/>
    <s v="SHA"/>
    <n v="2012"/>
    <x v="10"/>
    <n v="16"/>
    <m/>
    <s v="NIL"/>
  </r>
  <r>
    <x v="24"/>
    <s v="SHA"/>
    <n v="2012"/>
    <x v="10"/>
    <n v="17"/>
    <m/>
    <s v="NIL"/>
  </r>
  <r>
    <x v="24"/>
    <s v="SHA"/>
    <n v="2012"/>
    <x v="10"/>
    <n v="18"/>
    <m/>
    <s v="NIL"/>
  </r>
  <r>
    <x v="24"/>
    <s v="SHA"/>
    <n v="2012"/>
    <x v="10"/>
    <n v="19"/>
    <m/>
    <s v="NIL"/>
  </r>
  <r>
    <x v="24"/>
    <s v="SHA"/>
    <n v="2012"/>
    <x v="10"/>
    <n v="20"/>
    <m/>
    <s v="NIL"/>
  </r>
  <r>
    <x v="24"/>
    <s v="SHA"/>
    <n v="2012"/>
    <x v="10"/>
    <n v="21"/>
    <m/>
    <s v="NIL"/>
  </r>
  <r>
    <x v="24"/>
    <s v="SHA"/>
    <n v="2012"/>
    <x v="10"/>
    <n v="22"/>
    <m/>
    <s v="NIL"/>
  </r>
  <r>
    <x v="24"/>
    <s v="SHA"/>
    <n v="2012"/>
    <x v="10"/>
    <n v="23"/>
    <m/>
    <s v="NIL"/>
  </r>
  <r>
    <x v="24"/>
    <s v="SHA"/>
    <n v="2012"/>
    <x v="10"/>
    <n v="24"/>
    <m/>
    <s v="NIL"/>
  </r>
  <r>
    <x v="24"/>
    <s v="SHA"/>
    <n v="2012"/>
    <x v="10"/>
    <n v="25"/>
    <m/>
    <s v="NIL"/>
  </r>
  <r>
    <x v="24"/>
    <s v="SHA"/>
    <n v="2012"/>
    <x v="10"/>
    <n v="26"/>
    <m/>
    <s v="NIL"/>
  </r>
  <r>
    <x v="24"/>
    <s v="SHA"/>
    <n v="2012"/>
    <x v="10"/>
    <n v="27"/>
    <m/>
    <s v="NIL"/>
  </r>
  <r>
    <x v="24"/>
    <s v="SHA"/>
    <n v="2012"/>
    <x v="10"/>
    <n v="28"/>
    <m/>
    <s v="NIL"/>
  </r>
  <r>
    <x v="24"/>
    <s v="SHA"/>
    <n v="2012"/>
    <x v="10"/>
    <n v="29"/>
    <m/>
    <s v="NIL"/>
  </r>
  <r>
    <x v="24"/>
    <s v="SHA"/>
    <n v="2012"/>
    <x v="10"/>
    <n v="30"/>
    <m/>
    <s v="NIL"/>
  </r>
  <r>
    <x v="24"/>
    <s v="SHA"/>
    <n v="2012"/>
    <x v="10"/>
    <n v="31"/>
    <m/>
    <s v="NIL"/>
  </r>
  <r>
    <x v="24"/>
    <s v="SHA"/>
    <n v="2012"/>
    <x v="11"/>
    <n v="1"/>
    <m/>
    <s v="NIL"/>
  </r>
  <r>
    <x v="24"/>
    <s v="SHA"/>
    <n v="2012"/>
    <x v="11"/>
    <n v="2"/>
    <m/>
    <s v="NIL"/>
  </r>
  <r>
    <x v="24"/>
    <s v="SHA"/>
    <n v="2012"/>
    <x v="11"/>
    <n v="3"/>
    <m/>
    <s v="NIL"/>
  </r>
  <r>
    <x v="24"/>
    <s v="SHA"/>
    <n v="2012"/>
    <x v="11"/>
    <n v="4"/>
    <m/>
    <s v="NIL"/>
  </r>
  <r>
    <x v="24"/>
    <s v="SHA"/>
    <n v="2012"/>
    <x v="11"/>
    <n v="5"/>
    <m/>
    <s v="NIL"/>
  </r>
  <r>
    <x v="24"/>
    <s v="SHA"/>
    <n v="2012"/>
    <x v="11"/>
    <n v="6"/>
    <m/>
    <s v="NIL"/>
  </r>
  <r>
    <x v="24"/>
    <s v="SHA"/>
    <n v="2012"/>
    <x v="11"/>
    <n v="7"/>
    <m/>
    <s v="NIL"/>
  </r>
  <r>
    <x v="24"/>
    <s v="SHA"/>
    <n v="2012"/>
    <x v="11"/>
    <n v="8"/>
    <m/>
    <s v="NIL"/>
  </r>
  <r>
    <x v="24"/>
    <s v="SHA"/>
    <n v="2012"/>
    <x v="11"/>
    <n v="9"/>
    <m/>
    <s v="NIL"/>
  </r>
  <r>
    <x v="24"/>
    <s v="SHA"/>
    <n v="2012"/>
    <x v="11"/>
    <n v="10"/>
    <m/>
    <s v="NIL"/>
  </r>
  <r>
    <x v="24"/>
    <s v="SHA"/>
    <n v="2012"/>
    <x v="11"/>
    <n v="11"/>
    <m/>
    <s v="NIL"/>
  </r>
  <r>
    <x v="24"/>
    <s v="SHA"/>
    <n v="2012"/>
    <x v="11"/>
    <n v="12"/>
    <m/>
    <s v="NIL"/>
  </r>
  <r>
    <x v="24"/>
    <s v="SHA"/>
    <n v="2012"/>
    <x v="11"/>
    <n v="13"/>
    <m/>
    <s v="NIL"/>
  </r>
  <r>
    <x v="24"/>
    <s v="SHA"/>
    <n v="2012"/>
    <x v="11"/>
    <n v="14"/>
    <m/>
    <s v="NIL"/>
  </r>
  <r>
    <x v="24"/>
    <s v="SHA"/>
    <n v="2012"/>
    <x v="11"/>
    <n v="15"/>
    <m/>
    <s v="NIL"/>
  </r>
  <r>
    <x v="24"/>
    <s v="SHA"/>
    <n v="2012"/>
    <x v="11"/>
    <n v="16"/>
    <m/>
    <s v="NIL"/>
  </r>
  <r>
    <x v="24"/>
    <s v="SHA"/>
    <n v="2012"/>
    <x v="11"/>
    <n v="17"/>
    <m/>
    <s v="NIL"/>
  </r>
  <r>
    <x v="24"/>
    <s v="SHA"/>
    <n v="2012"/>
    <x v="11"/>
    <n v="18"/>
    <m/>
    <s v="NIL"/>
  </r>
  <r>
    <x v="24"/>
    <s v="SHA"/>
    <n v="2012"/>
    <x v="11"/>
    <n v="19"/>
    <m/>
    <s v="NIL"/>
  </r>
  <r>
    <x v="24"/>
    <s v="SHA"/>
    <n v="2012"/>
    <x v="11"/>
    <n v="20"/>
    <m/>
    <s v="NIL"/>
  </r>
  <r>
    <x v="24"/>
    <s v="SHA"/>
    <n v="2012"/>
    <x v="11"/>
    <n v="21"/>
    <m/>
    <s v="NIL"/>
  </r>
  <r>
    <x v="24"/>
    <s v="SHA"/>
    <n v="2012"/>
    <x v="11"/>
    <n v="22"/>
    <m/>
    <s v="NIL"/>
  </r>
  <r>
    <x v="24"/>
    <s v="SHA"/>
    <n v="2012"/>
    <x v="11"/>
    <n v="23"/>
    <m/>
    <s v="NIL"/>
  </r>
  <r>
    <x v="24"/>
    <s v="SHA"/>
    <n v="2012"/>
    <x v="11"/>
    <n v="24"/>
    <m/>
    <s v="NIL"/>
  </r>
  <r>
    <x v="24"/>
    <s v="SHA"/>
    <n v="2012"/>
    <x v="11"/>
    <n v="25"/>
    <m/>
    <s v="NIL"/>
  </r>
  <r>
    <x v="24"/>
    <s v="SHA"/>
    <n v="2012"/>
    <x v="11"/>
    <n v="26"/>
    <m/>
    <s v="NIL"/>
  </r>
  <r>
    <x v="24"/>
    <s v="SHA"/>
    <n v="2012"/>
    <x v="11"/>
    <n v="27"/>
    <m/>
    <s v="NIL"/>
  </r>
  <r>
    <x v="24"/>
    <s v="SHA"/>
    <n v="2012"/>
    <x v="11"/>
    <n v="28"/>
    <m/>
    <s v="NIL"/>
  </r>
  <r>
    <x v="24"/>
    <s v="SHA"/>
    <n v="2012"/>
    <x v="11"/>
    <n v="29"/>
    <m/>
    <s v="NIL"/>
  </r>
  <r>
    <x v="24"/>
    <s v="SHA"/>
    <n v="2012"/>
    <x v="11"/>
    <n v="30"/>
    <m/>
    <s v="NIL"/>
  </r>
  <r>
    <x v="25"/>
    <s v="SHI"/>
    <n v="2011"/>
    <x v="0"/>
    <n v="1"/>
    <m/>
    <m/>
  </r>
  <r>
    <x v="25"/>
    <s v="SHI"/>
    <n v="2011"/>
    <x v="0"/>
    <n v="2"/>
    <m/>
    <m/>
  </r>
  <r>
    <x v="25"/>
    <s v="SHI"/>
    <n v="2011"/>
    <x v="0"/>
    <n v="3"/>
    <m/>
    <m/>
  </r>
  <r>
    <x v="25"/>
    <s v="SHI"/>
    <n v="2011"/>
    <x v="0"/>
    <n v="4"/>
    <m/>
    <m/>
  </r>
  <r>
    <x v="25"/>
    <s v="SHI"/>
    <n v="2011"/>
    <x v="0"/>
    <n v="5"/>
    <m/>
    <m/>
  </r>
  <r>
    <x v="25"/>
    <s v="SHI"/>
    <n v="2011"/>
    <x v="0"/>
    <n v="6"/>
    <m/>
    <m/>
  </r>
  <r>
    <x v="25"/>
    <s v="SHI"/>
    <n v="2011"/>
    <x v="0"/>
    <n v="7"/>
    <m/>
    <m/>
  </r>
  <r>
    <x v="25"/>
    <s v="SHI"/>
    <n v="2011"/>
    <x v="0"/>
    <n v="8"/>
    <m/>
    <m/>
  </r>
  <r>
    <x v="25"/>
    <s v="SHI"/>
    <n v="2011"/>
    <x v="0"/>
    <n v="9"/>
    <m/>
    <m/>
  </r>
  <r>
    <x v="25"/>
    <s v="SHI"/>
    <n v="2011"/>
    <x v="0"/>
    <n v="10"/>
    <n v="3.2"/>
    <m/>
  </r>
  <r>
    <x v="25"/>
    <s v="SHI"/>
    <n v="2011"/>
    <x v="0"/>
    <n v="11"/>
    <m/>
    <m/>
  </r>
  <r>
    <x v="25"/>
    <s v="SHI"/>
    <n v="2011"/>
    <x v="0"/>
    <n v="12"/>
    <m/>
    <m/>
  </r>
  <r>
    <x v="25"/>
    <s v="SHI"/>
    <n v="2011"/>
    <x v="0"/>
    <n v="13"/>
    <n v="7.9"/>
    <m/>
  </r>
  <r>
    <x v="25"/>
    <s v="SHI"/>
    <n v="2011"/>
    <x v="0"/>
    <n v="14"/>
    <m/>
    <m/>
  </r>
  <r>
    <x v="25"/>
    <s v="SHI"/>
    <n v="2011"/>
    <x v="0"/>
    <n v="15"/>
    <m/>
    <m/>
  </r>
  <r>
    <x v="25"/>
    <s v="SHI"/>
    <n v="2011"/>
    <x v="0"/>
    <n v="16"/>
    <m/>
    <m/>
  </r>
  <r>
    <x v="25"/>
    <s v="SHI"/>
    <n v="2011"/>
    <x v="0"/>
    <n v="17"/>
    <m/>
    <m/>
  </r>
  <r>
    <x v="25"/>
    <s v="SHI"/>
    <n v="2011"/>
    <x v="0"/>
    <n v="18"/>
    <m/>
    <m/>
  </r>
  <r>
    <x v="25"/>
    <s v="SHI"/>
    <n v="2011"/>
    <x v="0"/>
    <n v="19"/>
    <m/>
    <m/>
  </r>
  <r>
    <x v="25"/>
    <s v="SHI"/>
    <n v="2011"/>
    <x v="0"/>
    <n v="20"/>
    <m/>
    <m/>
  </r>
  <r>
    <x v="25"/>
    <s v="SHI"/>
    <n v="2011"/>
    <x v="0"/>
    <n v="21"/>
    <m/>
    <m/>
  </r>
  <r>
    <x v="25"/>
    <s v="SHI"/>
    <n v="2011"/>
    <x v="0"/>
    <n v="22"/>
    <m/>
    <m/>
  </r>
  <r>
    <x v="25"/>
    <s v="SHI"/>
    <n v="2011"/>
    <x v="0"/>
    <n v="23"/>
    <m/>
    <m/>
  </r>
  <r>
    <x v="25"/>
    <s v="SHI"/>
    <n v="2011"/>
    <x v="0"/>
    <n v="24"/>
    <m/>
    <m/>
  </r>
  <r>
    <x v="25"/>
    <s v="SHI"/>
    <n v="2011"/>
    <x v="0"/>
    <n v="25"/>
    <m/>
    <m/>
  </r>
  <r>
    <x v="25"/>
    <s v="SHI"/>
    <n v="2011"/>
    <x v="0"/>
    <n v="26"/>
    <m/>
    <m/>
  </r>
  <r>
    <x v="25"/>
    <s v="SHI"/>
    <n v="2011"/>
    <x v="0"/>
    <n v="27"/>
    <m/>
    <m/>
  </r>
  <r>
    <x v="25"/>
    <s v="SHI"/>
    <n v="2011"/>
    <x v="0"/>
    <n v="28"/>
    <m/>
    <m/>
  </r>
  <r>
    <x v="25"/>
    <s v="SHI"/>
    <n v="2011"/>
    <x v="0"/>
    <n v="29"/>
    <m/>
    <m/>
  </r>
  <r>
    <x v="25"/>
    <s v="SHI"/>
    <n v="2011"/>
    <x v="0"/>
    <n v="30"/>
    <m/>
    <m/>
  </r>
  <r>
    <x v="25"/>
    <s v="SHI"/>
    <n v="2011"/>
    <x v="0"/>
    <n v="31"/>
    <m/>
    <m/>
  </r>
  <r>
    <x v="25"/>
    <s v="SHI"/>
    <n v="2011"/>
    <x v="1"/>
    <n v="1"/>
    <m/>
    <s v="0.0"/>
  </r>
  <r>
    <x v="25"/>
    <s v="SHI"/>
    <n v="2011"/>
    <x v="1"/>
    <n v="2"/>
    <m/>
    <s v="0.0"/>
  </r>
  <r>
    <x v="25"/>
    <s v="SHI"/>
    <n v="2011"/>
    <x v="1"/>
    <n v="3"/>
    <m/>
    <s v="0.0"/>
  </r>
  <r>
    <x v="25"/>
    <s v="SHI"/>
    <n v="2011"/>
    <x v="1"/>
    <n v="4"/>
    <m/>
    <s v="0.0"/>
  </r>
  <r>
    <x v="25"/>
    <s v="SHI"/>
    <n v="2011"/>
    <x v="1"/>
    <n v="5"/>
    <m/>
    <s v="0.0"/>
  </r>
  <r>
    <x v="25"/>
    <s v="SHI"/>
    <n v="2011"/>
    <x v="1"/>
    <n v="6"/>
    <m/>
    <s v="0.0"/>
  </r>
  <r>
    <x v="25"/>
    <s v="SHI"/>
    <n v="2011"/>
    <x v="1"/>
    <n v="7"/>
    <m/>
    <s v="0.0"/>
  </r>
  <r>
    <x v="25"/>
    <s v="SHI"/>
    <n v="2011"/>
    <x v="1"/>
    <n v="8"/>
    <m/>
    <s v="0.0"/>
  </r>
  <r>
    <x v="25"/>
    <s v="SHI"/>
    <n v="2011"/>
    <x v="1"/>
    <n v="9"/>
    <m/>
    <s v="0.0"/>
  </r>
  <r>
    <x v="25"/>
    <s v="SHI"/>
    <n v="2011"/>
    <x v="1"/>
    <n v="10"/>
    <m/>
    <s v="0.0"/>
  </r>
  <r>
    <x v="25"/>
    <s v="SHI"/>
    <n v="2011"/>
    <x v="1"/>
    <n v="11"/>
    <m/>
    <s v="0.0"/>
  </r>
  <r>
    <x v="25"/>
    <s v="SHI"/>
    <n v="2011"/>
    <x v="1"/>
    <n v="12"/>
    <m/>
    <s v="0.0"/>
  </r>
  <r>
    <x v="25"/>
    <s v="SHI"/>
    <n v="2011"/>
    <x v="1"/>
    <n v="13"/>
    <m/>
    <s v="0.0"/>
  </r>
  <r>
    <x v="25"/>
    <s v="SHI"/>
    <n v="2011"/>
    <x v="1"/>
    <n v="14"/>
    <m/>
    <s v="0.0"/>
  </r>
  <r>
    <x v="25"/>
    <s v="SHI"/>
    <n v="2011"/>
    <x v="1"/>
    <n v="15"/>
    <m/>
    <s v="0.0"/>
  </r>
  <r>
    <x v="25"/>
    <s v="SHI"/>
    <n v="2011"/>
    <x v="1"/>
    <n v="16"/>
    <m/>
    <s v="0.0"/>
  </r>
  <r>
    <x v="25"/>
    <s v="SHI"/>
    <n v="2011"/>
    <x v="1"/>
    <n v="17"/>
    <m/>
    <s v="0.0"/>
  </r>
  <r>
    <x v="25"/>
    <s v="SHI"/>
    <n v="2011"/>
    <x v="1"/>
    <n v="18"/>
    <m/>
    <s v="0.0"/>
  </r>
  <r>
    <x v="25"/>
    <s v="SHI"/>
    <n v="2011"/>
    <x v="1"/>
    <n v="19"/>
    <m/>
    <s v="0.0"/>
  </r>
  <r>
    <x v="25"/>
    <s v="SHI"/>
    <n v="2011"/>
    <x v="1"/>
    <n v="20"/>
    <m/>
    <s v="0.0"/>
  </r>
  <r>
    <x v="25"/>
    <s v="SHI"/>
    <n v="2011"/>
    <x v="1"/>
    <n v="21"/>
    <m/>
    <s v="0.0"/>
  </r>
  <r>
    <x v="25"/>
    <s v="SHI"/>
    <n v="2011"/>
    <x v="1"/>
    <n v="22"/>
    <m/>
    <s v="0.0"/>
  </r>
  <r>
    <x v="25"/>
    <s v="SHI"/>
    <n v="2011"/>
    <x v="1"/>
    <n v="23"/>
    <m/>
    <s v="0.0"/>
  </r>
  <r>
    <x v="25"/>
    <s v="SHI"/>
    <n v="2011"/>
    <x v="1"/>
    <n v="24"/>
    <m/>
    <s v="0.0"/>
  </r>
  <r>
    <x v="25"/>
    <s v="SHI"/>
    <n v="2011"/>
    <x v="1"/>
    <n v="25"/>
    <m/>
    <s v="0.0"/>
  </r>
  <r>
    <x v="25"/>
    <s v="SHI"/>
    <n v="2011"/>
    <x v="1"/>
    <n v="26"/>
    <m/>
    <s v="0.0"/>
  </r>
  <r>
    <x v="25"/>
    <s v="SHI"/>
    <n v="2011"/>
    <x v="1"/>
    <n v="27"/>
    <m/>
    <s v="0.0"/>
  </r>
  <r>
    <x v="25"/>
    <s v="SHI"/>
    <n v="2011"/>
    <x v="1"/>
    <n v="28"/>
    <m/>
    <s v="0.0"/>
  </r>
  <r>
    <x v="25"/>
    <s v="SHI"/>
    <n v="2011"/>
    <x v="1"/>
    <n v="29"/>
    <m/>
    <s v="0.0"/>
  </r>
  <r>
    <x v="25"/>
    <s v="SHI"/>
    <n v="2011"/>
    <x v="1"/>
    <n v="30"/>
    <m/>
    <s v="0.0"/>
  </r>
  <r>
    <x v="25"/>
    <s v="SHI"/>
    <n v="2011"/>
    <x v="1"/>
    <n v="31"/>
    <m/>
    <s v="0.0"/>
  </r>
  <r>
    <x v="25"/>
    <s v="SHI"/>
    <n v="2011"/>
    <x v="2"/>
    <n v="1"/>
    <m/>
    <s v="0.0"/>
  </r>
  <r>
    <x v="25"/>
    <s v="SHI"/>
    <n v="2011"/>
    <x v="2"/>
    <n v="2"/>
    <m/>
    <s v="0.0"/>
  </r>
  <r>
    <x v="25"/>
    <s v="SHI"/>
    <n v="2011"/>
    <x v="2"/>
    <n v="3"/>
    <m/>
    <s v="0.0"/>
  </r>
  <r>
    <x v="25"/>
    <s v="SHI"/>
    <n v="2011"/>
    <x v="2"/>
    <n v="4"/>
    <m/>
    <s v="0.0"/>
  </r>
  <r>
    <x v="25"/>
    <s v="SHI"/>
    <n v="2011"/>
    <x v="2"/>
    <n v="5"/>
    <m/>
    <s v="0.0"/>
  </r>
  <r>
    <x v="25"/>
    <s v="SHI"/>
    <n v="2011"/>
    <x v="2"/>
    <n v="6"/>
    <m/>
    <s v="0.0"/>
  </r>
  <r>
    <x v="25"/>
    <s v="SHI"/>
    <n v="2011"/>
    <x v="2"/>
    <n v="7"/>
    <m/>
    <s v="0.0"/>
  </r>
  <r>
    <x v="25"/>
    <s v="SHI"/>
    <n v="2011"/>
    <x v="2"/>
    <n v="8"/>
    <m/>
    <s v="0.0"/>
  </r>
  <r>
    <x v="25"/>
    <s v="SHI"/>
    <n v="2011"/>
    <x v="2"/>
    <n v="9"/>
    <m/>
    <s v="0.0"/>
  </r>
  <r>
    <x v="25"/>
    <s v="SHI"/>
    <n v="2011"/>
    <x v="2"/>
    <n v="10"/>
    <m/>
    <s v="0.0"/>
  </r>
  <r>
    <x v="25"/>
    <s v="SHI"/>
    <n v="2011"/>
    <x v="2"/>
    <n v="11"/>
    <m/>
    <s v="0.0"/>
  </r>
  <r>
    <x v="25"/>
    <s v="SHI"/>
    <n v="2011"/>
    <x v="2"/>
    <n v="12"/>
    <m/>
    <s v="0.0"/>
  </r>
  <r>
    <x v="25"/>
    <s v="SHI"/>
    <n v="2011"/>
    <x v="2"/>
    <n v="13"/>
    <m/>
    <s v="0.0"/>
  </r>
  <r>
    <x v="25"/>
    <s v="SHI"/>
    <n v="2011"/>
    <x v="2"/>
    <n v="14"/>
    <m/>
    <s v="0.0"/>
  </r>
  <r>
    <x v="25"/>
    <s v="SHI"/>
    <n v="2011"/>
    <x v="2"/>
    <n v="15"/>
    <m/>
    <s v="0.0"/>
  </r>
  <r>
    <x v="25"/>
    <s v="SHI"/>
    <n v="2011"/>
    <x v="2"/>
    <n v="16"/>
    <m/>
    <s v="0.0"/>
  </r>
  <r>
    <x v="25"/>
    <s v="SHI"/>
    <n v="2011"/>
    <x v="2"/>
    <n v="17"/>
    <m/>
    <s v="0.0"/>
  </r>
  <r>
    <x v="25"/>
    <s v="SHI"/>
    <n v="2011"/>
    <x v="2"/>
    <n v="18"/>
    <m/>
    <s v="0.0"/>
  </r>
  <r>
    <x v="25"/>
    <s v="SHI"/>
    <n v="2011"/>
    <x v="2"/>
    <n v="19"/>
    <m/>
    <s v="0.0"/>
  </r>
  <r>
    <x v="25"/>
    <s v="SHI"/>
    <n v="2011"/>
    <x v="2"/>
    <n v="20"/>
    <m/>
    <s v="0.0"/>
  </r>
  <r>
    <x v="25"/>
    <s v="SHI"/>
    <n v="2011"/>
    <x v="2"/>
    <n v="21"/>
    <m/>
    <s v="0.0"/>
  </r>
  <r>
    <x v="25"/>
    <s v="SHI"/>
    <n v="2011"/>
    <x v="2"/>
    <n v="22"/>
    <m/>
    <s v="0.0"/>
  </r>
  <r>
    <x v="25"/>
    <s v="SHI"/>
    <n v="2011"/>
    <x v="2"/>
    <n v="23"/>
    <m/>
    <s v="0.0"/>
  </r>
  <r>
    <x v="25"/>
    <s v="SHI"/>
    <n v="2011"/>
    <x v="2"/>
    <n v="24"/>
    <m/>
    <s v="0.0"/>
  </r>
  <r>
    <x v="25"/>
    <s v="SHI"/>
    <n v="2011"/>
    <x v="2"/>
    <n v="25"/>
    <m/>
    <s v="0.0"/>
  </r>
  <r>
    <x v="25"/>
    <s v="SHI"/>
    <n v="2011"/>
    <x v="2"/>
    <n v="26"/>
    <m/>
    <s v="0.0"/>
  </r>
  <r>
    <x v="25"/>
    <s v="SHI"/>
    <n v="2011"/>
    <x v="2"/>
    <n v="27"/>
    <m/>
    <s v="0.0"/>
  </r>
  <r>
    <x v="25"/>
    <s v="SHI"/>
    <n v="2011"/>
    <x v="2"/>
    <n v="28"/>
    <m/>
    <s v="0.0"/>
  </r>
  <r>
    <x v="25"/>
    <s v="SHI"/>
    <n v="2011"/>
    <x v="2"/>
    <n v="29"/>
    <m/>
    <s v="0.0"/>
  </r>
  <r>
    <x v="25"/>
    <s v="SHI"/>
    <n v="2011"/>
    <x v="2"/>
    <n v="30"/>
    <m/>
    <s v="0.0"/>
  </r>
  <r>
    <x v="25"/>
    <s v="SHI"/>
    <n v="2011"/>
    <x v="3"/>
    <n v="1"/>
    <m/>
    <m/>
  </r>
  <r>
    <x v="25"/>
    <s v="SHI"/>
    <n v="2011"/>
    <x v="3"/>
    <n v="2"/>
    <m/>
    <m/>
  </r>
  <r>
    <x v="25"/>
    <s v="SHI"/>
    <n v="2011"/>
    <x v="3"/>
    <n v="3"/>
    <n v="23.8"/>
    <m/>
  </r>
  <r>
    <x v="25"/>
    <s v="SHI"/>
    <n v="2011"/>
    <x v="3"/>
    <n v="4"/>
    <m/>
    <m/>
  </r>
  <r>
    <x v="25"/>
    <s v="SHI"/>
    <n v="2011"/>
    <x v="3"/>
    <n v="5"/>
    <n v="2"/>
    <m/>
  </r>
  <r>
    <x v="25"/>
    <s v="SHI"/>
    <n v="2011"/>
    <x v="3"/>
    <n v="6"/>
    <m/>
    <m/>
  </r>
  <r>
    <x v="25"/>
    <s v="SHI"/>
    <n v="2011"/>
    <x v="3"/>
    <n v="7"/>
    <m/>
    <m/>
  </r>
  <r>
    <x v="25"/>
    <s v="SHI"/>
    <n v="2011"/>
    <x v="3"/>
    <n v="8"/>
    <m/>
    <m/>
  </r>
  <r>
    <x v="25"/>
    <s v="SHI"/>
    <n v="2011"/>
    <x v="3"/>
    <n v="9"/>
    <m/>
    <m/>
  </r>
  <r>
    <x v="25"/>
    <s v="SHI"/>
    <n v="2011"/>
    <x v="3"/>
    <n v="10"/>
    <m/>
    <m/>
  </r>
  <r>
    <x v="25"/>
    <s v="SHI"/>
    <n v="2011"/>
    <x v="3"/>
    <n v="11"/>
    <m/>
    <m/>
  </r>
  <r>
    <x v="25"/>
    <s v="SHI"/>
    <n v="2011"/>
    <x v="3"/>
    <n v="12"/>
    <m/>
    <m/>
  </r>
  <r>
    <x v="25"/>
    <s v="SHI"/>
    <n v="2011"/>
    <x v="3"/>
    <n v="13"/>
    <m/>
    <m/>
  </r>
  <r>
    <x v="25"/>
    <s v="SHI"/>
    <n v="2011"/>
    <x v="3"/>
    <n v="14"/>
    <m/>
    <m/>
  </r>
  <r>
    <x v="25"/>
    <s v="SHI"/>
    <n v="2011"/>
    <x v="3"/>
    <n v="15"/>
    <m/>
    <m/>
  </r>
  <r>
    <x v="25"/>
    <s v="SHI"/>
    <n v="2011"/>
    <x v="3"/>
    <n v="16"/>
    <m/>
    <m/>
  </r>
  <r>
    <x v="25"/>
    <s v="SHI"/>
    <n v="2011"/>
    <x v="3"/>
    <n v="17"/>
    <m/>
    <m/>
  </r>
  <r>
    <x v="25"/>
    <s v="SHI"/>
    <n v="2011"/>
    <x v="3"/>
    <n v="18"/>
    <n v="18"/>
    <m/>
  </r>
  <r>
    <x v="25"/>
    <s v="SHI"/>
    <n v="2011"/>
    <x v="3"/>
    <n v="19"/>
    <n v="9.5"/>
    <m/>
  </r>
  <r>
    <x v="25"/>
    <s v="SHI"/>
    <n v="2011"/>
    <x v="3"/>
    <n v="20"/>
    <m/>
    <m/>
  </r>
  <r>
    <x v="25"/>
    <s v="SHI"/>
    <n v="2011"/>
    <x v="3"/>
    <n v="21"/>
    <m/>
    <m/>
  </r>
  <r>
    <x v="25"/>
    <s v="SHI"/>
    <n v="2011"/>
    <x v="3"/>
    <n v="22"/>
    <m/>
    <m/>
  </r>
  <r>
    <x v="25"/>
    <s v="SHI"/>
    <n v="2011"/>
    <x v="3"/>
    <n v="23"/>
    <m/>
    <m/>
  </r>
  <r>
    <x v="25"/>
    <s v="SHI"/>
    <n v="2011"/>
    <x v="3"/>
    <n v="24"/>
    <m/>
    <m/>
  </r>
  <r>
    <x v="25"/>
    <s v="SHI"/>
    <n v="2011"/>
    <x v="3"/>
    <n v="25"/>
    <m/>
    <m/>
  </r>
  <r>
    <x v="25"/>
    <s v="SHI"/>
    <n v="2011"/>
    <x v="3"/>
    <n v="26"/>
    <m/>
    <m/>
  </r>
  <r>
    <x v="25"/>
    <s v="SHI"/>
    <n v="2011"/>
    <x v="3"/>
    <n v="27"/>
    <m/>
    <m/>
  </r>
  <r>
    <x v="25"/>
    <s v="SHI"/>
    <n v="2011"/>
    <x v="3"/>
    <n v="28"/>
    <m/>
    <m/>
  </r>
  <r>
    <x v="25"/>
    <s v="SHI"/>
    <n v="2011"/>
    <x v="3"/>
    <n v="29"/>
    <m/>
    <m/>
  </r>
  <r>
    <x v="25"/>
    <s v="SHI"/>
    <n v="2011"/>
    <x v="3"/>
    <n v="30"/>
    <m/>
    <m/>
  </r>
  <r>
    <x v="25"/>
    <s v="SHI"/>
    <n v="2011"/>
    <x v="3"/>
    <n v="31"/>
    <n v="50"/>
    <m/>
  </r>
  <r>
    <x v="25"/>
    <s v="SHI"/>
    <n v="2011"/>
    <x v="4"/>
    <n v="1"/>
    <m/>
    <m/>
  </r>
  <r>
    <x v="25"/>
    <s v="SHI"/>
    <n v="2011"/>
    <x v="4"/>
    <n v="2"/>
    <m/>
    <m/>
  </r>
  <r>
    <x v="25"/>
    <s v="SHI"/>
    <n v="2011"/>
    <x v="4"/>
    <n v="3"/>
    <m/>
    <m/>
  </r>
  <r>
    <x v="25"/>
    <s v="SHI"/>
    <n v="2011"/>
    <x v="4"/>
    <n v="4"/>
    <m/>
    <m/>
  </r>
  <r>
    <x v="25"/>
    <s v="SHI"/>
    <n v="2011"/>
    <x v="4"/>
    <n v="5"/>
    <m/>
    <m/>
  </r>
  <r>
    <x v="25"/>
    <s v="SHI"/>
    <n v="2011"/>
    <x v="4"/>
    <n v="6"/>
    <m/>
    <m/>
  </r>
  <r>
    <x v="25"/>
    <s v="SHI"/>
    <n v="2011"/>
    <x v="4"/>
    <n v="7"/>
    <m/>
    <m/>
  </r>
  <r>
    <x v="25"/>
    <s v="SHI"/>
    <n v="2011"/>
    <x v="4"/>
    <n v="8"/>
    <m/>
    <m/>
  </r>
  <r>
    <x v="25"/>
    <s v="SHI"/>
    <n v="2011"/>
    <x v="4"/>
    <n v="9"/>
    <m/>
    <m/>
  </r>
  <r>
    <x v="25"/>
    <s v="SHI"/>
    <n v="2011"/>
    <x v="4"/>
    <n v="10"/>
    <m/>
    <m/>
  </r>
  <r>
    <x v="25"/>
    <s v="SHI"/>
    <n v="2011"/>
    <x v="4"/>
    <n v="11"/>
    <m/>
    <m/>
  </r>
  <r>
    <x v="25"/>
    <s v="SHI"/>
    <n v="2011"/>
    <x v="4"/>
    <n v="12"/>
    <m/>
    <m/>
  </r>
  <r>
    <x v="25"/>
    <s v="SHI"/>
    <n v="2011"/>
    <x v="4"/>
    <n v="13"/>
    <m/>
    <m/>
  </r>
  <r>
    <x v="25"/>
    <s v="SHI"/>
    <n v="2011"/>
    <x v="4"/>
    <n v="14"/>
    <m/>
    <m/>
  </r>
  <r>
    <x v="25"/>
    <s v="SHI"/>
    <n v="2011"/>
    <x v="4"/>
    <n v="15"/>
    <m/>
    <m/>
  </r>
  <r>
    <x v="25"/>
    <s v="SHI"/>
    <n v="2011"/>
    <x v="4"/>
    <n v="16"/>
    <m/>
    <m/>
  </r>
  <r>
    <x v="25"/>
    <s v="SHI"/>
    <n v="2011"/>
    <x v="4"/>
    <n v="17"/>
    <m/>
    <m/>
  </r>
  <r>
    <x v="25"/>
    <s v="SHI"/>
    <n v="2011"/>
    <x v="4"/>
    <n v="18"/>
    <m/>
    <m/>
  </r>
  <r>
    <x v="25"/>
    <s v="SHI"/>
    <n v="2011"/>
    <x v="4"/>
    <n v="19"/>
    <m/>
    <m/>
  </r>
  <r>
    <x v="25"/>
    <s v="SHI"/>
    <n v="2011"/>
    <x v="4"/>
    <n v="20"/>
    <m/>
    <m/>
  </r>
  <r>
    <x v="25"/>
    <s v="SHI"/>
    <n v="2011"/>
    <x v="4"/>
    <n v="21"/>
    <n v="45"/>
    <m/>
  </r>
  <r>
    <x v="25"/>
    <s v="SHI"/>
    <n v="2011"/>
    <x v="4"/>
    <n v="22"/>
    <n v="3.5"/>
    <m/>
  </r>
  <r>
    <x v="25"/>
    <s v="SHI"/>
    <n v="2011"/>
    <x v="4"/>
    <n v="23"/>
    <m/>
    <m/>
  </r>
  <r>
    <x v="25"/>
    <s v="SHI"/>
    <n v="2011"/>
    <x v="4"/>
    <n v="24"/>
    <n v="20"/>
    <m/>
  </r>
  <r>
    <x v="25"/>
    <s v="SHI"/>
    <n v="2011"/>
    <x v="4"/>
    <n v="25"/>
    <m/>
    <m/>
  </r>
  <r>
    <x v="25"/>
    <s v="SHI"/>
    <n v="2011"/>
    <x v="4"/>
    <n v="26"/>
    <m/>
    <m/>
  </r>
  <r>
    <x v="25"/>
    <s v="SHI"/>
    <n v="2011"/>
    <x v="4"/>
    <n v="27"/>
    <m/>
    <m/>
  </r>
  <r>
    <x v="25"/>
    <s v="SHI"/>
    <n v="2011"/>
    <x v="4"/>
    <n v="28"/>
    <m/>
    <m/>
  </r>
  <r>
    <x v="25"/>
    <s v="SHI"/>
    <n v="2011"/>
    <x v="4"/>
    <n v="29"/>
    <m/>
    <m/>
  </r>
  <r>
    <x v="25"/>
    <s v="SHI"/>
    <n v="2011"/>
    <x v="4"/>
    <n v="30"/>
    <m/>
    <m/>
  </r>
  <r>
    <x v="25"/>
    <s v="SHI"/>
    <n v="2011"/>
    <x v="5"/>
    <n v="1"/>
    <m/>
    <m/>
  </r>
  <r>
    <x v="25"/>
    <s v="SHI"/>
    <n v="2011"/>
    <x v="5"/>
    <n v="2"/>
    <n v="4"/>
    <m/>
  </r>
  <r>
    <x v="25"/>
    <s v="SHI"/>
    <n v="2011"/>
    <x v="5"/>
    <n v="3"/>
    <n v="2"/>
    <m/>
  </r>
  <r>
    <x v="25"/>
    <s v="SHI"/>
    <n v="2011"/>
    <x v="5"/>
    <n v="4"/>
    <m/>
    <m/>
  </r>
  <r>
    <x v="25"/>
    <s v="SHI"/>
    <n v="2011"/>
    <x v="5"/>
    <n v="5"/>
    <m/>
    <m/>
  </r>
  <r>
    <x v="25"/>
    <s v="SHI"/>
    <n v="2011"/>
    <x v="5"/>
    <n v="6"/>
    <m/>
    <m/>
  </r>
  <r>
    <x v="25"/>
    <s v="SHI"/>
    <n v="2011"/>
    <x v="5"/>
    <n v="7"/>
    <m/>
    <m/>
  </r>
  <r>
    <x v="25"/>
    <s v="SHI"/>
    <n v="2011"/>
    <x v="5"/>
    <n v="8"/>
    <m/>
    <m/>
  </r>
  <r>
    <x v="25"/>
    <s v="SHI"/>
    <n v="2011"/>
    <x v="5"/>
    <n v="9"/>
    <m/>
    <m/>
  </r>
  <r>
    <x v="25"/>
    <s v="SHI"/>
    <n v="2011"/>
    <x v="5"/>
    <n v="10"/>
    <m/>
    <m/>
  </r>
  <r>
    <x v="25"/>
    <s v="SHI"/>
    <n v="2011"/>
    <x v="5"/>
    <n v="11"/>
    <m/>
    <m/>
  </r>
  <r>
    <x v="25"/>
    <s v="SHI"/>
    <n v="2011"/>
    <x v="5"/>
    <n v="12"/>
    <m/>
    <m/>
  </r>
  <r>
    <x v="25"/>
    <s v="SHI"/>
    <n v="2011"/>
    <x v="5"/>
    <n v="13"/>
    <n v="5"/>
    <m/>
  </r>
  <r>
    <x v="25"/>
    <s v="SHI"/>
    <n v="2011"/>
    <x v="5"/>
    <n v="14"/>
    <m/>
    <m/>
  </r>
  <r>
    <x v="25"/>
    <s v="SHI"/>
    <n v="2011"/>
    <x v="5"/>
    <n v="15"/>
    <m/>
    <m/>
  </r>
  <r>
    <x v="25"/>
    <s v="SHI"/>
    <n v="2011"/>
    <x v="5"/>
    <n v="16"/>
    <m/>
    <m/>
  </r>
  <r>
    <x v="25"/>
    <s v="SHI"/>
    <n v="2011"/>
    <x v="5"/>
    <n v="17"/>
    <m/>
    <m/>
  </r>
  <r>
    <x v="25"/>
    <s v="SHI"/>
    <n v="2011"/>
    <x v="5"/>
    <n v="18"/>
    <m/>
    <m/>
  </r>
  <r>
    <x v="25"/>
    <s v="SHI"/>
    <n v="2011"/>
    <x v="5"/>
    <n v="19"/>
    <m/>
    <m/>
  </r>
  <r>
    <x v="25"/>
    <s v="SHI"/>
    <n v="2011"/>
    <x v="5"/>
    <n v="20"/>
    <m/>
    <m/>
  </r>
  <r>
    <x v="25"/>
    <s v="SHI"/>
    <n v="2011"/>
    <x v="5"/>
    <n v="21"/>
    <m/>
    <m/>
  </r>
  <r>
    <x v="25"/>
    <s v="SHI"/>
    <n v="2011"/>
    <x v="5"/>
    <n v="22"/>
    <m/>
    <m/>
  </r>
  <r>
    <x v="25"/>
    <s v="SHI"/>
    <n v="2011"/>
    <x v="5"/>
    <n v="23"/>
    <m/>
    <m/>
  </r>
  <r>
    <x v="25"/>
    <s v="SHI"/>
    <n v="2011"/>
    <x v="5"/>
    <n v="24"/>
    <m/>
    <m/>
  </r>
  <r>
    <x v="25"/>
    <s v="SHI"/>
    <n v="2011"/>
    <x v="5"/>
    <n v="25"/>
    <m/>
    <m/>
  </r>
  <r>
    <x v="25"/>
    <s v="SHI"/>
    <n v="2011"/>
    <x v="5"/>
    <n v="26"/>
    <m/>
    <m/>
  </r>
  <r>
    <x v="25"/>
    <s v="SHI"/>
    <n v="2011"/>
    <x v="5"/>
    <n v="27"/>
    <n v="14.1"/>
    <m/>
  </r>
  <r>
    <x v="25"/>
    <s v="SHI"/>
    <n v="2011"/>
    <x v="5"/>
    <n v="28"/>
    <m/>
    <m/>
  </r>
  <r>
    <x v="25"/>
    <s v="SHI"/>
    <n v="2011"/>
    <x v="5"/>
    <n v="29"/>
    <m/>
    <m/>
  </r>
  <r>
    <x v="25"/>
    <s v="SHI"/>
    <n v="2011"/>
    <x v="5"/>
    <n v="30"/>
    <m/>
    <m/>
  </r>
  <r>
    <x v="25"/>
    <s v="SHI"/>
    <n v="2011"/>
    <x v="5"/>
    <n v="31"/>
    <m/>
    <m/>
  </r>
  <r>
    <x v="25"/>
    <s v="SHI"/>
    <n v="2012"/>
    <x v="6"/>
    <n v="1"/>
    <m/>
    <m/>
  </r>
  <r>
    <x v="25"/>
    <s v="SHI"/>
    <n v="2012"/>
    <x v="6"/>
    <n v="2"/>
    <m/>
    <m/>
  </r>
  <r>
    <x v="25"/>
    <s v="SHI"/>
    <n v="2012"/>
    <x v="6"/>
    <n v="3"/>
    <m/>
    <m/>
  </r>
  <r>
    <x v="25"/>
    <s v="SHI"/>
    <n v="2012"/>
    <x v="6"/>
    <n v="4"/>
    <m/>
    <m/>
  </r>
  <r>
    <x v="25"/>
    <s v="SHI"/>
    <n v="2012"/>
    <x v="6"/>
    <n v="5"/>
    <m/>
    <m/>
  </r>
  <r>
    <x v="25"/>
    <s v="SHI"/>
    <n v="2012"/>
    <x v="6"/>
    <n v="6"/>
    <m/>
    <m/>
  </r>
  <r>
    <x v="25"/>
    <s v="SHI"/>
    <n v="2012"/>
    <x v="6"/>
    <n v="7"/>
    <m/>
    <m/>
  </r>
  <r>
    <x v="25"/>
    <s v="SHI"/>
    <n v="2012"/>
    <x v="6"/>
    <n v="8"/>
    <m/>
    <m/>
  </r>
  <r>
    <x v="25"/>
    <s v="SHI"/>
    <n v="2012"/>
    <x v="6"/>
    <n v="9"/>
    <m/>
    <m/>
  </r>
  <r>
    <x v="25"/>
    <s v="SHI"/>
    <n v="2012"/>
    <x v="6"/>
    <n v="10"/>
    <n v="0.8"/>
    <m/>
  </r>
  <r>
    <x v="25"/>
    <s v="SHI"/>
    <n v="2012"/>
    <x v="6"/>
    <n v="11"/>
    <m/>
    <m/>
  </r>
  <r>
    <x v="25"/>
    <s v="SHI"/>
    <n v="2012"/>
    <x v="6"/>
    <n v="12"/>
    <m/>
    <m/>
  </r>
  <r>
    <x v="25"/>
    <s v="SHI"/>
    <n v="2012"/>
    <x v="6"/>
    <n v="13"/>
    <m/>
    <m/>
  </r>
  <r>
    <x v="25"/>
    <s v="SHI"/>
    <n v="2012"/>
    <x v="6"/>
    <n v="14"/>
    <m/>
    <m/>
  </r>
  <r>
    <x v="25"/>
    <s v="SHI"/>
    <n v="2012"/>
    <x v="6"/>
    <n v="15"/>
    <m/>
    <m/>
  </r>
  <r>
    <x v="25"/>
    <s v="SHI"/>
    <n v="2012"/>
    <x v="6"/>
    <n v="16"/>
    <n v="3"/>
    <m/>
  </r>
  <r>
    <x v="25"/>
    <s v="SHI"/>
    <n v="2012"/>
    <x v="6"/>
    <n v="17"/>
    <n v="26"/>
    <m/>
  </r>
  <r>
    <x v="25"/>
    <s v="SHI"/>
    <n v="2012"/>
    <x v="6"/>
    <n v="18"/>
    <n v="23"/>
    <m/>
  </r>
  <r>
    <x v="25"/>
    <s v="SHI"/>
    <n v="2012"/>
    <x v="6"/>
    <n v="19"/>
    <m/>
    <m/>
  </r>
  <r>
    <x v="25"/>
    <s v="SHI"/>
    <n v="2012"/>
    <x v="6"/>
    <n v="20"/>
    <m/>
    <m/>
  </r>
  <r>
    <x v="25"/>
    <s v="SHI"/>
    <n v="2012"/>
    <x v="6"/>
    <n v="21"/>
    <m/>
    <m/>
  </r>
  <r>
    <x v="25"/>
    <s v="SHI"/>
    <n v="2012"/>
    <x v="6"/>
    <n v="22"/>
    <m/>
    <m/>
  </r>
  <r>
    <x v="25"/>
    <s v="SHI"/>
    <n v="2012"/>
    <x v="6"/>
    <n v="23"/>
    <m/>
    <m/>
  </r>
  <r>
    <x v="25"/>
    <s v="SHI"/>
    <n v="2012"/>
    <x v="6"/>
    <n v="24"/>
    <m/>
    <m/>
  </r>
  <r>
    <x v="25"/>
    <s v="SHI"/>
    <n v="2012"/>
    <x v="6"/>
    <n v="25"/>
    <m/>
    <m/>
  </r>
  <r>
    <x v="25"/>
    <s v="SHI"/>
    <n v="2012"/>
    <x v="6"/>
    <n v="26"/>
    <m/>
    <m/>
  </r>
  <r>
    <x v="25"/>
    <s v="SHI"/>
    <n v="2012"/>
    <x v="6"/>
    <n v="27"/>
    <m/>
    <m/>
  </r>
  <r>
    <x v="25"/>
    <s v="SHI"/>
    <n v="2012"/>
    <x v="6"/>
    <n v="28"/>
    <m/>
    <m/>
  </r>
  <r>
    <x v="25"/>
    <s v="SHI"/>
    <n v="2012"/>
    <x v="6"/>
    <n v="29"/>
    <m/>
    <m/>
  </r>
  <r>
    <x v="25"/>
    <s v="SHI"/>
    <n v="2012"/>
    <x v="6"/>
    <n v="30"/>
    <m/>
    <m/>
  </r>
  <r>
    <x v="25"/>
    <s v="SHI"/>
    <n v="2012"/>
    <x v="6"/>
    <n v="31"/>
    <m/>
    <m/>
  </r>
  <r>
    <x v="25"/>
    <s v="SHI"/>
    <n v="2012"/>
    <x v="7"/>
    <n v="1"/>
    <m/>
    <m/>
  </r>
  <r>
    <x v="25"/>
    <s v="SHI"/>
    <n v="2012"/>
    <x v="7"/>
    <n v="2"/>
    <m/>
    <m/>
  </r>
  <r>
    <x v="25"/>
    <s v="SHI"/>
    <n v="2012"/>
    <x v="7"/>
    <n v="3"/>
    <m/>
    <m/>
  </r>
  <r>
    <x v="25"/>
    <s v="SHI"/>
    <n v="2012"/>
    <x v="7"/>
    <n v="4"/>
    <n v="39"/>
    <m/>
  </r>
  <r>
    <x v="25"/>
    <s v="SHI"/>
    <n v="2012"/>
    <x v="7"/>
    <n v="5"/>
    <n v="1"/>
    <m/>
  </r>
  <r>
    <x v="25"/>
    <s v="SHI"/>
    <n v="2012"/>
    <x v="7"/>
    <n v="6"/>
    <m/>
    <m/>
  </r>
  <r>
    <x v="25"/>
    <s v="SHI"/>
    <n v="2012"/>
    <x v="7"/>
    <n v="7"/>
    <m/>
    <m/>
  </r>
  <r>
    <x v="25"/>
    <s v="SHI"/>
    <n v="2012"/>
    <x v="7"/>
    <n v="8"/>
    <m/>
    <m/>
  </r>
  <r>
    <x v="25"/>
    <s v="SHI"/>
    <n v="2012"/>
    <x v="7"/>
    <n v="9"/>
    <m/>
    <m/>
  </r>
  <r>
    <x v="25"/>
    <s v="SHI"/>
    <n v="2012"/>
    <x v="7"/>
    <n v="10"/>
    <m/>
    <m/>
  </r>
  <r>
    <x v="25"/>
    <s v="SHI"/>
    <n v="2012"/>
    <x v="7"/>
    <n v="11"/>
    <n v="5"/>
    <m/>
  </r>
  <r>
    <x v="25"/>
    <s v="SHI"/>
    <n v="2012"/>
    <x v="7"/>
    <n v="12"/>
    <m/>
    <m/>
  </r>
  <r>
    <x v="25"/>
    <s v="SHI"/>
    <n v="2012"/>
    <x v="7"/>
    <n v="13"/>
    <n v="30"/>
    <m/>
  </r>
  <r>
    <x v="25"/>
    <s v="SHI"/>
    <n v="2012"/>
    <x v="7"/>
    <n v="14"/>
    <m/>
    <m/>
  </r>
  <r>
    <x v="25"/>
    <s v="SHI"/>
    <n v="2012"/>
    <x v="7"/>
    <n v="15"/>
    <m/>
    <m/>
  </r>
  <r>
    <x v="25"/>
    <s v="SHI"/>
    <n v="2012"/>
    <x v="7"/>
    <n v="16"/>
    <m/>
    <m/>
  </r>
  <r>
    <x v="25"/>
    <s v="SHI"/>
    <n v="2012"/>
    <x v="7"/>
    <n v="17"/>
    <m/>
    <m/>
  </r>
  <r>
    <x v="25"/>
    <s v="SHI"/>
    <n v="2012"/>
    <x v="7"/>
    <n v="18"/>
    <m/>
    <m/>
  </r>
  <r>
    <x v="25"/>
    <s v="SHI"/>
    <n v="2012"/>
    <x v="7"/>
    <n v="19"/>
    <m/>
    <m/>
  </r>
  <r>
    <x v="25"/>
    <s v="SHI"/>
    <n v="2012"/>
    <x v="7"/>
    <n v="20"/>
    <m/>
    <m/>
  </r>
  <r>
    <x v="25"/>
    <s v="SHI"/>
    <n v="2012"/>
    <x v="7"/>
    <n v="21"/>
    <m/>
    <m/>
  </r>
  <r>
    <x v="25"/>
    <s v="SHI"/>
    <n v="2012"/>
    <x v="7"/>
    <n v="22"/>
    <m/>
    <m/>
  </r>
  <r>
    <x v="25"/>
    <s v="SHI"/>
    <n v="2012"/>
    <x v="7"/>
    <n v="23"/>
    <m/>
    <m/>
  </r>
  <r>
    <x v="25"/>
    <s v="SHI"/>
    <n v="2012"/>
    <x v="7"/>
    <n v="24"/>
    <m/>
    <m/>
  </r>
  <r>
    <x v="25"/>
    <s v="SHI"/>
    <n v="2012"/>
    <x v="7"/>
    <n v="25"/>
    <m/>
    <m/>
  </r>
  <r>
    <x v="25"/>
    <s v="SHI"/>
    <n v="2012"/>
    <x v="7"/>
    <n v="26"/>
    <m/>
    <m/>
  </r>
  <r>
    <x v="25"/>
    <s v="SHI"/>
    <n v="2012"/>
    <x v="7"/>
    <n v="27"/>
    <m/>
    <m/>
  </r>
  <r>
    <x v="25"/>
    <s v="SHI"/>
    <n v="2012"/>
    <x v="7"/>
    <n v="28"/>
    <m/>
    <m/>
  </r>
  <r>
    <x v="25"/>
    <s v="SHI"/>
    <n v="2012"/>
    <x v="7"/>
    <n v="29"/>
    <m/>
    <m/>
  </r>
  <r>
    <x v="25"/>
    <s v="SHI"/>
    <n v="2012"/>
    <x v="8"/>
    <n v="1"/>
    <n v="21"/>
    <m/>
  </r>
  <r>
    <x v="25"/>
    <s v="SHI"/>
    <n v="2012"/>
    <x v="8"/>
    <n v="2"/>
    <m/>
    <m/>
  </r>
  <r>
    <x v="25"/>
    <s v="SHI"/>
    <n v="2012"/>
    <x v="8"/>
    <n v="3"/>
    <m/>
    <m/>
  </r>
  <r>
    <x v="25"/>
    <s v="SHI"/>
    <n v="2012"/>
    <x v="8"/>
    <n v="4"/>
    <m/>
    <m/>
  </r>
  <r>
    <x v="25"/>
    <s v="SHI"/>
    <n v="2012"/>
    <x v="8"/>
    <n v="5"/>
    <m/>
    <m/>
  </r>
  <r>
    <x v="25"/>
    <s v="SHI"/>
    <n v="2012"/>
    <x v="8"/>
    <n v="6"/>
    <m/>
    <m/>
  </r>
  <r>
    <x v="25"/>
    <s v="SHI"/>
    <n v="2012"/>
    <x v="8"/>
    <n v="7"/>
    <m/>
    <m/>
  </r>
  <r>
    <x v="25"/>
    <s v="SHI"/>
    <n v="2012"/>
    <x v="8"/>
    <n v="8"/>
    <m/>
    <m/>
  </r>
  <r>
    <x v="25"/>
    <s v="SHI"/>
    <n v="2012"/>
    <x v="8"/>
    <n v="9"/>
    <m/>
    <m/>
  </r>
  <r>
    <x v="25"/>
    <s v="SHI"/>
    <n v="2012"/>
    <x v="8"/>
    <n v="10"/>
    <m/>
    <m/>
  </r>
  <r>
    <x v="25"/>
    <s v="SHI"/>
    <n v="2012"/>
    <x v="8"/>
    <n v="11"/>
    <m/>
    <m/>
  </r>
  <r>
    <x v="25"/>
    <s v="SHI"/>
    <n v="2012"/>
    <x v="8"/>
    <n v="12"/>
    <m/>
    <m/>
  </r>
  <r>
    <x v="25"/>
    <s v="SHI"/>
    <n v="2012"/>
    <x v="8"/>
    <n v="13"/>
    <n v="1.5"/>
    <m/>
  </r>
  <r>
    <x v="25"/>
    <s v="SHI"/>
    <n v="2012"/>
    <x v="8"/>
    <n v="14"/>
    <m/>
    <m/>
  </r>
  <r>
    <x v="25"/>
    <s v="SHI"/>
    <n v="2012"/>
    <x v="8"/>
    <n v="15"/>
    <m/>
    <m/>
  </r>
  <r>
    <x v="25"/>
    <s v="SHI"/>
    <n v="2012"/>
    <x v="8"/>
    <n v="16"/>
    <m/>
    <m/>
  </r>
  <r>
    <x v="25"/>
    <s v="SHI"/>
    <n v="2012"/>
    <x v="8"/>
    <n v="17"/>
    <m/>
    <m/>
  </r>
  <r>
    <x v="25"/>
    <s v="SHI"/>
    <n v="2012"/>
    <x v="8"/>
    <n v="18"/>
    <m/>
    <m/>
  </r>
  <r>
    <x v="25"/>
    <s v="SHI"/>
    <n v="2012"/>
    <x v="8"/>
    <n v="19"/>
    <m/>
    <m/>
  </r>
  <r>
    <x v="25"/>
    <s v="SHI"/>
    <n v="2012"/>
    <x v="8"/>
    <n v="20"/>
    <m/>
    <m/>
  </r>
  <r>
    <x v="25"/>
    <s v="SHI"/>
    <n v="2012"/>
    <x v="8"/>
    <n v="21"/>
    <m/>
    <m/>
  </r>
  <r>
    <x v="25"/>
    <s v="SHI"/>
    <n v="2012"/>
    <x v="8"/>
    <n v="22"/>
    <m/>
    <m/>
  </r>
  <r>
    <x v="25"/>
    <s v="SHI"/>
    <n v="2012"/>
    <x v="8"/>
    <n v="23"/>
    <m/>
    <m/>
  </r>
  <r>
    <x v="25"/>
    <s v="SHI"/>
    <n v="2012"/>
    <x v="8"/>
    <n v="24"/>
    <m/>
    <m/>
  </r>
  <r>
    <x v="25"/>
    <s v="SHI"/>
    <n v="2012"/>
    <x v="8"/>
    <n v="25"/>
    <m/>
    <m/>
  </r>
  <r>
    <x v="25"/>
    <s v="SHI"/>
    <n v="2012"/>
    <x v="8"/>
    <n v="26"/>
    <m/>
    <m/>
  </r>
  <r>
    <x v="25"/>
    <s v="SHI"/>
    <n v="2012"/>
    <x v="8"/>
    <n v="27"/>
    <m/>
    <m/>
  </r>
  <r>
    <x v="25"/>
    <s v="SHI"/>
    <n v="2012"/>
    <x v="8"/>
    <n v="28"/>
    <m/>
    <m/>
  </r>
  <r>
    <x v="25"/>
    <s v="SHI"/>
    <n v="2012"/>
    <x v="8"/>
    <n v="29"/>
    <m/>
    <m/>
  </r>
  <r>
    <x v="25"/>
    <s v="SHI"/>
    <n v="2012"/>
    <x v="8"/>
    <n v="30"/>
    <n v="2"/>
    <m/>
  </r>
  <r>
    <x v="25"/>
    <s v="SHI"/>
    <n v="2012"/>
    <x v="8"/>
    <n v="31"/>
    <m/>
    <m/>
  </r>
  <r>
    <x v="25"/>
    <s v="SHI"/>
    <n v="2012"/>
    <x v="9"/>
    <n v="1"/>
    <m/>
    <s v="0.0"/>
  </r>
  <r>
    <x v="25"/>
    <s v="SHI"/>
    <n v="2012"/>
    <x v="9"/>
    <n v="2"/>
    <m/>
    <s v="0.0"/>
  </r>
  <r>
    <x v="25"/>
    <s v="SHI"/>
    <n v="2012"/>
    <x v="9"/>
    <n v="3"/>
    <m/>
    <s v="0.0"/>
  </r>
  <r>
    <x v="25"/>
    <s v="SHI"/>
    <n v="2012"/>
    <x v="9"/>
    <n v="4"/>
    <m/>
    <s v="0.0"/>
  </r>
  <r>
    <x v="25"/>
    <s v="SHI"/>
    <n v="2012"/>
    <x v="9"/>
    <n v="5"/>
    <m/>
    <s v="0.0"/>
  </r>
  <r>
    <x v="25"/>
    <s v="SHI"/>
    <n v="2012"/>
    <x v="9"/>
    <n v="6"/>
    <m/>
    <s v="0.0"/>
  </r>
  <r>
    <x v="25"/>
    <s v="SHI"/>
    <n v="2012"/>
    <x v="9"/>
    <n v="7"/>
    <m/>
    <s v="0.0"/>
  </r>
  <r>
    <x v="25"/>
    <s v="SHI"/>
    <n v="2012"/>
    <x v="9"/>
    <n v="8"/>
    <m/>
    <s v="0.0"/>
  </r>
  <r>
    <x v="25"/>
    <s v="SHI"/>
    <n v="2012"/>
    <x v="9"/>
    <n v="9"/>
    <m/>
    <s v="0.0"/>
  </r>
  <r>
    <x v="25"/>
    <s v="SHI"/>
    <n v="2012"/>
    <x v="9"/>
    <n v="10"/>
    <m/>
    <s v="0.0"/>
  </r>
  <r>
    <x v="25"/>
    <s v="SHI"/>
    <n v="2012"/>
    <x v="9"/>
    <n v="11"/>
    <m/>
    <s v="0.0"/>
  </r>
  <r>
    <x v="25"/>
    <s v="SHI"/>
    <n v="2012"/>
    <x v="9"/>
    <n v="12"/>
    <m/>
    <s v="0.0"/>
  </r>
  <r>
    <x v="25"/>
    <s v="SHI"/>
    <n v="2012"/>
    <x v="9"/>
    <n v="13"/>
    <m/>
    <s v="0.0"/>
  </r>
  <r>
    <x v="25"/>
    <s v="SHI"/>
    <n v="2012"/>
    <x v="9"/>
    <n v="14"/>
    <m/>
    <s v="0.0"/>
  </r>
  <r>
    <x v="25"/>
    <s v="SHI"/>
    <n v="2012"/>
    <x v="9"/>
    <n v="15"/>
    <m/>
    <s v="0.0"/>
  </r>
  <r>
    <x v="25"/>
    <s v="SHI"/>
    <n v="2012"/>
    <x v="9"/>
    <n v="16"/>
    <m/>
    <s v="0.0"/>
  </r>
  <r>
    <x v="25"/>
    <s v="SHI"/>
    <n v="2012"/>
    <x v="9"/>
    <n v="17"/>
    <m/>
    <s v="0.0"/>
  </r>
  <r>
    <x v="25"/>
    <s v="SHI"/>
    <n v="2012"/>
    <x v="9"/>
    <n v="18"/>
    <m/>
    <s v="0.0"/>
  </r>
  <r>
    <x v="25"/>
    <s v="SHI"/>
    <n v="2012"/>
    <x v="9"/>
    <n v="19"/>
    <m/>
    <s v="0.0"/>
  </r>
  <r>
    <x v="25"/>
    <s v="SHI"/>
    <n v="2012"/>
    <x v="9"/>
    <n v="20"/>
    <m/>
    <s v="0.0"/>
  </r>
  <r>
    <x v="25"/>
    <s v="SHI"/>
    <n v="2012"/>
    <x v="9"/>
    <n v="21"/>
    <m/>
    <s v="0.0"/>
  </r>
  <r>
    <x v="25"/>
    <s v="SHI"/>
    <n v="2012"/>
    <x v="9"/>
    <n v="22"/>
    <m/>
    <s v="0.0"/>
  </r>
  <r>
    <x v="25"/>
    <s v="SHI"/>
    <n v="2012"/>
    <x v="9"/>
    <n v="23"/>
    <m/>
    <s v="0.0"/>
  </r>
  <r>
    <x v="25"/>
    <s v="SHI"/>
    <n v="2012"/>
    <x v="9"/>
    <n v="24"/>
    <m/>
    <s v="0.0"/>
  </r>
  <r>
    <x v="25"/>
    <s v="SHI"/>
    <n v="2012"/>
    <x v="9"/>
    <n v="25"/>
    <m/>
    <s v="0.0"/>
  </r>
  <r>
    <x v="25"/>
    <s v="SHI"/>
    <n v="2012"/>
    <x v="9"/>
    <n v="26"/>
    <m/>
    <s v="0.0"/>
  </r>
  <r>
    <x v="25"/>
    <s v="SHI"/>
    <n v="2012"/>
    <x v="9"/>
    <n v="27"/>
    <m/>
    <s v="0.0"/>
  </r>
  <r>
    <x v="25"/>
    <s v="SHI"/>
    <n v="2012"/>
    <x v="9"/>
    <n v="28"/>
    <m/>
    <s v="0.0"/>
  </r>
  <r>
    <x v="25"/>
    <s v="SHI"/>
    <n v="2012"/>
    <x v="9"/>
    <n v="29"/>
    <m/>
    <s v="0.0"/>
  </r>
  <r>
    <x v="25"/>
    <s v="SHI"/>
    <n v="2012"/>
    <x v="9"/>
    <n v="30"/>
    <m/>
    <s v="0.0"/>
  </r>
  <r>
    <x v="25"/>
    <s v="SHI"/>
    <n v="2012"/>
    <x v="10"/>
    <n v="1"/>
    <m/>
    <s v="0.0"/>
  </r>
  <r>
    <x v="25"/>
    <s v="SHI"/>
    <n v="2012"/>
    <x v="10"/>
    <n v="2"/>
    <m/>
    <s v="0.0"/>
  </r>
  <r>
    <x v="25"/>
    <s v="SHI"/>
    <n v="2012"/>
    <x v="10"/>
    <n v="3"/>
    <m/>
    <s v="0.0"/>
  </r>
  <r>
    <x v="25"/>
    <s v="SHI"/>
    <n v="2012"/>
    <x v="10"/>
    <n v="4"/>
    <m/>
    <s v="0.0"/>
  </r>
  <r>
    <x v="25"/>
    <s v="SHI"/>
    <n v="2012"/>
    <x v="10"/>
    <n v="5"/>
    <m/>
    <s v="0.0"/>
  </r>
  <r>
    <x v="25"/>
    <s v="SHI"/>
    <n v="2012"/>
    <x v="10"/>
    <n v="6"/>
    <m/>
    <s v="0.0"/>
  </r>
  <r>
    <x v="25"/>
    <s v="SHI"/>
    <n v="2012"/>
    <x v="10"/>
    <n v="7"/>
    <m/>
    <s v="0.0"/>
  </r>
  <r>
    <x v="25"/>
    <s v="SHI"/>
    <n v="2012"/>
    <x v="10"/>
    <n v="8"/>
    <m/>
    <s v="0.0"/>
  </r>
  <r>
    <x v="25"/>
    <s v="SHI"/>
    <n v="2012"/>
    <x v="10"/>
    <n v="9"/>
    <m/>
    <s v="0.0"/>
  </r>
  <r>
    <x v="25"/>
    <s v="SHI"/>
    <n v="2012"/>
    <x v="10"/>
    <n v="10"/>
    <m/>
    <s v="0.0"/>
  </r>
  <r>
    <x v="25"/>
    <s v="SHI"/>
    <n v="2012"/>
    <x v="10"/>
    <n v="11"/>
    <m/>
    <s v="0.0"/>
  </r>
  <r>
    <x v="25"/>
    <s v="SHI"/>
    <n v="2012"/>
    <x v="10"/>
    <n v="12"/>
    <m/>
    <s v="0.0"/>
  </r>
  <r>
    <x v="25"/>
    <s v="SHI"/>
    <n v="2012"/>
    <x v="10"/>
    <n v="13"/>
    <m/>
    <s v="0.0"/>
  </r>
  <r>
    <x v="25"/>
    <s v="SHI"/>
    <n v="2012"/>
    <x v="10"/>
    <n v="14"/>
    <m/>
    <s v="0.0"/>
  </r>
  <r>
    <x v="25"/>
    <s v="SHI"/>
    <n v="2012"/>
    <x v="10"/>
    <n v="15"/>
    <m/>
    <s v="0.0"/>
  </r>
  <r>
    <x v="25"/>
    <s v="SHI"/>
    <n v="2012"/>
    <x v="10"/>
    <n v="16"/>
    <m/>
    <s v="0.0"/>
  </r>
  <r>
    <x v="25"/>
    <s v="SHI"/>
    <n v="2012"/>
    <x v="10"/>
    <n v="17"/>
    <m/>
    <s v="0.0"/>
  </r>
  <r>
    <x v="25"/>
    <s v="SHI"/>
    <n v="2012"/>
    <x v="10"/>
    <n v="18"/>
    <m/>
    <s v="0.0"/>
  </r>
  <r>
    <x v="25"/>
    <s v="SHI"/>
    <n v="2012"/>
    <x v="10"/>
    <n v="19"/>
    <m/>
    <s v="0.0"/>
  </r>
  <r>
    <x v="25"/>
    <s v="SHI"/>
    <n v="2012"/>
    <x v="10"/>
    <n v="20"/>
    <m/>
    <s v="0.0"/>
  </r>
  <r>
    <x v="25"/>
    <s v="SHI"/>
    <n v="2012"/>
    <x v="10"/>
    <n v="21"/>
    <m/>
    <s v="0.0"/>
  </r>
  <r>
    <x v="25"/>
    <s v="SHI"/>
    <n v="2012"/>
    <x v="10"/>
    <n v="22"/>
    <m/>
    <s v="0.0"/>
  </r>
  <r>
    <x v="25"/>
    <s v="SHI"/>
    <n v="2012"/>
    <x v="10"/>
    <n v="23"/>
    <m/>
    <s v="0.0"/>
  </r>
  <r>
    <x v="25"/>
    <s v="SHI"/>
    <n v="2012"/>
    <x v="10"/>
    <n v="24"/>
    <m/>
    <s v="0.0"/>
  </r>
  <r>
    <x v="25"/>
    <s v="SHI"/>
    <n v="2012"/>
    <x v="10"/>
    <n v="25"/>
    <m/>
    <s v="0.0"/>
  </r>
  <r>
    <x v="25"/>
    <s v="SHI"/>
    <n v="2012"/>
    <x v="10"/>
    <n v="26"/>
    <m/>
    <s v="0.0"/>
  </r>
  <r>
    <x v="25"/>
    <s v="SHI"/>
    <n v="2012"/>
    <x v="10"/>
    <n v="27"/>
    <m/>
    <s v="0.0"/>
  </r>
  <r>
    <x v="25"/>
    <s v="SHI"/>
    <n v="2012"/>
    <x v="10"/>
    <n v="28"/>
    <m/>
    <s v="0.0"/>
  </r>
  <r>
    <x v="25"/>
    <s v="SHI"/>
    <n v="2012"/>
    <x v="10"/>
    <n v="29"/>
    <m/>
    <s v="0.0"/>
  </r>
  <r>
    <x v="25"/>
    <s v="SHI"/>
    <n v="2012"/>
    <x v="10"/>
    <n v="30"/>
    <m/>
    <s v="0.0"/>
  </r>
  <r>
    <x v="25"/>
    <s v="SHI"/>
    <n v="2012"/>
    <x v="10"/>
    <n v="31"/>
    <m/>
    <s v="0.0"/>
  </r>
  <r>
    <x v="25"/>
    <s v="SHI"/>
    <n v="2012"/>
    <x v="11"/>
    <n v="1"/>
    <m/>
    <s v="0.0"/>
  </r>
  <r>
    <x v="25"/>
    <s v="SHI"/>
    <n v="2012"/>
    <x v="11"/>
    <n v="2"/>
    <m/>
    <s v="0.0"/>
  </r>
  <r>
    <x v="25"/>
    <s v="SHI"/>
    <n v="2012"/>
    <x v="11"/>
    <n v="3"/>
    <m/>
    <s v="0.0"/>
  </r>
  <r>
    <x v="25"/>
    <s v="SHI"/>
    <n v="2012"/>
    <x v="11"/>
    <n v="4"/>
    <m/>
    <s v="0.0"/>
  </r>
  <r>
    <x v="25"/>
    <s v="SHI"/>
    <n v="2012"/>
    <x v="11"/>
    <n v="5"/>
    <m/>
    <s v="0.0"/>
  </r>
  <r>
    <x v="25"/>
    <s v="SHI"/>
    <n v="2012"/>
    <x v="11"/>
    <n v="6"/>
    <m/>
    <s v="0.0"/>
  </r>
  <r>
    <x v="25"/>
    <s v="SHI"/>
    <n v="2012"/>
    <x v="11"/>
    <n v="7"/>
    <m/>
    <s v="0.0"/>
  </r>
  <r>
    <x v="25"/>
    <s v="SHI"/>
    <n v="2012"/>
    <x v="11"/>
    <n v="8"/>
    <m/>
    <s v="0.0"/>
  </r>
  <r>
    <x v="25"/>
    <s v="SHI"/>
    <n v="2012"/>
    <x v="11"/>
    <n v="9"/>
    <m/>
    <s v="0.0"/>
  </r>
  <r>
    <x v="25"/>
    <s v="SHI"/>
    <n v="2012"/>
    <x v="11"/>
    <n v="10"/>
    <m/>
    <s v="0.0"/>
  </r>
  <r>
    <x v="25"/>
    <s v="SHI"/>
    <n v="2012"/>
    <x v="11"/>
    <n v="11"/>
    <m/>
    <s v="0.0"/>
  </r>
  <r>
    <x v="25"/>
    <s v="SHI"/>
    <n v="2012"/>
    <x v="11"/>
    <n v="12"/>
    <m/>
    <s v="0.0"/>
  </r>
  <r>
    <x v="25"/>
    <s v="SHI"/>
    <n v="2012"/>
    <x v="11"/>
    <n v="13"/>
    <m/>
    <s v="0.0"/>
  </r>
  <r>
    <x v="25"/>
    <s v="SHI"/>
    <n v="2012"/>
    <x v="11"/>
    <n v="14"/>
    <m/>
    <s v="0.0"/>
  </r>
  <r>
    <x v="25"/>
    <s v="SHI"/>
    <n v="2012"/>
    <x v="11"/>
    <n v="15"/>
    <m/>
    <s v="0.0"/>
  </r>
  <r>
    <x v="25"/>
    <s v="SHI"/>
    <n v="2012"/>
    <x v="11"/>
    <n v="16"/>
    <m/>
    <s v="0.0"/>
  </r>
  <r>
    <x v="25"/>
    <s v="SHI"/>
    <n v="2012"/>
    <x v="11"/>
    <n v="17"/>
    <m/>
    <s v="0.0"/>
  </r>
  <r>
    <x v="25"/>
    <s v="SHI"/>
    <n v="2012"/>
    <x v="11"/>
    <n v="18"/>
    <m/>
    <s v="0.0"/>
  </r>
  <r>
    <x v="25"/>
    <s v="SHI"/>
    <n v="2012"/>
    <x v="11"/>
    <n v="19"/>
    <m/>
    <s v="0.0"/>
  </r>
  <r>
    <x v="25"/>
    <s v="SHI"/>
    <n v="2012"/>
    <x v="11"/>
    <n v="20"/>
    <m/>
    <s v="0.0"/>
  </r>
  <r>
    <x v="25"/>
    <s v="SHI"/>
    <n v="2012"/>
    <x v="11"/>
    <n v="21"/>
    <m/>
    <s v="0.0"/>
  </r>
  <r>
    <x v="25"/>
    <s v="SHI"/>
    <n v="2012"/>
    <x v="11"/>
    <n v="22"/>
    <m/>
    <s v="0.0"/>
  </r>
  <r>
    <x v="25"/>
    <s v="SHI"/>
    <n v="2012"/>
    <x v="11"/>
    <n v="23"/>
    <m/>
    <s v="0.0"/>
  </r>
  <r>
    <x v="25"/>
    <s v="SHI"/>
    <n v="2012"/>
    <x v="11"/>
    <n v="24"/>
    <m/>
    <s v="0.0"/>
  </r>
  <r>
    <x v="25"/>
    <s v="SHI"/>
    <n v="2012"/>
    <x v="11"/>
    <n v="25"/>
    <m/>
    <s v="0.0"/>
  </r>
  <r>
    <x v="25"/>
    <s v="SHI"/>
    <n v="2012"/>
    <x v="11"/>
    <n v="26"/>
    <m/>
    <s v="0.0"/>
  </r>
  <r>
    <x v="25"/>
    <s v="SHI"/>
    <n v="2012"/>
    <x v="11"/>
    <n v="27"/>
    <m/>
    <s v="0.0"/>
  </r>
  <r>
    <x v="25"/>
    <s v="SHI"/>
    <n v="2012"/>
    <x v="11"/>
    <n v="28"/>
    <m/>
    <s v="0.0"/>
  </r>
  <r>
    <x v="25"/>
    <s v="SHI"/>
    <n v="2012"/>
    <x v="11"/>
    <n v="29"/>
    <m/>
    <s v="0.0"/>
  </r>
  <r>
    <x v="25"/>
    <s v="SHI"/>
    <n v="2012"/>
    <x v="11"/>
    <n v="30"/>
    <m/>
    <s v="0.0"/>
  </r>
  <r>
    <x v="26"/>
    <s v="SKZ"/>
    <n v="2011"/>
    <x v="0"/>
    <n v="1"/>
    <m/>
    <s v="return?"/>
  </r>
  <r>
    <x v="26"/>
    <s v="SKZ"/>
    <n v="2011"/>
    <x v="0"/>
    <n v="2"/>
    <m/>
    <s v="return?"/>
  </r>
  <r>
    <x v="26"/>
    <s v="SKZ"/>
    <n v="2011"/>
    <x v="0"/>
    <n v="3"/>
    <m/>
    <s v="return?"/>
  </r>
  <r>
    <x v="26"/>
    <s v="SKZ"/>
    <n v="2011"/>
    <x v="0"/>
    <n v="4"/>
    <m/>
    <s v="return?"/>
  </r>
  <r>
    <x v="26"/>
    <s v="SKZ"/>
    <n v="2011"/>
    <x v="0"/>
    <n v="5"/>
    <m/>
    <s v="return?"/>
  </r>
  <r>
    <x v="26"/>
    <s v="SKZ"/>
    <n v="2011"/>
    <x v="0"/>
    <n v="6"/>
    <m/>
    <s v="return?"/>
  </r>
  <r>
    <x v="26"/>
    <s v="SKZ"/>
    <n v="2011"/>
    <x v="0"/>
    <n v="7"/>
    <m/>
    <s v="return?"/>
  </r>
  <r>
    <x v="26"/>
    <s v="SKZ"/>
    <n v="2011"/>
    <x v="0"/>
    <n v="8"/>
    <m/>
    <s v="return?"/>
  </r>
  <r>
    <x v="26"/>
    <s v="SKZ"/>
    <n v="2011"/>
    <x v="0"/>
    <n v="9"/>
    <m/>
    <s v="return?"/>
  </r>
  <r>
    <x v="26"/>
    <s v="SKZ"/>
    <n v="2011"/>
    <x v="0"/>
    <n v="10"/>
    <m/>
    <s v="return?"/>
  </r>
  <r>
    <x v="26"/>
    <s v="SKZ"/>
    <n v="2011"/>
    <x v="0"/>
    <n v="11"/>
    <m/>
    <s v="return?"/>
  </r>
  <r>
    <x v="26"/>
    <s v="SKZ"/>
    <n v="2011"/>
    <x v="0"/>
    <n v="12"/>
    <m/>
    <s v="return?"/>
  </r>
  <r>
    <x v="26"/>
    <s v="SKZ"/>
    <n v="2011"/>
    <x v="0"/>
    <n v="13"/>
    <m/>
    <s v="return?"/>
  </r>
  <r>
    <x v="26"/>
    <s v="SKZ"/>
    <n v="2011"/>
    <x v="0"/>
    <n v="14"/>
    <m/>
    <s v="return?"/>
  </r>
  <r>
    <x v="26"/>
    <s v="SKZ"/>
    <n v="2011"/>
    <x v="0"/>
    <n v="15"/>
    <m/>
    <s v="return?"/>
  </r>
  <r>
    <x v="26"/>
    <s v="SKZ"/>
    <n v="2011"/>
    <x v="0"/>
    <n v="16"/>
    <m/>
    <s v="return?"/>
  </r>
  <r>
    <x v="26"/>
    <s v="SKZ"/>
    <n v="2011"/>
    <x v="0"/>
    <n v="17"/>
    <m/>
    <s v="return?"/>
  </r>
  <r>
    <x v="26"/>
    <s v="SKZ"/>
    <n v="2011"/>
    <x v="0"/>
    <n v="18"/>
    <m/>
    <s v="return?"/>
  </r>
  <r>
    <x v="26"/>
    <s v="SKZ"/>
    <n v="2011"/>
    <x v="0"/>
    <n v="19"/>
    <m/>
    <s v="return?"/>
  </r>
  <r>
    <x v="26"/>
    <s v="SKZ"/>
    <n v="2011"/>
    <x v="0"/>
    <n v="20"/>
    <m/>
    <s v="return?"/>
  </r>
  <r>
    <x v="26"/>
    <s v="SKZ"/>
    <n v="2011"/>
    <x v="0"/>
    <n v="21"/>
    <m/>
    <s v="return?"/>
  </r>
  <r>
    <x v="26"/>
    <s v="SKZ"/>
    <n v="2011"/>
    <x v="0"/>
    <n v="22"/>
    <m/>
    <s v="return?"/>
  </r>
  <r>
    <x v="26"/>
    <s v="SKZ"/>
    <n v="2011"/>
    <x v="0"/>
    <n v="23"/>
    <m/>
    <s v="return?"/>
  </r>
  <r>
    <x v="26"/>
    <s v="SKZ"/>
    <n v="2011"/>
    <x v="0"/>
    <n v="24"/>
    <m/>
    <s v="return?"/>
  </r>
  <r>
    <x v="26"/>
    <s v="SKZ"/>
    <n v="2011"/>
    <x v="0"/>
    <n v="25"/>
    <m/>
    <s v="return?"/>
  </r>
  <r>
    <x v="26"/>
    <s v="SKZ"/>
    <n v="2011"/>
    <x v="0"/>
    <n v="26"/>
    <m/>
    <s v="return?"/>
  </r>
  <r>
    <x v="26"/>
    <s v="SKZ"/>
    <n v="2011"/>
    <x v="0"/>
    <n v="27"/>
    <m/>
    <s v="return?"/>
  </r>
  <r>
    <x v="26"/>
    <s v="SKZ"/>
    <n v="2011"/>
    <x v="0"/>
    <n v="28"/>
    <m/>
    <s v="return?"/>
  </r>
  <r>
    <x v="26"/>
    <s v="SKZ"/>
    <n v="2011"/>
    <x v="0"/>
    <n v="29"/>
    <m/>
    <s v="return?"/>
  </r>
  <r>
    <x v="26"/>
    <s v="SKZ"/>
    <n v="2011"/>
    <x v="0"/>
    <n v="30"/>
    <m/>
    <s v="return?"/>
  </r>
  <r>
    <x v="26"/>
    <s v="SKZ"/>
    <n v="2011"/>
    <x v="0"/>
    <n v="31"/>
    <m/>
    <s v="return?"/>
  </r>
  <r>
    <x v="26"/>
    <s v="SKZ"/>
    <n v="2011"/>
    <x v="1"/>
    <n v="1"/>
    <m/>
    <s v="return?"/>
  </r>
  <r>
    <x v="26"/>
    <s v="SKZ"/>
    <n v="2011"/>
    <x v="1"/>
    <n v="2"/>
    <m/>
    <s v="return?"/>
  </r>
  <r>
    <x v="26"/>
    <s v="SKZ"/>
    <n v="2011"/>
    <x v="1"/>
    <n v="3"/>
    <m/>
    <s v="return?"/>
  </r>
  <r>
    <x v="26"/>
    <s v="SKZ"/>
    <n v="2011"/>
    <x v="1"/>
    <n v="4"/>
    <m/>
    <s v="return?"/>
  </r>
  <r>
    <x v="26"/>
    <s v="SKZ"/>
    <n v="2011"/>
    <x v="1"/>
    <n v="5"/>
    <m/>
    <s v="return?"/>
  </r>
  <r>
    <x v="26"/>
    <s v="SKZ"/>
    <n v="2011"/>
    <x v="1"/>
    <n v="6"/>
    <m/>
    <s v="return?"/>
  </r>
  <r>
    <x v="26"/>
    <s v="SKZ"/>
    <n v="2011"/>
    <x v="1"/>
    <n v="7"/>
    <m/>
    <s v="return?"/>
  </r>
  <r>
    <x v="26"/>
    <s v="SKZ"/>
    <n v="2011"/>
    <x v="1"/>
    <n v="8"/>
    <m/>
    <s v="return?"/>
  </r>
  <r>
    <x v="26"/>
    <s v="SKZ"/>
    <n v="2011"/>
    <x v="1"/>
    <n v="9"/>
    <m/>
    <s v="return?"/>
  </r>
  <r>
    <x v="26"/>
    <s v="SKZ"/>
    <n v="2011"/>
    <x v="1"/>
    <n v="10"/>
    <m/>
    <s v="return?"/>
  </r>
  <r>
    <x v="26"/>
    <s v="SKZ"/>
    <n v="2011"/>
    <x v="1"/>
    <n v="11"/>
    <m/>
    <s v="return?"/>
  </r>
  <r>
    <x v="26"/>
    <s v="SKZ"/>
    <n v="2011"/>
    <x v="1"/>
    <n v="12"/>
    <m/>
    <s v="return?"/>
  </r>
  <r>
    <x v="26"/>
    <s v="SKZ"/>
    <n v="2011"/>
    <x v="1"/>
    <n v="13"/>
    <m/>
    <s v="return?"/>
  </r>
  <r>
    <x v="26"/>
    <s v="SKZ"/>
    <n v="2011"/>
    <x v="1"/>
    <n v="14"/>
    <m/>
    <s v="return?"/>
  </r>
  <r>
    <x v="26"/>
    <s v="SKZ"/>
    <n v="2011"/>
    <x v="1"/>
    <n v="15"/>
    <m/>
    <s v="return?"/>
  </r>
  <r>
    <x v="26"/>
    <s v="SKZ"/>
    <n v="2011"/>
    <x v="1"/>
    <n v="16"/>
    <m/>
    <s v="return?"/>
  </r>
  <r>
    <x v="26"/>
    <s v="SKZ"/>
    <n v="2011"/>
    <x v="1"/>
    <n v="17"/>
    <m/>
    <s v="return?"/>
  </r>
  <r>
    <x v="26"/>
    <s v="SKZ"/>
    <n v="2011"/>
    <x v="1"/>
    <n v="18"/>
    <m/>
    <s v="return?"/>
  </r>
  <r>
    <x v="26"/>
    <s v="SKZ"/>
    <n v="2011"/>
    <x v="1"/>
    <n v="19"/>
    <m/>
    <s v="return?"/>
  </r>
  <r>
    <x v="26"/>
    <s v="SKZ"/>
    <n v="2011"/>
    <x v="1"/>
    <n v="20"/>
    <m/>
    <s v="return?"/>
  </r>
  <r>
    <x v="26"/>
    <s v="SKZ"/>
    <n v="2011"/>
    <x v="1"/>
    <n v="21"/>
    <m/>
    <s v="return?"/>
  </r>
  <r>
    <x v="26"/>
    <s v="SKZ"/>
    <n v="2011"/>
    <x v="1"/>
    <n v="22"/>
    <m/>
    <s v="return?"/>
  </r>
  <r>
    <x v="26"/>
    <s v="SKZ"/>
    <n v="2011"/>
    <x v="1"/>
    <n v="23"/>
    <m/>
    <s v="return?"/>
  </r>
  <r>
    <x v="26"/>
    <s v="SKZ"/>
    <n v="2011"/>
    <x v="1"/>
    <n v="24"/>
    <m/>
    <s v="return?"/>
  </r>
  <r>
    <x v="26"/>
    <s v="SKZ"/>
    <n v="2011"/>
    <x v="1"/>
    <n v="25"/>
    <m/>
    <s v="return?"/>
  </r>
  <r>
    <x v="26"/>
    <s v="SKZ"/>
    <n v="2011"/>
    <x v="1"/>
    <n v="26"/>
    <m/>
    <s v="return?"/>
  </r>
  <r>
    <x v="26"/>
    <s v="SKZ"/>
    <n v="2011"/>
    <x v="1"/>
    <n v="27"/>
    <m/>
    <s v="return?"/>
  </r>
  <r>
    <x v="26"/>
    <s v="SKZ"/>
    <n v="2011"/>
    <x v="1"/>
    <n v="28"/>
    <m/>
    <s v="return?"/>
  </r>
  <r>
    <x v="26"/>
    <s v="SKZ"/>
    <n v="2011"/>
    <x v="1"/>
    <n v="29"/>
    <m/>
    <s v="return?"/>
  </r>
  <r>
    <x v="26"/>
    <s v="SKZ"/>
    <n v="2011"/>
    <x v="1"/>
    <n v="30"/>
    <m/>
    <s v="return?"/>
  </r>
  <r>
    <x v="26"/>
    <s v="SKZ"/>
    <n v="2011"/>
    <x v="1"/>
    <n v="31"/>
    <m/>
    <s v="return?"/>
  </r>
  <r>
    <x v="26"/>
    <s v="SKZ"/>
    <n v="2011"/>
    <x v="2"/>
    <n v="1"/>
    <m/>
    <m/>
  </r>
  <r>
    <x v="26"/>
    <s v="SKZ"/>
    <n v="2011"/>
    <x v="2"/>
    <n v="2"/>
    <m/>
    <m/>
  </r>
  <r>
    <x v="26"/>
    <s v="SKZ"/>
    <n v="2011"/>
    <x v="2"/>
    <n v="3"/>
    <m/>
    <m/>
  </r>
  <r>
    <x v="26"/>
    <s v="SKZ"/>
    <n v="2011"/>
    <x v="2"/>
    <n v="4"/>
    <m/>
    <m/>
  </r>
  <r>
    <x v="26"/>
    <s v="SKZ"/>
    <n v="2011"/>
    <x v="2"/>
    <n v="5"/>
    <m/>
    <m/>
  </r>
  <r>
    <x v="26"/>
    <s v="SKZ"/>
    <n v="2011"/>
    <x v="2"/>
    <n v="6"/>
    <m/>
    <m/>
  </r>
  <r>
    <x v="26"/>
    <s v="SKZ"/>
    <n v="2011"/>
    <x v="2"/>
    <n v="7"/>
    <m/>
    <m/>
  </r>
  <r>
    <x v="26"/>
    <s v="SKZ"/>
    <n v="2011"/>
    <x v="2"/>
    <n v="8"/>
    <m/>
    <m/>
  </r>
  <r>
    <x v="26"/>
    <s v="SKZ"/>
    <n v="2011"/>
    <x v="2"/>
    <n v="9"/>
    <m/>
    <m/>
  </r>
  <r>
    <x v="26"/>
    <s v="SKZ"/>
    <n v="2011"/>
    <x v="2"/>
    <n v="10"/>
    <m/>
    <m/>
  </r>
  <r>
    <x v="26"/>
    <s v="SKZ"/>
    <n v="2011"/>
    <x v="2"/>
    <n v="11"/>
    <m/>
    <m/>
  </r>
  <r>
    <x v="26"/>
    <s v="SKZ"/>
    <n v="2011"/>
    <x v="2"/>
    <n v="12"/>
    <m/>
    <m/>
  </r>
  <r>
    <x v="26"/>
    <s v="SKZ"/>
    <n v="2011"/>
    <x v="2"/>
    <n v="13"/>
    <m/>
    <m/>
  </r>
  <r>
    <x v="26"/>
    <s v="SKZ"/>
    <n v="2011"/>
    <x v="2"/>
    <n v="14"/>
    <n v="1"/>
    <m/>
  </r>
  <r>
    <x v="26"/>
    <s v="SKZ"/>
    <n v="2011"/>
    <x v="2"/>
    <n v="15"/>
    <m/>
    <m/>
  </r>
  <r>
    <x v="26"/>
    <s v="SKZ"/>
    <n v="2011"/>
    <x v="2"/>
    <n v="16"/>
    <m/>
    <m/>
  </r>
  <r>
    <x v="26"/>
    <s v="SKZ"/>
    <n v="2011"/>
    <x v="2"/>
    <n v="17"/>
    <m/>
    <m/>
  </r>
  <r>
    <x v="26"/>
    <s v="SKZ"/>
    <n v="2011"/>
    <x v="2"/>
    <n v="18"/>
    <m/>
    <m/>
  </r>
  <r>
    <x v="26"/>
    <s v="SKZ"/>
    <n v="2011"/>
    <x v="2"/>
    <n v="19"/>
    <m/>
    <m/>
  </r>
  <r>
    <x v="26"/>
    <s v="SKZ"/>
    <n v="2011"/>
    <x v="2"/>
    <n v="20"/>
    <m/>
    <m/>
  </r>
  <r>
    <x v="26"/>
    <s v="SKZ"/>
    <n v="2011"/>
    <x v="2"/>
    <n v="21"/>
    <n v="1.5"/>
    <m/>
  </r>
  <r>
    <x v="26"/>
    <s v="SKZ"/>
    <n v="2011"/>
    <x v="2"/>
    <n v="22"/>
    <m/>
    <m/>
  </r>
  <r>
    <x v="26"/>
    <s v="SKZ"/>
    <n v="2011"/>
    <x v="2"/>
    <n v="23"/>
    <m/>
    <m/>
  </r>
  <r>
    <x v="26"/>
    <s v="SKZ"/>
    <n v="2011"/>
    <x v="2"/>
    <n v="24"/>
    <m/>
    <m/>
  </r>
  <r>
    <x v="26"/>
    <s v="SKZ"/>
    <n v="2011"/>
    <x v="2"/>
    <n v="25"/>
    <m/>
    <m/>
  </r>
  <r>
    <x v="26"/>
    <s v="SKZ"/>
    <n v="2011"/>
    <x v="2"/>
    <n v="26"/>
    <m/>
    <m/>
  </r>
  <r>
    <x v="26"/>
    <s v="SKZ"/>
    <n v="2011"/>
    <x v="2"/>
    <n v="27"/>
    <m/>
    <m/>
  </r>
  <r>
    <x v="26"/>
    <s v="SKZ"/>
    <n v="2011"/>
    <x v="2"/>
    <n v="28"/>
    <m/>
    <m/>
  </r>
  <r>
    <x v="26"/>
    <s v="SKZ"/>
    <n v="2011"/>
    <x v="2"/>
    <n v="29"/>
    <n v="1.5"/>
    <m/>
  </r>
  <r>
    <x v="26"/>
    <s v="SKZ"/>
    <n v="2011"/>
    <x v="2"/>
    <n v="30"/>
    <m/>
    <m/>
  </r>
  <r>
    <x v="26"/>
    <s v="SKZ"/>
    <n v="2011"/>
    <x v="3"/>
    <n v="1"/>
    <m/>
    <m/>
  </r>
  <r>
    <x v="26"/>
    <s v="SKZ"/>
    <n v="2011"/>
    <x v="3"/>
    <n v="1"/>
    <m/>
    <m/>
  </r>
  <r>
    <x v="26"/>
    <s v="SKZ"/>
    <n v="2011"/>
    <x v="3"/>
    <n v="2"/>
    <m/>
    <m/>
  </r>
  <r>
    <x v="26"/>
    <s v="SKZ"/>
    <n v="2011"/>
    <x v="3"/>
    <n v="2"/>
    <m/>
    <m/>
  </r>
  <r>
    <x v="26"/>
    <s v="SKZ"/>
    <n v="2011"/>
    <x v="3"/>
    <n v="3"/>
    <m/>
    <m/>
  </r>
  <r>
    <x v="26"/>
    <s v="SKZ"/>
    <n v="2011"/>
    <x v="3"/>
    <n v="3"/>
    <m/>
    <m/>
  </r>
  <r>
    <x v="26"/>
    <s v="SKZ"/>
    <n v="2011"/>
    <x v="3"/>
    <n v="4"/>
    <m/>
    <m/>
  </r>
  <r>
    <x v="26"/>
    <s v="SKZ"/>
    <n v="2011"/>
    <x v="3"/>
    <n v="4"/>
    <m/>
    <m/>
  </r>
  <r>
    <x v="26"/>
    <s v="SKZ"/>
    <n v="2011"/>
    <x v="3"/>
    <n v="5"/>
    <m/>
    <m/>
  </r>
  <r>
    <x v="26"/>
    <s v="SKZ"/>
    <n v="2011"/>
    <x v="3"/>
    <n v="5"/>
    <m/>
    <m/>
  </r>
  <r>
    <x v="26"/>
    <s v="SKZ"/>
    <n v="2011"/>
    <x v="3"/>
    <n v="6"/>
    <m/>
    <m/>
  </r>
  <r>
    <x v="26"/>
    <s v="SKZ"/>
    <n v="2011"/>
    <x v="3"/>
    <n v="6"/>
    <m/>
    <m/>
  </r>
  <r>
    <x v="26"/>
    <s v="SKZ"/>
    <n v="2011"/>
    <x v="3"/>
    <n v="7"/>
    <m/>
    <m/>
  </r>
  <r>
    <x v="26"/>
    <s v="SKZ"/>
    <n v="2011"/>
    <x v="3"/>
    <n v="7"/>
    <m/>
    <m/>
  </r>
  <r>
    <x v="26"/>
    <s v="SKZ"/>
    <n v="2011"/>
    <x v="3"/>
    <n v="8"/>
    <n v="2"/>
    <m/>
  </r>
  <r>
    <x v="26"/>
    <s v="SKZ"/>
    <n v="2011"/>
    <x v="3"/>
    <n v="8"/>
    <m/>
    <m/>
  </r>
  <r>
    <x v="26"/>
    <s v="SKZ"/>
    <n v="2011"/>
    <x v="3"/>
    <n v="9"/>
    <m/>
    <m/>
  </r>
  <r>
    <x v="26"/>
    <s v="SKZ"/>
    <n v="2011"/>
    <x v="3"/>
    <n v="9"/>
    <m/>
    <m/>
  </r>
  <r>
    <x v="26"/>
    <s v="SKZ"/>
    <n v="2011"/>
    <x v="3"/>
    <n v="10"/>
    <n v="2.5"/>
    <m/>
  </r>
  <r>
    <x v="26"/>
    <s v="SKZ"/>
    <n v="2011"/>
    <x v="3"/>
    <n v="10"/>
    <m/>
    <m/>
  </r>
  <r>
    <x v="26"/>
    <s v="SKZ"/>
    <n v="2011"/>
    <x v="3"/>
    <n v="11"/>
    <m/>
    <m/>
  </r>
  <r>
    <x v="26"/>
    <s v="SKZ"/>
    <n v="2011"/>
    <x v="3"/>
    <n v="11"/>
    <m/>
    <m/>
  </r>
  <r>
    <x v="26"/>
    <s v="SKZ"/>
    <n v="2011"/>
    <x v="3"/>
    <n v="12"/>
    <m/>
    <m/>
  </r>
  <r>
    <x v="26"/>
    <s v="SKZ"/>
    <n v="2011"/>
    <x v="3"/>
    <n v="12"/>
    <m/>
    <m/>
  </r>
  <r>
    <x v="26"/>
    <s v="SKZ"/>
    <n v="2011"/>
    <x v="3"/>
    <n v="13"/>
    <m/>
    <m/>
  </r>
  <r>
    <x v="26"/>
    <s v="SKZ"/>
    <n v="2011"/>
    <x v="3"/>
    <n v="13"/>
    <n v="23"/>
    <m/>
  </r>
  <r>
    <x v="26"/>
    <s v="SKZ"/>
    <n v="2011"/>
    <x v="3"/>
    <n v="14"/>
    <n v="9"/>
    <m/>
  </r>
  <r>
    <x v="26"/>
    <s v="SKZ"/>
    <n v="2011"/>
    <x v="3"/>
    <n v="14"/>
    <m/>
    <m/>
  </r>
  <r>
    <x v="26"/>
    <s v="SKZ"/>
    <n v="2011"/>
    <x v="3"/>
    <n v="15"/>
    <n v="0.2"/>
    <m/>
  </r>
  <r>
    <x v="26"/>
    <s v="SKZ"/>
    <n v="2011"/>
    <x v="3"/>
    <n v="15"/>
    <n v="0.5"/>
    <m/>
  </r>
  <r>
    <x v="26"/>
    <s v="SKZ"/>
    <n v="2011"/>
    <x v="3"/>
    <n v="16"/>
    <m/>
    <m/>
  </r>
  <r>
    <x v="26"/>
    <s v="SKZ"/>
    <n v="2011"/>
    <x v="3"/>
    <n v="16"/>
    <m/>
    <m/>
  </r>
  <r>
    <x v="26"/>
    <s v="SKZ"/>
    <n v="2011"/>
    <x v="3"/>
    <n v="17"/>
    <m/>
    <m/>
  </r>
  <r>
    <x v="26"/>
    <s v="SKZ"/>
    <n v="2011"/>
    <x v="3"/>
    <n v="17"/>
    <m/>
    <m/>
  </r>
  <r>
    <x v="26"/>
    <s v="SKZ"/>
    <n v="2011"/>
    <x v="3"/>
    <n v="18"/>
    <m/>
    <m/>
  </r>
  <r>
    <x v="26"/>
    <s v="SKZ"/>
    <n v="2011"/>
    <x v="3"/>
    <n v="18"/>
    <m/>
    <m/>
  </r>
  <r>
    <x v="26"/>
    <s v="SKZ"/>
    <n v="2011"/>
    <x v="3"/>
    <n v="19"/>
    <m/>
    <m/>
  </r>
  <r>
    <x v="26"/>
    <s v="SKZ"/>
    <n v="2011"/>
    <x v="3"/>
    <n v="19"/>
    <m/>
    <m/>
  </r>
  <r>
    <x v="26"/>
    <s v="SKZ"/>
    <n v="2011"/>
    <x v="3"/>
    <n v="20"/>
    <m/>
    <m/>
  </r>
  <r>
    <x v="26"/>
    <s v="SKZ"/>
    <n v="2011"/>
    <x v="3"/>
    <n v="20"/>
    <m/>
    <m/>
  </r>
  <r>
    <x v="26"/>
    <s v="SKZ"/>
    <n v="2011"/>
    <x v="3"/>
    <n v="21"/>
    <m/>
    <m/>
  </r>
  <r>
    <x v="26"/>
    <s v="SKZ"/>
    <n v="2011"/>
    <x v="3"/>
    <n v="21"/>
    <m/>
    <m/>
  </r>
  <r>
    <x v="26"/>
    <s v="SKZ"/>
    <n v="2011"/>
    <x v="3"/>
    <n v="22"/>
    <m/>
    <m/>
  </r>
  <r>
    <x v="26"/>
    <s v="SKZ"/>
    <n v="2011"/>
    <x v="3"/>
    <n v="22"/>
    <m/>
    <m/>
  </r>
  <r>
    <x v="26"/>
    <s v="SKZ"/>
    <n v="2011"/>
    <x v="3"/>
    <n v="23"/>
    <n v="2"/>
    <m/>
  </r>
  <r>
    <x v="26"/>
    <s v="SKZ"/>
    <n v="2011"/>
    <x v="3"/>
    <n v="23"/>
    <m/>
    <m/>
  </r>
  <r>
    <x v="26"/>
    <s v="SKZ"/>
    <n v="2011"/>
    <x v="3"/>
    <n v="24"/>
    <m/>
    <m/>
  </r>
  <r>
    <x v="26"/>
    <s v="SKZ"/>
    <n v="2011"/>
    <x v="3"/>
    <n v="24"/>
    <m/>
    <m/>
  </r>
  <r>
    <x v="26"/>
    <s v="SKZ"/>
    <n v="2011"/>
    <x v="3"/>
    <n v="25"/>
    <n v="1.9"/>
    <m/>
  </r>
  <r>
    <x v="26"/>
    <s v="SKZ"/>
    <n v="2011"/>
    <x v="3"/>
    <n v="25"/>
    <m/>
    <m/>
  </r>
  <r>
    <x v="26"/>
    <s v="SKZ"/>
    <n v="2011"/>
    <x v="3"/>
    <n v="26"/>
    <m/>
    <m/>
  </r>
  <r>
    <x v="26"/>
    <s v="SKZ"/>
    <n v="2011"/>
    <x v="3"/>
    <n v="26"/>
    <n v="15.1"/>
    <m/>
  </r>
  <r>
    <x v="26"/>
    <s v="SKZ"/>
    <n v="2011"/>
    <x v="3"/>
    <n v="27"/>
    <m/>
    <m/>
  </r>
  <r>
    <x v="26"/>
    <s v="SKZ"/>
    <n v="2011"/>
    <x v="3"/>
    <n v="27"/>
    <m/>
    <m/>
  </r>
  <r>
    <x v="26"/>
    <s v="SKZ"/>
    <n v="2011"/>
    <x v="3"/>
    <n v="28"/>
    <n v="3.2"/>
    <m/>
  </r>
  <r>
    <x v="26"/>
    <s v="SKZ"/>
    <n v="2011"/>
    <x v="3"/>
    <n v="28"/>
    <m/>
    <m/>
  </r>
  <r>
    <x v="26"/>
    <s v="SKZ"/>
    <n v="2011"/>
    <x v="3"/>
    <n v="29"/>
    <m/>
    <m/>
  </r>
  <r>
    <x v="26"/>
    <s v="SKZ"/>
    <n v="2011"/>
    <x v="3"/>
    <n v="29"/>
    <m/>
    <m/>
  </r>
  <r>
    <x v="26"/>
    <s v="SKZ"/>
    <n v="2011"/>
    <x v="3"/>
    <n v="30"/>
    <m/>
    <m/>
  </r>
  <r>
    <x v="26"/>
    <s v="SKZ"/>
    <n v="2011"/>
    <x v="3"/>
    <n v="30"/>
    <m/>
    <m/>
  </r>
  <r>
    <x v="26"/>
    <s v="SKZ"/>
    <n v="2011"/>
    <x v="3"/>
    <n v="31"/>
    <m/>
    <m/>
  </r>
  <r>
    <x v="26"/>
    <s v="SKZ"/>
    <n v="2011"/>
    <x v="3"/>
    <n v="31"/>
    <m/>
    <m/>
  </r>
  <r>
    <x v="26"/>
    <s v="SKZ"/>
    <n v="2011"/>
    <x v="4"/>
    <n v="1"/>
    <m/>
    <m/>
  </r>
  <r>
    <x v="26"/>
    <s v="SKZ"/>
    <n v="2011"/>
    <x v="4"/>
    <n v="2"/>
    <m/>
    <m/>
  </r>
  <r>
    <x v="26"/>
    <s v="SKZ"/>
    <n v="2011"/>
    <x v="4"/>
    <n v="3"/>
    <m/>
    <m/>
  </r>
  <r>
    <x v="26"/>
    <s v="SKZ"/>
    <n v="2011"/>
    <x v="4"/>
    <n v="4"/>
    <m/>
    <m/>
  </r>
  <r>
    <x v="26"/>
    <s v="SKZ"/>
    <n v="2011"/>
    <x v="4"/>
    <n v="5"/>
    <m/>
    <m/>
  </r>
  <r>
    <x v="26"/>
    <s v="SKZ"/>
    <n v="2011"/>
    <x v="4"/>
    <n v="6"/>
    <m/>
    <m/>
  </r>
  <r>
    <x v="26"/>
    <s v="SKZ"/>
    <n v="2011"/>
    <x v="4"/>
    <n v="7"/>
    <m/>
    <m/>
  </r>
  <r>
    <x v="26"/>
    <s v="SKZ"/>
    <n v="2011"/>
    <x v="4"/>
    <n v="8"/>
    <m/>
    <m/>
  </r>
  <r>
    <x v="26"/>
    <s v="SKZ"/>
    <n v="2011"/>
    <x v="4"/>
    <n v="9"/>
    <m/>
    <m/>
  </r>
  <r>
    <x v="26"/>
    <s v="SKZ"/>
    <n v="2011"/>
    <x v="4"/>
    <n v="10"/>
    <m/>
    <m/>
  </r>
  <r>
    <x v="26"/>
    <s v="SKZ"/>
    <n v="2011"/>
    <x v="4"/>
    <n v="11"/>
    <n v="11"/>
    <m/>
  </r>
  <r>
    <x v="26"/>
    <s v="SKZ"/>
    <n v="2011"/>
    <x v="4"/>
    <n v="12"/>
    <m/>
    <m/>
  </r>
  <r>
    <x v="26"/>
    <s v="SKZ"/>
    <n v="2011"/>
    <x v="4"/>
    <n v="13"/>
    <m/>
    <m/>
  </r>
  <r>
    <x v="26"/>
    <s v="SKZ"/>
    <n v="2011"/>
    <x v="4"/>
    <n v="14"/>
    <n v="17"/>
    <m/>
  </r>
  <r>
    <x v="26"/>
    <s v="SKZ"/>
    <n v="2011"/>
    <x v="4"/>
    <n v="15"/>
    <m/>
    <m/>
  </r>
  <r>
    <x v="26"/>
    <s v="SKZ"/>
    <n v="2011"/>
    <x v="4"/>
    <n v="16"/>
    <m/>
    <m/>
  </r>
  <r>
    <x v="26"/>
    <s v="SKZ"/>
    <n v="2011"/>
    <x v="4"/>
    <n v="17"/>
    <m/>
    <m/>
  </r>
  <r>
    <x v="26"/>
    <s v="SKZ"/>
    <n v="2011"/>
    <x v="4"/>
    <n v="18"/>
    <m/>
    <m/>
  </r>
  <r>
    <x v="26"/>
    <s v="SKZ"/>
    <n v="2011"/>
    <x v="4"/>
    <n v="19"/>
    <m/>
    <m/>
  </r>
  <r>
    <x v="26"/>
    <s v="SKZ"/>
    <n v="2011"/>
    <x v="4"/>
    <n v="20"/>
    <m/>
    <m/>
  </r>
  <r>
    <x v="26"/>
    <s v="SKZ"/>
    <n v="2011"/>
    <x v="4"/>
    <n v="21"/>
    <m/>
    <m/>
  </r>
  <r>
    <x v="26"/>
    <s v="SKZ"/>
    <n v="2011"/>
    <x v="4"/>
    <n v="22"/>
    <n v="49.5"/>
    <m/>
  </r>
  <r>
    <x v="26"/>
    <s v="SKZ"/>
    <n v="2011"/>
    <x v="4"/>
    <n v="23"/>
    <m/>
    <m/>
  </r>
  <r>
    <x v="26"/>
    <s v="SKZ"/>
    <n v="2011"/>
    <x v="4"/>
    <n v="24"/>
    <m/>
    <m/>
  </r>
  <r>
    <x v="26"/>
    <s v="SKZ"/>
    <n v="2011"/>
    <x v="4"/>
    <n v="25"/>
    <m/>
    <m/>
  </r>
  <r>
    <x v="26"/>
    <s v="SKZ"/>
    <n v="2011"/>
    <x v="4"/>
    <n v="26"/>
    <n v="24.5"/>
    <m/>
  </r>
  <r>
    <x v="26"/>
    <s v="SKZ"/>
    <n v="2011"/>
    <x v="4"/>
    <n v="27"/>
    <m/>
    <m/>
  </r>
  <r>
    <x v="26"/>
    <s v="SKZ"/>
    <n v="2011"/>
    <x v="4"/>
    <n v="28"/>
    <m/>
    <m/>
  </r>
  <r>
    <x v="26"/>
    <s v="SKZ"/>
    <n v="2011"/>
    <x v="4"/>
    <n v="29"/>
    <m/>
    <m/>
  </r>
  <r>
    <x v="26"/>
    <s v="SKZ"/>
    <n v="2011"/>
    <x v="4"/>
    <n v="30"/>
    <m/>
    <m/>
  </r>
  <r>
    <x v="26"/>
    <s v="SKZ"/>
    <n v="2011"/>
    <x v="5"/>
    <n v="1"/>
    <m/>
    <m/>
  </r>
  <r>
    <x v="26"/>
    <s v="SKZ"/>
    <n v="2011"/>
    <x v="5"/>
    <n v="2"/>
    <m/>
    <m/>
  </r>
  <r>
    <x v="26"/>
    <s v="SKZ"/>
    <n v="2011"/>
    <x v="5"/>
    <n v="3"/>
    <m/>
    <m/>
  </r>
  <r>
    <x v="26"/>
    <s v="SKZ"/>
    <n v="2011"/>
    <x v="5"/>
    <n v="4"/>
    <m/>
    <m/>
  </r>
  <r>
    <x v="26"/>
    <s v="SKZ"/>
    <n v="2011"/>
    <x v="5"/>
    <n v="5"/>
    <m/>
    <m/>
  </r>
  <r>
    <x v="26"/>
    <s v="SKZ"/>
    <n v="2011"/>
    <x v="5"/>
    <n v="6"/>
    <m/>
    <m/>
  </r>
  <r>
    <x v="26"/>
    <s v="SKZ"/>
    <n v="2011"/>
    <x v="5"/>
    <n v="7"/>
    <m/>
    <m/>
  </r>
  <r>
    <x v="26"/>
    <s v="SKZ"/>
    <n v="2011"/>
    <x v="5"/>
    <n v="8"/>
    <m/>
    <m/>
  </r>
  <r>
    <x v="26"/>
    <s v="SKZ"/>
    <n v="2011"/>
    <x v="5"/>
    <n v="9"/>
    <m/>
    <m/>
  </r>
  <r>
    <x v="26"/>
    <s v="SKZ"/>
    <n v="2011"/>
    <x v="5"/>
    <n v="10"/>
    <m/>
    <m/>
  </r>
  <r>
    <x v="26"/>
    <s v="SKZ"/>
    <n v="2011"/>
    <x v="5"/>
    <n v="11"/>
    <m/>
    <m/>
  </r>
  <r>
    <x v="26"/>
    <s v="SKZ"/>
    <n v="2011"/>
    <x v="5"/>
    <n v="12"/>
    <n v="11"/>
    <m/>
  </r>
  <r>
    <x v="26"/>
    <s v="SKZ"/>
    <n v="2011"/>
    <x v="5"/>
    <n v="13"/>
    <m/>
    <m/>
  </r>
  <r>
    <x v="26"/>
    <s v="SKZ"/>
    <n v="2011"/>
    <x v="5"/>
    <n v="14"/>
    <m/>
    <m/>
  </r>
  <r>
    <x v="26"/>
    <s v="SKZ"/>
    <n v="2011"/>
    <x v="5"/>
    <n v="15"/>
    <n v="17"/>
    <m/>
  </r>
  <r>
    <x v="26"/>
    <s v="SKZ"/>
    <n v="2011"/>
    <x v="5"/>
    <n v="16"/>
    <m/>
    <m/>
  </r>
  <r>
    <x v="26"/>
    <s v="SKZ"/>
    <n v="2011"/>
    <x v="5"/>
    <n v="17"/>
    <m/>
    <m/>
  </r>
  <r>
    <x v="26"/>
    <s v="SKZ"/>
    <n v="2011"/>
    <x v="5"/>
    <n v="18"/>
    <m/>
    <m/>
  </r>
  <r>
    <x v="26"/>
    <s v="SKZ"/>
    <n v="2011"/>
    <x v="5"/>
    <n v="19"/>
    <m/>
    <m/>
  </r>
  <r>
    <x v="26"/>
    <s v="SKZ"/>
    <n v="2011"/>
    <x v="5"/>
    <n v="20"/>
    <m/>
    <m/>
  </r>
  <r>
    <x v="26"/>
    <s v="SKZ"/>
    <n v="2011"/>
    <x v="5"/>
    <n v="21"/>
    <m/>
    <m/>
  </r>
  <r>
    <x v="26"/>
    <s v="SKZ"/>
    <n v="2011"/>
    <x v="5"/>
    <n v="22"/>
    <m/>
    <m/>
  </r>
  <r>
    <x v="26"/>
    <s v="SKZ"/>
    <n v="2011"/>
    <x v="5"/>
    <n v="23"/>
    <n v="49.5"/>
    <m/>
  </r>
  <r>
    <x v="26"/>
    <s v="SKZ"/>
    <n v="2011"/>
    <x v="5"/>
    <n v="24"/>
    <m/>
    <m/>
  </r>
  <r>
    <x v="26"/>
    <s v="SKZ"/>
    <n v="2011"/>
    <x v="5"/>
    <n v="25"/>
    <m/>
    <m/>
  </r>
  <r>
    <x v="26"/>
    <s v="SKZ"/>
    <n v="2011"/>
    <x v="5"/>
    <n v="26"/>
    <m/>
    <m/>
  </r>
  <r>
    <x v="26"/>
    <s v="SKZ"/>
    <n v="2011"/>
    <x v="5"/>
    <n v="27"/>
    <n v="24.5"/>
    <m/>
  </r>
  <r>
    <x v="26"/>
    <s v="SKZ"/>
    <n v="2011"/>
    <x v="5"/>
    <n v="28"/>
    <m/>
    <m/>
  </r>
  <r>
    <x v="26"/>
    <s v="SKZ"/>
    <n v="2011"/>
    <x v="5"/>
    <n v="29"/>
    <m/>
    <m/>
  </r>
  <r>
    <x v="26"/>
    <s v="SKZ"/>
    <n v="2011"/>
    <x v="5"/>
    <n v="30"/>
    <m/>
    <m/>
  </r>
  <r>
    <x v="26"/>
    <s v="SKZ"/>
    <n v="2011"/>
    <x v="5"/>
    <n v="31"/>
    <m/>
    <m/>
  </r>
  <r>
    <x v="26"/>
    <s v="SKZ"/>
    <n v="2012"/>
    <x v="6"/>
    <n v="1"/>
    <m/>
    <m/>
  </r>
  <r>
    <x v="26"/>
    <s v="SKZ"/>
    <n v="2012"/>
    <x v="6"/>
    <n v="2"/>
    <m/>
    <m/>
  </r>
  <r>
    <x v="26"/>
    <s v="SKZ"/>
    <n v="2012"/>
    <x v="6"/>
    <n v="3"/>
    <m/>
    <m/>
  </r>
  <r>
    <x v="26"/>
    <s v="SKZ"/>
    <n v="2012"/>
    <x v="6"/>
    <n v="4"/>
    <m/>
    <m/>
  </r>
  <r>
    <x v="26"/>
    <s v="SKZ"/>
    <n v="2012"/>
    <x v="6"/>
    <n v="5"/>
    <m/>
    <m/>
  </r>
  <r>
    <x v="26"/>
    <s v="SKZ"/>
    <n v="2012"/>
    <x v="6"/>
    <n v="6"/>
    <m/>
    <m/>
  </r>
  <r>
    <x v="26"/>
    <s v="SKZ"/>
    <n v="2012"/>
    <x v="6"/>
    <n v="7"/>
    <m/>
    <m/>
  </r>
  <r>
    <x v="26"/>
    <s v="SKZ"/>
    <n v="2012"/>
    <x v="6"/>
    <n v="8"/>
    <n v="11"/>
    <m/>
  </r>
  <r>
    <x v="26"/>
    <s v="SKZ"/>
    <n v="2012"/>
    <x v="6"/>
    <n v="9"/>
    <m/>
    <m/>
  </r>
  <r>
    <x v="26"/>
    <s v="SKZ"/>
    <n v="2012"/>
    <x v="6"/>
    <n v="10"/>
    <n v="18"/>
    <m/>
  </r>
  <r>
    <x v="26"/>
    <s v="SKZ"/>
    <n v="2012"/>
    <x v="6"/>
    <n v="11"/>
    <n v="123"/>
    <m/>
  </r>
  <r>
    <x v="26"/>
    <s v="SKZ"/>
    <n v="2012"/>
    <x v="6"/>
    <n v="12"/>
    <n v="151.02000000000001"/>
    <m/>
  </r>
  <r>
    <x v="26"/>
    <s v="SKZ"/>
    <n v="2012"/>
    <x v="6"/>
    <n v="13"/>
    <m/>
    <m/>
  </r>
  <r>
    <x v="26"/>
    <s v="SKZ"/>
    <n v="2012"/>
    <x v="6"/>
    <n v="14"/>
    <n v="0.3"/>
    <m/>
  </r>
  <r>
    <x v="26"/>
    <s v="SKZ"/>
    <n v="2012"/>
    <x v="6"/>
    <n v="15"/>
    <m/>
    <m/>
  </r>
  <r>
    <x v="26"/>
    <s v="SKZ"/>
    <n v="2012"/>
    <x v="6"/>
    <n v="16"/>
    <m/>
    <m/>
  </r>
  <r>
    <x v="26"/>
    <s v="SKZ"/>
    <n v="2012"/>
    <x v="6"/>
    <n v="17"/>
    <m/>
    <m/>
  </r>
  <r>
    <x v="26"/>
    <s v="SKZ"/>
    <n v="2012"/>
    <x v="6"/>
    <n v="18"/>
    <m/>
    <m/>
  </r>
  <r>
    <x v="26"/>
    <s v="SKZ"/>
    <n v="2012"/>
    <x v="6"/>
    <n v="19"/>
    <m/>
    <m/>
  </r>
  <r>
    <x v="26"/>
    <s v="SKZ"/>
    <n v="2012"/>
    <x v="6"/>
    <n v="20"/>
    <m/>
    <m/>
  </r>
  <r>
    <x v="26"/>
    <s v="SKZ"/>
    <n v="2012"/>
    <x v="6"/>
    <n v="21"/>
    <m/>
    <m/>
  </r>
  <r>
    <x v="26"/>
    <s v="SKZ"/>
    <n v="2012"/>
    <x v="6"/>
    <n v="22"/>
    <m/>
    <m/>
  </r>
  <r>
    <x v="26"/>
    <s v="SKZ"/>
    <n v="2012"/>
    <x v="6"/>
    <n v="23"/>
    <m/>
    <m/>
  </r>
  <r>
    <x v="26"/>
    <s v="SKZ"/>
    <n v="2012"/>
    <x v="6"/>
    <n v="24"/>
    <m/>
    <m/>
  </r>
  <r>
    <x v="26"/>
    <s v="SKZ"/>
    <n v="2012"/>
    <x v="6"/>
    <n v="25"/>
    <m/>
    <m/>
  </r>
  <r>
    <x v="26"/>
    <s v="SKZ"/>
    <n v="2012"/>
    <x v="6"/>
    <n v="26"/>
    <m/>
    <m/>
  </r>
  <r>
    <x v="26"/>
    <s v="SKZ"/>
    <n v="2012"/>
    <x v="6"/>
    <n v="27"/>
    <m/>
    <m/>
  </r>
  <r>
    <x v="26"/>
    <s v="SKZ"/>
    <n v="2012"/>
    <x v="6"/>
    <n v="28"/>
    <m/>
    <m/>
  </r>
  <r>
    <x v="26"/>
    <s v="SKZ"/>
    <n v="2012"/>
    <x v="6"/>
    <n v="29"/>
    <m/>
    <m/>
  </r>
  <r>
    <x v="26"/>
    <s v="SKZ"/>
    <n v="2012"/>
    <x v="6"/>
    <n v="30"/>
    <m/>
    <m/>
  </r>
  <r>
    <x v="26"/>
    <s v="SKZ"/>
    <n v="2012"/>
    <x v="6"/>
    <n v="31"/>
    <m/>
    <m/>
  </r>
  <r>
    <x v="26"/>
    <s v="SKZ"/>
    <n v="2012"/>
    <x v="7"/>
    <n v="1"/>
    <m/>
    <m/>
  </r>
  <r>
    <x v="26"/>
    <s v="SKZ"/>
    <n v="2012"/>
    <x v="7"/>
    <n v="2"/>
    <m/>
    <m/>
  </r>
  <r>
    <x v="26"/>
    <s v="SKZ"/>
    <n v="2012"/>
    <x v="7"/>
    <n v="3"/>
    <m/>
    <m/>
  </r>
  <r>
    <x v="26"/>
    <s v="SKZ"/>
    <n v="2012"/>
    <x v="7"/>
    <n v="4"/>
    <m/>
    <m/>
  </r>
  <r>
    <x v="26"/>
    <s v="SKZ"/>
    <n v="2012"/>
    <x v="7"/>
    <n v="5"/>
    <m/>
    <m/>
  </r>
  <r>
    <x v="26"/>
    <s v="SKZ"/>
    <n v="2012"/>
    <x v="7"/>
    <n v="6"/>
    <m/>
    <m/>
  </r>
  <r>
    <x v="26"/>
    <s v="SKZ"/>
    <n v="2012"/>
    <x v="7"/>
    <n v="7"/>
    <m/>
    <m/>
  </r>
  <r>
    <x v="26"/>
    <s v="SKZ"/>
    <n v="2012"/>
    <x v="7"/>
    <n v="8"/>
    <m/>
    <m/>
  </r>
  <r>
    <x v="26"/>
    <s v="SKZ"/>
    <n v="2012"/>
    <x v="7"/>
    <n v="9"/>
    <m/>
    <m/>
  </r>
  <r>
    <x v="26"/>
    <s v="SKZ"/>
    <n v="2012"/>
    <x v="7"/>
    <n v="10"/>
    <m/>
    <m/>
  </r>
  <r>
    <x v="26"/>
    <s v="SKZ"/>
    <n v="2012"/>
    <x v="7"/>
    <n v="11"/>
    <m/>
    <m/>
  </r>
  <r>
    <x v="26"/>
    <s v="SKZ"/>
    <n v="2012"/>
    <x v="7"/>
    <n v="12"/>
    <n v="16.600000000000001"/>
    <m/>
  </r>
  <r>
    <x v="26"/>
    <s v="SKZ"/>
    <n v="2012"/>
    <x v="7"/>
    <n v="13"/>
    <n v="0.3"/>
    <m/>
  </r>
  <r>
    <x v="26"/>
    <s v="SKZ"/>
    <n v="2012"/>
    <x v="7"/>
    <n v="14"/>
    <m/>
    <m/>
  </r>
  <r>
    <x v="26"/>
    <s v="SKZ"/>
    <n v="2012"/>
    <x v="7"/>
    <n v="15"/>
    <n v="0.3"/>
    <m/>
  </r>
  <r>
    <x v="26"/>
    <s v="SKZ"/>
    <n v="2012"/>
    <x v="7"/>
    <n v="16"/>
    <m/>
    <m/>
  </r>
  <r>
    <x v="26"/>
    <s v="SKZ"/>
    <n v="2012"/>
    <x v="7"/>
    <n v="17"/>
    <m/>
    <m/>
  </r>
  <r>
    <x v="26"/>
    <s v="SKZ"/>
    <n v="2012"/>
    <x v="7"/>
    <n v="18"/>
    <m/>
    <m/>
  </r>
  <r>
    <x v="26"/>
    <s v="SKZ"/>
    <n v="2012"/>
    <x v="7"/>
    <n v="19"/>
    <m/>
    <m/>
  </r>
  <r>
    <x v="26"/>
    <s v="SKZ"/>
    <n v="2012"/>
    <x v="7"/>
    <n v="20"/>
    <m/>
    <m/>
  </r>
  <r>
    <x v="26"/>
    <s v="SKZ"/>
    <n v="2012"/>
    <x v="7"/>
    <n v="21"/>
    <m/>
    <m/>
  </r>
  <r>
    <x v="26"/>
    <s v="SKZ"/>
    <n v="2012"/>
    <x v="7"/>
    <n v="22"/>
    <m/>
    <m/>
  </r>
  <r>
    <x v="26"/>
    <s v="SKZ"/>
    <n v="2012"/>
    <x v="7"/>
    <n v="23"/>
    <m/>
    <m/>
  </r>
  <r>
    <x v="26"/>
    <s v="SKZ"/>
    <n v="2012"/>
    <x v="7"/>
    <n v="24"/>
    <m/>
    <m/>
  </r>
  <r>
    <x v="26"/>
    <s v="SKZ"/>
    <n v="2012"/>
    <x v="7"/>
    <n v="25"/>
    <m/>
    <m/>
  </r>
  <r>
    <x v="26"/>
    <s v="SKZ"/>
    <n v="2012"/>
    <x v="7"/>
    <n v="26"/>
    <m/>
    <m/>
  </r>
  <r>
    <x v="26"/>
    <s v="SKZ"/>
    <n v="2012"/>
    <x v="7"/>
    <n v="27"/>
    <m/>
    <m/>
  </r>
  <r>
    <x v="26"/>
    <s v="SKZ"/>
    <n v="2012"/>
    <x v="7"/>
    <n v="28"/>
    <m/>
    <m/>
  </r>
  <r>
    <x v="26"/>
    <s v="SKZ"/>
    <n v="2012"/>
    <x v="7"/>
    <n v="29"/>
    <m/>
    <m/>
  </r>
  <r>
    <x v="26"/>
    <s v="SKZ"/>
    <n v="2012"/>
    <x v="8"/>
    <n v="1"/>
    <m/>
    <s v="return?"/>
  </r>
  <r>
    <x v="26"/>
    <s v="SKZ"/>
    <n v="2012"/>
    <x v="8"/>
    <n v="2"/>
    <m/>
    <s v="return?"/>
  </r>
  <r>
    <x v="26"/>
    <s v="SKZ"/>
    <n v="2012"/>
    <x v="8"/>
    <n v="3"/>
    <m/>
    <s v="return?"/>
  </r>
  <r>
    <x v="26"/>
    <s v="SKZ"/>
    <n v="2012"/>
    <x v="8"/>
    <n v="4"/>
    <m/>
    <s v="return?"/>
  </r>
  <r>
    <x v="26"/>
    <s v="SKZ"/>
    <n v="2012"/>
    <x v="8"/>
    <n v="5"/>
    <m/>
    <s v="return?"/>
  </r>
  <r>
    <x v="26"/>
    <s v="SKZ"/>
    <n v="2012"/>
    <x v="8"/>
    <n v="6"/>
    <m/>
    <s v="return?"/>
  </r>
  <r>
    <x v="26"/>
    <s v="SKZ"/>
    <n v="2012"/>
    <x v="8"/>
    <n v="7"/>
    <m/>
    <s v="return?"/>
  </r>
  <r>
    <x v="26"/>
    <s v="SKZ"/>
    <n v="2012"/>
    <x v="8"/>
    <n v="8"/>
    <m/>
    <s v="return?"/>
  </r>
  <r>
    <x v="26"/>
    <s v="SKZ"/>
    <n v="2012"/>
    <x v="8"/>
    <n v="9"/>
    <m/>
    <s v="return?"/>
  </r>
  <r>
    <x v="26"/>
    <s v="SKZ"/>
    <n v="2012"/>
    <x v="8"/>
    <n v="10"/>
    <m/>
    <s v="return?"/>
  </r>
  <r>
    <x v="26"/>
    <s v="SKZ"/>
    <n v="2012"/>
    <x v="8"/>
    <n v="11"/>
    <m/>
    <s v="return?"/>
  </r>
  <r>
    <x v="26"/>
    <s v="SKZ"/>
    <n v="2012"/>
    <x v="8"/>
    <n v="12"/>
    <m/>
    <s v="return?"/>
  </r>
  <r>
    <x v="26"/>
    <s v="SKZ"/>
    <n v="2012"/>
    <x v="8"/>
    <n v="13"/>
    <m/>
    <s v="return?"/>
  </r>
  <r>
    <x v="26"/>
    <s v="SKZ"/>
    <n v="2012"/>
    <x v="8"/>
    <n v="14"/>
    <m/>
    <s v="return?"/>
  </r>
  <r>
    <x v="26"/>
    <s v="SKZ"/>
    <n v="2012"/>
    <x v="8"/>
    <n v="15"/>
    <m/>
    <s v="return?"/>
  </r>
  <r>
    <x v="26"/>
    <s v="SKZ"/>
    <n v="2012"/>
    <x v="8"/>
    <n v="16"/>
    <m/>
    <s v="return?"/>
  </r>
  <r>
    <x v="26"/>
    <s v="SKZ"/>
    <n v="2012"/>
    <x v="8"/>
    <n v="17"/>
    <m/>
    <s v="return?"/>
  </r>
  <r>
    <x v="26"/>
    <s v="SKZ"/>
    <n v="2012"/>
    <x v="8"/>
    <n v="18"/>
    <m/>
    <s v="return?"/>
  </r>
  <r>
    <x v="26"/>
    <s v="SKZ"/>
    <n v="2012"/>
    <x v="8"/>
    <n v="19"/>
    <m/>
    <s v="return?"/>
  </r>
  <r>
    <x v="26"/>
    <s v="SKZ"/>
    <n v="2012"/>
    <x v="8"/>
    <n v="20"/>
    <m/>
    <s v="return?"/>
  </r>
  <r>
    <x v="26"/>
    <s v="SKZ"/>
    <n v="2012"/>
    <x v="8"/>
    <n v="21"/>
    <m/>
    <s v="return?"/>
  </r>
  <r>
    <x v="26"/>
    <s v="SKZ"/>
    <n v="2012"/>
    <x v="8"/>
    <n v="22"/>
    <m/>
    <s v="return?"/>
  </r>
  <r>
    <x v="26"/>
    <s v="SKZ"/>
    <n v="2012"/>
    <x v="8"/>
    <n v="23"/>
    <m/>
    <s v="return?"/>
  </r>
  <r>
    <x v="26"/>
    <s v="SKZ"/>
    <n v="2012"/>
    <x v="8"/>
    <n v="24"/>
    <m/>
    <s v="return?"/>
  </r>
  <r>
    <x v="26"/>
    <s v="SKZ"/>
    <n v="2012"/>
    <x v="8"/>
    <n v="25"/>
    <m/>
    <s v="return?"/>
  </r>
  <r>
    <x v="26"/>
    <s v="SKZ"/>
    <n v="2012"/>
    <x v="8"/>
    <n v="26"/>
    <m/>
    <s v="return?"/>
  </r>
  <r>
    <x v="26"/>
    <s v="SKZ"/>
    <n v="2012"/>
    <x v="8"/>
    <n v="27"/>
    <m/>
    <s v="return?"/>
  </r>
  <r>
    <x v="26"/>
    <s v="SKZ"/>
    <n v="2012"/>
    <x v="8"/>
    <n v="28"/>
    <m/>
    <s v="return?"/>
  </r>
  <r>
    <x v="26"/>
    <s v="SKZ"/>
    <n v="2012"/>
    <x v="8"/>
    <n v="29"/>
    <m/>
    <s v="return?"/>
  </r>
  <r>
    <x v="26"/>
    <s v="SKZ"/>
    <n v="2012"/>
    <x v="8"/>
    <n v="30"/>
    <m/>
    <s v="return?"/>
  </r>
  <r>
    <x v="26"/>
    <s v="SKZ"/>
    <n v="2012"/>
    <x v="8"/>
    <n v="31"/>
    <m/>
    <s v="return?"/>
  </r>
  <r>
    <x v="26"/>
    <s v="SKZ"/>
    <n v="2012"/>
    <x v="9"/>
    <n v="1"/>
    <m/>
    <s v="return?"/>
  </r>
  <r>
    <x v="26"/>
    <s v="SKZ"/>
    <n v="2012"/>
    <x v="9"/>
    <n v="2"/>
    <m/>
    <s v="return?"/>
  </r>
  <r>
    <x v="26"/>
    <s v="SKZ"/>
    <n v="2012"/>
    <x v="9"/>
    <n v="3"/>
    <m/>
    <s v="return?"/>
  </r>
  <r>
    <x v="26"/>
    <s v="SKZ"/>
    <n v="2012"/>
    <x v="9"/>
    <n v="4"/>
    <m/>
    <s v="return?"/>
  </r>
  <r>
    <x v="26"/>
    <s v="SKZ"/>
    <n v="2012"/>
    <x v="9"/>
    <n v="5"/>
    <m/>
    <s v="return?"/>
  </r>
  <r>
    <x v="26"/>
    <s v="SKZ"/>
    <n v="2012"/>
    <x v="9"/>
    <n v="6"/>
    <m/>
    <s v="return?"/>
  </r>
  <r>
    <x v="26"/>
    <s v="SKZ"/>
    <n v="2012"/>
    <x v="9"/>
    <n v="7"/>
    <m/>
    <s v="return?"/>
  </r>
  <r>
    <x v="26"/>
    <s v="SKZ"/>
    <n v="2012"/>
    <x v="9"/>
    <n v="8"/>
    <m/>
    <s v="return?"/>
  </r>
  <r>
    <x v="26"/>
    <s v="SKZ"/>
    <n v="2012"/>
    <x v="9"/>
    <n v="9"/>
    <m/>
    <s v="return?"/>
  </r>
  <r>
    <x v="26"/>
    <s v="SKZ"/>
    <n v="2012"/>
    <x v="9"/>
    <n v="10"/>
    <m/>
    <s v="return?"/>
  </r>
  <r>
    <x v="26"/>
    <s v="SKZ"/>
    <n v="2012"/>
    <x v="9"/>
    <n v="11"/>
    <m/>
    <s v="return?"/>
  </r>
  <r>
    <x v="26"/>
    <s v="SKZ"/>
    <n v="2012"/>
    <x v="9"/>
    <n v="12"/>
    <m/>
    <s v="return?"/>
  </r>
  <r>
    <x v="26"/>
    <s v="SKZ"/>
    <n v="2012"/>
    <x v="9"/>
    <n v="13"/>
    <m/>
    <s v="return?"/>
  </r>
  <r>
    <x v="26"/>
    <s v="SKZ"/>
    <n v="2012"/>
    <x v="9"/>
    <n v="14"/>
    <m/>
    <s v="return?"/>
  </r>
  <r>
    <x v="26"/>
    <s v="SKZ"/>
    <n v="2012"/>
    <x v="9"/>
    <n v="15"/>
    <m/>
    <s v="return?"/>
  </r>
  <r>
    <x v="26"/>
    <s v="SKZ"/>
    <n v="2012"/>
    <x v="9"/>
    <n v="16"/>
    <m/>
    <s v="return?"/>
  </r>
  <r>
    <x v="26"/>
    <s v="SKZ"/>
    <n v="2012"/>
    <x v="9"/>
    <n v="17"/>
    <m/>
    <s v="return?"/>
  </r>
  <r>
    <x v="26"/>
    <s v="SKZ"/>
    <n v="2012"/>
    <x v="9"/>
    <n v="18"/>
    <m/>
    <s v="return?"/>
  </r>
  <r>
    <x v="26"/>
    <s v="SKZ"/>
    <n v="2012"/>
    <x v="9"/>
    <n v="19"/>
    <m/>
    <s v="return?"/>
  </r>
  <r>
    <x v="26"/>
    <s v="SKZ"/>
    <n v="2012"/>
    <x v="9"/>
    <n v="20"/>
    <m/>
    <s v="return?"/>
  </r>
  <r>
    <x v="26"/>
    <s v="SKZ"/>
    <n v="2012"/>
    <x v="9"/>
    <n v="21"/>
    <m/>
    <s v="return?"/>
  </r>
  <r>
    <x v="26"/>
    <s v="SKZ"/>
    <n v="2012"/>
    <x v="9"/>
    <n v="22"/>
    <m/>
    <s v="return?"/>
  </r>
  <r>
    <x v="26"/>
    <s v="SKZ"/>
    <n v="2012"/>
    <x v="9"/>
    <n v="23"/>
    <m/>
    <s v="return?"/>
  </r>
  <r>
    <x v="26"/>
    <s v="SKZ"/>
    <n v="2012"/>
    <x v="9"/>
    <n v="24"/>
    <m/>
    <s v="return?"/>
  </r>
  <r>
    <x v="26"/>
    <s v="SKZ"/>
    <n v="2012"/>
    <x v="9"/>
    <n v="25"/>
    <m/>
    <s v="return?"/>
  </r>
  <r>
    <x v="26"/>
    <s v="SKZ"/>
    <n v="2012"/>
    <x v="9"/>
    <n v="26"/>
    <m/>
    <s v="return?"/>
  </r>
  <r>
    <x v="26"/>
    <s v="SKZ"/>
    <n v="2012"/>
    <x v="9"/>
    <n v="27"/>
    <m/>
    <s v="return?"/>
  </r>
  <r>
    <x v="26"/>
    <s v="SKZ"/>
    <n v="2012"/>
    <x v="9"/>
    <n v="28"/>
    <m/>
    <s v="return?"/>
  </r>
  <r>
    <x v="26"/>
    <s v="SKZ"/>
    <n v="2012"/>
    <x v="9"/>
    <n v="29"/>
    <m/>
    <s v="return?"/>
  </r>
  <r>
    <x v="26"/>
    <s v="SKZ"/>
    <n v="2012"/>
    <x v="9"/>
    <n v="30"/>
    <m/>
    <s v="return?"/>
  </r>
  <r>
    <x v="26"/>
    <s v="SKZ"/>
    <n v="2012"/>
    <x v="10"/>
    <n v="1"/>
    <m/>
    <s v="return?"/>
  </r>
  <r>
    <x v="26"/>
    <s v="SKZ"/>
    <n v="2012"/>
    <x v="10"/>
    <n v="2"/>
    <m/>
    <s v="return?"/>
  </r>
  <r>
    <x v="26"/>
    <s v="SKZ"/>
    <n v="2012"/>
    <x v="10"/>
    <n v="3"/>
    <m/>
    <s v="return?"/>
  </r>
  <r>
    <x v="26"/>
    <s v="SKZ"/>
    <n v="2012"/>
    <x v="10"/>
    <n v="4"/>
    <m/>
    <s v="return?"/>
  </r>
  <r>
    <x v="26"/>
    <s v="SKZ"/>
    <n v="2012"/>
    <x v="10"/>
    <n v="5"/>
    <m/>
    <s v="return?"/>
  </r>
  <r>
    <x v="26"/>
    <s v="SKZ"/>
    <n v="2012"/>
    <x v="10"/>
    <n v="6"/>
    <m/>
    <s v="return?"/>
  </r>
  <r>
    <x v="26"/>
    <s v="SKZ"/>
    <n v="2012"/>
    <x v="10"/>
    <n v="7"/>
    <m/>
    <s v="return?"/>
  </r>
  <r>
    <x v="26"/>
    <s v="SKZ"/>
    <n v="2012"/>
    <x v="10"/>
    <n v="8"/>
    <m/>
    <s v="return?"/>
  </r>
  <r>
    <x v="26"/>
    <s v="SKZ"/>
    <n v="2012"/>
    <x v="10"/>
    <n v="9"/>
    <m/>
    <s v="return?"/>
  </r>
  <r>
    <x v="26"/>
    <s v="SKZ"/>
    <n v="2012"/>
    <x v="10"/>
    <n v="10"/>
    <m/>
    <s v="return?"/>
  </r>
  <r>
    <x v="26"/>
    <s v="SKZ"/>
    <n v="2012"/>
    <x v="10"/>
    <n v="11"/>
    <m/>
    <s v="return?"/>
  </r>
  <r>
    <x v="26"/>
    <s v="SKZ"/>
    <n v="2012"/>
    <x v="10"/>
    <n v="12"/>
    <m/>
    <s v="return?"/>
  </r>
  <r>
    <x v="26"/>
    <s v="SKZ"/>
    <n v="2012"/>
    <x v="10"/>
    <n v="13"/>
    <m/>
    <s v="return?"/>
  </r>
  <r>
    <x v="26"/>
    <s v="SKZ"/>
    <n v="2012"/>
    <x v="10"/>
    <n v="14"/>
    <m/>
    <s v="return?"/>
  </r>
  <r>
    <x v="26"/>
    <s v="SKZ"/>
    <n v="2012"/>
    <x v="10"/>
    <n v="15"/>
    <m/>
    <s v="return?"/>
  </r>
  <r>
    <x v="26"/>
    <s v="SKZ"/>
    <n v="2012"/>
    <x v="10"/>
    <n v="16"/>
    <m/>
    <s v="return?"/>
  </r>
  <r>
    <x v="26"/>
    <s v="SKZ"/>
    <n v="2012"/>
    <x v="10"/>
    <n v="17"/>
    <m/>
    <s v="return?"/>
  </r>
  <r>
    <x v="26"/>
    <s v="SKZ"/>
    <n v="2012"/>
    <x v="10"/>
    <n v="18"/>
    <m/>
    <s v="return?"/>
  </r>
  <r>
    <x v="26"/>
    <s v="SKZ"/>
    <n v="2012"/>
    <x v="10"/>
    <n v="19"/>
    <m/>
    <s v="return?"/>
  </r>
  <r>
    <x v="26"/>
    <s v="SKZ"/>
    <n v="2012"/>
    <x v="10"/>
    <n v="20"/>
    <m/>
    <s v="return?"/>
  </r>
  <r>
    <x v="26"/>
    <s v="SKZ"/>
    <n v="2012"/>
    <x v="10"/>
    <n v="21"/>
    <m/>
    <s v="return?"/>
  </r>
  <r>
    <x v="26"/>
    <s v="SKZ"/>
    <n v="2012"/>
    <x v="10"/>
    <n v="22"/>
    <m/>
    <s v="return?"/>
  </r>
  <r>
    <x v="26"/>
    <s v="SKZ"/>
    <n v="2012"/>
    <x v="10"/>
    <n v="23"/>
    <m/>
    <s v="return?"/>
  </r>
  <r>
    <x v="26"/>
    <s v="SKZ"/>
    <n v="2012"/>
    <x v="10"/>
    <n v="24"/>
    <m/>
    <s v="return?"/>
  </r>
  <r>
    <x v="26"/>
    <s v="SKZ"/>
    <n v="2012"/>
    <x v="10"/>
    <n v="25"/>
    <m/>
    <s v="return?"/>
  </r>
  <r>
    <x v="26"/>
    <s v="SKZ"/>
    <n v="2012"/>
    <x v="10"/>
    <n v="26"/>
    <m/>
    <s v="return?"/>
  </r>
  <r>
    <x v="26"/>
    <s v="SKZ"/>
    <n v="2012"/>
    <x v="10"/>
    <n v="27"/>
    <m/>
    <s v="return?"/>
  </r>
  <r>
    <x v="26"/>
    <s v="SKZ"/>
    <n v="2012"/>
    <x v="10"/>
    <n v="28"/>
    <m/>
    <s v="return?"/>
  </r>
  <r>
    <x v="26"/>
    <s v="SKZ"/>
    <n v="2012"/>
    <x v="10"/>
    <n v="29"/>
    <m/>
    <s v="return?"/>
  </r>
  <r>
    <x v="26"/>
    <s v="SKZ"/>
    <n v="2012"/>
    <x v="10"/>
    <n v="30"/>
    <m/>
    <s v="return?"/>
  </r>
  <r>
    <x v="26"/>
    <s v="SKZ"/>
    <n v="2012"/>
    <x v="10"/>
    <n v="31"/>
    <m/>
    <s v="return?"/>
  </r>
  <r>
    <x v="26"/>
    <s v="SKZ"/>
    <n v="2012"/>
    <x v="11"/>
    <n v="1"/>
    <m/>
    <s v="return?"/>
  </r>
  <r>
    <x v="26"/>
    <s v="SKZ"/>
    <n v="2012"/>
    <x v="11"/>
    <n v="2"/>
    <m/>
    <s v="return?"/>
  </r>
  <r>
    <x v="26"/>
    <s v="SKZ"/>
    <n v="2012"/>
    <x v="11"/>
    <n v="3"/>
    <m/>
    <s v="return?"/>
  </r>
  <r>
    <x v="26"/>
    <s v="SKZ"/>
    <n v="2012"/>
    <x v="11"/>
    <n v="4"/>
    <m/>
    <s v="return?"/>
  </r>
  <r>
    <x v="26"/>
    <s v="SKZ"/>
    <n v="2012"/>
    <x v="11"/>
    <n v="5"/>
    <m/>
    <s v="return?"/>
  </r>
  <r>
    <x v="26"/>
    <s v="SKZ"/>
    <n v="2012"/>
    <x v="11"/>
    <n v="6"/>
    <m/>
    <s v="return?"/>
  </r>
  <r>
    <x v="26"/>
    <s v="SKZ"/>
    <n v="2012"/>
    <x v="11"/>
    <n v="7"/>
    <m/>
    <s v="return?"/>
  </r>
  <r>
    <x v="26"/>
    <s v="SKZ"/>
    <n v="2012"/>
    <x v="11"/>
    <n v="8"/>
    <m/>
    <s v="return?"/>
  </r>
  <r>
    <x v="26"/>
    <s v="SKZ"/>
    <n v="2012"/>
    <x v="11"/>
    <n v="9"/>
    <m/>
    <s v="return?"/>
  </r>
  <r>
    <x v="26"/>
    <s v="SKZ"/>
    <n v="2012"/>
    <x v="11"/>
    <n v="10"/>
    <m/>
    <s v="return?"/>
  </r>
  <r>
    <x v="26"/>
    <s v="SKZ"/>
    <n v="2012"/>
    <x v="11"/>
    <n v="11"/>
    <m/>
    <s v="return?"/>
  </r>
  <r>
    <x v="26"/>
    <s v="SKZ"/>
    <n v="2012"/>
    <x v="11"/>
    <n v="12"/>
    <m/>
    <s v="return?"/>
  </r>
  <r>
    <x v="26"/>
    <s v="SKZ"/>
    <n v="2012"/>
    <x v="11"/>
    <n v="13"/>
    <m/>
    <s v="return?"/>
  </r>
  <r>
    <x v="26"/>
    <s v="SKZ"/>
    <n v="2012"/>
    <x v="11"/>
    <n v="14"/>
    <m/>
    <s v="return?"/>
  </r>
  <r>
    <x v="26"/>
    <s v="SKZ"/>
    <n v="2012"/>
    <x v="11"/>
    <n v="15"/>
    <m/>
    <s v="return?"/>
  </r>
  <r>
    <x v="26"/>
    <s v="SKZ"/>
    <n v="2012"/>
    <x v="11"/>
    <n v="16"/>
    <m/>
    <s v="return?"/>
  </r>
  <r>
    <x v="26"/>
    <s v="SKZ"/>
    <n v="2012"/>
    <x v="11"/>
    <n v="17"/>
    <m/>
    <s v="return?"/>
  </r>
  <r>
    <x v="26"/>
    <s v="SKZ"/>
    <n v="2012"/>
    <x v="11"/>
    <n v="18"/>
    <m/>
    <s v="return?"/>
  </r>
  <r>
    <x v="26"/>
    <s v="SKZ"/>
    <n v="2012"/>
    <x v="11"/>
    <n v="19"/>
    <m/>
    <s v="return?"/>
  </r>
  <r>
    <x v="26"/>
    <s v="SKZ"/>
    <n v="2012"/>
    <x v="11"/>
    <n v="20"/>
    <m/>
    <s v="return?"/>
  </r>
  <r>
    <x v="26"/>
    <s v="SKZ"/>
    <n v="2012"/>
    <x v="11"/>
    <n v="21"/>
    <m/>
    <s v="return?"/>
  </r>
  <r>
    <x v="26"/>
    <s v="SKZ"/>
    <n v="2012"/>
    <x v="11"/>
    <n v="22"/>
    <m/>
    <s v="return?"/>
  </r>
  <r>
    <x v="26"/>
    <s v="SKZ"/>
    <n v="2012"/>
    <x v="11"/>
    <n v="23"/>
    <m/>
    <s v="return?"/>
  </r>
  <r>
    <x v="26"/>
    <s v="SKZ"/>
    <n v="2012"/>
    <x v="11"/>
    <n v="24"/>
    <m/>
    <s v="return?"/>
  </r>
  <r>
    <x v="26"/>
    <s v="SKZ"/>
    <n v="2012"/>
    <x v="11"/>
    <n v="25"/>
    <m/>
    <s v="return?"/>
  </r>
  <r>
    <x v="26"/>
    <s v="SKZ"/>
    <n v="2012"/>
    <x v="11"/>
    <n v="26"/>
    <m/>
    <s v="return?"/>
  </r>
  <r>
    <x v="26"/>
    <s v="SKZ"/>
    <n v="2012"/>
    <x v="11"/>
    <n v="27"/>
    <m/>
    <s v="return?"/>
  </r>
  <r>
    <x v="26"/>
    <s v="SKZ"/>
    <n v="2012"/>
    <x v="11"/>
    <n v="28"/>
    <m/>
    <s v="return?"/>
  </r>
  <r>
    <x v="26"/>
    <s v="SKZ"/>
    <n v="2012"/>
    <x v="11"/>
    <n v="29"/>
    <m/>
    <s v="return?"/>
  </r>
  <r>
    <x v="26"/>
    <s v="SKZ"/>
    <n v="2012"/>
    <x v="11"/>
    <n v="30"/>
    <m/>
    <s v="return?"/>
  </r>
  <r>
    <x v="27"/>
    <s v="STO"/>
    <n v="2011"/>
    <x v="0"/>
    <n v="1"/>
    <m/>
    <m/>
  </r>
  <r>
    <x v="27"/>
    <s v="STO"/>
    <n v="2011"/>
    <x v="0"/>
    <n v="2"/>
    <m/>
    <m/>
  </r>
  <r>
    <x v="27"/>
    <s v="STO"/>
    <n v="2011"/>
    <x v="0"/>
    <n v="3"/>
    <m/>
    <m/>
  </r>
  <r>
    <x v="27"/>
    <s v="STO"/>
    <n v="2011"/>
    <x v="0"/>
    <n v="4"/>
    <m/>
    <m/>
  </r>
  <r>
    <x v="27"/>
    <s v="STO"/>
    <n v="2011"/>
    <x v="0"/>
    <n v="5"/>
    <m/>
    <m/>
  </r>
  <r>
    <x v="27"/>
    <s v="STO"/>
    <n v="2011"/>
    <x v="0"/>
    <n v="6"/>
    <m/>
    <m/>
  </r>
  <r>
    <x v="27"/>
    <s v="STO"/>
    <n v="2011"/>
    <x v="0"/>
    <n v="7"/>
    <m/>
    <m/>
  </r>
  <r>
    <x v="27"/>
    <s v="STO"/>
    <n v="2011"/>
    <x v="0"/>
    <n v="8"/>
    <m/>
    <m/>
  </r>
  <r>
    <x v="27"/>
    <s v="STO"/>
    <n v="2011"/>
    <x v="0"/>
    <n v="9"/>
    <m/>
    <m/>
  </r>
  <r>
    <x v="27"/>
    <s v="STO"/>
    <n v="2011"/>
    <x v="0"/>
    <n v="10"/>
    <m/>
    <m/>
  </r>
  <r>
    <x v="27"/>
    <s v="STO"/>
    <n v="2011"/>
    <x v="0"/>
    <n v="11"/>
    <m/>
    <m/>
  </r>
  <r>
    <x v="27"/>
    <s v="STO"/>
    <n v="2011"/>
    <x v="0"/>
    <n v="12"/>
    <m/>
    <m/>
  </r>
  <r>
    <x v="27"/>
    <s v="STO"/>
    <n v="2011"/>
    <x v="0"/>
    <n v="13"/>
    <n v="1.1000000000000001"/>
    <m/>
  </r>
  <r>
    <x v="27"/>
    <s v="STO"/>
    <n v="2011"/>
    <x v="0"/>
    <n v="14"/>
    <m/>
    <m/>
  </r>
  <r>
    <x v="27"/>
    <s v="STO"/>
    <n v="2011"/>
    <x v="0"/>
    <n v="15"/>
    <m/>
    <m/>
  </r>
  <r>
    <x v="27"/>
    <s v="STO"/>
    <n v="2011"/>
    <x v="0"/>
    <n v="16"/>
    <m/>
    <m/>
  </r>
  <r>
    <x v="27"/>
    <s v="STO"/>
    <n v="2011"/>
    <x v="0"/>
    <n v="17"/>
    <m/>
    <m/>
  </r>
  <r>
    <x v="27"/>
    <s v="STO"/>
    <n v="2011"/>
    <x v="0"/>
    <n v="18"/>
    <m/>
    <m/>
  </r>
  <r>
    <x v="27"/>
    <s v="STO"/>
    <n v="2011"/>
    <x v="0"/>
    <n v="19"/>
    <m/>
    <m/>
  </r>
  <r>
    <x v="27"/>
    <s v="STO"/>
    <n v="2011"/>
    <x v="0"/>
    <n v="20"/>
    <m/>
    <m/>
  </r>
  <r>
    <x v="27"/>
    <s v="STO"/>
    <n v="2011"/>
    <x v="0"/>
    <n v="21"/>
    <m/>
    <m/>
  </r>
  <r>
    <x v="27"/>
    <s v="STO"/>
    <n v="2011"/>
    <x v="0"/>
    <n v="22"/>
    <m/>
    <m/>
  </r>
  <r>
    <x v="27"/>
    <s v="STO"/>
    <n v="2011"/>
    <x v="0"/>
    <n v="23"/>
    <m/>
    <m/>
  </r>
  <r>
    <x v="27"/>
    <s v="STO"/>
    <n v="2011"/>
    <x v="0"/>
    <n v="24"/>
    <m/>
    <m/>
  </r>
  <r>
    <x v="27"/>
    <s v="STO"/>
    <n v="2011"/>
    <x v="0"/>
    <n v="25"/>
    <n v="2.5"/>
    <m/>
  </r>
  <r>
    <x v="27"/>
    <s v="STO"/>
    <n v="2011"/>
    <x v="0"/>
    <n v="26"/>
    <m/>
    <m/>
  </r>
  <r>
    <x v="27"/>
    <s v="STO"/>
    <n v="2011"/>
    <x v="0"/>
    <n v="27"/>
    <m/>
    <m/>
  </r>
  <r>
    <x v="27"/>
    <s v="STO"/>
    <n v="2011"/>
    <x v="0"/>
    <n v="28"/>
    <m/>
    <m/>
  </r>
  <r>
    <x v="27"/>
    <s v="STO"/>
    <n v="2011"/>
    <x v="0"/>
    <n v="29"/>
    <m/>
    <m/>
  </r>
  <r>
    <x v="27"/>
    <s v="STO"/>
    <n v="2011"/>
    <x v="0"/>
    <n v="30"/>
    <m/>
    <m/>
  </r>
  <r>
    <x v="27"/>
    <s v="STO"/>
    <n v="2011"/>
    <x v="0"/>
    <n v="31"/>
    <m/>
    <m/>
  </r>
  <r>
    <x v="27"/>
    <s v="STO"/>
    <n v="2011"/>
    <x v="1"/>
    <n v="1"/>
    <m/>
    <m/>
  </r>
  <r>
    <x v="27"/>
    <s v="STO"/>
    <n v="2011"/>
    <x v="1"/>
    <n v="2"/>
    <m/>
    <m/>
  </r>
  <r>
    <x v="27"/>
    <s v="STO"/>
    <n v="2011"/>
    <x v="1"/>
    <n v="3"/>
    <m/>
    <m/>
  </r>
  <r>
    <x v="27"/>
    <s v="STO"/>
    <n v="2011"/>
    <x v="1"/>
    <n v="4"/>
    <m/>
    <m/>
  </r>
  <r>
    <x v="27"/>
    <s v="STO"/>
    <n v="2011"/>
    <x v="1"/>
    <n v="5"/>
    <m/>
    <m/>
  </r>
  <r>
    <x v="27"/>
    <s v="STO"/>
    <n v="2011"/>
    <x v="1"/>
    <n v="6"/>
    <m/>
    <m/>
  </r>
  <r>
    <x v="27"/>
    <s v="STO"/>
    <n v="2011"/>
    <x v="1"/>
    <n v="7"/>
    <m/>
    <m/>
  </r>
  <r>
    <x v="27"/>
    <s v="STO"/>
    <n v="2011"/>
    <x v="1"/>
    <n v="8"/>
    <m/>
    <m/>
  </r>
  <r>
    <x v="27"/>
    <s v="STO"/>
    <n v="2011"/>
    <x v="1"/>
    <n v="9"/>
    <m/>
    <m/>
  </r>
  <r>
    <x v="27"/>
    <s v="STO"/>
    <n v="2011"/>
    <x v="1"/>
    <n v="10"/>
    <m/>
    <m/>
  </r>
  <r>
    <x v="27"/>
    <s v="STO"/>
    <n v="2011"/>
    <x v="1"/>
    <n v="11"/>
    <m/>
    <m/>
  </r>
  <r>
    <x v="27"/>
    <s v="STO"/>
    <n v="2011"/>
    <x v="1"/>
    <n v="12"/>
    <m/>
    <m/>
  </r>
  <r>
    <x v="27"/>
    <s v="STO"/>
    <n v="2011"/>
    <x v="1"/>
    <n v="13"/>
    <m/>
    <m/>
  </r>
  <r>
    <x v="27"/>
    <s v="STO"/>
    <n v="2011"/>
    <x v="1"/>
    <n v="14"/>
    <m/>
    <m/>
  </r>
  <r>
    <x v="27"/>
    <s v="STO"/>
    <n v="2011"/>
    <x v="1"/>
    <n v="15"/>
    <n v="2"/>
    <m/>
  </r>
  <r>
    <x v="27"/>
    <s v="STO"/>
    <n v="2011"/>
    <x v="1"/>
    <n v="16"/>
    <n v="0.4"/>
    <m/>
  </r>
  <r>
    <x v="27"/>
    <s v="STO"/>
    <n v="2011"/>
    <x v="1"/>
    <n v="17"/>
    <m/>
    <m/>
  </r>
  <r>
    <x v="27"/>
    <s v="STO"/>
    <n v="2011"/>
    <x v="1"/>
    <n v="18"/>
    <m/>
    <m/>
  </r>
  <r>
    <x v="27"/>
    <s v="STO"/>
    <n v="2011"/>
    <x v="1"/>
    <n v="19"/>
    <m/>
    <m/>
  </r>
  <r>
    <x v="27"/>
    <s v="STO"/>
    <n v="2011"/>
    <x v="1"/>
    <n v="20"/>
    <m/>
    <m/>
  </r>
  <r>
    <x v="27"/>
    <s v="STO"/>
    <n v="2011"/>
    <x v="1"/>
    <n v="21"/>
    <m/>
    <m/>
  </r>
  <r>
    <x v="27"/>
    <s v="STO"/>
    <n v="2011"/>
    <x v="1"/>
    <n v="22"/>
    <m/>
    <m/>
  </r>
  <r>
    <x v="27"/>
    <s v="STO"/>
    <n v="2011"/>
    <x v="1"/>
    <n v="23"/>
    <m/>
    <m/>
  </r>
  <r>
    <x v="27"/>
    <s v="STO"/>
    <n v="2011"/>
    <x v="1"/>
    <n v="24"/>
    <m/>
    <m/>
  </r>
  <r>
    <x v="27"/>
    <s v="STO"/>
    <n v="2011"/>
    <x v="1"/>
    <n v="25"/>
    <m/>
    <m/>
  </r>
  <r>
    <x v="27"/>
    <s v="STO"/>
    <n v="2011"/>
    <x v="1"/>
    <n v="26"/>
    <m/>
    <m/>
  </r>
  <r>
    <x v="27"/>
    <s v="STO"/>
    <n v="2011"/>
    <x v="1"/>
    <n v="27"/>
    <m/>
    <m/>
  </r>
  <r>
    <x v="27"/>
    <s v="STO"/>
    <n v="2011"/>
    <x v="1"/>
    <n v="28"/>
    <m/>
    <m/>
  </r>
  <r>
    <x v="27"/>
    <s v="STO"/>
    <n v="2011"/>
    <x v="1"/>
    <n v="29"/>
    <m/>
    <m/>
  </r>
  <r>
    <x v="27"/>
    <s v="STO"/>
    <n v="2011"/>
    <x v="1"/>
    <n v="30"/>
    <m/>
    <m/>
  </r>
  <r>
    <x v="27"/>
    <s v="STO"/>
    <n v="2011"/>
    <x v="1"/>
    <n v="31"/>
    <m/>
    <m/>
  </r>
  <r>
    <x v="27"/>
    <s v="STO"/>
    <n v="2011"/>
    <x v="2"/>
    <n v="1"/>
    <m/>
    <m/>
  </r>
  <r>
    <x v="27"/>
    <s v="STO"/>
    <n v="2011"/>
    <x v="2"/>
    <n v="2"/>
    <m/>
    <m/>
  </r>
  <r>
    <x v="27"/>
    <s v="STO"/>
    <n v="2011"/>
    <x v="2"/>
    <n v="3"/>
    <m/>
    <m/>
  </r>
  <r>
    <x v="27"/>
    <s v="STO"/>
    <n v="2011"/>
    <x v="2"/>
    <n v="4"/>
    <m/>
    <m/>
  </r>
  <r>
    <x v="27"/>
    <s v="STO"/>
    <n v="2011"/>
    <x v="2"/>
    <n v="5"/>
    <m/>
    <m/>
  </r>
  <r>
    <x v="27"/>
    <s v="STO"/>
    <n v="2011"/>
    <x v="2"/>
    <n v="6"/>
    <m/>
    <m/>
  </r>
  <r>
    <x v="27"/>
    <s v="STO"/>
    <n v="2011"/>
    <x v="2"/>
    <n v="7"/>
    <m/>
    <m/>
  </r>
  <r>
    <x v="27"/>
    <s v="STO"/>
    <n v="2011"/>
    <x v="2"/>
    <n v="8"/>
    <m/>
    <m/>
  </r>
  <r>
    <x v="27"/>
    <s v="STO"/>
    <n v="2011"/>
    <x v="2"/>
    <n v="9"/>
    <m/>
    <m/>
  </r>
  <r>
    <x v="27"/>
    <s v="STO"/>
    <n v="2011"/>
    <x v="2"/>
    <n v="10"/>
    <m/>
    <m/>
  </r>
  <r>
    <x v="27"/>
    <s v="STO"/>
    <n v="2011"/>
    <x v="2"/>
    <n v="11"/>
    <m/>
    <m/>
  </r>
  <r>
    <x v="27"/>
    <s v="STO"/>
    <n v="2011"/>
    <x v="2"/>
    <n v="12"/>
    <m/>
    <m/>
  </r>
  <r>
    <x v="27"/>
    <s v="STO"/>
    <n v="2011"/>
    <x v="2"/>
    <n v="13"/>
    <m/>
    <m/>
  </r>
  <r>
    <x v="27"/>
    <s v="STO"/>
    <n v="2011"/>
    <x v="2"/>
    <n v="14"/>
    <m/>
    <m/>
  </r>
  <r>
    <x v="27"/>
    <s v="STO"/>
    <n v="2011"/>
    <x v="2"/>
    <n v="15"/>
    <m/>
    <m/>
  </r>
  <r>
    <x v="27"/>
    <s v="STO"/>
    <n v="2011"/>
    <x v="2"/>
    <n v="16"/>
    <m/>
    <m/>
  </r>
  <r>
    <x v="27"/>
    <s v="STO"/>
    <n v="2011"/>
    <x v="2"/>
    <n v="17"/>
    <m/>
    <m/>
  </r>
  <r>
    <x v="27"/>
    <s v="STO"/>
    <n v="2011"/>
    <x v="2"/>
    <n v="18"/>
    <m/>
    <m/>
  </r>
  <r>
    <x v="27"/>
    <s v="STO"/>
    <n v="2011"/>
    <x v="2"/>
    <n v="19"/>
    <m/>
    <m/>
  </r>
  <r>
    <x v="27"/>
    <s v="STO"/>
    <n v="2011"/>
    <x v="2"/>
    <n v="20"/>
    <m/>
    <m/>
  </r>
  <r>
    <x v="27"/>
    <s v="STO"/>
    <n v="2011"/>
    <x v="2"/>
    <n v="21"/>
    <n v="2"/>
    <m/>
  </r>
  <r>
    <x v="27"/>
    <s v="STO"/>
    <n v="2011"/>
    <x v="2"/>
    <n v="22"/>
    <m/>
    <m/>
  </r>
  <r>
    <x v="27"/>
    <s v="STO"/>
    <n v="2011"/>
    <x v="2"/>
    <n v="23"/>
    <m/>
    <m/>
  </r>
  <r>
    <x v="27"/>
    <s v="STO"/>
    <n v="2011"/>
    <x v="2"/>
    <n v="24"/>
    <m/>
    <m/>
  </r>
  <r>
    <x v="27"/>
    <s v="STO"/>
    <n v="2011"/>
    <x v="2"/>
    <n v="25"/>
    <m/>
    <m/>
  </r>
  <r>
    <x v="27"/>
    <s v="STO"/>
    <n v="2011"/>
    <x v="2"/>
    <n v="26"/>
    <m/>
    <m/>
  </r>
  <r>
    <x v="27"/>
    <s v="STO"/>
    <n v="2011"/>
    <x v="2"/>
    <n v="27"/>
    <m/>
    <m/>
  </r>
  <r>
    <x v="27"/>
    <s v="STO"/>
    <n v="2011"/>
    <x v="2"/>
    <n v="28"/>
    <m/>
    <m/>
  </r>
  <r>
    <x v="27"/>
    <s v="STO"/>
    <n v="2011"/>
    <x v="2"/>
    <n v="29"/>
    <m/>
    <m/>
  </r>
  <r>
    <x v="27"/>
    <s v="STO"/>
    <n v="2011"/>
    <x v="2"/>
    <n v="30"/>
    <m/>
    <m/>
  </r>
  <r>
    <x v="27"/>
    <s v="STO"/>
    <n v="2011"/>
    <x v="3"/>
    <n v="1"/>
    <m/>
    <m/>
  </r>
  <r>
    <x v="27"/>
    <s v="STO"/>
    <n v="2011"/>
    <x v="3"/>
    <n v="2"/>
    <n v="20.3"/>
    <m/>
  </r>
  <r>
    <x v="27"/>
    <s v="STO"/>
    <n v="2011"/>
    <x v="3"/>
    <n v="3"/>
    <m/>
    <m/>
  </r>
  <r>
    <x v="27"/>
    <s v="STO"/>
    <n v="2011"/>
    <x v="3"/>
    <n v="4"/>
    <m/>
    <m/>
  </r>
  <r>
    <x v="27"/>
    <s v="STO"/>
    <n v="2011"/>
    <x v="3"/>
    <n v="5"/>
    <m/>
    <m/>
  </r>
  <r>
    <x v="27"/>
    <s v="STO"/>
    <n v="2011"/>
    <x v="3"/>
    <n v="6"/>
    <m/>
    <m/>
  </r>
  <r>
    <x v="27"/>
    <s v="STO"/>
    <n v="2011"/>
    <x v="3"/>
    <n v="7"/>
    <m/>
    <m/>
  </r>
  <r>
    <x v="27"/>
    <s v="STO"/>
    <n v="2011"/>
    <x v="3"/>
    <n v="8"/>
    <m/>
    <m/>
  </r>
  <r>
    <x v="27"/>
    <s v="STO"/>
    <n v="2011"/>
    <x v="3"/>
    <n v="9"/>
    <n v="6.3"/>
    <m/>
  </r>
  <r>
    <x v="27"/>
    <s v="STO"/>
    <n v="2011"/>
    <x v="3"/>
    <n v="10"/>
    <m/>
    <m/>
  </r>
  <r>
    <x v="27"/>
    <s v="STO"/>
    <n v="2011"/>
    <x v="3"/>
    <n v="11"/>
    <m/>
    <m/>
  </r>
  <r>
    <x v="27"/>
    <s v="STO"/>
    <n v="2011"/>
    <x v="3"/>
    <n v="12"/>
    <m/>
    <m/>
  </r>
  <r>
    <x v="27"/>
    <s v="STO"/>
    <n v="2011"/>
    <x v="3"/>
    <n v="13"/>
    <m/>
    <m/>
  </r>
  <r>
    <x v="27"/>
    <s v="STO"/>
    <n v="2011"/>
    <x v="3"/>
    <n v="14"/>
    <m/>
    <m/>
  </r>
  <r>
    <x v="27"/>
    <s v="STO"/>
    <n v="2011"/>
    <x v="3"/>
    <n v="15"/>
    <n v="1.5"/>
    <m/>
  </r>
  <r>
    <x v="27"/>
    <s v="STO"/>
    <n v="2011"/>
    <x v="3"/>
    <n v="16"/>
    <m/>
    <m/>
  </r>
  <r>
    <x v="27"/>
    <s v="STO"/>
    <n v="2011"/>
    <x v="3"/>
    <n v="17"/>
    <m/>
    <m/>
  </r>
  <r>
    <x v="27"/>
    <s v="STO"/>
    <n v="2011"/>
    <x v="3"/>
    <n v="18"/>
    <m/>
    <m/>
  </r>
  <r>
    <x v="27"/>
    <s v="STO"/>
    <n v="2011"/>
    <x v="3"/>
    <n v="19"/>
    <m/>
    <m/>
  </r>
  <r>
    <x v="27"/>
    <s v="STO"/>
    <n v="2011"/>
    <x v="3"/>
    <n v="20"/>
    <m/>
    <m/>
  </r>
  <r>
    <x v="27"/>
    <s v="STO"/>
    <n v="2011"/>
    <x v="3"/>
    <n v="21"/>
    <m/>
    <m/>
  </r>
  <r>
    <x v="27"/>
    <s v="STO"/>
    <n v="2011"/>
    <x v="3"/>
    <n v="22"/>
    <m/>
    <m/>
  </r>
  <r>
    <x v="27"/>
    <s v="STO"/>
    <n v="2011"/>
    <x v="3"/>
    <n v="23"/>
    <m/>
    <m/>
  </r>
  <r>
    <x v="27"/>
    <s v="STO"/>
    <n v="2011"/>
    <x v="3"/>
    <n v="24"/>
    <m/>
    <m/>
  </r>
  <r>
    <x v="27"/>
    <s v="STO"/>
    <n v="2011"/>
    <x v="3"/>
    <n v="25"/>
    <n v="2.8"/>
    <m/>
  </r>
  <r>
    <x v="27"/>
    <s v="STO"/>
    <n v="2011"/>
    <x v="3"/>
    <n v="26"/>
    <m/>
    <m/>
  </r>
  <r>
    <x v="27"/>
    <s v="STO"/>
    <n v="2011"/>
    <x v="3"/>
    <n v="27"/>
    <n v="27"/>
    <m/>
  </r>
  <r>
    <x v="27"/>
    <s v="STO"/>
    <n v="2011"/>
    <x v="3"/>
    <n v="28"/>
    <m/>
    <m/>
  </r>
  <r>
    <x v="27"/>
    <s v="STO"/>
    <n v="2011"/>
    <x v="3"/>
    <n v="29"/>
    <n v="0.7"/>
    <m/>
  </r>
  <r>
    <x v="27"/>
    <s v="STO"/>
    <n v="2011"/>
    <x v="3"/>
    <n v="30"/>
    <n v="0.9"/>
    <m/>
  </r>
  <r>
    <x v="27"/>
    <s v="STO"/>
    <n v="2011"/>
    <x v="3"/>
    <n v="31"/>
    <m/>
    <m/>
  </r>
  <r>
    <x v="27"/>
    <s v="STO"/>
    <n v="2011"/>
    <x v="4"/>
    <n v="1"/>
    <n v="0.5"/>
    <s v="31=0.5"/>
  </r>
  <r>
    <x v="27"/>
    <s v="STO"/>
    <n v="2011"/>
    <x v="4"/>
    <n v="2"/>
    <m/>
    <m/>
  </r>
  <r>
    <x v="27"/>
    <s v="STO"/>
    <n v="2011"/>
    <x v="4"/>
    <n v="3"/>
    <m/>
    <m/>
  </r>
  <r>
    <x v="27"/>
    <s v="STO"/>
    <n v="2011"/>
    <x v="4"/>
    <n v="4"/>
    <m/>
    <m/>
  </r>
  <r>
    <x v="27"/>
    <s v="STO"/>
    <n v="2011"/>
    <x v="4"/>
    <n v="5"/>
    <m/>
    <m/>
  </r>
  <r>
    <x v="27"/>
    <s v="STO"/>
    <n v="2011"/>
    <x v="4"/>
    <n v="6"/>
    <m/>
    <m/>
  </r>
  <r>
    <x v="27"/>
    <s v="STO"/>
    <n v="2011"/>
    <x v="4"/>
    <n v="7"/>
    <m/>
    <m/>
  </r>
  <r>
    <x v="27"/>
    <s v="STO"/>
    <n v="2011"/>
    <x v="4"/>
    <n v="8"/>
    <m/>
    <m/>
  </r>
  <r>
    <x v="27"/>
    <s v="STO"/>
    <n v="2011"/>
    <x v="4"/>
    <n v="9"/>
    <m/>
    <m/>
  </r>
  <r>
    <x v="27"/>
    <s v="STO"/>
    <n v="2011"/>
    <x v="4"/>
    <n v="10"/>
    <m/>
    <m/>
  </r>
  <r>
    <x v="27"/>
    <s v="STO"/>
    <n v="2011"/>
    <x v="4"/>
    <n v="11"/>
    <m/>
    <m/>
  </r>
  <r>
    <x v="27"/>
    <s v="STO"/>
    <n v="2011"/>
    <x v="4"/>
    <n v="12"/>
    <m/>
    <m/>
  </r>
  <r>
    <x v="27"/>
    <s v="STO"/>
    <n v="2011"/>
    <x v="4"/>
    <n v="13"/>
    <n v="2.5"/>
    <m/>
  </r>
  <r>
    <x v="27"/>
    <s v="STO"/>
    <n v="2011"/>
    <x v="4"/>
    <n v="14"/>
    <m/>
    <m/>
  </r>
  <r>
    <x v="27"/>
    <s v="STO"/>
    <n v="2011"/>
    <x v="4"/>
    <n v="15"/>
    <m/>
    <m/>
  </r>
  <r>
    <x v="27"/>
    <s v="STO"/>
    <n v="2011"/>
    <x v="4"/>
    <n v="16"/>
    <m/>
    <m/>
  </r>
  <r>
    <x v="27"/>
    <s v="STO"/>
    <n v="2011"/>
    <x v="4"/>
    <n v="17"/>
    <n v="9.8000000000000007"/>
    <m/>
  </r>
  <r>
    <x v="27"/>
    <s v="STO"/>
    <n v="2011"/>
    <x v="4"/>
    <n v="18"/>
    <n v="5.5"/>
    <m/>
  </r>
  <r>
    <x v="27"/>
    <s v="STO"/>
    <n v="2011"/>
    <x v="4"/>
    <n v="19"/>
    <m/>
    <m/>
  </r>
  <r>
    <x v="27"/>
    <s v="STO"/>
    <n v="2011"/>
    <x v="4"/>
    <n v="20"/>
    <m/>
    <m/>
  </r>
  <r>
    <x v="27"/>
    <s v="STO"/>
    <n v="2011"/>
    <x v="4"/>
    <n v="21"/>
    <n v="13.5"/>
    <m/>
  </r>
  <r>
    <x v="27"/>
    <s v="STO"/>
    <n v="2011"/>
    <x v="4"/>
    <n v="22"/>
    <m/>
    <m/>
  </r>
  <r>
    <x v="27"/>
    <s v="STO"/>
    <n v="2011"/>
    <x v="4"/>
    <n v="23"/>
    <m/>
    <m/>
  </r>
  <r>
    <x v="27"/>
    <s v="STO"/>
    <n v="2011"/>
    <x v="4"/>
    <n v="24"/>
    <m/>
    <m/>
  </r>
  <r>
    <x v="27"/>
    <s v="STO"/>
    <n v="2011"/>
    <x v="4"/>
    <n v="25"/>
    <m/>
    <m/>
  </r>
  <r>
    <x v="27"/>
    <s v="STO"/>
    <n v="2011"/>
    <x v="4"/>
    <n v="26"/>
    <m/>
    <m/>
  </r>
  <r>
    <x v="27"/>
    <s v="STO"/>
    <n v="2011"/>
    <x v="4"/>
    <n v="27"/>
    <m/>
    <m/>
  </r>
  <r>
    <x v="27"/>
    <s v="STO"/>
    <n v="2011"/>
    <x v="4"/>
    <n v="28"/>
    <m/>
    <m/>
  </r>
  <r>
    <x v="27"/>
    <s v="STO"/>
    <n v="2011"/>
    <x v="4"/>
    <n v="29"/>
    <m/>
    <m/>
  </r>
  <r>
    <x v="27"/>
    <s v="STO"/>
    <n v="2011"/>
    <x v="4"/>
    <n v="30"/>
    <m/>
    <m/>
  </r>
  <r>
    <x v="27"/>
    <s v="STO"/>
    <n v="2011"/>
    <x v="5"/>
    <n v="1"/>
    <m/>
    <m/>
  </r>
  <r>
    <x v="27"/>
    <s v="STO"/>
    <n v="2011"/>
    <x v="5"/>
    <n v="2"/>
    <m/>
    <m/>
  </r>
  <r>
    <x v="27"/>
    <s v="STO"/>
    <n v="2011"/>
    <x v="5"/>
    <n v="3"/>
    <m/>
    <m/>
  </r>
  <r>
    <x v="27"/>
    <s v="STO"/>
    <n v="2011"/>
    <x v="5"/>
    <n v="4"/>
    <m/>
    <m/>
  </r>
  <r>
    <x v="27"/>
    <s v="STO"/>
    <n v="2011"/>
    <x v="5"/>
    <n v="5"/>
    <m/>
    <m/>
  </r>
  <r>
    <x v="27"/>
    <s v="STO"/>
    <n v="2011"/>
    <x v="5"/>
    <n v="6"/>
    <m/>
    <m/>
  </r>
  <r>
    <x v="27"/>
    <s v="STO"/>
    <n v="2011"/>
    <x v="5"/>
    <n v="7"/>
    <m/>
    <m/>
  </r>
  <r>
    <x v="27"/>
    <s v="STO"/>
    <n v="2011"/>
    <x v="5"/>
    <n v="8"/>
    <m/>
    <m/>
  </r>
  <r>
    <x v="27"/>
    <s v="STO"/>
    <n v="2011"/>
    <x v="5"/>
    <n v="9"/>
    <m/>
    <m/>
  </r>
  <r>
    <x v="27"/>
    <s v="STO"/>
    <n v="2011"/>
    <x v="5"/>
    <n v="10"/>
    <m/>
    <m/>
  </r>
  <r>
    <x v="27"/>
    <s v="STO"/>
    <n v="2011"/>
    <x v="5"/>
    <n v="11"/>
    <m/>
    <m/>
  </r>
  <r>
    <x v="27"/>
    <s v="STO"/>
    <n v="2011"/>
    <x v="5"/>
    <n v="12"/>
    <m/>
    <m/>
  </r>
  <r>
    <x v="27"/>
    <s v="STO"/>
    <n v="2011"/>
    <x v="5"/>
    <n v="13"/>
    <m/>
    <m/>
  </r>
  <r>
    <x v="27"/>
    <s v="STO"/>
    <n v="2011"/>
    <x v="5"/>
    <n v="14"/>
    <n v="11"/>
    <m/>
  </r>
  <r>
    <x v="27"/>
    <s v="STO"/>
    <n v="2011"/>
    <x v="5"/>
    <n v="15"/>
    <n v="5"/>
    <m/>
  </r>
  <r>
    <x v="27"/>
    <s v="STO"/>
    <n v="2011"/>
    <x v="5"/>
    <n v="16"/>
    <m/>
    <m/>
  </r>
  <r>
    <x v="27"/>
    <s v="STO"/>
    <n v="2011"/>
    <x v="5"/>
    <n v="17"/>
    <m/>
    <m/>
  </r>
  <r>
    <x v="27"/>
    <s v="STO"/>
    <n v="2011"/>
    <x v="5"/>
    <n v="18"/>
    <m/>
    <m/>
  </r>
  <r>
    <x v="27"/>
    <s v="STO"/>
    <n v="2011"/>
    <x v="5"/>
    <n v="19"/>
    <m/>
    <m/>
  </r>
  <r>
    <x v="27"/>
    <s v="STO"/>
    <n v="2011"/>
    <x v="5"/>
    <n v="20"/>
    <m/>
    <m/>
  </r>
  <r>
    <x v="27"/>
    <s v="STO"/>
    <n v="2011"/>
    <x v="5"/>
    <n v="21"/>
    <m/>
    <m/>
  </r>
  <r>
    <x v="27"/>
    <s v="STO"/>
    <n v="2011"/>
    <x v="5"/>
    <n v="22"/>
    <m/>
    <m/>
  </r>
  <r>
    <x v="27"/>
    <s v="STO"/>
    <n v="2011"/>
    <x v="5"/>
    <n v="23"/>
    <n v="77"/>
    <m/>
  </r>
  <r>
    <x v="27"/>
    <s v="STO"/>
    <n v="2011"/>
    <x v="5"/>
    <n v="24"/>
    <m/>
    <m/>
  </r>
  <r>
    <x v="27"/>
    <s v="STO"/>
    <n v="2011"/>
    <x v="5"/>
    <n v="25"/>
    <n v="2.5"/>
    <m/>
  </r>
  <r>
    <x v="27"/>
    <s v="STO"/>
    <n v="2011"/>
    <x v="5"/>
    <n v="26"/>
    <m/>
    <m/>
  </r>
  <r>
    <x v="27"/>
    <s v="STO"/>
    <n v="2011"/>
    <x v="5"/>
    <n v="27"/>
    <n v="2"/>
    <m/>
  </r>
  <r>
    <x v="27"/>
    <s v="STO"/>
    <n v="2011"/>
    <x v="5"/>
    <n v="28"/>
    <m/>
    <m/>
  </r>
  <r>
    <x v="27"/>
    <s v="STO"/>
    <n v="2011"/>
    <x v="5"/>
    <n v="29"/>
    <m/>
    <m/>
  </r>
  <r>
    <x v="27"/>
    <s v="STO"/>
    <n v="2011"/>
    <x v="5"/>
    <n v="30"/>
    <n v="8"/>
    <m/>
  </r>
  <r>
    <x v="27"/>
    <s v="STO"/>
    <n v="2011"/>
    <x v="5"/>
    <n v="31"/>
    <m/>
    <m/>
  </r>
  <r>
    <x v="27"/>
    <s v="STO"/>
    <n v="2012"/>
    <x v="6"/>
    <n v="1"/>
    <m/>
    <m/>
  </r>
  <r>
    <x v="27"/>
    <s v="STO"/>
    <n v="2012"/>
    <x v="6"/>
    <n v="2"/>
    <m/>
    <m/>
  </r>
  <r>
    <x v="27"/>
    <s v="STO"/>
    <n v="2012"/>
    <x v="6"/>
    <n v="3"/>
    <n v="0.9"/>
    <m/>
  </r>
  <r>
    <x v="27"/>
    <s v="STO"/>
    <n v="2012"/>
    <x v="6"/>
    <n v="4"/>
    <m/>
    <m/>
  </r>
  <r>
    <x v="27"/>
    <s v="STO"/>
    <n v="2012"/>
    <x v="6"/>
    <n v="5"/>
    <m/>
    <m/>
  </r>
  <r>
    <x v="27"/>
    <s v="STO"/>
    <n v="2012"/>
    <x v="6"/>
    <n v="6"/>
    <m/>
    <m/>
  </r>
  <r>
    <x v="27"/>
    <s v="STO"/>
    <n v="2012"/>
    <x v="6"/>
    <n v="7"/>
    <m/>
    <m/>
  </r>
  <r>
    <x v="27"/>
    <s v="STO"/>
    <n v="2012"/>
    <x v="6"/>
    <n v="8"/>
    <m/>
    <m/>
  </r>
  <r>
    <x v="27"/>
    <s v="STO"/>
    <n v="2012"/>
    <x v="6"/>
    <n v="9"/>
    <m/>
    <m/>
  </r>
  <r>
    <x v="27"/>
    <s v="STO"/>
    <n v="2012"/>
    <x v="6"/>
    <n v="10"/>
    <n v="73.400000000000006"/>
    <m/>
  </r>
  <r>
    <x v="27"/>
    <s v="STO"/>
    <n v="2012"/>
    <x v="6"/>
    <n v="11"/>
    <m/>
    <m/>
  </r>
  <r>
    <x v="27"/>
    <s v="STO"/>
    <n v="2012"/>
    <x v="6"/>
    <n v="12"/>
    <m/>
    <m/>
  </r>
  <r>
    <x v="27"/>
    <s v="STO"/>
    <n v="2012"/>
    <x v="6"/>
    <n v="13"/>
    <m/>
    <m/>
  </r>
  <r>
    <x v="27"/>
    <s v="STO"/>
    <n v="2012"/>
    <x v="6"/>
    <n v="14"/>
    <m/>
    <m/>
  </r>
  <r>
    <x v="27"/>
    <s v="STO"/>
    <n v="2012"/>
    <x v="6"/>
    <n v="15"/>
    <m/>
    <m/>
  </r>
  <r>
    <x v="27"/>
    <s v="STO"/>
    <n v="2012"/>
    <x v="6"/>
    <n v="16"/>
    <n v="45.5"/>
    <m/>
  </r>
  <r>
    <x v="27"/>
    <s v="STO"/>
    <n v="2012"/>
    <x v="6"/>
    <n v="17"/>
    <n v="135"/>
    <m/>
  </r>
  <r>
    <x v="27"/>
    <s v="STO"/>
    <n v="2012"/>
    <x v="6"/>
    <n v="18"/>
    <n v="92.5"/>
    <m/>
  </r>
  <r>
    <x v="27"/>
    <s v="STO"/>
    <n v="2012"/>
    <x v="6"/>
    <n v="19"/>
    <m/>
    <m/>
  </r>
  <r>
    <x v="27"/>
    <s v="STO"/>
    <n v="2012"/>
    <x v="6"/>
    <n v="20"/>
    <m/>
    <m/>
  </r>
  <r>
    <x v="27"/>
    <s v="STO"/>
    <n v="2012"/>
    <x v="6"/>
    <n v="21"/>
    <m/>
    <m/>
  </r>
  <r>
    <x v="27"/>
    <s v="STO"/>
    <n v="2012"/>
    <x v="6"/>
    <n v="22"/>
    <m/>
    <m/>
  </r>
  <r>
    <x v="27"/>
    <s v="STO"/>
    <n v="2012"/>
    <x v="6"/>
    <n v="23"/>
    <n v="22.5"/>
    <m/>
  </r>
  <r>
    <x v="27"/>
    <s v="STO"/>
    <n v="2012"/>
    <x v="6"/>
    <n v="24"/>
    <m/>
    <m/>
  </r>
  <r>
    <x v="27"/>
    <s v="STO"/>
    <n v="2012"/>
    <x v="6"/>
    <n v="25"/>
    <m/>
    <m/>
  </r>
  <r>
    <x v="27"/>
    <s v="STO"/>
    <n v="2012"/>
    <x v="6"/>
    <n v="26"/>
    <m/>
    <m/>
  </r>
  <r>
    <x v="27"/>
    <s v="STO"/>
    <n v="2012"/>
    <x v="6"/>
    <n v="27"/>
    <m/>
    <m/>
  </r>
  <r>
    <x v="27"/>
    <s v="STO"/>
    <n v="2012"/>
    <x v="6"/>
    <n v="28"/>
    <m/>
    <m/>
  </r>
  <r>
    <x v="27"/>
    <s v="STO"/>
    <n v="2012"/>
    <x v="6"/>
    <n v="29"/>
    <m/>
    <m/>
  </r>
  <r>
    <x v="27"/>
    <s v="STO"/>
    <n v="2012"/>
    <x v="6"/>
    <n v="30"/>
    <m/>
    <m/>
  </r>
  <r>
    <x v="27"/>
    <s v="STO"/>
    <n v="2012"/>
    <x v="6"/>
    <n v="31"/>
    <m/>
    <m/>
  </r>
  <r>
    <x v="27"/>
    <s v="STO"/>
    <n v="2012"/>
    <x v="7"/>
    <n v="1"/>
    <m/>
    <m/>
  </r>
  <r>
    <x v="27"/>
    <s v="STO"/>
    <n v="2012"/>
    <x v="7"/>
    <n v="2"/>
    <m/>
    <m/>
  </r>
  <r>
    <x v="27"/>
    <s v="STO"/>
    <n v="2012"/>
    <x v="7"/>
    <n v="3"/>
    <m/>
    <m/>
  </r>
  <r>
    <x v="27"/>
    <s v="STO"/>
    <n v="2012"/>
    <x v="7"/>
    <n v="4"/>
    <m/>
    <m/>
  </r>
  <r>
    <x v="27"/>
    <s v="STO"/>
    <n v="2012"/>
    <x v="7"/>
    <n v="5"/>
    <m/>
    <m/>
  </r>
  <r>
    <x v="27"/>
    <s v="STO"/>
    <n v="2012"/>
    <x v="7"/>
    <n v="6"/>
    <m/>
    <m/>
  </r>
  <r>
    <x v="27"/>
    <s v="STO"/>
    <n v="2012"/>
    <x v="7"/>
    <n v="7"/>
    <m/>
    <m/>
  </r>
  <r>
    <x v="27"/>
    <s v="STO"/>
    <n v="2012"/>
    <x v="7"/>
    <n v="8"/>
    <m/>
    <m/>
  </r>
  <r>
    <x v="27"/>
    <s v="STO"/>
    <n v="2012"/>
    <x v="7"/>
    <n v="9"/>
    <m/>
    <m/>
  </r>
  <r>
    <x v="27"/>
    <s v="STO"/>
    <n v="2012"/>
    <x v="7"/>
    <n v="10"/>
    <m/>
    <m/>
  </r>
  <r>
    <x v="27"/>
    <s v="STO"/>
    <n v="2012"/>
    <x v="7"/>
    <n v="11"/>
    <m/>
    <m/>
  </r>
  <r>
    <x v="27"/>
    <s v="STO"/>
    <n v="2012"/>
    <x v="7"/>
    <n v="12"/>
    <m/>
    <m/>
  </r>
  <r>
    <x v="27"/>
    <s v="STO"/>
    <n v="2012"/>
    <x v="7"/>
    <n v="13"/>
    <m/>
    <m/>
  </r>
  <r>
    <x v="27"/>
    <s v="STO"/>
    <n v="2012"/>
    <x v="7"/>
    <n v="14"/>
    <m/>
    <m/>
  </r>
  <r>
    <x v="27"/>
    <s v="STO"/>
    <n v="2012"/>
    <x v="7"/>
    <n v="15"/>
    <m/>
    <m/>
  </r>
  <r>
    <x v="27"/>
    <s v="STO"/>
    <n v="2012"/>
    <x v="7"/>
    <n v="16"/>
    <m/>
    <m/>
  </r>
  <r>
    <x v="27"/>
    <s v="STO"/>
    <n v="2012"/>
    <x v="7"/>
    <n v="17"/>
    <m/>
    <m/>
  </r>
  <r>
    <x v="27"/>
    <s v="STO"/>
    <n v="2012"/>
    <x v="7"/>
    <n v="18"/>
    <n v="18.2"/>
    <m/>
  </r>
  <r>
    <x v="27"/>
    <s v="STO"/>
    <n v="2012"/>
    <x v="7"/>
    <n v="19"/>
    <m/>
    <m/>
  </r>
  <r>
    <x v="27"/>
    <s v="STO"/>
    <n v="2012"/>
    <x v="7"/>
    <n v="20"/>
    <n v="3.3"/>
    <m/>
  </r>
  <r>
    <x v="27"/>
    <s v="STO"/>
    <n v="2012"/>
    <x v="7"/>
    <n v="21"/>
    <m/>
    <m/>
  </r>
  <r>
    <x v="27"/>
    <s v="STO"/>
    <n v="2012"/>
    <x v="7"/>
    <n v="22"/>
    <n v="20"/>
    <m/>
  </r>
  <r>
    <x v="27"/>
    <s v="STO"/>
    <n v="2012"/>
    <x v="7"/>
    <n v="23"/>
    <m/>
    <m/>
  </r>
  <r>
    <x v="27"/>
    <s v="STO"/>
    <n v="2012"/>
    <x v="7"/>
    <n v="24"/>
    <m/>
    <m/>
  </r>
  <r>
    <x v="27"/>
    <s v="STO"/>
    <n v="2012"/>
    <x v="7"/>
    <n v="25"/>
    <m/>
    <m/>
  </r>
  <r>
    <x v="27"/>
    <s v="STO"/>
    <n v="2012"/>
    <x v="7"/>
    <n v="26"/>
    <m/>
    <m/>
  </r>
  <r>
    <x v="27"/>
    <s v="STO"/>
    <n v="2012"/>
    <x v="7"/>
    <n v="27"/>
    <m/>
    <m/>
  </r>
  <r>
    <x v="27"/>
    <s v="STO"/>
    <n v="2012"/>
    <x v="7"/>
    <n v="28"/>
    <m/>
    <m/>
  </r>
  <r>
    <x v="27"/>
    <s v="STO"/>
    <n v="2012"/>
    <x v="7"/>
    <n v="29"/>
    <m/>
    <m/>
  </r>
  <r>
    <x v="27"/>
    <s v="STO"/>
    <n v="2012"/>
    <x v="8"/>
    <n v="1"/>
    <m/>
    <m/>
  </r>
  <r>
    <x v="27"/>
    <s v="STO"/>
    <n v="2012"/>
    <x v="8"/>
    <n v="2"/>
    <m/>
    <m/>
  </r>
  <r>
    <x v="27"/>
    <s v="STO"/>
    <n v="2012"/>
    <x v="8"/>
    <n v="3"/>
    <m/>
    <m/>
  </r>
  <r>
    <x v="27"/>
    <s v="STO"/>
    <n v="2012"/>
    <x v="8"/>
    <n v="4"/>
    <m/>
    <m/>
  </r>
  <r>
    <x v="27"/>
    <s v="STO"/>
    <n v="2012"/>
    <x v="8"/>
    <n v="5"/>
    <m/>
    <m/>
  </r>
  <r>
    <x v="27"/>
    <s v="STO"/>
    <n v="2012"/>
    <x v="8"/>
    <n v="6"/>
    <m/>
    <m/>
  </r>
  <r>
    <x v="27"/>
    <s v="STO"/>
    <n v="2012"/>
    <x v="8"/>
    <n v="7"/>
    <n v="12"/>
    <m/>
  </r>
  <r>
    <x v="27"/>
    <s v="STO"/>
    <n v="2012"/>
    <x v="8"/>
    <n v="8"/>
    <m/>
    <m/>
  </r>
  <r>
    <x v="27"/>
    <s v="STO"/>
    <n v="2012"/>
    <x v="8"/>
    <n v="9"/>
    <m/>
    <m/>
  </r>
  <r>
    <x v="27"/>
    <s v="STO"/>
    <n v="2012"/>
    <x v="8"/>
    <n v="10"/>
    <m/>
    <m/>
  </r>
  <r>
    <x v="27"/>
    <s v="STO"/>
    <n v="2012"/>
    <x v="8"/>
    <n v="11"/>
    <m/>
    <m/>
  </r>
  <r>
    <x v="27"/>
    <s v="STO"/>
    <n v="2012"/>
    <x v="8"/>
    <n v="12"/>
    <m/>
    <m/>
  </r>
  <r>
    <x v="27"/>
    <s v="STO"/>
    <n v="2012"/>
    <x v="8"/>
    <n v="13"/>
    <m/>
    <m/>
  </r>
  <r>
    <x v="27"/>
    <s v="STO"/>
    <n v="2012"/>
    <x v="8"/>
    <n v="14"/>
    <m/>
    <m/>
  </r>
  <r>
    <x v="27"/>
    <s v="STO"/>
    <n v="2012"/>
    <x v="8"/>
    <n v="15"/>
    <m/>
    <m/>
  </r>
  <r>
    <x v="27"/>
    <s v="STO"/>
    <n v="2012"/>
    <x v="8"/>
    <n v="16"/>
    <m/>
    <m/>
  </r>
  <r>
    <x v="27"/>
    <s v="STO"/>
    <n v="2012"/>
    <x v="8"/>
    <n v="17"/>
    <m/>
    <m/>
  </r>
  <r>
    <x v="27"/>
    <s v="STO"/>
    <n v="2012"/>
    <x v="8"/>
    <n v="18"/>
    <m/>
    <m/>
  </r>
  <r>
    <x v="27"/>
    <s v="STO"/>
    <n v="2012"/>
    <x v="8"/>
    <n v="19"/>
    <m/>
    <m/>
  </r>
  <r>
    <x v="27"/>
    <s v="STO"/>
    <n v="2012"/>
    <x v="8"/>
    <n v="20"/>
    <m/>
    <m/>
  </r>
  <r>
    <x v="27"/>
    <s v="STO"/>
    <n v="2012"/>
    <x v="8"/>
    <n v="21"/>
    <m/>
    <m/>
  </r>
  <r>
    <x v="27"/>
    <s v="STO"/>
    <n v="2012"/>
    <x v="8"/>
    <n v="22"/>
    <m/>
    <m/>
  </r>
  <r>
    <x v="27"/>
    <s v="STO"/>
    <n v="2012"/>
    <x v="8"/>
    <n v="23"/>
    <m/>
    <m/>
  </r>
  <r>
    <x v="27"/>
    <s v="STO"/>
    <n v="2012"/>
    <x v="8"/>
    <n v="24"/>
    <m/>
    <m/>
  </r>
  <r>
    <x v="27"/>
    <s v="STO"/>
    <n v="2012"/>
    <x v="8"/>
    <n v="25"/>
    <m/>
    <m/>
  </r>
  <r>
    <x v="27"/>
    <s v="STO"/>
    <n v="2012"/>
    <x v="8"/>
    <n v="26"/>
    <m/>
    <m/>
  </r>
  <r>
    <x v="27"/>
    <s v="STO"/>
    <n v="2012"/>
    <x v="8"/>
    <n v="27"/>
    <m/>
    <m/>
  </r>
  <r>
    <x v="27"/>
    <s v="STO"/>
    <n v="2012"/>
    <x v="8"/>
    <n v="28"/>
    <n v="2"/>
    <m/>
  </r>
  <r>
    <x v="27"/>
    <s v="STO"/>
    <n v="2012"/>
    <x v="8"/>
    <n v="29"/>
    <n v="21.5"/>
    <m/>
  </r>
  <r>
    <x v="27"/>
    <s v="STO"/>
    <n v="2012"/>
    <x v="8"/>
    <n v="30"/>
    <m/>
    <m/>
  </r>
  <r>
    <x v="27"/>
    <s v="STO"/>
    <n v="2012"/>
    <x v="8"/>
    <n v="31"/>
    <m/>
    <m/>
  </r>
  <r>
    <x v="27"/>
    <s v="STO"/>
    <n v="2012"/>
    <x v="9"/>
    <n v="1"/>
    <m/>
    <m/>
  </r>
  <r>
    <x v="27"/>
    <s v="STO"/>
    <n v="2012"/>
    <x v="9"/>
    <n v="2"/>
    <m/>
    <m/>
  </r>
  <r>
    <x v="27"/>
    <s v="STO"/>
    <n v="2012"/>
    <x v="9"/>
    <n v="3"/>
    <m/>
    <m/>
  </r>
  <r>
    <x v="27"/>
    <s v="STO"/>
    <n v="2012"/>
    <x v="9"/>
    <n v="4"/>
    <m/>
    <m/>
  </r>
  <r>
    <x v="27"/>
    <s v="STO"/>
    <n v="2012"/>
    <x v="9"/>
    <n v="5"/>
    <m/>
    <m/>
  </r>
  <r>
    <x v="27"/>
    <s v="STO"/>
    <n v="2012"/>
    <x v="9"/>
    <n v="6"/>
    <m/>
    <m/>
  </r>
  <r>
    <x v="27"/>
    <s v="STO"/>
    <n v="2012"/>
    <x v="9"/>
    <n v="7"/>
    <m/>
    <m/>
  </r>
  <r>
    <x v="27"/>
    <s v="STO"/>
    <n v="2012"/>
    <x v="9"/>
    <n v="8"/>
    <m/>
    <m/>
  </r>
  <r>
    <x v="27"/>
    <s v="STO"/>
    <n v="2012"/>
    <x v="9"/>
    <n v="9"/>
    <m/>
    <m/>
  </r>
  <r>
    <x v="27"/>
    <s v="STO"/>
    <n v="2012"/>
    <x v="9"/>
    <n v="10"/>
    <m/>
    <m/>
  </r>
  <r>
    <x v="27"/>
    <s v="STO"/>
    <n v="2012"/>
    <x v="9"/>
    <n v="11"/>
    <m/>
    <m/>
  </r>
  <r>
    <x v="27"/>
    <s v="STO"/>
    <n v="2012"/>
    <x v="9"/>
    <n v="12"/>
    <m/>
    <m/>
  </r>
  <r>
    <x v="27"/>
    <s v="STO"/>
    <n v="2012"/>
    <x v="9"/>
    <n v="13"/>
    <m/>
    <m/>
  </r>
  <r>
    <x v="27"/>
    <s v="STO"/>
    <n v="2012"/>
    <x v="9"/>
    <n v="14"/>
    <m/>
    <m/>
  </r>
  <r>
    <x v="27"/>
    <s v="STO"/>
    <n v="2012"/>
    <x v="9"/>
    <n v="15"/>
    <m/>
    <m/>
  </r>
  <r>
    <x v="27"/>
    <s v="STO"/>
    <n v="2012"/>
    <x v="9"/>
    <n v="16"/>
    <m/>
    <m/>
  </r>
  <r>
    <x v="27"/>
    <s v="STO"/>
    <n v="2012"/>
    <x v="9"/>
    <n v="17"/>
    <n v="8"/>
    <m/>
  </r>
  <r>
    <x v="27"/>
    <s v="STO"/>
    <n v="2012"/>
    <x v="9"/>
    <n v="18"/>
    <m/>
    <m/>
  </r>
  <r>
    <x v="27"/>
    <s v="STO"/>
    <n v="2012"/>
    <x v="9"/>
    <n v="19"/>
    <m/>
    <m/>
  </r>
  <r>
    <x v="27"/>
    <s v="STO"/>
    <n v="2012"/>
    <x v="9"/>
    <n v="20"/>
    <m/>
    <m/>
  </r>
  <r>
    <x v="27"/>
    <s v="STO"/>
    <n v="2012"/>
    <x v="9"/>
    <n v="21"/>
    <m/>
    <m/>
  </r>
  <r>
    <x v="27"/>
    <s v="STO"/>
    <n v="2012"/>
    <x v="9"/>
    <n v="22"/>
    <m/>
    <m/>
  </r>
  <r>
    <x v="27"/>
    <s v="STO"/>
    <n v="2012"/>
    <x v="9"/>
    <n v="23"/>
    <n v="9.9"/>
    <m/>
  </r>
  <r>
    <x v="27"/>
    <s v="STO"/>
    <n v="2012"/>
    <x v="9"/>
    <n v="24"/>
    <m/>
    <m/>
  </r>
  <r>
    <x v="27"/>
    <s v="STO"/>
    <n v="2012"/>
    <x v="9"/>
    <n v="25"/>
    <m/>
    <m/>
  </r>
  <r>
    <x v="27"/>
    <s v="STO"/>
    <n v="2012"/>
    <x v="9"/>
    <n v="26"/>
    <m/>
    <m/>
  </r>
  <r>
    <x v="27"/>
    <s v="STO"/>
    <n v="2012"/>
    <x v="9"/>
    <n v="27"/>
    <m/>
    <m/>
  </r>
  <r>
    <x v="27"/>
    <s v="STO"/>
    <n v="2012"/>
    <x v="9"/>
    <n v="28"/>
    <m/>
    <m/>
  </r>
  <r>
    <x v="27"/>
    <s v="STO"/>
    <n v="2012"/>
    <x v="9"/>
    <n v="29"/>
    <m/>
    <m/>
  </r>
  <r>
    <x v="27"/>
    <s v="STO"/>
    <n v="2012"/>
    <x v="9"/>
    <n v="30"/>
    <m/>
    <m/>
  </r>
  <r>
    <x v="27"/>
    <s v="STO"/>
    <n v="2012"/>
    <x v="10"/>
    <n v="1"/>
    <m/>
    <s v="0.0"/>
  </r>
  <r>
    <x v="27"/>
    <s v="STO"/>
    <n v="2012"/>
    <x v="10"/>
    <n v="2"/>
    <m/>
    <s v="0.0"/>
  </r>
  <r>
    <x v="27"/>
    <s v="STO"/>
    <n v="2012"/>
    <x v="10"/>
    <n v="3"/>
    <m/>
    <s v="0.0"/>
  </r>
  <r>
    <x v="27"/>
    <s v="STO"/>
    <n v="2012"/>
    <x v="10"/>
    <n v="4"/>
    <m/>
    <s v="0.0"/>
  </r>
  <r>
    <x v="27"/>
    <s v="STO"/>
    <n v="2012"/>
    <x v="10"/>
    <n v="5"/>
    <m/>
    <s v="0.0"/>
  </r>
  <r>
    <x v="27"/>
    <s v="STO"/>
    <n v="2012"/>
    <x v="10"/>
    <n v="6"/>
    <m/>
    <s v="0.0"/>
  </r>
  <r>
    <x v="27"/>
    <s v="STO"/>
    <n v="2012"/>
    <x v="10"/>
    <n v="7"/>
    <m/>
    <s v="0.0"/>
  </r>
  <r>
    <x v="27"/>
    <s v="STO"/>
    <n v="2012"/>
    <x v="10"/>
    <n v="8"/>
    <m/>
    <s v="0.0"/>
  </r>
  <r>
    <x v="27"/>
    <s v="STO"/>
    <n v="2012"/>
    <x v="10"/>
    <n v="9"/>
    <m/>
    <s v="0.0"/>
  </r>
  <r>
    <x v="27"/>
    <s v="STO"/>
    <n v="2012"/>
    <x v="10"/>
    <n v="10"/>
    <m/>
    <s v="0.0"/>
  </r>
  <r>
    <x v="27"/>
    <s v="STO"/>
    <n v="2012"/>
    <x v="10"/>
    <n v="11"/>
    <m/>
    <s v="0.0"/>
  </r>
  <r>
    <x v="27"/>
    <s v="STO"/>
    <n v="2012"/>
    <x v="10"/>
    <n v="12"/>
    <m/>
    <s v="0.0"/>
  </r>
  <r>
    <x v="27"/>
    <s v="STO"/>
    <n v="2012"/>
    <x v="10"/>
    <n v="13"/>
    <m/>
    <s v="0.0"/>
  </r>
  <r>
    <x v="27"/>
    <s v="STO"/>
    <n v="2012"/>
    <x v="10"/>
    <n v="14"/>
    <m/>
    <s v="0.0"/>
  </r>
  <r>
    <x v="27"/>
    <s v="STO"/>
    <n v="2012"/>
    <x v="10"/>
    <n v="15"/>
    <m/>
    <s v="0.0"/>
  </r>
  <r>
    <x v="27"/>
    <s v="STO"/>
    <n v="2012"/>
    <x v="10"/>
    <n v="16"/>
    <m/>
    <s v="0.0"/>
  </r>
  <r>
    <x v="27"/>
    <s v="STO"/>
    <n v="2012"/>
    <x v="10"/>
    <n v="17"/>
    <m/>
    <s v="0.0"/>
  </r>
  <r>
    <x v="27"/>
    <s v="STO"/>
    <n v="2012"/>
    <x v="10"/>
    <n v="18"/>
    <m/>
    <s v="0.0"/>
  </r>
  <r>
    <x v="27"/>
    <s v="STO"/>
    <n v="2012"/>
    <x v="10"/>
    <n v="19"/>
    <m/>
    <s v="0.0"/>
  </r>
  <r>
    <x v="27"/>
    <s v="STO"/>
    <n v="2012"/>
    <x v="10"/>
    <n v="20"/>
    <m/>
    <s v="0.0"/>
  </r>
  <r>
    <x v="27"/>
    <s v="STO"/>
    <n v="2012"/>
    <x v="10"/>
    <n v="21"/>
    <m/>
    <s v="0.0"/>
  </r>
  <r>
    <x v="27"/>
    <s v="STO"/>
    <n v="2012"/>
    <x v="10"/>
    <n v="22"/>
    <m/>
    <s v="0.0"/>
  </r>
  <r>
    <x v="27"/>
    <s v="STO"/>
    <n v="2012"/>
    <x v="10"/>
    <n v="23"/>
    <m/>
    <s v="0.0"/>
  </r>
  <r>
    <x v="27"/>
    <s v="STO"/>
    <n v="2012"/>
    <x v="10"/>
    <n v="24"/>
    <m/>
    <s v="0.0"/>
  </r>
  <r>
    <x v="27"/>
    <s v="STO"/>
    <n v="2012"/>
    <x v="10"/>
    <n v="25"/>
    <m/>
    <s v="0.0"/>
  </r>
  <r>
    <x v="27"/>
    <s v="STO"/>
    <n v="2012"/>
    <x v="10"/>
    <n v="26"/>
    <m/>
    <s v="0.0"/>
  </r>
  <r>
    <x v="27"/>
    <s v="STO"/>
    <n v="2012"/>
    <x v="10"/>
    <n v="27"/>
    <m/>
    <s v="0.0"/>
  </r>
  <r>
    <x v="27"/>
    <s v="STO"/>
    <n v="2012"/>
    <x v="10"/>
    <n v="28"/>
    <m/>
    <s v="0.0"/>
  </r>
  <r>
    <x v="27"/>
    <s v="STO"/>
    <n v="2012"/>
    <x v="10"/>
    <n v="29"/>
    <m/>
    <s v="0.0"/>
  </r>
  <r>
    <x v="27"/>
    <s v="STO"/>
    <n v="2012"/>
    <x v="10"/>
    <n v="30"/>
    <m/>
    <s v="0.0"/>
  </r>
  <r>
    <x v="27"/>
    <s v="STO"/>
    <n v="2012"/>
    <x v="10"/>
    <n v="31"/>
    <m/>
    <s v="0.0"/>
  </r>
  <r>
    <x v="27"/>
    <s v="STO"/>
    <n v="2012"/>
    <x v="11"/>
    <n v="1"/>
    <m/>
    <s v="0.0"/>
  </r>
  <r>
    <x v="27"/>
    <s v="STO"/>
    <n v="2012"/>
    <x v="11"/>
    <n v="2"/>
    <m/>
    <s v="0.0"/>
  </r>
  <r>
    <x v="27"/>
    <s v="STO"/>
    <n v="2012"/>
    <x v="11"/>
    <n v="3"/>
    <m/>
    <s v="0.0"/>
  </r>
  <r>
    <x v="27"/>
    <s v="STO"/>
    <n v="2012"/>
    <x v="11"/>
    <n v="4"/>
    <m/>
    <s v="0.0"/>
  </r>
  <r>
    <x v="27"/>
    <s v="STO"/>
    <n v="2012"/>
    <x v="11"/>
    <n v="5"/>
    <m/>
    <s v="0.0"/>
  </r>
  <r>
    <x v="27"/>
    <s v="STO"/>
    <n v="2012"/>
    <x v="11"/>
    <n v="6"/>
    <m/>
    <s v="0.0"/>
  </r>
  <r>
    <x v="27"/>
    <s v="STO"/>
    <n v="2012"/>
    <x v="11"/>
    <n v="7"/>
    <m/>
    <s v="0.0"/>
  </r>
  <r>
    <x v="27"/>
    <s v="STO"/>
    <n v="2012"/>
    <x v="11"/>
    <n v="8"/>
    <m/>
    <s v="0.0"/>
  </r>
  <r>
    <x v="27"/>
    <s v="STO"/>
    <n v="2012"/>
    <x v="11"/>
    <n v="9"/>
    <m/>
    <s v="0.0"/>
  </r>
  <r>
    <x v="27"/>
    <s v="STO"/>
    <n v="2012"/>
    <x v="11"/>
    <n v="10"/>
    <m/>
    <s v="0.0"/>
  </r>
  <r>
    <x v="27"/>
    <s v="STO"/>
    <n v="2012"/>
    <x v="11"/>
    <n v="11"/>
    <m/>
    <s v="0.0"/>
  </r>
  <r>
    <x v="27"/>
    <s v="STO"/>
    <n v="2012"/>
    <x v="11"/>
    <n v="12"/>
    <m/>
    <s v="0.0"/>
  </r>
  <r>
    <x v="27"/>
    <s v="STO"/>
    <n v="2012"/>
    <x v="11"/>
    <n v="13"/>
    <m/>
    <s v="0.0"/>
  </r>
  <r>
    <x v="27"/>
    <s v="STO"/>
    <n v="2012"/>
    <x v="11"/>
    <n v="14"/>
    <m/>
    <s v="0.0"/>
  </r>
  <r>
    <x v="27"/>
    <s v="STO"/>
    <n v="2012"/>
    <x v="11"/>
    <n v="15"/>
    <m/>
    <s v="0.0"/>
  </r>
  <r>
    <x v="27"/>
    <s v="STO"/>
    <n v="2012"/>
    <x v="11"/>
    <n v="16"/>
    <m/>
    <s v="0.0"/>
  </r>
  <r>
    <x v="27"/>
    <s v="STO"/>
    <n v="2012"/>
    <x v="11"/>
    <n v="17"/>
    <m/>
    <s v="0.0"/>
  </r>
  <r>
    <x v="27"/>
    <s v="STO"/>
    <n v="2012"/>
    <x v="11"/>
    <n v="18"/>
    <m/>
    <s v="0.0"/>
  </r>
  <r>
    <x v="27"/>
    <s v="STO"/>
    <n v="2012"/>
    <x v="11"/>
    <n v="19"/>
    <m/>
    <s v="0.0"/>
  </r>
  <r>
    <x v="27"/>
    <s v="STO"/>
    <n v="2012"/>
    <x v="11"/>
    <n v="20"/>
    <m/>
    <s v="0.0"/>
  </r>
  <r>
    <x v="27"/>
    <s v="STO"/>
    <n v="2012"/>
    <x v="11"/>
    <n v="21"/>
    <m/>
    <s v="0.0"/>
  </r>
  <r>
    <x v="27"/>
    <s v="STO"/>
    <n v="2012"/>
    <x v="11"/>
    <n v="22"/>
    <m/>
    <s v="0.0"/>
  </r>
  <r>
    <x v="27"/>
    <s v="STO"/>
    <n v="2012"/>
    <x v="11"/>
    <n v="23"/>
    <m/>
    <s v="0.0"/>
  </r>
  <r>
    <x v="27"/>
    <s v="STO"/>
    <n v="2012"/>
    <x v="11"/>
    <n v="24"/>
    <m/>
    <s v="0.0"/>
  </r>
  <r>
    <x v="27"/>
    <s v="STO"/>
    <n v="2012"/>
    <x v="11"/>
    <n v="25"/>
    <m/>
    <s v="0.0"/>
  </r>
  <r>
    <x v="27"/>
    <s v="STO"/>
    <n v="2012"/>
    <x v="11"/>
    <n v="26"/>
    <m/>
    <s v="0.0"/>
  </r>
  <r>
    <x v="27"/>
    <s v="STO"/>
    <n v="2012"/>
    <x v="11"/>
    <n v="27"/>
    <m/>
    <s v="0.0"/>
  </r>
  <r>
    <x v="27"/>
    <s v="STO"/>
    <n v="2012"/>
    <x v="11"/>
    <n v="28"/>
    <m/>
    <s v="0.0"/>
  </r>
  <r>
    <x v="27"/>
    <s v="STO"/>
    <n v="2012"/>
    <x v="11"/>
    <n v="29"/>
    <m/>
    <s v="0.0"/>
  </r>
  <r>
    <x v="27"/>
    <s v="STO"/>
    <n v="2012"/>
    <x v="11"/>
    <n v="30"/>
    <m/>
    <s v="0.0"/>
  </r>
  <r>
    <x v="28"/>
    <s v="TAL"/>
    <n v="2011"/>
    <x v="0"/>
    <n v="1"/>
    <m/>
    <s v="return?"/>
  </r>
  <r>
    <x v="28"/>
    <s v="TAL"/>
    <n v="2011"/>
    <x v="0"/>
    <n v="2"/>
    <m/>
    <s v="return?"/>
  </r>
  <r>
    <x v="28"/>
    <s v="TAL"/>
    <n v="2011"/>
    <x v="0"/>
    <n v="3"/>
    <m/>
    <s v="return?"/>
  </r>
  <r>
    <x v="28"/>
    <s v="TAL"/>
    <n v="2011"/>
    <x v="0"/>
    <n v="4"/>
    <m/>
    <s v="return?"/>
  </r>
  <r>
    <x v="28"/>
    <s v="TAL"/>
    <n v="2011"/>
    <x v="0"/>
    <n v="5"/>
    <m/>
    <s v="return?"/>
  </r>
  <r>
    <x v="28"/>
    <s v="TAL"/>
    <n v="2011"/>
    <x v="0"/>
    <n v="6"/>
    <m/>
    <s v="return?"/>
  </r>
  <r>
    <x v="28"/>
    <s v="TAL"/>
    <n v="2011"/>
    <x v="0"/>
    <n v="7"/>
    <m/>
    <s v="return?"/>
  </r>
  <r>
    <x v="28"/>
    <s v="TAL"/>
    <n v="2011"/>
    <x v="0"/>
    <n v="8"/>
    <m/>
    <s v="return?"/>
  </r>
  <r>
    <x v="28"/>
    <s v="TAL"/>
    <n v="2011"/>
    <x v="0"/>
    <n v="9"/>
    <m/>
    <s v="return?"/>
  </r>
  <r>
    <x v="28"/>
    <s v="TAL"/>
    <n v="2011"/>
    <x v="0"/>
    <n v="10"/>
    <m/>
    <s v="return?"/>
  </r>
  <r>
    <x v="28"/>
    <s v="TAL"/>
    <n v="2011"/>
    <x v="0"/>
    <n v="11"/>
    <m/>
    <s v="return?"/>
  </r>
  <r>
    <x v="28"/>
    <s v="TAL"/>
    <n v="2011"/>
    <x v="0"/>
    <n v="12"/>
    <m/>
    <s v="return?"/>
  </r>
  <r>
    <x v="28"/>
    <s v="TAL"/>
    <n v="2011"/>
    <x v="0"/>
    <n v="13"/>
    <m/>
    <s v="return?"/>
  </r>
  <r>
    <x v="28"/>
    <s v="TAL"/>
    <n v="2011"/>
    <x v="0"/>
    <n v="14"/>
    <m/>
    <s v="return?"/>
  </r>
  <r>
    <x v="28"/>
    <s v="TAL"/>
    <n v="2011"/>
    <x v="0"/>
    <n v="15"/>
    <m/>
    <s v="return?"/>
  </r>
  <r>
    <x v="28"/>
    <s v="TAL"/>
    <n v="2011"/>
    <x v="0"/>
    <n v="16"/>
    <m/>
    <s v="return?"/>
  </r>
  <r>
    <x v="28"/>
    <s v="TAL"/>
    <n v="2011"/>
    <x v="0"/>
    <n v="17"/>
    <m/>
    <s v="return?"/>
  </r>
  <r>
    <x v="28"/>
    <s v="TAL"/>
    <n v="2011"/>
    <x v="0"/>
    <n v="18"/>
    <m/>
    <s v="return?"/>
  </r>
  <r>
    <x v="28"/>
    <s v="TAL"/>
    <n v="2011"/>
    <x v="0"/>
    <n v="19"/>
    <m/>
    <s v="return?"/>
  </r>
  <r>
    <x v="28"/>
    <s v="TAL"/>
    <n v="2011"/>
    <x v="0"/>
    <n v="20"/>
    <m/>
    <s v="return?"/>
  </r>
  <r>
    <x v="28"/>
    <s v="TAL"/>
    <n v="2011"/>
    <x v="0"/>
    <n v="21"/>
    <m/>
    <s v="return?"/>
  </r>
  <r>
    <x v="28"/>
    <s v="TAL"/>
    <n v="2011"/>
    <x v="0"/>
    <n v="22"/>
    <m/>
    <s v="return?"/>
  </r>
  <r>
    <x v="28"/>
    <s v="TAL"/>
    <n v="2011"/>
    <x v="0"/>
    <n v="23"/>
    <m/>
    <s v="return?"/>
  </r>
  <r>
    <x v="28"/>
    <s v="TAL"/>
    <n v="2011"/>
    <x v="0"/>
    <n v="24"/>
    <m/>
    <s v="return?"/>
  </r>
  <r>
    <x v="28"/>
    <s v="TAL"/>
    <n v="2011"/>
    <x v="0"/>
    <n v="25"/>
    <m/>
    <s v="return?"/>
  </r>
  <r>
    <x v="28"/>
    <s v="TAL"/>
    <n v="2011"/>
    <x v="0"/>
    <n v="26"/>
    <m/>
    <s v="return?"/>
  </r>
  <r>
    <x v="28"/>
    <s v="TAL"/>
    <n v="2011"/>
    <x v="0"/>
    <n v="27"/>
    <m/>
    <s v="return?"/>
  </r>
  <r>
    <x v="28"/>
    <s v="TAL"/>
    <n v="2011"/>
    <x v="0"/>
    <n v="28"/>
    <m/>
    <s v="return?"/>
  </r>
  <r>
    <x v="28"/>
    <s v="TAL"/>
    <n v="2011"/>
    <x v="0"/>
    <n v="29"/>
    <m/>
    <s v="return?"/>
  </r>
  <r>
    <x v="28"/>
    <s v="TAL"/>
    <n v="2011"/>
    <x v="0"/>
    <n v="30"/>
    <m/>
    <s v="return?"/>
  </r>
  <r>
    <x v="28"/>
    <s v="TAL"/>
    <n v="2011"/>
    <x v="0"/>
    <n v="31"/>
    <m/>
    <s v="return?"/>
  </r>
  <r>
    <x v="28"/>
    <s v="TAL"/>
    <n v="2011"/>
    <x v="1"/>
    <n v="1"/>
    <m/>
    <s v="return?"/>
  </r>
  <r>
    <x v="28"/>
    <s v="TAL"/>
    <n v="2011"/>
    <x v="1"/>
    <n v="2"/>
    <m/>
    <s v="return?"/>
  </r>
  <r>
    <x v="28"/>
    <s v="TAL"/>
    <n v="2011"/>
    <x v="1"/>
    <n v="3"/>
    <m/>
    <s v="return?"/>
  </r>
  <r>
    <x v="28"/>
    <s v="TAL"/>
    <n v="2011"/>
    <x v="1"/>
    <n v="4"/>
    <m/>
    <s v="return?"/>
  </r>
  <r>
    <x v="28"/>
    <s v="TAL"/>
    <n v="2011"/>
    <x v="1"/>
    <n v="5"/>
    <m/>
    <s v="return?"/>
  </r>
  <r>
    <x v="28"/>
    <s v="TAL"/>
    <n v="2011"/>
    <x v="1"/>
    <n v="6"/>
    <m/>
    <s v="return?"/>
  </r>
  <r>
    <x v="28"/>
    <s v="TAL"/>
    <n v="2011"/>
    <x v="1"/>
    <n v="7"/>
    <m/>
    <s v="return?"/>
  </r>
  <r>
    <x v="28"/>
    <s v="TAL"/>
    <n v="2011"/>
    <x v="1"/>
    <n v="8"/>
    <m/>
    <s v="return?"/>
  </r>
  <r>
    <x v="28"/>
    <s v="TAL"/>
    <n v="2011"/>
    <x v="1"/>
    <n v="9"/>
    <m/>
    <s v="return?"/>
  </r>
  <r>
    <x v="28"/>
    <s v="TAL"/>
    <n v="2011"/>
    <x v="1"/>
    <n v="10"/>
    <m/>
    <s v="return?"/>
  </r>
  <r>
    <x v="28"/>
    <s v="TAL"/>
    <n v="2011"/>
    <x v="1"/>
    <n v="11"/>
    <m/>
    <s v="return?"/>
  </r>
  <r>
    <x v="28"/>
    <s v="TAL"/>
    <n v="2011"/>
    <x v="1"/>
    <n v="12"/>
    <m/>
    <s v="return?"/>
  </r>
  <r>
    <x v="28"/>
    <s v="TAL"/>
    <n v="2011"/>
    <x v="1"/>
    <n v="13"/>
    <m/>
    <s v="return?"/>
  </r>
  <r>
    <x v="28"/>
    <s v="TAL"/>
    <n v="2011"/>
    <x v="1"/>
    <n v="14"/>
    <m/>
    <s v="return?"/>
  </r>
  <r>
    <x v="28"/>
    <s v="TAL"/>
    <n v="2011"/>
    <x v="1"/>
    <n v="15"/>
    <n v="6"/>
    <s v="return?"/>
  </r>
  <r>
    <x v="28"/>
    <s v="TAL"/>
    <n v="2011"/>
    <x v="1"/>
    <n v="16"/>
    <n v="1"/>
    <s v="return?"/>
  </r>
  <r>
    <x v="28"/>
    <s v="TAL"/>
    <n v="2011"/>
    <x v="1"/>
    <n v="17"/>
    <m/>
    <s v="return?"/>
  </r>
  <r>
    <x v="28"/>
    <s v="TAL"/>
    <n v="2011"/>
    <x v="1"/>
    <n v="18"/>
    <m/>
    <s v="return?"/>
  </r>
  <r>
    <x v="28"/>
    <s v="TAL"/>
    <n v="2011"/>
    <x v="1"/>
    <n v="19"/>
    <m/>
    <s v="return?"/>
  </r>
  <r>
    <x v="28"/>
    <s v="TAL"/>
    <n v="2011"/>
    <x v="1"/>
    <n v="20"/>
    <m/>
    <s v="return?"/>
  </r>
  <r>
    <x v="28"/>
    <s v="TAL"/>
    <n v="2011"/>
    <x v="1"/>
    <n v="21"/>
    <m/>
    <s v="return?"/>
  </r>
  <r>
    <x v="28"/>
    <s v="TAL"/>
    <n v="2011"/>
    <x v="1"/>
    <n v="22"/>
    <m/>
    <s v="return?"/>
  </r>
  <r>
    <x v="28"/>
    <s v="TAL"/>
    <n v="2011"/>
    <x v="1"/>
    <n v="23"/>
    <m/>
    <s v="return?"/>
  </r>
  <r>
    <x v="28"/>
    <s v="TAL"/>
    <n v="2011"/>
    <x v="1"/>
    <n v="24"/>
    <m/>
    <s v="return?"/>
  </r>
  <r>
    <x v="28"/>
    <s v="TAL"/>
    <n v="2011"/>
    <x v="1"/>
    <n v="25"/>
    <m/>
    <s v="return?"/>
  </r>
  <r>
    <x v="28"/>
    <s v="TAL"/>
    <n v="2011"/>
    <x v="1"/>
    <n v="26"/>
    <m/>
    <s v="return?"/>
  </r>
  <r>
    <x v="28"/>
    <s v="TAL"/>
    <n v="2011"/>
    <x v="1"/>
    <n v="27"/>
    <m/>
    <s v="return?"/>
  </r>
  <r>
    <x v="28"/>
    <s v="TAL"/>
    <n v="2011"/>
    <x v="1"/>
    <n v="28"/>
    <m/>
    <s v="return?"/>
  </r>
  <r>
    <x v="28"/>
    <s v="TAL"/>
    <n v="2011"/>
    <x v="1"/>
    <n v="29"/>
    <m/>
    <s v="return?"/>
  </r>
  <r>
    <x v="28"/>
    <s v="TAL"/>
    <n v="2011"/>
    <x v="1"/>
    <n v="30"/>
    <m/>
    <s v="return?"/>
  </r>
  <r>
    <x v="28"/>
    <s v="TAL"/>
    <n v="2011"/>
    <x v="1"/>
    <n v="31"/>
    <m/>
    <s v="return?"/>
  </r>
  <r>
    <x v="28"/>
    <s v="TAL"/>
    <n v="2011"/>
    <x v="2"/>
    <n v="1"/>
    <m/>
    <s v="return?"/>
  </r>
  <r>
    <x v="28"/>
    <s v="TAL"/>
    <n v="2011"/>
    <x v="2"/>
    <n v="2"/>
    <m/>
    <s v="return?"/>
  </r>
  <r>
    <x v="28"/>
    <s v="TAL"/>
    <n v="2011"/>
    <x v="2"/>
    <n v="3"/>
    <m/>
    <s v="return?"/>
  </r>
  <r>
    <x v="28"/>
    <s v="TAL"/>
    <n v="2011"/>
    <x v="2"/>
    <n v="4"/>
    <m/>
    <s v="return?"/>
  </r>
  <r>
    <x v="28"/>
    <s v="TAL"/>
    <n v="2011"/>
    <x v="2"/>
    <n v="5"/>
    <m/>
    <s v="return?"/>
  </r>
  <r>
    <x v="28"/>
    <s v="TAL"/>
    <n v="2011"/>
    <x v="2"/>
    <n v="6"/>
    <m/>
    <s v="return?"/>
  </r>
  <r>
    <x v="28"/>
    <s v="TAL"/>
    <n v="2011"/>
    <x v="2"/>
    <n v="7"/>
    <m/>
    <s v="return?"/>
  </r>
  <r>
    <x v="28"/>
    <s v="TAL"/>
    <n v="2011"/>
    <x v="2"/>
    <n v="8"/>
    <m/>
    <s v="return?"/>
  </r>
  <r>
    <x v="28"/>
    <s v="TAL"/>
    <n v="2011"/>
    <x v="2"/>
    <n v="9"/>
    <m/>
    <s v="return?"/>
  </r>
  <r>
    <x v="28"/>
    <s v="TAL"/>
    <n v="2011"/>
    <x v="2"/>
    <n v="10"/>
    <m/>
    <s v="return?"/>
  </r>
  <r>
    <x v="28"/>
    <s v="TAL"/>
    <n v="2011"/>
    <x v="2"/>
    <n v="11"/>
    <m/>
    <s v="return?"/>
  </r>
  <r>
    <x v="28"/>
    <s v="TAL"/>
    <n v="2011"/>
    <x v="2"/>
    <n v="12"/>
    <m/>
    <s v="return?"/>
  </r>
  <r>
    <x v="28"/>
    <s v="TAL"/>
    <n v="2011"/>
    <x v="2"/>
    <n v="13"/>
    <m/>
    <s v="return?"/>
  </r>
  <r>
    <x v="28"/>
    <s v="TAL"/>
    <n v="2011"/>
    <x v="2"/>
    <n v="14"/>
    <m/>
    <s v="return?"/>
  </r>
  <r>
    <x v="28"/>
    <s v="TAL"/>
    <n v="2011"/>
    <x v="2"/>
    <n v="15"/>
    <m/>
    <s v="return?"/>
  </r>
  <r>
    <x v="28"/>
    <s v="TAL"/>
    <n v="2011"/>
    <x v="2"/>
    <n v="16"/>
    <m/>
    <s v="return?"/>
  </r>
  <r>
    <x v="28"/>
    <s v="TAL"/>
    <n v="2011"/>
    <x v="2"/>
    <n v="17"/>
    <m/>
    <s v="return?"/>
  </r>
  <r>
    <x v="28"/>
    <s v="TAL"/>
    <n v="2011"/>
    <x v="2"/>
    <n v="18"/>
    <m/>
    <s v="return?"/>
  </r>
  <r>
    <x v="28"/>
    <s v="TAL"/>
    <n v="2011"/>
    <x v="2"/>
    <n v="19"/>
    <n v="0"/>
    <s v="return?"/>
  </r>
  <r>
    <x v="28"/>
    <s v="TAL"/>
    <n v="2011"/>
    <x v="2"/>
    <n v="20"/>
    <m/>
    <s v="return?"/>
  </r>
  <r>
    <x v="28"/>
    <s v="TAL"/>
    <n v="2011"/>
    <x v="2"/>
    <n v="21"/>
    <n v="2"/>
    <s v="return?"/>
  </r>
  <r>
    <x v="28"/>
    <s v="TAL"/>
    <n v="2011"/>
    <x v="2"/>
    <n v="22"/>
    <n v="0.5"/>
    <s v="return?"/>
  </r>
  <r>
    <x v="28"/>
    <s v="TAL"/>
    <n v="2011"/>
    <x v="2"/>
    <n v="23"/>
    <m/>
    <s v="return?"/>
  </r>
  <r>
    <x v="28"/>
    <s v="TAL"/>
    <n v="2011"/>
    <x v="2"/>
    <n v="24"/>
    <m/>
    <s v="return?"/>
  </r>
  <r>
    <x v="28"/>
    <s v="TAL"/>
    <n v="2011"/>
    <x v="2"/>
    <n v="25"/>
    <m/>
    <s v="return?"/>
  </r>
  <r>
    <x v="28"/>
    <s v="TAL"/>
    <n v="2011"/>
    <x v="2"/>
    <n v="26"/>
    <m/>
    <s v="return?"/>
  </r>
  <r>
    <x v="28"/>
    <s v="TAL"/>
    <n v="2011"/>
    <x v="2"/>
    <n v="27"/>
    <m/>
    <s v="return?"/>
  </r>
  <r>
    <x v="28"/>
    <s v="TAL"/>
    <n v="2011"/>
    <x v="2"/>
    <n v="28"/>
    <m/>
    <s v="return?"/>
  </r>
  <r>
    <x v="28"/>
    <s v="TAL"/>
    <n v="2011"/>
    <x v="2"/>
    <n v="29"/>
    <m/>
    <s v="return?"/>
  </r>
  <r>
    <x v="28"/>
    <s v="TAL"/>
    <n v="2011"/>
    <x v="2"/>
    <n v="30"/>
    <n v="0"/>
    <s v="return?"/>
  </r>
  <r>
    <x v="28"/>
    <s v="TAL"/>
    <n v="2011"/>
    <x v="3"/>
    <n v="1"/>
    <m/>
    <s v="return?"/>
  </r>
  <r>
    <x v="28"/>
    <s v="TAL"/>
    <n v="2011"/>
    <x v="3"/>
    <n v="2"/>
    <m/>
    <s v="return?"/>
  </r>
  <r>
    <x v="28"/>
    <s v="TAL"/>
    <n v="2011"/>
    <x v="3"/>
    <n v="3"/>
    <n v="5"/>
    <s v="return?"/>
  </r>
  <r>
    <x v="28"/>
    <s v="TAL"/>
    <n v="2011"/>
    <x v="3"/>
    <n v="4"/>
    <m/>
    <s v="return?"/>
  </r>
  <r>
    <x v="28"/>
    <s v="TAL"/>
    <n v="2011"/>
    <x v="3"/>
    <n v="5"/>
    <n v="2"/>
    <s v="return?"/>
  </r>
  <r>
    <x v="28"/>
    <s v="TAL"/>
    <n v="2011"/>
    <x v="3"/>
    <n v="6"/>
    <m/>
    <s v="return?"/>
  </r>
  <r>
    <x v="28"/>
    <s v="TAL"/>
    <n v="2011"/>
    <x v="3"/>
    <n v="7"/>
    <m/>
    <s v="return?"/>
  </r>
  <r>
    <x v="28"/>
    <s v="TAL"/>
    <n v="2011"/>
    <x v="3"/>
    <n v="8"/>
    <m/>
    <s v="return?"/>
  </r>
  <r>
    <x v="28"/>
    <s v="TAL"/>
    <n v="2011"/>
    <x v="3"/>
    <n v="9"/>
    <m/>
    <s v="return?"/>
  </r>
  <r>
    <x v="28"/>
    <s v="TAL"/>
    <n v="2011"/>
    <x v="3"/>
    <n v="10"/>
    <m/>
    <s v="return?"/>
  </r>
  <r>
    <x v="28"/>
    <s v="TAL"/>
    <n v="2011"/>
    <x v="3"/>
    <n v="11"/>
    <m/>
    <s v="return?"/>
  </r>
  <r>
    <x v="28"/>
    <s v="TAL"/>
    <n v="2011"/>
    <x v="3"/>
    <n v="12"/>
    <m/>
    <s v="return?"/>
  </r>
  <r>
    <x v="28"/>
    <s v="TAL"/>
    <n v="2011"/>
    <x v="3"/>
    <n v="13"/>
    <m/>
    <s v="return?"/>
  </r>
  <r>
    <x v="28"/>
    <s v="TAL"/>
    <n v="2011"/>
    <x v="3"/>
    <n v="14"/>
    <m/>
    <s v="return?"/>
  </r>
  <r>
    <x v="28"/>
    <s v="TAL"/>
    <n v="2011"/>
    <x v="3"/>
    <n v="15"/>
    <n v="7.4"/>
    <s v="return?"/>
  </r>
  <r>
    <x v="28"/>
    <s v="TAL"/>
    <n v="2011"/>
    <x v="3"/>
    <n v="16"/>
    <n v="0"/>
    <s v="return?"/>
  </r>
  <r>
    <x v="28"/>
    <s v="TAL"/>
    <n v="2011"/>
    <x v="3"/>
    <n v="17"/>
    <m/>
    <s v="return?"/>
  </r>
  <r>
    <x v="28"/>
    <s v="TAL"/>
    <n v="2011"/>
    <x v="3"/>
    <n v="18"/>
    <m/>
    <s v="return?"/>
  </r>
  <r>
    <x v="28"/>
    <s v="TAL"/>
    <n v="2011"/>
    <x v="3"/>
    <n v="19"/>
    <m/>
    <s v="return?"/>
  </r>
  <r>
    <x v="28"/>
    <s v="TAL"/>
    <n v="2011"/>
    <x v="3"/>
    <n v="20"/>
    <m/>
    <s v="return?"/>
  </r>
  <r>
    <x v="28"/>
    <s v="TAL"/>
    <n v="2011"/>
    <x v="3"/>
    <n v="21"/>
    <m/>
    <s v="return?"/>
  </r>
  <r>
    <x v="28"/>
    <s v="TAL"/>
    <n v="2011"/>
    <x v="3"/>
    <n v="22"/>
    <m/>
    <s v="return?"/>
  </r>
  <r>
    <x v="28"/>
    <s v="TAL"/>
    <n v="2011"/>
    <x v="3"/>
    <n v="23"/>
    <m/>
    <s v="return?"/>
  </r>
  <r>
    <x v="28"/>
    <s v="TAL"/>
    <n v="2011"/>
    <x v="3"/>
    <n v="24"/>
    <m/>
    <s v="return?"/>
  </r>
  <r>
    <x v="28"/>
    <s v="TAL"/>
    <n v="2011"/>
    <x v="3"/>
    <n v="25"/>
    <m/>
    <s v="return?"/>
  </r>
  <r>
    <x v="28"/>
    <s v="TAL"/>
    <n v="2011"/>
    <x v="3"/>
    <n v="26"/>
    <m/>
    <s v="return?"/>
  </r>
  <r>
    <x v="28"/>
    <s v="TAL"/>
    <n v="2011"/>
    <x v="3"/>
    <n v="27"/>
    <m/>
    <s v="return?"/>
  </r>
  <r>
    <x v="28"/>
    <s v="TAL"/>
    <n v="2011"/>
    <x v="3"/>
    <n v="28"/>
    <m/>
    <s v="return?"/>
  </r>
  <r>
    <x v="28"/>
    <s v="TAL"/>
    <n v="2011"/>
    <x v="3"/>
    <n v="29"/>
    <m/>
    <s v="return?"/>
  </r>
  <r>
    <x v="28"/>
    <s v="TAL"/>
    <n v="2011"/>
    <x v="3"/>
    <n v="30"/>
    <m/>
    <s v="return?"/>
  </r>
  <r>
    <x v="28"/>
    <s v="TAL"/>
    <n v="2011"/>
    <x v="3"/>
    <n v="31"/>
    <m/>
    <s v="return?"/>
  </r>
  <r>
    <x v="28"/>
    <s v="TAL"/>
    <n v="2011"/>
    <x v="4"/>
    <n v="1"/>
    <m/>
    <s v="return?"/>
  </r>
  <r>
    <x v="28"/>
    <s v="TAL"/>
    <n v="2011"/>
    <x v="4"/>
    <n v="2"/>
    <m/>
    <s v="return?"/>
  </r>
  <r>
    <x v="28"/>
    <s v="TAL"/>
    <n v="2011"/>
    <x v="4"/>
    <n v="3"/>
    <m/>
    <s v="return?"/>
  </r>
  <r>
    <x v="28"/>
    <s v="TAL"/>
    <n v="2011"/>
    <x v="4"/>
    <n v="4"/>
    <m/>
    <s v="return?"/>
  </r>
  <r>
    <x v="28"/>
    <s v="TAL"/>
    <n v="2011"/>
    <x v="4"/>
    <n v="5"/>
    <m/>
    <s v="return?"/>
  </r>
  <r>
    <x v="28"/>
    <s v="TAL"/>
    <n v="2011"/>
    <x v="4"/>
    <n v="6"/>
    <m/>
    <s v="return?"/>
  </r>
  <r>
    <x v="28"/>
    <s v="TAL"/>
    <n v="2011"/>
    <x v="4"/>
    <n v="7"/>
    <m/>
    <s v="return?"/>
  </r>
  <r>
    <x v="28"/>
    <s v="TAL"/>
    <n v="2011"/>
    <x v="4"/>
    <n v="8"/>
    <m/>
    <s v="return?"/>
  </r>
  <r>
    <x v="28"/>
    <s v="TAL"/>
    <n v="2011"/>
    <x v="4"/>
    <n v="9"/>
    <m/>
    <s v="return?"/>
  </r>
  <r>
    <x v="28"/>
    <s v="TAL"/>
    <n v="2011"/>
    <x v="4"/>
    <n v="10"/>
    <m/>
    <s v="return?"/>
  </r>
  <r>
    <x v="28"/>
    <s v="TAL"/>
    <n v="2011"/>
    <x v="4"/>
    <n v="11"/>
    <m/>
    <s v="return?"/>
  </r>
  <r>
    <x v="28"/>
    <s v="TAL"/>
    <n v="2011"/>
    <x v="4"/>
    <n v="12"/>
    <m/>
    <s v="return?"/>
  </r>
  <r>
    <x v="28"/>
    <s v="TAL"/>
    <n v="2011"/>
    <x v="4"/>
    <n v="13"/>
    <m/>
    <s v="return?"/>
  </r>
  <r>
    <x v="28"/>
    <s v="TAL"/>
    <n v="2011"/>
    <x v="4"/>
    <n v="14"/>
    <m/>
    <s v="return?"/>
  </r>
  <r>
    <x v="28"/>
    <s v="TAL"/>
    <n v="2011"/>
    <x v="4"/>
    <n v="15"/>
    <m/>
    <s v="return?"/>
  </r>
  <r>
    <x v="28"/>
    <s v="TAL"/>
    <n v="2011"/>
    <x v="4"/>
    <n v="16"/>
    <m/>
    <s v="return?"/>
  </r>
  <r>
    <x v="28"/>
    <s v="TAL"/>
    <n v="2011"/>
    <x v="4"/>
    <n v="17"/>
    <m/>
    <s v="return?"/>
  </r>
  <r>
    <x v="28"/>
    <s v="TAL"/>
    <n v="2011"/>
    <x v="4"/>
    <n v="18"/>
    <m/>
    <s v="return?"/>
  </r>
  <r>
    <x v="28"/>
    <s v="TAL"/>
    <n v="2011"/>
    <x v="4"/>
    <n v="19"/>
    <m/>
    <s v="return?"/>
  </r>
  <r>
    <x v="28"/>
    <s v="TAL"/>
    <n v="2011"/>
    <x v="4"/>
    <n v="20"/>
    <m/>
    <s v="return?"/>
  </r>
  <r>
    <x v="28"/>
    <s v="TAL"/>
    <n v="2011"/>
    <x v="4"/>
    <n v="21"/>
    <m/>
    <s v="return?"/>
  </r>
  <r>
    <x v="28"/>
    <s v="TAL"/>
    <n v="2011"/>
    <x v="4"/>
    <n v="22"/>
    <m/>
    <s v="return?"/>
  </r>
  <r>
    <x v="28"/>
    <s v="TAL"/>
    <n v="2011"/>
    <x v="4"/>
    <n v="23"/>
    <m/>
    <s v="return?"/>
  </r>
  <r>
    <x v="28"/>
    <s v="TAL"/>
    <n v="2011"/>
    <x v="4"/>
    <n v="24"/>
    <m/>
    <s v="return?"/>
  </r>
  <r>
    <x v="28"/>
    <s v="TAL"/>
    <n v="2011"/>
    <x v="4"/>
    <n v="25"/>
    <m/>
    <s v="return?"/>
  </r>
  <r>
    <x v="28"/>
    <s v="TAL"/>
    <n v="2011"/>
    <x v="4"/>
    <n v="26"/>
    <m/>
    <s v="return?"/>
  </r>
  <r>
    <x v="28"/>
    <s v="TAL"/>
    <n v="2011"/>
    <x v="4"/>
    <n v="27"/>
    <m/>
    <s v="return?"/>
  </r>
  <r>
    <x v="28"/>
    <s v="TAL"/>
    <n v="2011"/>
    <x v="4"/>
    <n v="28"/>
    <m/>
    <s v="return?"/>
  </r>
  <r>
    <x v="28"/>
    <s v="TAL"/>
    <n v="2011"/>
    <x v="4"/>
    <n v="29"/>
    <m/>
    <s v="return?"/>
  </r>
  <r>
    <x v="28"/>
    <s v="TAL"/>
    <n v="2011"/>
    <x v="4"/>
    <n v="30"/>
    <m/>
    <s v="return?"/>
  </r>
  <r>
    <x v="28"/>
    <s v="TAL"/>
    <n v="2011"/>
    <x v="5"/>
    <n v="1"/>
    <m/>
    <s v="return?"/>
  </r>
  <r>
    <x v="28"/>
    <s v="TAL"/>
    <n v="2011"/>
    <x v="5"/>
    <n v="2"/>
    <m/>
    <s v="return?"/>
  </r>
  <r>
    <x v="28"/>
    <s v="TAL"/>
    <n v="2011"/>
    <x v="5"/>
    <n v="3"/>
    <m/>
    <s v="return?"/>
  </r>
  <r>
    <x v="28"/>
    <s v="TAL"/>
    <n v="2011"/>
    <x v="5"/>
    <n v="4"/>
    <m/>
    <s v="return?"/>
  </r>
  <r>
    <x v="28"/>
    <s v="TAL"/>
    <n v="2011"/>
    <x v="5"/>
    <n v="5"/>
    <m/>
    <s v="return?"/>
  </r>
  <r>
    <x v="28"/>
    <s v="TAL"/>
    <n v="2011"/>
    <x v="5"/>
    <n v="6"/>
    <m/>
    <s v="return?"/>
  </r>
  <r>
    <x v="28"/>
    <s v="TAL"/>
    <n v="2011"/>
    <x v="5"/>
    <n v="7"/>
    <m/>
    <s v="return?"/>
  </r>
  <r>
    <x v="28"/>
    <s v="TAL"/>
    <n v="2011"/>
    <x v="5"/>
    <n v="8"/>
    <m/>
    <s v="return?"/>
  </r>
  <r>
    <x v="28"/>
    <s v="TAL"/>
    <n v="2011"/>
    <x v="5"/>
    <n v="9"/>
    <m/>
    <s v="return?"/>
  </r>
  <r>
    <x v="28"/>
    <s v="TAL"/>
    <n v="2011"/>
    <x v="5"/>
    <n v="10"/>
    <m/>
    <s v="return?"/>
  </r>
  <r>
    <x v="28"/>
    <s v="TAL"/>
    <n v="2011"/>
    <x v="5"/>
    <n v="11"/>
    <m/>
    <s v="return?"/>
  </r>
  <r>
    <x v="28"/>
    <s v="TAL"/>
    <n v="2011"/>
    <x v="5"/>
    <n v="12"/>
    <m/>
    <s v="return?"/>
  </r>
  <r>
    <x v="28"/>
    <s v="TAL"/>
    <n v="2011"/>
    <x v="5"/>
    <n v="13"/>
    <n v="1"/>
    <s v="return?"/>
  </r>
  <r>
    <x v="28"/>
    <s v="TAL"/>
    <n v="2011"/>
    <x v="5"/>
    <n v="14"/>
    <m/>
    <s v="return?"/>
  </r>
  <r>
    <x v="28"/>
    <s v="TAL"/>
    <n v="2011"/>
    <x v="5"/>
    <n v="15"/>
    <n v="1.5"/>
    <s v="return?"/>
  </r>
  <r>
    <x v="28"/>
    <s v="TAL"/>
    <n v="2011"/>
    <x v="5"/>
    <n v="16"/>
    <n v="12"/>
    <s v="return?"/>
  </r>
  <r>
    <x v="28"/>
    <s v="TAL"/>
    <n v="2011"/>
    <x v="5"/>
    <n v="17"/>
    <m/>
    <s v="return?"/>
  </r>
  <r>
    <x v="28"/>
    <s v="TAL"/>
    <n v="2011"/>
    <x v="5"/>
    <n v="18"/>
    <m/>
    <s v="return?"/>
  </r>
  <r>
    <x v="28"/>
    <s v="TAL"/>
    <n v="2011"/>
    <x v="5"/>
    <n v="19"/>
    <m/>
    <s v="return?"/>
  </r>
  <r>
    <x v="28"/>
    <s v="TAL"/>
    <n v="2011"/>
    <x v="5"/>
    <n v="20"/>
    <m/>
    <s v="return?"/>
  </r>
  <r>
    <x v="28"/>
    <s v="TAL"/>
    <n v="2011"/>
    <x v="5"/>
    <n v="21"/>
    <m/>
    <s v="return?"/>
  </r>
  <r>
    <x v="28"/>
    <s v="TAL"/>
    <n v="2011"/>
    <x v="5"/>
    <n v="22"/>
    <m/>
    <s v="return?"/>
  </r>
  <r>
    <x v="28"/>
    <s v="TAL"/>
    <n v="2011"/>
    <x v="5"/>
    <n v="23"/>
    <m/>
    <s v="return?"/>
  </r>
  <r>
    <x v="28"/>
    <s v="TAL"/>
    <n v="2011"/>
    <x v="5"/>
    <n v="24"/>
    <n v="20"/>
    <s v="return?"/>
  </r>
  <r>
    <x v="28"/>
    <s v="TAL"/>
    <n v="2011"/>
    <x v="5"/>
    <n v="25"/>
    <n v="21"/>
    <s v="return?"/>
  </r>
  <r>
    <x v="28"/>
    <s v="TAL"/>
    <n v="2011"/>
    <x v="5"/>
    <n v="26"/>
    <m/>
    <s v="return?"/>
  </r>
  <r>
    <x v="28"/>
    <s v="TAL"/>
    <n v="2011"/>
    <x v="5"/>
    <n v="27"/>
    <m/>
    <s v="return?"/>
  </r>
  <r>
    <x v="28"/>
    <s v="TAL"/>
    <n v="2011"/>
    <x v="5"/>
    <n v="28"/>
    <m/>
    <s v="return?"/>
  </r>
  <r>
    <x v="28"/>
    <s v="TAL"/>
    <n v="2011"/>
    <x v="5"/>
    <n v="29"/>
    <m/>
    <s v="return?"/>
  </r>
  <r>
    <x v="28"/>
    <s v="TAL"/>
    <n v="2011"/>
    <x v="5"/>
    <n v="30"/>
    <m/>
    <s v="return?"/>
  </r>
  <r>
    <x v="28"/>
    <s v="TAL"/>
    <n v="2011"/>
    <x v="5"/>
    <n v="31"/>
    <m/>
    <s v="return?"/>
  </r>
  <r>
    <x v="28"/>
    <s v="TAL"/>
    <n v="2012"/>
    <x v="6"/>
    <n v="1"/>
    <n v="0"/>
    <s v="return?"/>
  </r>
  <r>
    <x v="28"/>
    <s v="TAL"/>
    <n v="2012"/>
    <x v="6"/>
    <n v="2"/>
    <m/>
    <s v="return?"/>
  </r>
  <r>
    <x v="28"/>
    <s v="TAL"/>
    <n v="2012"/>
    <x v="6"/>
    <n v="3"/>
    <m/>
    <s v="return?"/>
  </r>
  <r>
    <x v="28"/>
    <s v="TAL"/>
    <n v="2012"/>
    <x v="6"/>
    <n v="4"/>
    <m/>
    <s v="return?"/>
  </r>
  <r>
    <x v="28"/>
    <s v="TAL"/>
    <n v="2012"/>
    <x v="6"/>
    <n v="5"/>
    <m/>
    <s v="return?"/>
  </r>
  <r>
    <x v="28"/>
    <s v="TAL"/>
    <n v="2012"/>
    <x v="6"/>
    <n v="6"/>
    <m/>
    <s v="return?"/>
  </r>
  <r>
    <x v="28"/>
    <s v="TAL"/>
    <n v="2012"/>
    <x v="6"/>
    <n v="7"/>
    <m/>
    <s v="return?"/>
  </r>
  <r>
    <x v="28"/>
    <s v="TAL"/>
    <n v="2012"/>
    <x v="6"/>
    <n v="8"/>
    <m/>
    <s v="return?"/>
  </r>
  <r>
    <x v="28"/>
    <s v="TAL"/>
    <n v="2012"/>
    <x v="6"/>
    <n v="9"/>
    <m/>
    <s v="return?"/>
  </r>
  <r>
    <x v="28"/>
    <s v="TAL"/>
    <n v="2012"/>
    <x v="6"/>
    <n v="10"/>
    <m/>
    <s v="return?"/>
  </r>
  <r>
    <x v="28"/>
    <s v="TAL"/>
    <n v="2012"/>
    <x v="6"/>
    <n v="11"/>
    <n v="18"/>
    <s v="return?"/>
  </r>
  <r>
    <x v="28"/>
    <s v="TAL"/>
    <n v="2012"/>
    <x v="6"/>
    <n v="12"/>
    <m/>
    <s v="return?"/>
  </r>
  <r>
    <x v="28"/>
    <s v="TAL"/>
    <n v="2012"/>
    <x v="6"/>
    <n v="13"/>
    <m/>
    <s v="return?"/>
  </r>
  <r>
    <x v="28"/>
    <s v="TAL"/>
    <n v="2012"/>
    <x v="6"/>
    <n v="14"/>
    <m/>
    <s v="return?"/>
  </r>
  <r>
    <x v="28"/>
    <s v="TAL"/>
    <n v="2012"/>
    <x v="6"/>
    <n v="15"/>
    <m/>
    <s v="return?"/>
  </r>
  <r>
    <x v="28"/>
    <s v="TAL"/>
    <n v="2012"/>
    <x v="6"/>
    <n v="16"/>
    <m/>
    <s v="return?"/>
  </r>
  <r>
    <x v="28"/>
    <s v="TAL"/>
    <n v="2012"/>
    <x v="6"/>
    <n v="17"/>
    <m/>
    <s v="return?"/>
  </r>
  <r>
    <x v="28"/>
    <s v="TAL"/>
    <n v="2012"/>
    <x v="6"/>
    <n v="18"/>
    <m/>
    <s v="return?"/>
  </r>
  <r>
    <x v="28"/>
    <s v="TAL"/>
    <n v="2012"/>
    <x v="6"/>
    <n v="19"/>
    <m/>
    <s v="return?"/>
  </r>
  <r>
    <x v="28"/>
    <s v="TAL"/>
    <n v="2012"/>
    <x v="6"/>
    <n v="20"/>
    <m/>
    <s v="return?"/>
  </r>
  <r>
    <x v="28"/>
    <s v="TAL"/>
    <n v="2012"/>
    <x v="6"/>
    <n v="21"/>
    <m/>
    <s v="return?"/>
  </r>
  <r>
    <x v="28"/>
    <s v="TAL"/>
    <n v="2012"/>
    <x v="6"/>
    <n v="22"/>
    <m/>
    <s v="return?"/>
  </r>
  <r>
    <x v="28"/>
    <s v="TAL"/>
    <n v="2012"/>
    <x v="6"/>
    <n v="23"/>
    <m/>
    <s v="return?"/>
  </r>
  <r>
    <x v="28"/>
    <s v="TAL"/>
    <n v="2012"/>
    <x v="6"/>
    <n v="24"/>
    <m/>
    <s v="return?"/>
  </r>
  <r>
    <x v="28"/>
    <s v="TAL"/>
    <n v="2012"/>
    <x v="6"/>
    <n v="25"/>
    <m/>
    <s v="return?"/>
  </r>
  <r>
    <x v="28"/>
    <s v="TAL"/>
    <n v="2012"/>
    <x v="6"/>
    <n v="26"/>
    <m/>
    <s v="return?"/>
  </r>
  <r>
    <x v="28"/>
    <s v="TAL"/>
    <n v="2012"/>
    <x v="6"/>
    <n v="27"/>
    <m/>
    <s v="return?"/>
  </r>
  <r>
    <x v="28"/>
    <s v="TAL"/>
    <n v="2012"/>
    <x v="6"/>
    <n v="28"/>
    <m/>
    <s v="return?"/>
  </r>
  <r>
    <x v="28"/>
    <s v="TAL"/>
    <n v="2012"/>
    <x v="6"/>
    <n v="29"/>
    <m/>
    <s v="return?"/>
  </r>
  <r>
    <x v="28"/>
    <s v="TAL"/>
    <n v="2012"/>
    <x v="6"/>
    <n v="30"/>
    <m/>
    <s v="return?"/>
  </r>
  <r>
    <x v="28"/>
    <s v="TAL"/>
    <n v="2012"/>
    <x v="6"/>
    <n v="31"/>
    <m/>
    <s v="return?"/>
  </r>
  <r>
    <x v="28"/>
    <s v="TAL"/>
    <n v="2012"/>
    <x v="7"/>
    <n v="1"/>
    <m/>
    <s v="return?"/>
  </r>
  <r>
    <x v="28"/>
    <s v="TAL"/>
    <n v="2012"/>
    <x v="7"/>
    <n v="2"/>
    <m/>
    <s v="return?"/>
  </r>
  <r>
    <x v="28"/>
    <s v="TAL"/>
    <n v="2012"/>
    <x v="7"/>
    <n v="3"/>
    <m/>
    <s v="return?"/>
  </r>
  <r>
    <x v="28"/>
    <s v="TAL"/>
    <n v="2012"/>
    <x v="7"/>
    <n v="4"/>
    <n v="0"/>
    <s v="return?"/>
  </r>
  <r>
    <x v="28"/>
    <s v="TAL"/>
    <n v="2012"/>
    <x v="7"/>
    <n v="5"/>
    <n v="0"/>
    <s v="return?"/>
  </r>
  <r>
    <x v="28"/>
    <s v="TAL"/>
    <n v="2012"/>
    <x v="7"/>
    <n v="6"/>
    <n v="5.4"/>
    <s v="return?"/>
  </r>
  <r>
    <x v="28"/>
    <s v="TAL"/>
    <n v="2012"/>
    <x v="7"/>
    <n v="7"/>
    <m/>
    <s v="return?"/>
  </r>
  <r>
    <x v="28"/>
    <s v="TAL"/>
    <n v="2012"/>
    <x v="7"/>
    <n v="8"/>
    <m/>
    <s v="return?"/>
  </r>
  <r>
    <x v="28"/>
    <s v="TAL"/>
    <n v="2012"/>
    <x v="7"/>
    <n v="9"/>
    <m/>
    <s v="return?"/>
  </r>
  <r>
    <x v="28"/>
    <s v="TAL"/>
    <n v="2012"/>
    <x v="7"/>
    <n v="10"/>
    <n v="3.2"/>
    <s v="return?"/>
  </r>
  <r>
    <x v="28"/>
    <s v="TAL"/>
    <n v="2012"/>
    <x v="7"/>
    <n v="11"/>
    <m/>
    <s v="return?"/>
  </r>
  <r>
    <x v="28"/>
    <s v="TAL"/>
    <n v="2012"/>
    <x v="7"/>
    <n v="12"/>
    <n v="5"/>
    <s v="return?"/>
  </r>
  <r>
    <x v="28"/>
    <s v="TAL"/>
    <n v="2012"/>
    <x v="7"/>
    <n v="13"/>
    <m/>
    <s v="return?"/>
  </r>
  <r>
    <x v="28"/>
    <s v="TAL"/>
    <n v="2012"/>
    <x v="7"/>
    <n v="14"/>
    <m/>
    <s v="return?"/>
  </r>
  <r>
    <x v="28"/>
    <s v="TAL"/>
    <n v="2012"/>
    <x v="7"/>
    <n v="15"/>
    <m/>
    <s v="return?"/>
  </r>
  <r>
    <x v="28"/>
    <s v="TAL"/>
    <n v="2012"/>
    <x v="7"/>
    <n v="16"/>
    <m/>
    <s v="return?"/>
  </r>
  <r>
    <x v="28"/>
    <s v="TAL"/>
    <n v="2012"/>
    <x v="7"/>
    <n v="17"/>
    <m/>
    <s v="return?"/>
  </r>
  <r>
    <x v="28"/>
    <s v="TAL"/>
    <n v="2012"/>
    <x v="7"/>
    <n v="18"/>
    <m/>
    <s v="return?"/>
  </r>
  <r>
    <x v="28"/>
    <s v="TAL"/>
    <n v="2012"/>
    <x v="7"/>
    <n v="19"/>
    <m/>
    <s v="return?"/>
  </r>
  <r>
    <x v="28"/>
    <s v="TAL"/>
    <n v="2012"/>
    <x v="7"/>
    <n v="20"/>
    <m/>
    <s v="return?"/>
  </r>
  <r>
    <x v="28"/>
    <s v="TAL"/>
    <n v="2012"/>
    <x v="7"/>
    <n v="21"/>
    <m/>
    <s v="return?"/>
  </r>
  <r>
    <x v="28"/>
    <s v="TAL"/>
    <n v="2012"/>
    <x v="7"/>
    <n v="22"/>
    <m/>
    <s v="return?"/>
  </r>
  <r>
    <x v="28"/>
    <s v="TAL"/>
    <n v="2012"/>
    <x v="7"/>
    <n v="23"/>
    <m/>
    <s v="return?"/>
  </r>
  <r>
    <x v="28"/>
    <s v="TAL"/>
    <n v="2012"/>
    <x v="7"/>
    <n v="24"/>
    <m/>
    <s v="return?"/>
  </r>
  <r>
    <x v="28"/>
    <s v="TAL"/>
    <n v="2012"/>
    <x v="7"/>
    <n v="25"/>
    <m/>
    <s v="return?"/>
  </r>
  <r>
    <x v="28"/>
    <s v="TAL"/>
    <n v="2012"/>
    <x v="7"/>
    <n v="26"/>
    <m/>
    <s v="return?"/>
  </r>
  <r>
    <x v="28"/>
    <s v="TAL"/>
    <n v="2012"/>
    <x v="7"/>
    <n v="27"/>
    <m/>
    <s v="return?"/>
  </r>
  <r>
    <x v="28"/>
    <s v="TAL"/>
    <n v="2012"/>
    <x v="7"/>
    <n v="28"/>
    <m/>
    <s v="return?"/>
  </r>
  <r>
    <x v="28"/>
    <s v="TAL"/>
    <n v="2012"/>
    <x v="7"/>
    <n v="29"/>
    <m/>
    <s v="return?"/>
  </r>
  <r>
    <x v="28"/>
    <s v="TAL"/>
    <n v="2012"/>
    <x v="8"/>
    <n v="1"/>
    <m/>
    <s v="return?"/>
  </r>
  <r>
    <x v="28"/>
    <s v="TAL"/>
    <n v="2012"/>
    <x v="8"/>
    <n v="2"/>
    <m/>
    <s v="return?"/>
  </r>
  <r>
    <x v="28"/>
    <s v="TAL"/>
    <n v="2012"/>
    <x v="8"/>
    <n v="3"/>
    <m/>
    <s v="return?"/>
  </r>
  <r>
    <x v="28"/>
    <s v="TAL"/>
    <n v="2012"/>
    <x v="8"/>
    <n v="4"/>
    <m/>
    <s v="return?"/>
  </r>
  <r>
    <x v="28"/>
    <s v="TAL"/>
    <n v="2012"/>
    <x v="8"/>
    <n v="5"/>
    <m/>
    <s v="return?"/>
  </r>
  <r>
    <x v="28"/>
    <s v="TAL"/>
    <n v="2012"/>
    <x v="8"/>
    <n v="6"/>
    <m/>
    <s v="return?"/>
  </r>
  <r>
    <x v="28"/>
    <s v="TAL"/>
    <n v="2012"/>
    <x v="8"/>
    <n v="7"/>
    <m/>
    <s v="return?"/>
  </r>
  <r>
    <x v="28"/>
    <s v="TAL"/>
    <n v="2012"/>
    <x v="8"/>
    <n v="8"/>
    <m/>
    <s v="return?"/>
  </r>
  <r>
    <x v="28"/>
    <s v="TAL"/>
    <n v="2012"/>
    <x v="8"/>
    <n v="9"/>
    <m/>
    <s v="return?"/>
  </r>
  <r>
    <x v="28"/>
    <s v="TAL"/>
    <n v="2012"/>
    <x v="8"/>
    <n v="10"/>
    <m/>
    <s v="return?"/>
  </r>
  <r>
    <x v="28"/>
    <s v="TAL"/>
    <n v="2012"/>
    <x v="8"/>
    <n v="11"/>
    <m/>
    <s v="return?"/>
  </r>
  <r>
    <x v="28"/>
    <s v="TAL"/>
    <n v="2012"/>
    <x v="8"/>
    <n v="12"/>
    <m/>
    <s v="return?"/>
  </r>
  <r>
    <x v="28"/>
    <s v="TAL"/>
    <n v="2012"/>
    <x v="8"/>
    <n v="13"/>
    <m/>
    <s v="return?"/>
  </r>
  <r>
    <x v="28"/>
    <s v="TAL"/>
    <n v="2012"/>
    <x v="8"/>
    <n v="14"/>
    <n v="11.4"/>
    <s v="return?"/>
  </r>
  <r>
    <x v="28"/>
    <s v="TAL"/>
    <n v="2012"/>
    <x v="8"/>
    <n v="15"/>
    <m/>
    <s v="return?"/>
  </r>
  <r>
    <x v="28"/>
    <s v="TAL"/>
    <n v="2012"/>
    <x v="8"/>
    <n v="16"/>
    <m/>
    <s v="return?"/>
  </r>
  <r>
    <x v="28"/>
    <s v="TAL"/>
    <n v="2012"/>
    <x v="8"/>
    <n v="17"/>
    <n v="4.5"/>
    <s v="return?"/>
  </r>
  <r>
    <x v="28"/>
    <s v="TAL"/>
    <n v="2012"/>
    <x v="8"/>
    <n v="18"/>
    <m/>
    <s v="return?"/>
  </r>
  <r>
    <x v="28"/>
    <s v="TAL"/>
    <n v="2012"/>
    <x v="8"/>
    <n v="19"/>
    <m/>
    <s v="return?"/>
  </r>
  <r>
    <x v="28"/>
    <s v="TAL"/>
    <n v="2012"/>
    <x v="8"/>
    <n v="20"/>
    <m/>
    <s v="return?"/>
  </r>
  <r>
    <x v="28"/>
    <s v="TAL"/>
    <n v="2012"/>
    <x v="8"/>
    <n v="21"/>
    <m/>
    <s v="return?"/>
  </r>
  <r>
    <x v="28"/>
    <s v="TAL"/>
    <n v="2012"/>
    <x v="8"/>
    <n v="22"/>
    <m/>
    <s v="return?"/>
  </r>
  <r>
    <x v="28"/>
    <s v="TAL"/>
    <n v="2012"/>
    <x v="8"/>
    <n v="23"/>
    <m/>
    <s v="return?"/>
  </r>
  <r>
    <x v="28"/>
    <s v="TAL"/>
    <n v="2012"/>
    <x v="8"/>
    <n v="24"/>
    <m/>
    <s v="return?"/>
  </r>
  <r>
    <x v="28"/>
    <s v="TAL"/>
    <n v="2012"/>
    <x v="8"/>
    <n v="25"/>
    <m/>
    <s v="return?"/>
  </r>
  <r>
    <x v="28"/>
    <s v="TAL"/>
    <n v="2012"/>
    <x v="8"/>
    <n v="26"/>
    <m/>
    <s v="return?"/>
  </r>
  <r>
    <x v="28"/>
    <s v="TAL"/>
    <n v="2012"/>
    <x v="8"/>
    <n v="27"/>
    <m/>
    <s v="return?"/>
  </r>
  <r>
    <x v="28"/>
    <s v="TAL"/>
    <n v="2012"/>
    <x v="8"/>
    <n v="28"/>
    <m/>
    <s v="return?"/>
  </r>
  <r>
    <x v="28"/>
    <s v="TAL"/>
    <n v="2012"/>
    <x v="8"/>
    <n v="29"/>
    <m/>
    <s v="return?"/>
  </r>
  <r>
    <x v="28"/>
    <s v="TAL"/>
    <n v="2012"/>
    <x v="8"/>
    <n v="30"/>
    <m/>
    <s v="return?"/>
  </r>
  <r>
    <x v="28"/>
    <s v="TAL"/>
    <n v="2012"/>
    <x v="8"/>
    <n v="31"/>
    <n v="38"/>
    <s v="return?"/>
  </r>
  <r>
    <x v="28"/>
    <s v="TAL"/>
    <n v="2012"/>
    <x v="9"/>
    <n v="1"/>
    <m/>
    <s v="return?"/>
  </r>
  <r>
    <x v="28"/>
    <s v="TAL"/>
    <n v="2012"/>
    <x v="9"/>
    <n v="2"/>
    <m/>
    <s v="return?"/>
  </r>
  <r>
    <x v="28"/>
    <s v="TAL"/>
    <n v="2012"/>
    <x v="9"/>
    <n v="3"/>
    <m/>
    <s v="return?"/>
  </r>
  <r>
    <x v="28"/>
    <s v="TAL"/>
    <n v="2012"/>
    <x v="9"/>
    <n v="4"/>
    <m/>
    <s v="return?"/>
  </r>
  <r>
    <x v="28"/>
    <s v="TAL"/>
    <n v="2012"/>
    <x v="9"/>
    <n v="5"/>
    <m/>
    <s v="return?"/>
  </r>
  <r>
    <x v="28"/>
    <s v="TAL"/>
    <n v="2012"/>
    <x v="9"/>
    <n v="6"/>
    <m/>
    <s v="return?"/>
  </r>
  <r>
    <x v="28"/>
    <s v="TAL"/>
    <n v="2012"/>
    <x v="9"/>
    <n v="7"/>
    <m/>
    <s v="return?"/>
  </r>
  <r>
    <x v="28"/>
    <s v="TAL"/>
    <n v="2012"/>
    <x v="9"/>
    <n v="8"/>
    <m/>
    <s v="return?"/>
  </r>
  <r>
    <x v="28"/>
    <s v="TAL"/>
    <n v="2012"/>
    <x v="9"/>
    <n v="9"/>
    <m/>
    <s v="return?"/>
  </r>
  <r>
    <x v="28"/>
    <s v="TAL"/>
    <n v="2012"/>
    <x v="9"/>
    <n v="10"/>
    <m/>
    <s v="return?"/>
  </r>
  <r>
    <x v="28"/>
    <s v="TAL"/>
    <n v="2012"/>
    <x v="9"/>
    <n v="11"/>
    <m/>
    <s v="return?"/>
  </r>
  <r>
    <x v="28"/>
    <s v="TAL"/>
    <n v="2012"/>
    <x v="9"/>
    <n v="12"/>
    <m/>
    <s v="return?"/>
  </r>
  <r>
    <x v="28"/>
    <s v="TAL"/>
    <n v="2012"/>
    <x v="9"/>
    <n v="13"/>
    <m/>
    <s v="return?"/>
  </r>
  <r>
    <x v="28"/>
    <s v="TAL"/>
    <n v="2012"/>
    <x v="9"/>
    <n v="14"/>
    <m/>
    <s v="return?"/>
  </r>
  <r>
    <x v="28"/>
    <s v="TAL"/>
    <n v="2012"/>
    <x v="9"/>
    <n v="15"/>
    <m/>
    <s v="return?"/>
  </r>
  <r>
    <x v="28"/>
    <s v="TAL"/>
    <n v="2012"/>
    <x v="9"/>
    <n v="16"/>
    <m/>
    <s v="return?"/>
  </r>
  <r>
    <x v="28"/>
    <s v="TAL"/>
    <n v="2012"/>
    <x v="9"/>
    <n v="17"/>
    <m/>
    <s v="return?"/>
  </r>
  <r>
    <x v="28"/>
    <s v="TAL"/>
    <n v="2012"/>
    <x v="9"/>
    <n v="18"/>
    <m/>
    <s v="return?"/>
  </r>
  <r>
    <x v="28"/>
    <s v="TAL"/>
    <n v="2012"/>
    <x v="9"/>
    <n v="19"/>
    <m/>
    <s v="return?"/>
  </r>
  <r>
    <x v="28"/>
    <s v="TAL"/>
    <n v="2012"/>
    <x v="9"/>
    <n v="20"/>
    <m/>
    <s v="return?"/>
  </r>
  <r>
    <x v="28"/>
    <s v="TAL"/>
    <n v="2012"/>
    <x v="9"/>
    <n v="21"/>
    <m/>
    <s v="return?"/>
  </r>
  <r>
    <x v="28"/>
    <s v="TAL"/>
    <n v="2012"/>
    <x v="9"/>
    <n v="22"/>
    <m/>
    <s v="return?"/>
  </r>
  <r>
    <x v="28"/>
    <s v="TAL"/>
    <n v="2012"/>
    <x v="9"/>
    <n v="23"/>
    <m/>
    <s v="return?"/>
  </r>
  <r>
    <x v="28"/>
    <s v="TAL"/>
    <n v="2012"/>
    <x v="9"/>
    <n v="24"/>
    <n v="14"/>
    <s v="return?"/>
  </r>
  <r>
    <x v="28"/>
    <s v="TAL"/>
    <n v="2012"/>
    <x v="9"/>
    <n v="25"/>
    <m/>
    <s v="return?"/>
  </r>
  <r>
    <x v="28"/>
    <s v="TAL"/>
    <n v="2012"/>
    <x v="9"/>
    <n v="26"/>
    <m/>
    <s v="return?"/>
  </r>
  <r>
    <x v="28"/>
    <s v="TAL"/>
    <n v="2012"/>
    <x v="9"/>
    <n v="27"/>
    <m/>
    <s v="return?"/>
  </r>
  <r>
    <x v="28"/>
    <s v="TAL"/>
    <n v="2012"/>
    <x v="9"/>
    <n v="28"/>
    <m/>
    <s v="return?"/>
  </r>
  <r>
    <x v="28"/>
    <s v="TAL"/>
    <n v="2012"/>
    <x v="9"/>
    <n v="29"/>
    <m/>
    <s v="return?"/>
  </r>
  <r>
    <x v="28"/>
    <s v="TAL"/>
    <n v="2012"/>
    <x v="9"/>
    <n v="30"/>
    <m/>
    <s v="return?"/>
  </r>
  <r>
    <x v="28"/>
    <s v="TAL"/>
    <n v="2012"/>
    <x v="10"/>
    <n v="1"/>
    <m/>
    <s v="return?"/>
  </r>
  <r>
    <x v="28"/>
    <s v="TAL"/>
    <n v="2012"/>
    <x v="10"/>
    <n v="2"/>
    <m/>
    <s v="return?"/>
  </r>
  <r>
    <x v="28"/>
    <s v="TAL"/>
    <n v="2012"/>
    <x v="10"/>
    <n v="3"/>
    <m/>
    <s v="return?"/>
  </r>
  <r>
    <x v="28"/>
    <s v="TAL"/>
    <n v="2012"/>
    <x v="10"/>
    <n v="4"/>
    <m/>
    <s v="return?"/>
  </r>
  <r>
    <x v="28"/>
    <s v="TAL"/>
    <n v="2012"/>
    <x v="10"/>
    <n v="5"/>
    <m/>
    <s v="return?"/>
  </r>
  <r>
    <x v="28"/>
    <s v="TAL"/>
    <n v="2012"/>
    <x v="10"/>
    <n v="6"/>
    <m/>
    <s v="return?"/>
  </r>
  <r>
    <x v="28"/>
    <s v="TAL"/>
    <n v="2012"/>
    <x v="10"/>
    <n v="7"/>
    <m/>
    <s v="return?"/>
  </r>
  <r>
    <x v="28"/>
    <s v="TAL"/>
    <n v="2012"/>
    <x v="10"/>
    <n v="8"/>
    <m/>
    <s v="return?"/>
  </r>
  <r>
    <x v="28"/>
    <s v="TAL"/>
    <n v="2012"/>
    <x v="10"/>
    <n v="9"/>
    <m/>
    <s v="return?"/>
  </r>
  <r>
    <x v="28"/>
    <s v="TAL"/>
    <n v="2012"/>
    <x v="10"/>
    <n v="10"/>
    <m/>
    <s v="return?"/>
  </r>
  <r>
    <x v="28"/>
    <s v="TAL"/>
    <n v="2012"/>
    <x v="10"/>
    <n v="11"/>
    <m/>
    <s v="return?"/>
  </r>
  <r>
    <x v="28"/>
    <s v="TAL"/>
    <n v="2012"/>
    <x v="10"/>
    <n v="12"/>
    <m/>
    <s v="return?"/>
  </r>
  <r>
    <x v="28"/>
    <s v="TAL"/>
    <n v="2012"/>
    <x v="10"/>
    <n v="13"/>
    <m/>
    <s v="return?"/>
  </r>
  <r>
    <x v="28"/>
    <s v="TAL"/>
    <n v="2012"/>
    <x v="10"/>
    <n v="14"/>
    <m/>
    <s v="return?"/>
  </r>
  <r>
    <x v="28"/>
    <s v="TAL"/>
    <n v="2012"/>
    <x v="10"/>
    <n v="15"/>
    <m/>
    <s v="return?"/>
  </r>
  <r>
    <x v="28"/>
    <s v="TAL"/>
    <n v="2012"/>
    <x v="10"/>
    <n v="16"/>
    <m/>
    <s v="return?"/>
  </r>
  <r>
    <x v="28"/>
    <s v="TAL"/>
    <n v="2012"/>
    <x v="10"/>
    <n v="17"/>
    <m/>
    <s v="return?"/>
  </r>
  <r>
    <x v="28"/>
    <s v="TAL"/>
    <n v="2012"/>
    <x v="10"/>
    <n v="18"/>
    <m/>
    <s v="return?"/>
  </r>
  <r>
    <x v="28"/>
    <s v="TAL"/>
    <n v="2012"/>
    <x v="10"/>
    <n v="19"/>
    <m/>
    <s v="return?"/>
  </r>
  <r>
    <x v="28"/>
    <s v="TAL"/>
    <n v="2012"/>
    <x v="10"/>
    <n v="20"/>
    <m/>
    <s v="return?"/>
  </r>
  <r>
    <x v="28"/>
    <s v="TAL"/>
    <n v="2012"/>
    <x v="10"/>
    <n v="21"/>
    <m/>
    <s v="return?"/>
  </r>
  <r>
    <x v="28"/>
    <s v="TAL"/>
    <n v="2012"/>
    <x v="10"/>
    <n v="22"/>
    <m/>
    <s v="return?"/>
  </r>
  <r>
    <x v="28"/>
    <s v="TAL"/>
    <n v="2012"/>
    <x v="10"/>
    <n v="23"/>
    <m/>
    <s v="return?"/>
  </r>
  <r>
    <x v="28"/>
    <s v="TAL"/>
    <n v="2012"/>
    <x v="10"/>
    <n v="24"/>
    <m/>
    <s v="return?"/>
  </r>
  <r>
    <x v="28"/>
    <s v="TAL"/>
    <n v="2012"/>
    <x v="10"/>
    <n v="25"/>
    <m/>
    <s v="return?"/>
  </r>
  <r>
    <x v="28"/>
    <s v="TAL"/>
    <n v="2012"/>
    <x v="10"/>
    <n v="26"/>
    <m/>
    <s v="return?"/>
  </r>
  <r>
    <x v="28"/>
    <s v="TAL"/>
    <n v="2012"/>
    <x v="10"/>
    <n v="27"/>
    <m/>
    <s v="return?"/>
  </r>
  <r>
    <x v="28"/>
    <s v="TAL"/>
    <n v="2012"/>
    <x v="10"/>
    <n v="28"/>
    <m/>
    <s v="return?"/>
  </r>
  <r>
    <x v="28"/>
    <s v="TAL"/>
    <n v="2012"/>
    <x v="10"/>
    <n v="29"/>
    <m/>
    <s v="return?"/>
  </r>
  <r>
    <x v="28"/>
    <s v="TAL"/>
    <n v="2012"/>
    <x v="10"/>
    <n v="30"/>
    <m/>
    <s v="return?"/>
  </r>
  <r>
    <x v="28"/>
    <s v="TAL"/>
    <n v="2012"/>
    <x v="10"/>
    <n v="31"/>
    <m/>
    <s v="return?"/>
  </r>
  <r>
    <x v="28"/>
    <s v="TAL"/>
    <n v="2012"/>
    <x v="11"/>
    <n v="1"/>
    <m/>
    <s v="return?"/>
  </r>
  <r>
    <x v="28"/>
    <s v="TAL"/>
    <n v="2012"/>
    <x v="11"/>
    <n v="2"/>
    <m/>
    <s v="return?"/>
  </r>
  <r>
    <x v="28"/>
    <s v="TAL"/>
    <n v="2012"/>
    <x v="11"/>
    <n v="3"/>
    <m/>
    <s v="return?"/>
  </r>
  <r>
    <x v="28"/>
    <s v="TAL"/>
    <n v="2012"/>
    <x v="11"/>
    <n v="4"/>
    <m/>
    <s v="return?"/>
  </r>
  <r>
    <x v="28"/>
    <s v="TAL"/>
    <n v="2012"/>
    <x v="11"/>
    <n v="5"/>
    <m/>
    <s v="return?"/>
  </r>
  <r>
    <x v="28"/>
    <s v="TAL"/>
    <n v="2012"/>
    <x v="11"/>
    <n v="6"/>
    <m/>
    <s v="return?"/>
  </r>
  <r>
    <x v="28"/>
    <s v="TAL"/>
    <n v="2012"/>
    <x v="11"/>
    <n v="7"/>
    <m/>
    <s v="return?"/>
  </r>
  <r>
    <x v="28"/>
    <s v="TAL"/>
    <n v="2012"/>
    <x v="11"/>
    <n v="8"/>
    <m/>
    <s v="return?"/>
  </r>
  <r>
    <x v="28"/>
    <s v="TAL"/>
    <n v="2012"/>
    <x v="11"/>
    <n v="9"/>
    <m/>
    <s v="return?"/>
  </r>
  <r>
    <x v="28"/>
    <s v="TAL"/>
    <n v="2012"/>
    <x v="11"/>
    <n v="10"/>
    <m/>
    <s v="return?"/>
  </r>
  <r>
    <x v="28"/>
    <s v="TAL"/>
    <n v="2012"/>
    <x v="11"/>
    <n v="11"/>
    <m/>
    <s v="return?"/>
  </r>
  <r>
    <x v="28"/>
    <s v="TAL"/>
    <n v="2012"/>
    <x v="11"/>
    <n v="12"/>
    <m/>
    <s v="return?"/>
  </r>
  <r>
    <x v="28"/>
    <s v="TAL"/>
    <n v="2012"/>
    <x v="11"/>
    <n v="13"/>
    <m/>
    <s v="return?"/>
  </r>
  <r>
    <x v="28"/>
    <s v="TAL"/>
    <n v="2012"/>
    <x v="11"/>
    <n v="14"/>
    <m/>
    <s v="return?"/>
  </r>
  <r>
    <x v="28"/>
    <s v="TAL"/>
    <n v="2012"/>
    <x v="11"/>
    <n v="15"/>
    <m/>
    <s v="return?"/>
  </r>
  <r>
    <x v="28"/>
    <s v="TAL"/>
    <n v="2012"/>
    <x v="11"/>
    <n v="16"/>
    <m/>
    <s v="return?"/>
  </r>
  <r>
    <x v="28"/>
    <s v="TAL"/>
    <n v="2012"/>
    <x v="11"/>
    <n v="17"/>
    <m/>
    <s v="return?"/>
  </r>
  <r>
    <x v="28"/>
    <s v="TAL"/>
    <n v="2012"/>
    <x v="11"/>
    <n v="18"/>
    <m/>
    <s v="return?"/>
  </r>
  <r>
    <x v="28"/>
    <s v="TAL"/>
    <n v="2012"/>
    <x v="11"/>
    <n v="19"/>
    <m/>
    <s v="return?"/>
  </r>
  <r>
    <x v="28"/>
    <s v="TAL"/>
    <n v="2012"/>
    <x v="11"/>
    <n v="20"/>
    <m/>
    <s v="return?"/>
  </r>
  <r>
    <x v="28"/>
    <s v="TAL"/>
    <n v="2012"/>
    <x v="11"/>
    <n v="21"/>
    <m/>
    <s v="return?"/>
  </r>
  <r>
    <x v="28"/>
    <s v="TAL"/>
    <n v="2012"/>
    <x v="11"/>
    <n v="22"/>
    <m/>
    <s v="return?"/>
  </r>
  <r>
    <x v="28"/>
    <s v="TAL"/>
    <n v="2012"/>
    <x v="11"/>
    <n v="23"/>
    <m/>
    <s v="return?"/>
  </r>
  <r>
    <x v="28"/>
    <s v="TAL"/>
    <n v="2012"/>
    <x v="11"/>
    <n v="24"/>
    <m/>
    <s v="return?"/>
  </r>
  <r>
    <x v="28"/>
    <s v="TAL"/>
    <n v="2012"/>
    <x v="11"/>
    <n v="25"/>
    <m/>
    <s v="return?"/>
  </r>
  <r>
    <x v="28"/>
    <s v="TAL"/>
    <n v="2012"/>
    <x v="11"/>
    <n v="26"/>
    <m/>
    <s v="return?"/>
  </r>
  <r>
    <x v="28"/>
    <s v="u"/>
    <n v="2012"/>
    <x v="11"/>
    <n v="27"/>
    <m/>
    <s v="return?"/>
  </r>
  <r>
    <x v="28"/>
    <s v="TAL"/>
    <n v="2012"/>
    <x v="11"/>
    <n v="28"/>
    <m/>
    <s v="return?"/>
  </r>
  <r>
    <x v="28"/>
    <s v="TAL"/>
    <n v="2012"/>
    <x v="11"/>
    <n v="29"/>
    <m/>
    <s v="return?"/>
  </r>
  <r>
    <x v="28"/>
    <s v="TAL"/>
    <n v="2012"/>
    <x v="11"/>
    <n v="30"/>
    <m/>
    <s v="return?"/>
  </r>
  <r>
    <x v="29"/>
    <s v="TSH"/>
    <n v="2011"/>
    <x v="0"/>
    <n v="1"/>
    <m/>
    <m/>
  </r>
  <r>
    <x v="29"/>
    <s v="TSH"/>
    <n v="2011"/>
    <x v="0"/>
    <n v="2"/>
    <m/>
    <m/>
  </r>
  <r>
    <x v="29"/>
    <s v="TSH"/>
    <n v="2011"/>
    <x v="0"/>
    <n v="3"/>
    <m/>
    <m/>
  </r>
  <r>
    <x v="29"/>
    <s v="TSH"/>
    <n v="2011"/>
    <x v="0"/>
    <n v="4"/>
    <m/>
    <m/>
  </r>
  <r>
    <x v="29"/>
    <s v="TSH"/>
    <n v="2011"/>
    <x v="0"/>
    <n v="5"/>
    <m/>
    <m/>
  </r>
  <r>
    <x v="29"/>
    <s v="TSH"/>
    <n v="2011"/>
    <x v="0"/>
    <n v="6"/>
    <m/>
    <m/>
  </r>
  <r>
    <x v="29"/>
    <s v="TSH"/>
    <n v="2011"/>
    <x v="0"/>
    <n v="7"/>
    <m/>
    <m/>
  </r>
  <r>
    <x v="29"/>
    <s v="TSH"/>
    <n v="2011"/>
    <x v="0"/>
    <n v="8"/>
    <m/>
    <m/>
  </r>
  <r>
    <x v="29"/>
    <s v="TSH"/>
    <n v="2011"/>
    <x v="0"/>
    <n v="9"/>
    <m/>
    <m/>
  </r>
  <r>
    <x v="29"/>
    <s v="TSH"/>
    <n v="2011"/>
    <x v="0"/>
    <n v="10"/>
    <m/>
    <m/>
  </r>
  <r>
    <x v="29"/>
    <s v="TSH"/>
    <n v="2011"/>
    <x v="0"/>
    <n v="11"/>
    <m/>
    <m/>
  </r>
  <r>
    <x v="29"/>
    <s v="TSH"/>
    <n v="2011"/>
    <x v="0"/>
    <n v="12"/>
    <n v="5.3"/>
    <m/>
  </r>
  <r>
    <x v="29"/>
    <s v="TSH"/>
    <n v="2011"/>
    <x v="0"/>
    <n v="13"/>
    <m/>
    <m/>
  </r>
  <r>
    <x v="29"/>
    <s v="TSH"/>
    <n v="2011"/>
    <x v="0"/>
    <n v="14"/>
    <m/>
    <m/>
  </r>
  <r>
    <x v="29"/>
    <s v="TSH"/>
    <n v="2011"/>
    <x v="0"/>
    <n v="15"/>
    <m/>
    <m/>
  </r>
  <r>
    <x v="29"/>
    <s v="TSH"/>
    <n v="2011"/>
    <x v="0"/>
    <n v="16"/>
    <m/>
    <m/>
  </r>
  <r>
    <x v="29"/>
    <s v="TSH"/>
    <n v="2011"/>
    <x v="0"/>
    <n v="17"/>
    <m/>
    <m/>
  </r>
  <r>
    <x v="29"/>
    <s v="TSH"/>
    <n v="2011"/>
    <x v="0"/>
    <n v="18"/>
    <m/>
    <m/>
  </r>
  <r>
    <x v="29"/>
    <s v="TSH"/>
    <n v="2011"/>
    <x v="0"/>
    <n v="19"/>
    <m/>
    <m/>
  </r>
  <r>
    <x v="29"/>
    <s v="TSH"/>
    <n v="2011"/>
    <x v="0"/>
    <n v="20"/>
    <m/>
    <m/>
  </r>
  <r>
    <x v="29"/>
    <s v="TSH"/>
    <n v="2011"/>
    <x v="0"/>
    <n v="21"/>
    <m/>
    <m/>
  </r>
  <r>
    <x v="29"/>
    <s v="TSH"/>
    <n v="2011"/>
    <x v="0"/>
    <n v="22"/>
    <m/>
    <m/>
  </r>
  <r>
    <x v="29"/>
    <s v="TSH"/>
    <n v="2011"/>
    <x v="0"/>
    <n v="23"/>
    <m/>
    <m/>
  </r>
  <r>
    <x v="29"/>
    <s v="TSH"/>
    <n v="2011"/>
    <x v="0"/>
    <n v="24"/>
    <m/>
    <m/>
  </r>
  <r>
    <x v="29"/>
    <s v="TSH"/>
    <n v="2011"/>
    <x v="0"/>
    <n v="25"/>
    <m/>
    <m/>
  </r>
  <r>
    <x v="29"/>
    <s v="TSH"/>
    <n v="2011"/>
    <x v="0"/>
    <n v="26"/>
    <m/>
    <m/>
  </r>
  <r>
    <x v="29"/>
    <s v="TSH"/>
    <n v="2011"/>
    <x v="0"/>
    <n v="27"/>
    <m/>
    <m/>
  </r>
  <r>
    <x v="29"/>
    <s v="TSH"/>
    <n v="2011"/>
    <x v="0"/>
    <n v="28"/>
    <m/>
    <m/>
  </r>
  <r>
    <x v="29"/>
    <s v="TSH"/>
    <n v="2011"/>
    <x v="0"/>
    <n v="29"/>
    <m/>
    <m/>
  </r>
  <r>
    <x v="29"/>
    <s v="TSH"/>
    <n v="2011"/>
    <x v="0"/>
    <n v="30"/>
    <m/>
    <m/>
  </r>
  <r>
    <x v="29"/>
    <s v="TSH"/>
    <n v="2011"/>
    <x v="0"/>
    <n v="31"/>
    <m/>
    <m/>
  </r>
  <r>
    <x v="29"/>
    <s v="TSH"/>
    <n v="2011"/>
    <x v="1"/>
    <n v="1"/>
    <m/>
    <s v="0.0"/>
  </r>
  <r>
    <x v="29"/>
    <s v="TSH"/>
    <n v="2011"/>
    <x v="1"/>
    <n v="2"/>
    <m/>
    <s v="0.0"/>
  </r>
  <r>
    <x v="29"/>
    <s v="TSH"/>
    <n v="2011"/>
    <x v="1"/>
    <n v="3"/>
    <m/>
    <s v="0.0"/>
  </r>
  <r>
    <x v="29"/>
    <s v="TSH"/>
    <n v="2011"/>
    <x v="1"/>
    <n v="4"/>
    <m/>
    <s v="0.0"/>
  </r>
  <r>
    <x v="29"/>
    <s v="TSH"/>
    <n v="2011"/>
    <x v="1"/>
    <n v="5"/>
    <m/>
    <s v="0.0"/>
  </r>
  <r>
    <x v="29"/>
    <s v="TSH"/>
    <n v="2011"/>
    <x v="1"/>
    <n v="6"/>
    <m/>
    <s v="0.0"/>
  </r>
  <r>
    <x v="29"/>
    <s v="TSH"/>
    <n v="2011"/>
    <x v="1"/>
    <n v="7"/>
    <m/>
    <s v="0.0"/>
  </r>
  <r>
    <x v="29"/>
    <s v="TSH"/>
    <n v="2011"/>
    <x v="1"/>
    <n v="8"/>
    <m/>
    <s v="0.0"/>
  </r>
  <r>
    <x v="29"/>
    <s v="TSH"/>
    <n v="2011"/>
    <x v="1"/>
    <n v="9"/>
    <m/>
    <s v="0.0"/>
  </r>
  <r>
    <x v="29"/>
    <s v="TSH"/>
    <n v="2011"/>
    <x v="1"/>
    <n v="10"/>
    <m/>
    <s v="0.0"/>
  </r>
  <r>
    <x v="29"/>
    <s v="TSH"/>
    <n v="2011"/>
    <x v="1"/>
    <n v="11"/>
    <m/>
    <s v="0.0"/>
  </r>
  <r>
    <x v="29"/>
    <s v="TSH"/>
    <n v="2011"/>
    <x v="1"/>
    <n v="12"/>
    <m/>
    <s v="0.0"/>
  </r>
  <r>
    <x v="29"/>
    <s v="TSH"/>
    <n v="2011"/>
    <x v="1"/>
    <n v="13"/>
    <m/>
    <s v="0.0"/>
  </r>
  <r>
    <x v="29"/>
    <s v="TSH"/>
    <n v="2011"/>
    <x v="1"/>
    <n v="14"/>
    <m/>
    <s v="0.0"/>
  </r>
  <r>
    <x v="29"/>
    <s v="TSH"/>
    <n v="2011"/>
    <x v="1"/>
    <n v="15"/>
    <m/>
    <s v="0.0"/>
  </r>
  <r>
    <x v="29"/>
    <s v="TSH"/>
    <n v="2011"/>
    <x v="1"/>
    <n v="16"/>
    <m/>
    <s v="0.0"/>
  </r>
  <r>
    <x v="29"/>
    <s v="TSH"/>
    <n v="2011"/>
    <x v="1"/>
    <n v="17"/>
    <m/>
    <s v="0.0"/>
  </r>
  <r>
    <x v="29"/>
    <s v="TSH"/>
    <n v="2011"/>
    <x v="1"/>
    <n v="18"/>
    <m/>
    <s v="0.0"/>
  </r>
  <r>
    <x v="29"/>
    <s v="TSH"/>
    <n v="2011"/>
    <x v="1"/>
    <n v="19"/>
    <m/>
    <s v="0.0"/>
  </r>
  <r>
    <x v="29"/>
    <s v="TSH"/>
    <n v="2011"/>
    <x v="1"/>
    <n v="20"/>
    <m/>
    <s v="0.0"/>
  </r>
  <r>
    <x v="29"/>
    <s v="TSH"/>
    <n v="2011"/>
    <x v="1"/>
    <n v="21"/>
    <m/>
    <s v="0.0"/>
  </r>
  <r>
    <x v="29"/>
    <s v="TSH"/>
    <n v="2011"/>
    <x v="1"/>
    <n v="22"/>
    <m/>
    <s v="0.0"/>
  </r>
  <r>
    <x v="29"/>
    <s v="TSH"/>
    <n v="2011"/>
    <x v="1"/>
    <n v="23"/>
    <m/>
    <s v="0.0"/>
  </r>
  <r>
    <x v="29"/>
    <s v="TSH"/>
    <n v="2011"/>
    <x v="1"/>
    <n v="24"/>
    <m/>
    <s v="0.0"/>
  </r>
  <r>
    <x v="29"/>
    <s v="TSH"/>
    <n v="2011"/>
    <x v="1"/>
    <n v="25"/>
    <m/>
    <s v="0.0"/>
  </r>
  <r>
    <x v="29"/>
    <s v="TSH"/>
    <n v="2011"/>
    <x v="1"/>
    <n v="26"/>
    <m/>
    <s v="0.0"/>
  </r>
  <r>
    <x v="29"/>
    <s v="TSH"/>
    <n v="2011"/>
    <x v="1"/>
    <n v="27"/>
    <m/>
    <s v="0.0"/>
  </r>
  <r>
    <x v="29"/>
    <s v="TSH"/>
    <n v="2011"/>
    <x v="1"/>
    <n v="28"/>
    <m/>
    <s v="0.0"/>
  </r>
  <r>
    <x v="29"/>
    <s v="TSH"/>
    <n v="2011"/>
    <x v="1"/>
    <n v="29"/>
    <m/>
    <s v="0.0"/>
  </r>
  <r>
    <x v="29"/>
    <s v="TSH"/>
    <n v="2011"/>
    <x v="1"/>
    <n v="30"/>
    <m/>
    <s v="0.0"/>
  </r>
  <r>
    <x v="29"/>
    <s v="TSH"/>
    <n v="2011"/>
    <x v="1"/>
    <n v="31"/>
    <m/>
    <s v="0.0"/>
  </r>
  <r>
    <x v="29"/>
    <s v="TSH"/>
    <n v="2011"/>
    <x v="2"/>
    <n v="1"/>
    <m/>
    <s v="return?"/>
  </r>
  <r>
    <x v="29"/>
    <s v="TSH"/>
    <n v="2011"/>
    <x v="2"/>
    <n v="2"/>
    <m/>
    <s v="return?"/>
  </r>
  <r>
    <x v="29"/>
    <s v="TSH"/>
    <n v="2011"/>
    <x v="2"/>
    <n v="3"/>
    <m/>
    <s v="return?"/>
  </r>
  <r>
    <x v="29"/>
    <s v="TSH"/>
    <n v="2011"/>
    <x v="2"/>
    <n v="4"/>
    <m/>
    <s v="return?"/>
  </r>
  <r>
    <x v="29"/>
    <s v="TSH"/>
    <n v="2011"/>
    <x v="2"/>
    <n v="5"/>
    <m/>
    <s v="return?"/>
  </r>
  <r>
    <x v="29"/>
    <s v="TSH"/>
    <n v="2011"/>
    <x v="2"/>
    <n v="6"/>
    <m/>
    <s v="return?"/>
  </r>
  <r>
    <x v="29"/>
    <s v="TSH"/>
    <n v="2011"/>
    <x v="2"/>
    <n v="7"/>
    <m/>
    <s v="return?"/>
  </r>
  <r>
    <x v="29"/>
    <s v="TSH"/>
    <n v="2011"/>
    <x v="2"/>
    <n v="8"/>
    <m/>
    <s v="return?"/>
  </r>
  <r>
    <x v="29"/>
    <s v="TSH"/>
    <n v="2011"/>
    <x v="2"/>
    <n v="9"/>
    <m/>
    <s v="return?"/>
  </r>
  <r>
    <x v="29"/>
    <s v="TSH"/>
    <n v="2011"/>
    <x v="2"/>
    <n v="10"/>
    <m/>
    <s v="return?"/>
  </r>
  <r>
    <x v="29"/>
    <s v="TSH"/>
    <n v="2011"/>
    <x v="2"/>
    <n v="11"/>
    <m/>
    <s v="return?"/>
  </r>
  <r>
    <x v="29"/>
    <s v="TSH"/>
    <n v="2011"/>
    <x v="2"/>
    <n v="12"/>
    <m/>
    <s v="return?"/>
  </r>
  <r>
    <x v="29"/>
    <s v="TSH"/>
    <n v="2011"/>
    <x v="2"/>
    <n v="13"/>
    <m/>
    <s v="return?"/>
  </r>
  <r>
    <x v="29"/>
    <s v="TSH"/>
    <n v="2011"/>
    <x v="2"/>
    <n v="14"/>
    <m/>
    <s v="return?"/>
  </r>
  <r>
    <x v="29"/>
    <s v="TSH"/>
    <n v="2011"/>
    <x v="2"/>
    <n v="15"/>
    <m/>
    <s v="return?"/>
  </r>
  <r>
    <x v="29"/>
    <s v="TSH"/>
    <n v="2011"/>
    <x v="2"/>
    <n v="16"/>
    <m/>
    <s v="return?"/>
  </r>
  <r>
    <x v="29"/>
    <s v="TSH"/>
    <n v="2011"/>
    <x v="2"/>
    <n v="17"/>
    <m/>
    <s v="return?"/>
  </r>
  <r>
    <x v="29"/>
    <s v="TSH"/>
    <n v="2011"/>
    <x v="2"/>
    <n v="18"/>
    <m/>
    <s v="return?"/>
  </r>
  <r>
    <x v="29"/>
    <s v="TSH"/>
    <n v="2011"/>
    <x v="2"/>
    <n v="19"/>
    <m/>
    <s v="return?"/>
  </r>
  <r>
    <x v="29"/>
    <s v="TSH"/>
    <n v="2011"/>
    <x v="2"/>
    <n v="20"/>
    <m/>
    <s v="return?"/>
  </r>
  <r>
    <x v="29"/>
    <s v="TSH"/>
    <n v="2011"/>
    <x v="2"/>
    <n v="21"/>
    <m/>
    <s v="return?"/>
  </r>
  <r>
    <x v="29"/>
    <s v="TSH"/>
    <n v="2011"/>
    <x v="2"/>
    <n v="22"/>
    <m/>
    <s v="return?"/>
  </r>
  <r>
    <x v="29"/>
    <s v="TSH"/>
    <n v="2011"/>
    <x v="2"/>
    <n v="23"/>
    <m/>
    <s v="return?"/>
  </r>
  <r>
    <x v="29"/>
    <s v="TSH"/>
    <n v="2011"/>
    <x v="2"/>
    <n v="24"/>
    <m/>
    <s v="return?"/>
  </r>
  <r>
    <x v="29"/>
    <s v="TSH"/>
    <n v="2011"/>
    <x v="2"/>
    <n v="25"/>
    <m/>
    <s v="return?"/>
  </r>
  <r>
    <x v="29"/>
    <s v="TSH"/>
    <n v="2011"/>
    <x v="2"/>
    <n v="26"/>
    <m/>
    <s v="return?"/>
  </r>
  <r>
    <x v="29"/>
    <s v="TSH"/>
    <n v="2011"/>
    <x v="2"/>
    <n v="27"/>
    <m/>
    <s v="return?"/>
  </r>
  <r>
    <x v="29"/>
    <s v="TSH"/>
    <n v="2011"/>
    <x v="2"/>
    <n v="28"/>
    <m/>
    <s v="return?"/>
  </r>
  <r>
    <x v="29"/>
    <s v="TSH"/>
    <n v="2011"/>
    <x v="2"/>
    <n v="29"/>
    <m/>
    <s v="return?"/>
  </r>
  <r>
    <x v="29"/>
    <s v="TSH"/>
    <n v="2011"/>
    <x v="2"/>
    <n v="30"/>
    <m/>
    <s v="return?"/>
  </r>
  <r>
    <x v="29"/>
    <s v="TSH"/>
    <n v="2011"/>
    <x v="3"/>
    <n v="1"/>
    <n v="4.5"/>
    <m/>
  </r>
  <r>
    <x v="29"/>
    <s v="TSH"/>
    <n v="2011"/>
    <x v="3"/>
    <n v="2"/>
    <m/>
    <m/>
  </r>
  <r>
    <x v="29"/>
    <s v="TSH"/>
    <n v="2011"/>
    <x v="3"/>
    <n v="3"/>
    <n v="2"/>
    <m/>
  </r>
  <r>
    <x v="29"/>
    <s v="TSH"/>
    <n v="2011"/>
    <x v="3"/>
    <n v="4"/>
    <n v="11.5"/>
    <m/>
  </r>
  <r>
    <x v="29"/>
    <s v="TSH"/>
    <n v="2011"/>
    <x v="3"/>
    <n v="5"/>
    <m/>
    <m/>
  </r>
  <r>
    <x v="29"/>
    <s v="TSH"/>
    <n v="2011"/>
    <x v="3"/>
    <n v="6"/>
    <m/>
    <m/>
  </r>
  <r>
    <x v="29"/>
    <s v="TSH"/>
    <n v="2011"/>
    <x v="3"/>
    <n v="7"/>
    <m/>
    <m/>
  </r>
  <r>
    <x v="29"/>
    <s v="TSH"/>
    <n v="2011"/>
    <x v="3"/>
    <n v="8"/>
    <m/>
    <m/>
  </r>
  <r>
    <x v="29"/>
    <s v="TSH"/>
    <n v="2011"/>
    <x v="3"/>
    <n v="9"/>
    <m/>
    <m/>
  </r>
  <r>
    <x v="29"/>
    <s v="TSH"/>
    <n v="2011"/>
    <x v="3"/>
    <n v="10"/>
    <m/>
    <m/>
  </r>
  <r>
    <x v="29"/>
    <s v="TSH"/>
    <n v="2011"/>
    <x v="3"/>
    <n v="11"/>
    <m/>
    <m/>
  </r>
  <r>
    <x v="29"/>
    <s v="TSH"/>
    <n v="2011"/>
    <x v="3"/>
    <n v="12"/>
    <m/>
    <m/>
  </r>
  <r>
    <x v="29"/>
    <s v="TSH"/>
    <n v="2011"/>
    <x v="3"/>
    <n v="13"/>
    <m/>
    <m/>
  </r>
  <r>
    <x v="29"/>
    <s v="TSH"/>
    <n v="2011"/>
    <x v="3"/>
    <n v="14"/>
    <m/>
    <m/>
  </r>
  <r>
    <x v="29"/>
    <s v="TSH"/>
    <n v="2011"/>
    <x v="3"/>
    <n v="15"/>
    <n v="1.8"/>
    <m/>
  </r>
  <r>
    <x v="29"/>
    <s v="TSH"/>
    <n v="2011"/>
    <x v="3"/>
    <n v="16"/>
    <m/>
    <m/>
  </r>
  <r>
    <x v="29"/>
    <s v="TSH"/>
    <n v="2011"/>
    <x v="3"/>
    <n v="17"/>
    <m/>
    <m/>
  </r>
  <r>
    <x v="29"/>
    <s v="TSH"/>
    <n v="2011"/>
    <x v="3"/>
    <n v="18"/>
    <m/>
    <m/>
  </r>
  <r>
    <x v="29"/>
    <s v="TSH"/>
    <n v="2011"/>
    <x v="3"/>
    <n v="19"/>
    <m/>
    <m/>
  </r>
  <r>
    <x v="29"/>
    <s v="TSH"/>
    <n v="2011"/>
    <x v="3"/>
    <n v="20"/>
    <m/>
    <m/>
  </r>
  <r>
    <x v="29"/>
    <s v="TSH"/>
    <n v="2011"/>
    <x v="3"/>
    <n v="21"/>
    <m/>
    <m/>
  </r>
  <r>
    <x v="29"/>
    <s v="TSH"/>
    <n v="2011"/>
    <x v="3"/>
    <n v="22"/>
    <m/>
    <m/>
  </r>
  <r>
    <x v="29"/>
    <s v="TSH"/>
    <n v="2011"/>
    <x v="3"/>
    <n v="23"/>
    <m/>
    <m/>
  </r>
  <r>
    <x v="29"/>
    <s v="TSH"/>
    <n v="2011"/>
    <x v="3"/>
    <n v="24"/>
    <m/>
    <m/>
  </r>
  <r>
    <x v="29"/>
    <s v="TSH"/>
    <n v="2011"/>
    <x v="3"/>
    <n v="25"/>
    <n v="5.2"/>
    <m/>
  </r>
  <r>
    <x v="29"/>
    <s v="TSH"/>
    <n v="2011"/>
    <x v="3"/>
    <n v="26"/>
    <m/>
    <m/>
  </r>
  <r>
    <x v="29"/>
    <s v="TSH"/>
    <n v="2011"/>
    <x v="3"/>
    <n v="27"/>
    <n v="3.7"/>
    <m/>
  </r>
  <r>
    <x v="29"/>
    <s v="TSH"/>
    <n v="2011"/>
    <x v="3"/>
    <n v="28"/>
    <m/>
    <m/>
  </r>
  <r>
    <x v="29"/>
    <s v="TSH"/>
    <n v="2011"/>
    <x v="3"/>
    <n v="29"/>
    <m/>
    <m/>
  </r>
  <r>
    <x v="29"/>
    <s v="TSH"/>
    <n v="2011"/>
    <x v="3"/>
    <n v="30"/>
    <m/>
    <m/>
  </r>
  <r>
    <x v="29"/>
    <s v="TSH"/>
    <n v="2011"/>
    <x v="3"/>
    <n v="31"/>
    <m/>
    <m/>
  </r>
  <r>
    <x v="29"/>
    <s v="TSH"/>
    <n v="2011"/>
    <x v="4"/>
    <n v="1"/>
    <m/>
    <s v="return?"/>
  </r>
  <r>
    <x v="29"/>
    <s v="TSH"/>
    <n v="2011"/>
    <x v="4"/>
    <n v="2"/>
    <m/>
    <s v="return?"/>
  </r>
  <r>
    <x v="29"/>
    <s v="TSH"/>
    <n v="2011"/>
    <x v="4"/>
    <n v="3"/>
    <m/>
    <s v="return?"/>
  </r>
  <r>
    <x v="29"/>
    <s v="TSH"/>
    <n v="2011"/>
    <x v="4"/>
    <n v="4"/>
    <m/>
    <s v="return?"/>
  </r>
  <r>
    <x v="29"/>
    <s v="TSH"/>
    <n v="2011"/>
    <x v="4"/>
    <n v="5"/>
    <m/>
    <s v="return?"/>
  </r>
  <r>
    <x v="29"/>
    <s v="TSH"/>
    <n v="2011"/>
    <x v="4"/>
    <n v="6"/>
    <m/>
    <s v="return?"/>
  </r>
  <r>
    <x v="29"/>
    <s v="TSH"/>
    <n v="2011"/>
    <x v="4"/>
    <n v="7"/>
    <m/>
    <s v="return?"/>
  </r>
  <r>
    <x v="29"/>
    <s v="TSH"/>
    <n v="2011"/>
    <x v="4"/>
    <n v="8"/>
    <m/>
    <s v="return?"/>
  </r>
  <r>
    <x v="29"/>
    <s v="TSH"/>
    <n v="2011"/>
    <x v="4"/>
    <n v="9"/>
    <m/>
    <s v="return?"/>
  </r>
  <r>
    <x v="29"/>
    <s v="TSH"/>
    <n v="2011"/>
    <x v="4"/>
    <n v="10"/>
    <m/>
    <s v="return?"/>
  </r>
  <r>
    <x v="29"/>
    <s v="TSH"/>
    <n v="2011"/>
    <x v="4"/>
    <n v="11"/>
    <m/>
    <s v="return?"/>
  </r>
  <r>
    <x v="29"/>
    <s v="TSH"/>
    <n v="2011"/>
    <x v="4"/>
    <n v="12"/>
    <m/>
    <s v="return?"/>
  </r>
  <r>
    <x v="29"/>
    <s v="TSH"/>
    <n v="2011"/>
    <x v="4"/>
    <n v="13"/>
    <m/>
    <s v="return?"/>
  </r>
  <r>
    <x v="29"/>
    <s v="TSH"/>
    <n v="2011"/>
    <x v="4"/>
    <n v="14"/>
    <m/>
    <s v="return?"/>
  </r>
  <r>
    <x v="29"/>
    <s v="TSH"/>
    <n v="2011"/>
    <x v="4"/>
    <n v="15"/>
    <m/>
    <s v="return?"/>
  </r>
  <r>
    <x v="29"/>
    <s v="TSH"/>
    <n v="2011"/>
    <x v="4"/>
    <n v="16"/>
    <m/>
    <s v="return?"/>
  </r>
  <r>
    <x v="29"/>
    <s v="TSH"/>
    <n v="2011"/>
    <x v="4"/>
    <n v="17"/>
    <m/>
    <s v="return?"/>
  </r>
  <r>
    <x v="29"/>
    <s v="TSH"/>
    <n v="2011"/>
    <x v="4"/>
    <n v="18"/>
    <m/>
    <s v="return?"/>
  </r>
  <r>
    <x v="29"/>
    <s v="TSH"/>
    <n v="2011"/>
    <x v="4"/>
    <n v="19"/>
    <m/>
    <s v="return?"/>
  </r>
  <r>
    <x v="29"/>
    <s v="TSH"/>
    <n v="2011"/>
    <x v="4"/>
    <n v="20"/>
    <m/>
    <s v="return?"/>
  </r>
  <r>
    <x v="29"/>
    <s v="TSH"/>
    <n v="2011"/>
    <x v="4"/>
    <n v="21"/>
    <m/>
    <s v="return?"/>
  </r>
  <r>
    <x v="29"/>
    <s v="TSH"/>
    <n v="2011"/>
    <x v="4"/>
    <n v="22"/>
    <m/>
    <s v="return?"/>
  </r>
  <r>
    <x v="29"/>
    <s v="TSH"/>
    <n v="2011"/>
    <x v="4"/>
    <n v="23"/>
    <m/>
    <s v="return?"/>
  </r>
  <r>
    <x v="29"/>
    <s v="TSH"/>
    <n v="2011"/>
    <x v="4"/>
    <n v="24"/>
    <m/>
    <s v="return?"/>
  </r>
  <r>
    <x v="29"/>
    <s v="TSH"/>
    <n v="2011"/>
    <x v="4"/>
    <n v="25"/>
    <m/>
    <s v="return?"/>
  </r>
  <r>
    <x v="29"/>
    <s v="TSH"/>
    <n v="2011"/>
    <x v="4"/>
    <n v="26"/>
    <m/>
    <s v="return?"/>
  </r>
  <r>
    <x v="29"/>
    <s v="TSH"/>
    <n v="2011"/>
    <x v="4"/>
    <n v="27"/>
    <m/>
    <s v="return?"/>
  </r>
  <r>
    <x v="29"/>
    <s v="TSH"/>
    <n v="2011"/>
    <x v="4"/>
    <n v="28"/>
    <m/>
    <s v="return?"/>
  </r>
  <r>
    <x v="29"/>
    <s v="TSH"/>
    <n v="2011"/>
    <x v="4"/>
    <n v="29"/>
    <m/>
    <s v="return?"/>
  </r>
  <r>
    <x v="29"/>
    <s v="TSH"/>
    <n v="2011"/>
    <x v="4"/>
    <n v="30"/>
    <m/>
    <s v="return?"/>
  </r>
  <r>
    <x v="29"/>
    <s v="TSH"/>
    <n v="2011"/>
    <x v="5"/>
    <n v="1"/>
    <m/>
    <m/>
  </r>
  <r>
    <x v="29"/>
    <s v="TSH"/>
    <n v="2011"/>
    <x v="5"/>
    <n v="2"/>
    <m/>
    <m/>
  </r>
  <r>
    <x v="29"/>
    <s v="TSH"/>
    <n v="2011"/>
    <x v="5"/>
    <n v="3"/>
    <m/>
    <m/>
  </r>
  <r>
    <x v="29"/>
    <s v="TSH"/>
    <n v="2011"/>
    <x v="5"/>
    <n v="4"/>
    <m/>
    <m/>
  </r>
  <r>
    <x v="29"/>
    <s v="TSH"/>
    <n v="2011"/>
    <x v="5"/>
    <n v="5"/>
    <m/>
    <m/>
  </r>
  <r>
    <x v="29"/>
    <s v="TSH"/>
    <n v="2011"/>
    <x v="5"/>
    <n v="6"/>
    <m/>
    <m/>
  </r>
  <r>
    <x v="29"/>
    <s v="TSH"/>
    <n v="2011"/>
    <x v="5"/>
    <n v="7"/>
    <m/>
    <m/>
  </r>
  <r>
    <x v="29"/>
    <s v="TSH"/>
    <n v="2011"/>
    <x v="5"/>
    <n v="8"/>
    <m/>
    <m/>
  </r>
  <r>
    <x v="29"/>
    <s v="TSH"/>
    <n v="2011"/>
    <x v="5"/>
    <n v="9"/>
    <m/>
    <m/>
  </r>
  <r>
    <x v="29"/>
    <s v="TSH"/>
    <n v="2011"/>
    <x v="5"/>
    <n v="10"/>
    <n v="14"/>
    <m/>
  </r>
  <r>
    <x v="29"/>
    <s v="TSH"/>
    <n v="2011"/>
    <x v="5"/>
    <n v="11"/>
    <m/>
    <m/>
  </r>
  <r>
    <x v="29"/>
    <s v="TSH"/>
    <n v="2011"/>
    <x v="5"/>
    <n v="12"/>
    <m/>
    <m/>
  </r>
  <r>
    <x v="29"/>
    <s v="TSH"/>
    <n v="2011"/>
    <x v="5"/>
    <n v="13"/>
    <n v="3"/>
    <m/>
  </r>
  <r>
    <x v="29"/>
    <s v="TSH"/>
    <n v="2011"/>
    <x v="5"/>
    <n v="14"/>
    <n v="2.5"/>
    <m/>
  </r>
  <r>
    <x v="29"/>
    <s v="TSH"/>
    <n v="2011"/>
    <x v="5"/>
    <n v="15"/>
    <n v="24.5"/>
    <m/>
  </r>
  <r>
    <x v="29"/>
    <s v="TSH"/>
    <n v="2011"/>
    <x v="5"/>
    <n v="16"/>
    <m/>
    <m/>
  </r>
  <r>
    <x v="29"/>
    <s v="TSH"/>
    <n v="2011"/>
    <x v="5"/>
    <n v="17"/>
    <m/>
    <m/>
  </r>
  <r>
    <x v="29"/>
    <s v="TSH"/>
    <n v="2011"/>
    <x v="5"/>
    <n v="18"/>
    <m/>
    <m/>
  </r>
  <r>
    <x v="29"/>
    <s v="TSH"/>
    <n v="2011"/>
    <x v="5"/>
    <n v="19"/>
    <n v="4.5"/>
    <m/>
  </r>
  <r>
    <x v="29"/>
    <s v="TSH"/>
    <n v="2011"/>
    <x v="5"/>
    <n v="20"/>
    <m/>
    <m/>
  </r>
  <r>
    <x v="29"/>
    <s v="TSH"/>
    <n v="2011"/>
    <x v="5"/>
    <n v="21"/>
    <m/>
    <m/>
  </r>
  <r>
    <x v="29"/>
    <s v="TSH"/>
    <n v="2011"/>
    <x v="5"/>
    <n v="22"/>
    <m/>
    <m/>
  </r>
  <r>
    <x v="29"/>
    <s v="TSH"/>
    <n v="2011"/>
    <x v="5"/>
    <n v="23"/>
    <m/>
    <m/>
  </r>
  <r>
    <x v="29"/>
    <s v="TSH"/>
    <n v="2011"/>
    <x v="5"/>
    <n v="24"/>
    <m/>
    <m/>
  </r>
  <r>
    <x v="29"/>
    <s v="TSH"/>
    <n v="2011"/>
    <x v="5"/>
    <n v="25"/>
    <m/>
    <m/>
  </r>
  <r>
    <x v="29"/>
    <s v="TSH"/>
    <n v="2011"/>
    <x v="5"/>
    <n v="26"/>
    <m/>
    <m/>
  </r>
  <r>
    <x v="29"/>
    <s v="TSH"/>
    <n v="2011"/>
    <x v="5"/>
    <n v="27"/>
    <n v="20"/>
    <m/>
  </r>
  <r>
    <x v="29"/>
    <s v="TSH"/>
    <n v="2011"/>
    <x v="5"/>
    <n v="28"/>
    <m/>
    <m/>
  </r>
  <r>
    <x v="29"/>
    <s v="TSH"/>
    <n v="2011"/>
    <x v="5"/>
    <n v="29"/>
    <m/>
    <m/>
  </r>
  <r>
    <x v="29"/>
    <s v="TSH"/>
    <n v="2011"/>
    <x v="5"/>
    <n v="30"/>
    <n v="47"/>
    <m/>
  </r>
  <r>
    <x v="29"/>
    <s v="TSH"/>
    <n v="2011"/>
    <x v="5"/>
    <n v="31"/>
    <m/>
    <m/>
  </r>
  <r>
    <x v="29"/>
    <s v="TSH"/>
    <n v="2012"/>
    <x v="6"/>
    <n v="1"/>
    <m/>
    <s v="return?"/>
  </r>
  <r>
    <x v="29"/>
    <s v="TSH"/>
    <n v="2012"/>
    <x v="6"/>
    <n v="2"/>
    <m/>
    <s v="return?"/>
  </r>
  <r>
    <x v="29"/>
    <s v="TSH"/>
    <n v="2012"/>
    <x v="6"/>
    <n v="3"/>
    <m/>
    <s v="return?"/>
  </r>
  <r>
    <x v="29"/>
    <s v="TSH"/>
    <n v="2012"/>
    <x v="6"/>
    <n v="4"/>
    <m/>
    <s v="return?"/>
  </r>
  <r>
    <x v="29"/>
    <s v="TSH"/>
    <n v="2012"/>
    <x v="6"/>
    <n v="5"/>
    <m/>
    <s v="return?"/>
  </r>
  <r>
    <x v="29"/>
    <s v="TSH"/>
    <n v="2012"/>
    <x v="6"/>
    <n v="6"/>
    <m/>
    <s v="return?"/>
  </r>
  <r>
    <x v="29"/>
    <s v="TSH"/>
    <n v="2012"/>
    <x v="6"/>
    <n v="7"/>
    <m/>
    <s v="return?"/>
  </r>
  <r>
    <x v="29"/>
    <s v="TSH"/>
    <n v="2012"/>
    <x v="6"/>
    <n v="8"/>
    <m/>
    <s v="return?"/>
  </r>
  <r>
    <x v="29"/>
    <s v="TSH"/>
    <n v="2012"/>
    <x v="6"/>
    <n v="9"/>
    <m/>
    <s v="return?"/>
  </r>
  <r>
    <x v="29"/>
    <s v="TSH"/>
    <n v="2012"/>
    <x v="6"/>
    <n v="10"/>
    <m/>
    <s v="return?"/>
  </r>
  <r>
    <x v="29"/>
    <s v="TSH"/>
    <n v="2012"/>
    <x v="6"/>
    <n v="11"/>
    <n v="31"/>
    <s v="return?"/>
  </r>
  <r>
    <x v="29"/>
    <s v="TSH"/>
    <n v="2012"/>
    <x v="6"/>
    <n v="12"/>
    <m/>
    <s v="return?"/>
  </r>
  <r>
    <x v="29"/>
    <s v="TSH"/>
    <n v="2012"/>
    <x v="6"/>
    <n v="13"/>
    <m/>
    <s v="return?"/>
  </r>
  <r>
    <x v="29"/>
    <s v="TSH"/>
    <n v="2012"/>
    <x v="6"/>
    <n v="14"/>
    <m/>
    <s v="return?"/>
  </r>
  <r>
    <x v="29"/>
    <s v="TSH"/>
    <n v="2012"/>
    <x v="6"/>
    <n v="15"/>
    <m/>
    <s v="return?"/>
  </r>
  <r>
    <x v="29"/>
    <s v="TSH"/>
    <n v="2012"/>
    <x v="6"/>
    <n v="16"/>
    <m/>
    <s v="return?"/>
  </r>
  <r>
    <x v="29"/>
    <s v="TSH"/>
    <n v="2012"/>
    <x v="6"/>
    <n v="17"/>
    <n v="239.5"/>
    <s v="return?"/>
  </r>
  <r>
    <x v="29"/>
    <s v="TSH"/>
    <n v="2012"/>
    <x v="6"/>
    <n v="18"/>
    <n v="118.5"/>
    <s v="return?"/>
  </r>
  <r>
    <x v="29"/>
    <s v="TSH"/>
    <n v="2012"/>
    <x v="6"/>
    <n v="19"/>
    <n v="35.5"/>
    <s v="return?"/>
  </r>
  <r>
    <x v="29"/>
    <s v="TSH"/>
    <n v="2012"/>
    <x v="6"/>
    <n v="20"/>
    <m/>
    <s v="return?"/>
  </r>
  <r>
    <x v="29"/>
    <s v="TSH"/>
    <n v="2012"/>
    <x v="6"/>
    <n v="21"/>
    <m/>
    <s v="return?"/>
  </r>
  <r>
    <x v="29"/>
    <s v="TSH"/>
    <n v="2012"/>
    <x v="6"/>
    <n v="22"/>
    <m/>
    <s v="return?"/>
  </r>
  <r>
    <x v="29"/>
    <s v="TSH"/>
    <n v="2012"/>
    <x v="6"/>
    <n v="23"/>
    <m/>
    <s v="return?"/>
  </r>
  <r>
    <x v="29"/>
    <s v="TSH"/>
    <n v="2012"/>
    <x v="6"/>
    <n v="24"/>
    <m/>
    <s v="return?"/>
  </r>
  <r>
    <x v="29"/>
    <s v="TSH"/>
    <n v="2012"/>
    <x v="6"/>
    <n v="25"/>
    <m/>
    <s v="return?"/>
  </r>
  <r>
    <x v="29"/>
    <s v="TSH"/>
    <n v="2012"/>
    <x v="6"/>
    <n v="26"/>
    <m/>
    <s v="return?"/>
  </r>
  <r>
    <x v="29"/>
    <s v="TSH"/>
    <n v="2012"/>
    <x v="6"/>
    <n v="27"/>
    <m/>
    <s v="return?"/>
  </r>
  <r>
    <x v="29"/>
    <s v="TSH"/>
    <n v="2012"/>
    <x v="6"/>
    <n v="28"/>
    <m/>
    <s v="return?"/>
  </r>
  <r>
    <x v="29"/>
    <s v="TSH"/>
    <n v="2012"/>
    <x v="6"/>
    <n v="29"/>
    <m/>
    <s v="return?"/>
  </r>
  <r>
    <x v="29"/>
    <s v="TSH"/>
    <n v="2012"/>
    <x v="6"/>
    <n v="30"/>
    <m/>
    <s v="return?"/>
  </r>
  <r>
    <x v="29"/>
    <s v="TSH"/>
    <n v="2012"/>
    <x v="6"/>
    <n v="31"/>
    <m/>
    <s v="return?"/>
  </r>
  <r>
    <x v="29"/>
    <s v="TSH"/>
    <n v="2012"/>
    <x v="7"/>
    <n v="1"/>
    <m/>
    <m/>
  </r>
  <r>
    <x v="29"/>
    <s v="TSH"/>
    <n v="2012"/>
    <x v="7"/>
    <n v="2"/>
    <m/>
    <m/>
  </r>
  <r>
    <x v="29"/>
    <s v="TSH"/>
    <n v="2012"/>
    <x v="7"/>
    <n v="3"/>
    <m/>
    <m/>
  </r>
  <r>
    <x v="29"/>
    <s v="TSH"/>
    <n v="2012"/>
    <x v="7"/>
    <n v="4"/>
    <m/>
    <m/>
  </r>
  <r>
    <x v="29"/>
    <s v="TSH"/>
    <n v="2012"/>
    <x v="7"/>
    <n v="5"/>
    <n v="42"/>
    <m/>
  </r>
  <r>
    <x v="29"/>
    <s v="TSH"/>
    <n v="2012"/>
    <x v="7"/>
    <n v="6"/>
    <m/>
    <m/>
  </r>
  <r>
    <x v="29"/>
    <s v="TSH"/>
    <n v="2012"/>
    <x v="7"/>
    <n v="7"/>
    <m/>
    <m/>
  </r>
  <r>
    <x v="29"/>
    <s v="TSH"/>
    <n v="2012"/>
    <x v="7"/>
    <n v="8"/>
    <m/>
    <m/>
  </r>
  <r>
    <x v="29"/>
    <s v="TSH"/>
    <n v="2012"/>
    <x v="7"/>
    <n v="9"/>
    <n v="3"/>
    <m/>
  </r>
  <r>
    <x v="29"/>
    <s v="TSH"/>
    <n v="2012"/>
    <x v="7"/>
    <n v="10"/>
    <m/>
    <m/>
  </r>
  <r>
    <x v="29"/>
    <s v="TSH"/>
    <n v="2012"/>
    <x v="7"/>
    <n v="11"/>
    <n v="2"/>
    <m/>
  </r>
  <r>
    <x v="29"/>
    <s v="TSH"/>
    <n v="2012"/>
    <x v="7"/>
    <n v="12"/>
    <m/>
    <m/>
  </r>
  <r>
    <x v="29"/>
    <s v="TSH"/>
    <n v="2012"/>
    <x v="7"/>
    <n v="13"/>
    <m/>
    <m/>
  </r>
  <r>
    <x v="29"/>
    <s v="TSH"/>
    <n v="2012"/>
    <x v="7"/>
    <n v="14"/>
    <m/>
    <m/>
  </r>
  <r>
    <x v="29"/>
    <s v="TSH"/>
    <n v="2012"/>
    <x v="7"/>
    <n v="15"/>
    <m/>
    <m/>
  </r>
  <r>
    <x v="29"/>
    <s v="TSH"/>
    <n v="2012"/>
    <x v="7"/>
    <n v="16"/>
    <m/>
    <m/>
  </r>
  <r>
    <x v="29"/>
    <s v="TSH"/>
    <n v="2012"/>
    <x v="7"/>
    <n v="17"/>
    <m/>
    <m/>
  </r>
  <r>
    <x v="29"/>
    <s v="TSH"/>
    <n v="2012"/>
    <x v="7"/>
    <n v="18"/>
    <n v="6"/>
    <m/>
  </r>
  <r>
    <x v="29"/>
    <s v="TSH"/>
    <n v="2012"/>
    <x v="7"/>
    <n v="19"/>
    <n v="3"/>
    <m/>
  </r>
  <r>
    <x v="29"/>
    <s v="TSH"/>
    <n v="2012"/>
    <x v="7"/>
    <n v="20"/>
    <m/>
    <m/>
  </r>
  <r>
    <x v="29"/>
    <s v="TSH"/>
    <n v="2012"/>
    <x v="7"/>
    <n v="21"/>
    <m/>
    <m/>
  </r>
  <r>
    <x v="29"/>
    <s v="TSH"/>
    <n v="2012"/>
    <x v="7"/>
    <n v="22"/>
    <n v="4.5"/>
    <m/>
  </r>
  <r>
    <x v="29"/>
    <s v="TSH"/>
    <n v="2012"/>
    <x v="7"/>
    <n v="23"/>
    <m/>
    <m/>
  </r>
  <r>
    <x v="29"/>
    <s v="TSH"/>
    <n v="2012"/>
    <x v="7"/>
    <n v="24"/>
    <m/>
    <m/>
  </r>
  <r>
    <x v="29"/>
    <s v="TSH"/>
    <n v="2012"/>
    <x v="7"/>
    <n v="25"/>
    <m/>
    <m/>
  </r>
  <r>
    <x v="29"/>
    <s v="TSH"/>
    <n v="2012"/>
    <x v="7"/>
    <n v="26"/>
    <m/>
    <m/>
  </r>
  <r>
    <x v="29"/>
    <s v="TSH"/>
    <n v="2012"/>
    <x v="7"/>
    <n v="27"/>
    <m/>
    <m/>
  </r>
  <r>
    <x v="29"/>
    <s v="TSH"/>
    <n v="2012"/>
    <x v="7"/>
    <n v="28"/>
    <m/>
    <m/>
  </r>
  <r>
    <x v="29"/>
    <s v="TSH"/>
    <n v="2012"/>
    <x v="7"/>
    <n v="29"/>
    <m/>
    <m/>
  </r>
  <r>
    <x v="29"/>
    <s v="TSH"/>
    <n v="2012"/>
    <x v="8"/>
    <n v="1"/>
    <m/>
    <s v="return?"/>
  </r>
  <r>
    <x v="29"/>
    <s v="TSH"/>
    <n v="2012"/>
    <x v="8"/>
    <n v="2"/>
    <m/>
    <s v="return?"/>
  </r>
  <r>
    <x v="29"/>
    <s v="TSH"/>
    <n v="2012"/>
    <x v="8"/>
    <n v="3"/>
    <m/>
    <s v="return?"/>
  </r>
  <r>
    <x v="29"/>
    <s v="TSH"/>
    <n v="2012"/>
    <x v="8"/>
    <n v="4"/>
    <m/>
    <s v="return?"/>
  </r>
  <r>
    <x v="29"/>
    <s v="TSH"/>
    <n v="2012"/>
    <x v="8"/>
    <n v="5"/>
    <m/>
    <s v="return?"/>
  </r>
  <r>
    <x v="29"/>
    <s v="TSH"/>
    <n v="2012"/>
    <x v="8"/>
    <n v="6"/>
    <m/>
    <s v="return?"/>
  </r>
  <r>
    <x v="29"/>
    <s v="TSH"/>
    <n v="2012"/>
    <x v="8"/>
    <n v="7"/>
    <m/>
    <s v="return?"/>
  </r>
  <r>
    <x v="29"/>
    <s v="TSH"/>
    <n v="2012"/>
    <x v="8"/>
    <n v="8"/>
    <m/>
    <s v="return?"/>
  </r>
  <r>
    <x v="29"/>
    <s v="TSH"/>
    <n v="2012"/>
    <x v="8"/>
    <n v="9"/>
    <m/>
    <s v="return?"/>
  </r>
  <r>
    <x v="29"/>
    <s v="TSH"/>
    <n v="2012"/>
    <x v="8"/>
    <n v="10"/>
    <m/>
    <s v="return?"/>
  </r>
  <r>
    <x v="29"/>
    <s v="TSH"/>
    <n v="2012"/>
    <x v="8"/>
    <n v="11"/>
    <m/>
    <s v="return?"/>
  </r>
  <r>
    <x v="29"/>
    <s v="TSH"/>
    <n v="2012"/>
    <x v="8"/>
    <n v="12"/>
    <m/>
    <s v="return?"/>
  </r>
  <r>
    <x v="29"/>
    <s v="TSH"/>
    <n v="2012"/>
    <x v="8"/>
    <n v="13"/>
    <m/>
    <s v="return?"/>
  </r>
  <r>
    <x v="29"/>
    <s v="TSH"/>
    <n v="2012"/>
    <x v="8"/>
    <n v="14"/>
    <m/>
    <s v="return?"/>
  </r>
  <r>
    <x v="29"/>
    <s v="TSH"/>
    <n v="2012"/>
    <x v="8"/>
    <n v="15"/>
    <m/>
    <s v="return?"/>
  </r>
  <r>
    <x v="29"/>
    <s v="TSH"/>
    <n v="2012"/>
    <x v="8"/>
    <n v="16"/>
    <m/>
    <s v="return?"/>
  </r>
  <r>
    <x v="29"/>
    <s v="TSH"/>
    <n v="2012"/>
    <x v="8"/>
    <n v="17"/>
    <m/>
    <s v="return?"/>
  </r>
  <r>
    <x v="29"/>
    <s v="TSH"/>
    <n v="2012"/>
    <x v="8"/>
    <n v="18"/>
    <m/>
    <s v="return?"/>
  </r>
  <r>
    <x v="29"/>
    <s v="TSH"/>
    <n v="2012"/>
    <x v="8"/>
    <n v="19"/>
    <m/>
    <s v="return?"/>
  </r>
  <r>
    <x v="29"/>
    <s v="TSH"/>
    <n v="2012"/>
    <x v="8"/>
    <n v="20"/>
    <m/>
    <s v="return?"/>
  </r>
  <r>
    <x v="29"/>
    <s v="TSH"/>
    <n v="2012"/>
    <x v="8"/>
    <n v="21"/>
    <m/>
    <s v="return?"/>
  </r>
  <r>
    <x v="29"/>
    <s v="TSH"/>
    <n v="2012"/>
    <x v="8"/>
    <n v="22"/>
    <m/>
    <s v="return?"/>
  </r>
  <r>
    <x v="29"/>
    <s v="TSH"/>
    <n v="2012"/>
    <x v="8"/>
    <n v="23"/>
    <m/>
    <s v="return?"/>
  </r>
  <r>
    <x v="29"/>
    <s v="TSH"/>
    <n v="2012"/>
    <x v="8"/>
    <n v="24"/>
    <m/>
    <s v="return?"/>
  </r>
  <r>
    <x v="29"/>
    <s v="TSH"/>
    <n v="2012"/>
    <x v="8"/>
    <n v="25"/>
    <m/>
    <s v="return?"/>
  </r>
  <r>
    <x v="29"/>
    <s v="TSH"/>
    <n v="2012"/>
    <x v="8"/>
    <n v="26"/>
    <m/>
    <s v="return?"/>
  </r>
  <r>
    <x v="29"/>
    <s v="TSH"/>
    <n v="2012"/>
    <x v="8"/>
    <n v="27"/>
    <m/>
    <s v="return?"/>
  </r>
  <r>
    <x v="29"/>
    <s v="TSH"/>
    <n v="2012"/>
    <x v="8"/>
    <n v="28"/>
    <m/>
    <s v="return?"/>
  </r>
  <r>
    <x v="29"/>
    <s v="TSH"/>
    <n v="2012"/>
    <x v="8"/>
    <n v="29"/>
    <n v="62"/>
    <s v="return?"/>
  </r>
  <r>
    <x v="29"/>
    <s v="TSH"/>
    <n v="2012"/>
    <x v="8"/>
    <n v="30"/>
    <m/>
    <s v="return?"/>
  </r>
  <r>
    <x v="29"/>
    <s v="TSH"/>
    <n v="2012"/>
    <x v="8"/>
    <n v="31"/>
    <m/>
    <s v="return?"/>
  </r>
  <r>
    <x v="29"/>
    <s v="TSH"/>
    <n v="2012"/>
    <x v="9"/>
    <n v="1"/>
    <m/>
    <m/>
  </r>
  <r>
    <x v="29"/>
    <s v="TSH"/>
    <n v="2012"/>
    <x v="9"/>
    <n v="2"/>
    <m/>
    <m/>
  </r>
  <r>
    <x v="29"/>
    <s v="TSH"/>
    <n v="2012"/>
    <x v="9"/>
    <n v="3"/>
    <m/>
    <m/>
  </r>
  <r>
    <x v="29"/>
    <s v="TSH"/>
    <n v="2012"/>
    <x v="9"/>
    <n v="4"/>
    <m/>
    <m/>
  </r>
  <r>
    <x v="29"/>
    <s v="TSH"/>
    <n v="2012"/>
    <x v="9"/>
    <n v="5"/>
    <m/>
    <m/>
  </r>
  <r>
    <x v="29"/>
    <s v="TSH"/>
    <n v="2012"/>
    <x v="9"/>
    <n v="6"/>
    <m/>
    <m/>
  </r>
  <r>
    <x v="29"/>
    <s v="TSH"/>
    <n v="2012"/>
    <x v="9"/>
    <n v="7"/>
    <m/>
    <m/>
  </r>
  <r>
    <x v="29"/>
    <s v="TSH"/>
    <n v="2012"/>
    <x v="9"/>
    <n v="8"/>
    <m/>
    <m/>
  </r>
  <r>
    <x v="29"/>
    <s v="TSH"/>
    <n v="2012"/>
    <x v="9"/>
    <n v="9"/>
    <m/>
    <m/>
  </r>
  <r>
    <x v="29"/>
    <s v="TSH"/>
    <n v="2012"/>
    <x v="9"/>
    <n v="10"/>
    <m/>
    <m/>
  </r>
  <r>
    <x v="29"/>
    <s v="TSH"/>
    <n v="2012"/>
    <x v="9"/>
    <n v="11"/>
    <m/>
    <m/>
  </r>
  <r>
    <x v="29"/>
    <s v="TSH"/>
    <n v="2012"/>
    <x v="9"/>
    <n v="12"/>
    <m/>
    <m/>
  </r>
  <r>
    <x v="29"/>
    <s v="TSH"/>
    <n v="2012"/>
    <x v="9"/>
    <n v="13"/>
    <m/>
    <m/>
  </r>
  <r>
    <x v="29"/>
    <s v="TSH"/>
    <n v="2012"/>
    <x v="9"/>
    <n v="14"/>
    <m/>
    <m/>
  </r>
  <r>
    <x v="29"/>
    <s v="TSH"/>
    <n v="2012"/>
    <x v="9"/>
    <n v="15"/>
    <m/>
    <m/>
  </r>
  <r>
    <x v="29"/>
    <s v="TSH"/>
    <n v="2012"/>
    <x v="9"/>
    <n v="16"/>
    <m/>
    <m/>
  </r>
  <r>
    <x v="29"/>
    <s v="TSH"/>
    <n v="2012"/>
    <x v="9"/>
    <n v="17"/>
    <m/>
    <m/>
  </r>
  <r>
    <x v="29"/>
    <s v="TSH"/>
    <n v="2012"/>
    <x v="9"/>
    <n v="18"/>
    <m/>
    <m/>
  </r>
  <r>
    <x v="29"/>
    <s v="TSH"/>
    <n v="2012"/>
    <x v="9"/>
    <n v="19"/>
    <m/>
    <m/>
  </r>
  <r>
    <x v="29"/>
    <s v="TSH"/>
    <n v="2012"/>
    <x v="9"/>
    <n v="20"/>
    <m/>
    <m/>
  </r>
  <r>
    <x v="29"/>
    <s v="TSH"/>
    <n v="2012"/>
    <x v="9"/>
    <n v="21"/>
    <m/>
    <m/>
  </r>
  <r>
    <x v="29"/>
    <s v="TSH"/>
    <n v="2012"/>
    <x v="9"/>
    <n v="22"/>
    <m/>
    <m/>
  </r>
  <r>
    <x v="29"/>
    <s v="TSH"/>
    <n v="2012"/>
    <x v="9"/>
    <n v="23"/>
    <n v="7.8"/>
    <m/>
  </r>
  <r>
    <x v="29"/>
    <s v="TSH"/>
    <n v="2012"/>
    <x v="9"/>
    <n v="24"/>
    <m/>
    <m/>
  </r>
  <r>
    <x v="29"/>
    <s v="TSH"/>
    <n v="2012"/>
    <x v="9"/>
    <n v="25"/>
    <m/>
    <m/>
  </r>
  <r>
    <x v="29"/>
    <s v="TSH"/>
    <n v="2012"/>
    <x v="9"/>
    <n v="26"/>
    <m/>
    <m/>
  </r>
  <r>
    <x v="29"/>
    <s v="TSH"/>
    <n v="2012"/>
    <x v="9"/>
    <n v="27"/>
    <m/>
    <m/>
  </r>
  <r>
    <x v="29"/>
    <s v="TSH"/>
    <n v="2012"/>
    <x v="9"/>
    <n v="28"/>
    <m/>
    <m/>
  </r>
  <r>
    <x v="29"/>
    <s v="TSH"/>
    <n v="2012"/>
    <x v="9"/>
    <n v="29"/>
    <m/>
    <m/>
  </r>
  <r>
    <x v="29"/>
    <s v="TSH"/>
    <n v="2012"/>
    <x v="9"/>
    <n v="30"/>
    <m/>
    <m/>
  </r>
  <r>
    <x v="29"/>
    <s v="TSH"/>
    <n v="2012"/>
    <x v="10"/>
    <n v="1"/>
    <m/>
    <s v="?"/>
  </r>
  <r>
    <x v="29"/>
    <s v="TSH"/>
    <n v="2012"/>
    <x v="10"/>
    <n v="2"/>
    <m/>
    <s v="?"/>
  </r>
  <r>
    <x v="29"/>
    <s v="TSH"/>
    <n v="2012"/>
    <x v="10"/>
    <n v="3"/>
    <m/>
    <s v="?"/>
  </r>
  <r>
    <x v="29"/>
    <s v="TSH"/>
    <n v="2012"/>
    <x v="10"/>
    <n v="4"/>
    <m/>
    <s v="?"/>
  </r>
  <r>
    <x v="29"/>
    <s v="TSH"/>
    <n v="2012"/>
    <x v="10"/>
    <n v="5"/>
    <m/>
    <s v="?"/>
  </r>
  <r>
    <x v="29"/>
    <s v="TSH"/>
    <n v="2012"/>
    <x v="10"/>
    <n v="6"/>
    <m/>
    <s v="?"/>
  </r>
  <r>
    <x v="29"/>
    <s v="TSH"/>
    <n v="2012"/>
    <x v="10"/>
    <n v="7"/>
    <m/>
    <s v="?"/>
  </r>
  <r>
    <x v="29"/>
    <s v="TSH"/>
    <n v="2012"/>
    <x v="10"/>
    <n v="8"/>
    <m/>
    <s v="?"/>
  </r>
  <r>
    <x v="29"/>
    <s v="TSH"/>
    <n v="2012"/>
    <x v="10"/>
    <n v="9"/>
    <m/>
    <s v="?"/>
  </r>
  <r>
    <x v="29"/>
    <s v="TSH"/>
    <n v="2012"/>
    <x v="10"/>
    <n v="10"/>
    <m/>
    <s v="?"/>
  </r>
  <r>
    <x v="29"/>
    <s v="TSH"/>
    <n v="2012"/>
    <x v="10"/>
    <n v="11"/>
    <m/>
    <s v="?"/>
  </r>
  <r>
    <x v="29"/>
    <s v="TSH"/>
    <n v="2012"/>
    <x v="10"/>
    <n v="12"/>
    <m/>
    <s v="?"/>
  </r>
  <r>
    <x v="29"/>
    <s v="TSH"/>
    <n v="2012"/>
    <x v="10"/>
    <n v="13"/>
    <m/>
    <s v="?"/>
  </r>
  <r>
    <x v="29"/>
    <s v="TSH"/>
    <n v="2012"/>
    <x v="10"/>
    <n v="14"/>
    <m/>
    <s v="?"/>
  </r>
  <r>
    <x v="29"/>
    <s v="TSH"/>
    <n v="2012"/>
    <x v="10"/>
    <n v="15"/>
    <m/>
    <s v="?"/>
  </r>
  <r>
    <x v="29"/>
    <s v="TSH"/>
    <n v="2012"/>
    <x v="10"/>
    <n v="16"/>
    <m/>
    <s v="?"/>
  </r>
  <r>
    <x v="29"/>
    <s v="TSH"/>
    <n v="2012"/>
    <x v="10"/>
    <n v="17"/>
    <m/>
    <s v="?"/>
  </r>
  <r>
    <x v="29"/>
    <s v="TSH"/>
    <n v="2012"/>
    <x v="10"/>
    <n v="18"/>
    <m/>
    <s v="?"/>
  </r>
  <r>
    <x v="29"/>
    <s v="TSH"/>
    <n v="2012"/>
    <x v="10"/>
    <n v="19"/>
    <m/>
    <s v="?"/>
  </r>
  <r>
    <x v="29"/>
    <s v="TSH"/>
    <n v="2012"/>
    <x v="10"/>
    <n v="20"/>
    <m/>
    <s v="?"/>
  </r>
  <r>
    <x v="29"/>
    <s v="TSH"/>
    <n v="2012"/>
    <x v="10"/>
    <n v="21"/>
    <m/>
    <s v="?"/>
  </r>
  <r>
    <x v="29"/>
    <s v="TSH"/>
    <n v="2012"/>
    <x v="10"/>
    <n v="22"/>
    <m/>
    <s v="?"/>
  </r>
  <r>
    <x v="29"/>
    <s v="TSH"/>
    <n v="2012"/>
    <x v="10"/>
    <n v="23"/>
    <m/>
    <s v="?"/>
  </r>
  <r>
    <x v="29"/>
    <s v="TSH"/>
    <n v="2012"/>
    <x v="10"/>
    <n v="24"/>
    <m/>
    <s v="?"/>
  </r>
  <r>
    <x v="29"/>
    <s v="TSH"/>
    <n v="2012"/>
    <x v="10"/>
    <n v="25"/>
    <m/>
    <s v="?"/>
  </r>
  <r>
    <x v="29"/>
    <s v="TSH"/>
    <n v="2012"/>
    <x v="10"/>
    <n v="26"/>
    <m/>
    <s v="?"/>
  </r>
  <r>
    <x v="29"/>
    <s v="TSH"/>
    <n v="2012"/>
    <x v="10"/>
    <n v="27"/>
    <m/>
    <s v="?"/>
  </r>
  <r>
    <x v="29"/>
    <s v="TSH"/>
    <n v="2012"/>
    <x v="10"/>
    <n v="28"/>
    <m/>
    <s v="?"/>
  </r>
  <r>
    <x v="29"/>
    <s v="TSH"/>
    <n v="2012"/>
    <x v="10"/>
    <n v="29"/>
    <m/>
    <s v="?"/>
  </r>
  <r>
    <x v="29"/>
    <s v="TSH"/>
    <n v="2012"/>
    <x v="10"/>
    <n v="30"/>
    <m/>
    <s v="?"/>
  </r>
  <r>
    <x v="29"/>
    <s v="TSH"/>
    <n v="2012"/>
    <x v="10"/>
    <n v="31"/>
    <m/>
    <s v="?"/>
  </r>
  <r>
    <x v="29"/>
    <s v="TSH"/>
    <n v="2012"/>
    <x v="11"/>
    <n v="1"/>
    <m/>
    <s v="0.0"/>
  </r>
  <r>
    <x v="29"/>
    <s v="TSH"/>
    <n v="2012"/>
    <x v="11"/>
    <n v="2"/>
    <m/>
    <s v="0.0"/>
  </r>
  <r>
    <x v="29"/>
    <s v="TSH"/>
    <n v="2012"/>
    <x v="11"/>
    <n v="3"/>
    <m/>
    <s v="0.0"/>
  </r>
  <r>
    <x v="29"/>
    <s v="TSH"/>
    <n v="2012"/>
    <x v="11"/>
    <n v="4"/>
    <m/>
    <s v="0.0"/>
  </r>
  <r>
    <x v="29"/>
    <s v="TSH"/>
    <n v="2012"/>
    <x v="11"/>
    <n v="5"/>
    <m/>
    <s v="0.0"/>
  </r>
  <r>
    <x v="29"/>
    <s v="TSH"/>
    <n v="2012"/>
    <x v="11"/>
    <n v="6"/>
    <m/>
    <s v="0.0"/>
  </r>
  <r>
    <x v="29"/>
    <s v="TSH"/>
    <n v="2012"/>
    <x v="11"/>
    <n v="7"/>
    <m/>
    <s v="0.0"/>
  </r>
  <r>
    <x v="29"/>
    <s v="TSH"/>
    <n v="2012"/>
    <x v="11"/>
    <n v="8"/>
    <m/>
    <s v="0.0"/>
  </r>
  <r>
    <x v="29"/>
    <s v="TSH"/>
    <n v="2012"/>
    <x v="11"/>
    <n v="9"/>
    <m/>
    <s v="0.0"/>
  </r>
  <r>
    <x v="29"/>
    <s v="TSH"/>
    <n v="2012"/>
    <x v="11"/>
    <n v="10"/>
    <m/>
    <s v="0.0"/>
  </r>
  <r>
    <x v="29"/>
    <s v="TSH"/>
    <n v="2012"/>
    <x v="11"/>
    <n v="11"/>
    <m/>
    <s v="0.0"/>
  </r>
  <r>
    <x v="29"/>
    <s v="TSH"/>
    <n v="2012"/>
    <x v="11"/>
    <n v="12"/>
    <m/>
    <s v="0.0"/>
  </r>
  <r>
    <x v="29"/>
    <s v="TSH"/>
    <n v="2012"/>
    <x v="11"/>
    <n v="13"/>
    <m/>
    <s v="0.0"/>
  </r>
  <r>
    <x v="29"/>
    <s v="TSH"/>
    <n v="2012"/>
    <x v="11"/>
    <n v="14"/>
    <m/>
    <s v="0.0"/>
  </r>
  <r>
    <x v="29"/>
    <s v="TSH"/>
    <n v="2012"/>
    <x v="11"/>
    <n v="15"/>
    <m/>
    <s v="0.0"/>
  </r>
  <r>
    <x v="29"/>
    <s v="TSH"/>
    <n v="2012"/>
    <x v="11"/>
    <n v="16"/>
    <m/>
    <s v="0.0"/>
  </r>
  <r>
    <x v="29"/>
    <s v="TSH"/>
    <n v="2012"/>
    <x v="11"/>
    <n v="17"/>
    <m/>
    <s v="0.0"/>
  </r>
  <r>
    <x v="29"/>
    <s v="TSH"/>
    <n v="2012"/>
    <x v="11"/>
    <n v="18"/>
    <m/>
    <s v="0.0"/>
  </r>
  <r>
    <x v="29"/>
    <s v="TSH"/>
    <n v="2012"/>
    <x v="11"/>
    <n v="19"/>
    <m/>
    <s v="0.0"/>
  </r>
  <r>
    <x v="29"/>
    <s v="TSH"/>
    <n v="2012"/>
    <x v="11"/>
    <n v="20"/>
    <m/>
    <s v="0.0"/>
  </r>
  <r>
    <x v="29"/>
    <s v="TSH"/>
    <n v="2012"/>
    <x v="11"/>
    <n v="21"/>
    <m/>
    <s v="0.0"/>
  </r>
  <r>
    <x v="29"/>
    <s v="TSH"/>
    <n v="2012"/>
    <x v="11"/>
    <n v="22"/>
    <m/>
    <s v="0.0"/>
  </r>
  <r>
    <x v="29"/>
    <s v="TSH"/>
    <n v="2012"/>
    <x v="11"/>
    <n v="23"/>
    <m/>
    <s v="0.0"/>
  </r>
  <r>
    <x v="29"/>
    <s v="TSH"/>
    <n v="2012"/>
    <x v="11"/>
    <n v="24"/>
    <m/>
    <s v="0.0"/>
  </r>
  <r>
    <x v="29"/>
    <s v="TSH"/>
    <n v="2012"/>
    <x v="11"/>
    <n v="25"/>
    <m/>
    <s v="0.0"/>
  </r>
  <r>
    <x v="29"/>
    <s v="TSH"/>
    <n v="2012"/>
    <x v="11"/>
    <n v="26"/>
    <m/>
    <s v="0.0"/>
  </r>
  <r>
    <x v="29"/>
    <s v="TSH"/>
    <n v="2012"/>
    <x v="11"/>
    <n v="27"/>
    <m/>
    <s v="0.0"/>
  </r>
  <r>
    <x v="29"/>
    <s v="TSH"/>
    <n v="2012"/>
    <x v="11"/>
    <n v="28"/>
    <m/>
    <s v="0.0"/>
  </r>
  <r>
    <x v="29"/>
    <s v="TSH"/>
    <n v="2012"/>
    <x v="11"/>
    <n v="29"/>
    <m/>
    <s v="0.0"/>
  </r>
  <r>
    <x v="29"/>
    <s v="TSH"/>
    <n v="2012"/>
    <x v="11"/>
    <n v="30"/>
    <m/>
    <s v="0.0"/>
  </r>
  <r>
    <x v="30"/>
    <s v="VLA"/>
    <n v="2011"/>
    <x v="0"/>
    <n v="1"/>
    <m/>
    <m/>
  </r>
  <r>
    <x v="30"/>
    <s v="VLA"/>
    <n v="2011"/>
    <x v="0"/>
    <n v="2"/>
    <m/>
    <m/>
  </r>
  <r>
    <x v="30"/>
    <s v="VLA"/>
    <n v="2011"/>
    <x v="0"/>
    <n v="3"/>
    <m/>
    <m/>
  </r>
  <r>
    <x v="30"/>
    <s v="VLA"/>
    <n v="2011"/>
    <x v="0"/>
    <n v="4"/>
    <m/>
    <m/>
  </r>
  <r>
    <x v="30"/>
    <s v="VLA"/>
    <n v="2011"/>
    <x v="0"/>
    <n v="5"/>
    <m/>
    <m/>
  </r>
  <r>
    <x v="30"/>
    <s v="VLA"/>
    <n v="2011"/>
    <x v="0"/>
    <n v="6"/>
    <m/>
    <m/>
  </r>
  <r>
    <x v="30"/>
    <s v="VLA"/>
    <n v="2011"/>
    <x v="0"/>
    <n v="7"/>
    <m/>
    <m/>
  </r>
  <r>
    <x v="30"/>
    <s v="VLA"/>
    <n v="2011"/>
    <x v="0"/>
    <n v="8"/>
    <m/>
    <m/>
  </r>
  <r>
    <x v="30"/>
    <s v="VLA"/>
    <n v="2011"/>
    <x v="0"/>
    <n v="9"/>
    <m/>
    <m/>
  </r>
  <r>
    <x v="30"/>
    <s v="VLA"/>
    <n v="2011"/>
    <x v="0"/>
    <n v="10"/>
    <n v="2.9"/>
    <m/>
  </r>
  <r>
    <x v="30"/>
    <s v="VLA"/>
    <n v="2011"/>
    <x v="0"/>
    <n v="11"/>
    <m/>
    <m/>
  </r>
  <r>
    <x v="30"/>
    <s v="VLA"/>
    <n v="2011"/>
    <x v="0"/>
    <n v="12"/>
    <m/>
    <m/>
  </r>
  <r>
    <x v="30"/>
    <s v="VLA"/>
    <n v="2011"/>
    <x v="0"/>
    <n v="13"/>
    <n v="8.5"/>
    <m/>
  </r>
  <r>
    <x v="30"/>
    <s v="VLA"/>
    <n v="2011"/>
    <x v="0"/>
    <n v="14"/>
    <m/>
    <m/>
  </r>
  <r>
    <x v="30"/>
    <s v="VLA"/>
    <n v="2011"/>
    <x v="0"/>
    <n v="15"/>
    <m/>
    <m/>
  </r>
  <r>
    <x v="30"/>
    <s v="VLA"/>
    <n v="2011"/>
    <x v="0"/>
    <n v="16"/>
    <m/>
    <m/>
  </r>
  <r>
    <x v="30"/>
    <s v="VLA"/>
    <n v="2011"/>
    <x v="0"/>
    <n v="17"/>
    <m/>
    <m/>
  </r>
  <r>
    <x v="30"/>
    <s v="VLA"/>
    <n v="2011"/>
    <x v="0"/>
    <n v="18"/>
    <m/>
    <m/>
  </r>
  <r>
    <x v="30"/>
    <s v="VLA"/>
    <n v="2011"/>
    <x v="0"/>
    <n v="19"/>
    <m/>
    <m/>
  </r>
  <r>
    <x v="30"/>
    <s v="VLA"/>
    <n v="2011"/>
    <x v="0"/>
    <n v="20"/>
    <m/>
    <m/>
  </r>
  <r>
    <x v="30"/>
    <s v="VLA"/>
    <n v="2011"/>
    <x v="0"/>
    <n v="21"/>
    <m/>
    <m/>
  </r>
  <r>
    <x v="30"/>
    <s v="VLA"/>
    <n v="2011"/>
    <x v="0"/>
    <n v="22"/>
    <m/>
    <m/>
  </r>
  <r>
    <x v="30"/>
    <s v="VLA"/>
    <n v="2011"/>
    <x v="0"/>
    <n v="23"/>
    <m/>
    <m/>
  </r>
  <r>
    <x v="30"/>
    <s v="VLA"/>
    <n v="2011"/>
    <x v="0"/>
    <n v="24"/>
    <m/>
    <m/>
  </r>
  <r>
    <x v="30"/>
    <s v="VLA"/>
    <n v="2011"/>
    <x v="0"/>
    <n v="25"/>
    <m/>
    <m/>
  </r>
  <r>
    <x v="30"/>
    <s v="VLA"/>
    <n v="2011"/>
    <x v="0"/>
    <n v="26"/>
    <m/>
    <m/>
  </r>
  <r>
    <x v="30"/>
    <s v="VLA"/>
    <n v="2011"/>
    <x v="0"/>
    <n v="27"/>
    <m/>
    <m/>
  </r>
  <r>
    <x v="30"/>
    <s v="VLA"/>
    <n v="2011"/>
    <x v="0"/>
    <n v="28"/>
    <m/>
    <m/>
  </r>
  <r>
    <x v="30"/>
    <s v="VLA"/>
    <n v="2011"/>
    <x v="0"/>
    <n v="29"/>
    <m/>
    <m/>
  </r>
  <r>
    <x v="30"/>
    <s v="VLA"/>
    <n v="2011"/>
    <x v="0"/>
    <n v="30"/>
    <m/>
    <m/>
  </r>
  <r>
    <x v="30"/>
    <s v="VLA"/>
    <n v="2011"/>
    <x v="0"/>
    <n v="31"/>
    <m/>
    <m/>
  </r>
  <r>
    <x v="30"/>
    <s v="VLA"/>
    <n v="2011"/>
    <x v="1"/>
    <n v="1"/>
    <m/>
    <s v="0.0"/>
  </r>
  <r>
    <x v="30"/>
    <s v="VLA"/>
    <n v="2011"/>
    <x v="1"/>
    <n v="2"/>
    <m/>
    <s v="0.0"/>
  </r>
  <r>
    <x v="30"/>
    <s v="VLA"/>
    <n v="2011"/>
    <x v="1"/>
    <n v="3"/>
    <m/>
    <s v="0.0"/>
  </r>
  <r>
    <x v="30"/>
    <s v="VLA"/>
    <n v="2011"/>
    <x v="1"/>
    <n v="4"/>
    <m/>
    <s v="0.0"/>
  </r>
  <r>
    <x v="30"/>
    <s v="VLA"/>
    <n v="2011"/>
    <x v="1"/>
    <n v="5"/>
    <m/>
    <s v="0.0"/>
  </r>
  <r>
    <x v="30"/>
    <s v="VLA"/>
    <n v="2011"/>
    <x v="1"/>
    <n v="6"/>
    <m/>
    <s v="0.0"/>
  </r>
  <r>
    <x v="30"/>
    <s v="VLA"/>
    <n v="2011"/>
    <x v="1"/>
    <n v="7"/>
    <m/>
    <s v="0.0"/>
  </r>
  <r>
    <x v="30"/>
    <s v="VLA"/>
    <n v="2011"/>
    <x v="1"/>
    <n v="8"/>
    <m/>
    <s v="0.0"/>
  </r>
  <r>
    <x v="30"/>
    <s v="VLA"/>
    <n v="2011"/>
    <x v="1"/>
    <n v="9"/>
    <m/>
    <s v="0.0"/>
  </r>
  <r>
    <x v="30"/>
    <s v="VLA"/>
    <n v="2011"/>
    <x v="1"/>
    <n v="10"/>
    <m/>
    <s v="0.0"/>
  </r>
  <r>
    <x v="30"/>
    <s v="VLA"/>
    <n v="2011"/>
    <x v="1"/>
    <n v="11"/>
    <m/>
    <s v="0.0"/>
  </r>
  <r>
    <x v="30"/>
    <s v="VLA"/>
    <n v="2011"/>
    <x v="1"/>
    <n v="12"/>
    <m/>
    <s v="0.0"/>
  </r>
  <r>
    <x v="30"/>
    <s v="VLA"/>
    <n v="2011"/>
    <x v="1"/>
    <n v="13"/>
    <m/>
    <s v="0.0"/>
  </r>
  <r>
    <x v="30"/>
    <s v="VLA"/>
    <n v="2011"/>
    <x v="1"/>
    <n v="14"/>
    <m/>
    <s v="0.0"/>
  </r>
  <r>
    <x v="30"/>
    <s v="VLA"/>
    <n v="2011"/>
    <x v="1"/>
    <n v="15"/>
    <m/>
    <s v="0.0"/>
  </r>
  <r>
    <x v="30"/>
    <s v="VLA"/>
    <n v="2011"/>
    <x v="1"/>
    <n v="16"/>
    <m/>
    <s v="0.0"/>
  </r>
  <r>
    <x v="30"/>
    <s v="VLA"/>
    <n v="2011"/>
    <x v="1"/>
    <n v="17"/>
    <m/>
    <s v="0.0"/>
  </r>
  <r>
    <x v="30"/>
    <s v="VLA"/>
    <n v="2011"/>
    <x v="1"/>
    <n v="18"/>
    <m/>
    <s v="0.0"/>
  </r>
  <r>
    <x v="30"/>
    <s v="VLA"/>
    <n v="2011"/>
    <x v="1"/>
    <n v="19"/>
    <m/>
    <s v="0.0"/>
  </r>
  <r>
    <x v="30"/>
    <s v="VLA"/>
    <n v="2011"/>
    <x v="1"/>
    <n v="20"/>
    <m/>
    <s v="0.0"/>
  </r>
  <r>
    <x v="30"/>
    <s v="VLA"/>
    <n v="2011"/>
    <x v="1"/>
    <n v="21"/>
    <m/>
    <s v="0.0"/>
  </r>
  <r>
    <x v="30"/>
    <s v="VLA"/>
    <n v="2011"/>
    <x v="1"/>
    <n v="22"/>
    <m/>
    <s v="0.0"/>
  </r>
  <r>
    <x v="30"/>
    <s v="VLA"/>
    <n v="2011"/>
    <x v="1"/>
    <n v="23"/>
    <m/>
    <s v="0.0"/>
  </r>
  <r>
    <x v="30"/>
    <s v="VLA"/>
    <n v="2011"/>
    <x v="1"/>
    <n v="24"/>
    <m/>
    <s v="0.0"/>
  </r>
  <r>
    <x v="30"/>
    <s v="VLA"/>
    <n v="2011"/>
    <x v="1"/>
    <n v="25"/>
    <m/>
    <s v="0.0"/>
  </r>
  <r>
    <x v="30"/>
    <s v="VLA"/>
    <n v="2011"/>
    <x v="1"/>
    <n v="26"/>
    <m/>
    <s v="0.0"/>
  </r>
  <r>
    <x v="30"/>
    <s v="VLA"/>
    <n v="2011"/>
    <x v="1"/>
    <n v="27"/>
    <m/>
    <s v="0.0"/>
  </r>
  <r>
    <x v="30"/>
    <s v="VLA"/>
    <n v="2011"/>
    <x v="1"/>
    <n v="28"/>
    <m/>
    <s v="0.0"/>
  </r>
  <r>
    <x v="30"/>
    <s v="VLA"/>
    <n v="2011"/>
    <x v="1"/>
    <n v="29"/>
    <m/>
    <s v="0.0"/>
  </r>
  <r>
    <x v="30"/>
    <s v="VLA"/>
    <n v="2011"/>
    <x v="1"/>
    <n v="30"/>
    <m/>
    <s v="0.0"/>
  </r>
  <r>
    <x v="30"/>
    <s v="VLA"/>
    <n v="2011"/>
    <x v="1"/>
    <n v="31"/>
    <m/>
    <s v="0.0"/>
  </r>
  <r>
    <x v="30"/>
    <s v="VLA"/>
    <n v="2011"/>
    <x v="2"/>
    <n v="1"/>
    <m/>
    <s v="0.0"/>
  </r>
  <r>
    <x v="30"/>
    <s v="VLA"/>
    <n v="2011"/>
    <x v="2"/>
    <n v="2"/>
    <m/>
    <s v="0.0"/>
  </r>
  <r>
    <x v="30"/>
    <s v="VLA"/>
    <n v="2011"/>
    <x v="2"/>
    <n v="3"/>
    <m/>
    <s v="0.0"/>
  </r>
  <r>
    <x v="30"/>
    <s v="VLA"/>
    <n v="2011"/>
    <x v="2"/>
    <n v="4"/>
    <m/>
    <s v="0.0"/>
  </r>
  <r>
    <x v="30"/>
    <s v="VLA"/>
    <n v="2011"/>
    <x v="2"/>
    <n v="5"/>
    <m/>
    <s v="0.0"/>
  </r>
  <r>
    <x v="30"/>
    <s v="VLA"/>
    <n v="2011"/>
    <x v="2"/>
    <n v="6"/>
    <m/>
    <s v="0.0"/>
  </r>
  <r>
    <x v="30"/>
    <s v="VLA"/>
    <n v="2011"/>
    <x v="2"/>
    <n v="7"/>
    <m/>
    <s v="0.0"/>
  </r>
  <r>
    <x v="30"/>
    <s v="VLA"/>
    <n v="2011"/>
    <x v="2"/>
    <n v="8"/>
    <m/>
    <s v="0.0"/>
  </r>
  <r>
    <x v="30"/>
    <s v="VLA"/>
    <n v="2011"/>
    <x v="2"/>
    <n v="9"/>
    <m/>
    <s v="0.0"/>
  </r>
  <r>
    <x v="30"/>
    <s v="VLA"/>
    <n v="2011"/>
    <x v="2"/>
    <n v="10"/>
    <m/>
    <s v="0.0"/>
  </r>
  <r>
    <x v="30"/>
    <s v="VLA"/>
    <n v="2011"/>
    <x v="2"/>
    <n v="11"/>
    <m/>
    <s v="0.0"/>
  </r>
  <r>
    <x v="30"/>
    <s v="VLA"/>
    <n v="2011"/>
    <x v="2"/>
    <n v="12"/>
    <m/>
    <s v="0.0"/>
  </r>
  <r>
    <x v="30"/>
    <s v="VLA"/>
    <n v="2011"/>
    <x v="2"/>
    <n v="13"/>
    <m/>
    <s v="0.0"/>
  </r>
  <r>
    <x v="30"/>
    <s v="VLA"/>
    <n v="2011"/>
    <x v="2"/>
    <n v="14"/>
    <m/>
    <s v="0.0"/>
  </r>
  <r>
    <x v="30"/>
    <s v="VLA"/>
    <n v="2011"/>
    <x v="2"/>
    <n v="15"/>
    <m/>
    <s v="0.0"/>
  </r>
  <r>
    <x v="30"/>
    <s v="VLA"/>
    <n v="2011"/>
    <x v="2"/>
    <n v="16"/>
    <m/>
    <s v="0.0"/>
  </r>
  <r>
    <x v="30"/>
    <s v="VLA"/>
    <n v="2011"/>
    <x v="2"/>
    <n v="17"/>
    <m/>
    <s v="0.0"/>
  </r>
  <r>
    <x v="30"/>
    <s v="VLA"/>
    <n v="2011"/>
    <x v="2"/>
    <n v="18"/>
    <m/>
    <s v="0.0"/>
  </r>
  <r>
    <x v="30"/>
    <s v="VLA"/>
    <n v="2011"/>
    <x v="2"/>
    <n v="19"/>
    <m/>
    <s v="0.0"/>
  </r>
  <r>
    <x v="30"/>
    <s v="VLA"/>
    <n v="2011"/>
    <x v="2"/>
    <n v="20"/>
    <m/>
    <s v="0.0"/>
  </r>
  <r>
    <x v="30"/>
    <s v="VLA"/>
    <n v="2011"/>
    <x v="2"/>
    <n v="21"/>
    <m/>
    <s v="0.0"/>
  </r>
  <r>
    <x v="30"/>
    <s v="VLA"/>
    <n v="2011"/>
    <x v="2"/>
    <n v="22"/>
    <m/>
    <s v="0.0"/>
  </r>
  <r>
    <x v="30"/>
    <s v="VLA"/>
    <n v="2011"/>
    <x v="2"/>
    <n v="23"/>
    <m/>
    <s v="0.0"/>
  </r>
  <r>
    <x v="30"/>
    <s v="VLA"/>
    <n v="2011"/>
    <x v="2"/>
    <n v="24"/>
    <m/>
    <s v="0.0"/>
  </r>
  <r>
    <x v="30"/>
    <s v="VLA"/>
    <n v="2011"/>
    <x v="2"/>
    <n v="25"/>
    <m/>
    <s v="0.0"/>
  </r>
  <r>
    <x v="30"/>
    <s v="VLA"/>
    <n v="2011"/>
    <x v="2"/>
    <n v="26"/>
    <m/>
    <s v="0.0"/>
  </r>
  <r>
    <x v="30"/>
    <s v="VLA"/>
    <n v="2011"/>
    <x v="2"/>
    <n v="27"/>
    <m/>
    <s v="0.0"/>
  </r>
  <r>
    <x v="30"/>
    <s v="VLA"/>
    <n v="2011"/>
    <x v="2"/>
    <n v="28"/>
    <m/>
    <s v="0.0"/>
  </r>
  <r>
    <x v="30"/>
    <s v="VLA"/>
    <n v="2011"/>
    <x v="2"/>
    <n v="29"/>
    <m/>
    <s v="0.0"/>
  </r>
  <r>
    <x v="30"/>
    <s v="VLA"/>
    <n v="2011"/>
    <x v="2"/>
    <n v="30"/>
    <m/>
    <s v="0.0"/>
  </r>
  <r>
    <x v="30"/>
    <s v="VLA"/>
    <n v="2011"/>
    <x v="3"/>
    <n v="1"/>
    <m/>
    <m/>
  </r>
  <r>
    <x v="30"/>
    <s v="VLA"/>
    <n v="2011"/>
    <x v="3"/>
    <n v="2"/>
    <n v="0.5"/>
    <m/>
  </r>
  <r>
    <x v="30"/>
    <s v="VLA"/>
    <n v="2011"/>
    <x v="3"/>
    <n v="3"/>
    <m/>
    <m/>
  </r>
  <r>
    <x v="30"/>
    <s v="VLA"/>
    <n v="2011"/>
    <x v="3"/>
    <n v="4"/>
    <m/>
    <m/>
  </r>
  <r>
    <x v="30"/>
    <s v="VLA"/>
    <n v="2011"/>
    <x v="3"/>
    <n v="5"/>
    <m/>
    <m/>
  </r>
  <r>
    <x v="30"/>
    <s v="VLA"/>
    <n v="2011"/>
    <x v="3"/>
    <n v="6"/>
    <m/>
    <m/>
  </r>
  <r>
    <x v="30"/>
    <s v="VLA"/>
    <n v="2011"/>
    <x v="3"/>
    <n v="7"/>
    <m/>
    <m/>
  </r>
  <r>
    <x v="30"/>
    <s v="VLA"/>
    <n v="2011"/>
    <x v="3"/>
    <n v="8"/>
    <m/>
    <m/>
  </r>
  <r>
    <x v="30"/>
    <s v="VLA"/>
    <n v="2011"/>
    <x v="3"/>
    <n v="9"/>
    <m/>
    <m/>
  </r>
  <r>
    <x v="30"/>
    <s v="VLA"/>
    <n v="2011"/>
    <x v="3"/>
    <n v="10"/>
    <m/>
    <m/>
  </r>
  <r>
    <x v="30"/>
    <s v="VLA"/>
    <n v="2011"/>
    <x v="3"/>
    <n v="11"/>
    <m/>
    <m/>
  </r>
  <r>
    <x v="30"/>
    <s v="VLA"/>
    <n v="2011"/>
    <x v="3"/>
    <n v="12"/>
    <m/>
    <m/>
  </r>
  <r>
    <x v="30"/>
    <s v="VLA"/>
    <n v="2011"/>
    <x v="3"/>
    <n v="13"/>
    <m/>
    <m/>
  </r>
  <r>
    <x v="30"/>
    <s v="VLA"/>
    <n v="2011"/>
    <x v="3"/>
    <n v="14"/>
    <m/>
    <m/>
  </r>
  <r>
    <x v="30"/>
    <s v="VLA"/>
    <n v="2011"/>
    <x v="3"/>
    <n v="15"/>
    <m/>
    <m/>
  </r>
  <r>
    <x v="30"/>
    <s v="VLA"/>
    <n v="2011"/>
    <x v="3"/>
    <n v="16"/>
    <m/>
    <m/>
  </r>
  <r>
    <x v="30"/>
    <s v="VLA"/>
    <n v="2011"/>
    <x v="3"/>
    <n v="17"/>
    <m/>
    <m/>
  </r>
  <r>
    <x v="30"/>
    <s v="VLA"/>
    <n v="2011"/>
    <x v="3"/>
    <n v="18"/>
    <m/>
    <m/>
  </r>
  <r>
    <x v="30"/>
    <s v="VLA"/>
    <n v="2011"/>
    <x v="3"/>
    <n v="19"/>
    <n v="3"/>
    <m/>
  </r>
  <r>
    <x v="30"/>
    <s v="VLA"/>
    <n v="2011"/>
    <x v="3"/>
    <n v="20"/>
    <m/>
    <m/>
  </r>
  <r>
    <x v="30"/>
    <s v="VLA"/>
    <n v="2011"/>
    <x v="3"/>
    <n v="21"/>
    <m/>
    <m/>
  </r>
  <r>
    <x v="30"/>
    <s v="VLA"/>
    <n v="2011"/>
    <x v="3"/>
    <n v="22"/>
    <m/>
    <m/>
  </r>
  <r>
    <x v="30"/>
    <s v="VLA"/>
    <n v="2011"/>
    <x v="3"/>
    <n v="23"/>
    <m/>
    <m/>
  </r>
  <r>
    <x v="30"/>
    <s v="VLA"/>
    <n v="2011"/>
    <x v="3"/>
    <n v="24"/>
    <m/>
    <m/>
  </r>
  <r>
    <x v="30"/>
    <s v="VLA"/>
    <n v="2011"/>
    <x v="3"/>
    <n v="25"/>
    <m/>
    <m/>
  </r>
  <r>
    <x v="30"/>
    <s v="VLA"/>
    <n v="2011"/>
    <x v="3"/>
    <n v="26"/>
    <m/>
    <m/>
  </r>
  <r>
    <x v="30"/>
    <s v="VLA"/>
    <n v="2011"/>
    <x v="3"/>
    <n v="27"/>
    <m/>
    <m/>
  </r>
  <r>
    <x v="30"/>
    <s v="VLA"/>
    <n v="2011"/>
    <x v="3"/>
    <n v="28"/>
    <m/>
    <m/>
  </r>
  <r>
    <x v="30"/>
    <s v="VLA"/>
    <n v="2011"/>
    <x v="3"/>
    <n v="29"/>
    <m/>
    <m/>
  </r>
  <r>
    <x v="30"/>
    <s v="VLA"/>
    <n v="2011"/>
    <x v="3"/>
    <n v="30"/>
    <m/>
    <m/>
  </r>
  <r>
    <x v="30"/>
    <s v="VLA"/>
    <n v="2011"/>
    <x v="3"/>
    <n v="31"/>
    <n v="13"/>
    <m/>
  </r>
  <r>
    <x v="30"/>
    <s v="VLA"/>
    <n v="2011"/>
    <x v="4"/>
    <n v="1"/>
    <n v="9"/>
    <m/>
  </r>
  <r>
    <x v="30"/>
    <s v="VLA"/>
    <n v="2011"/>
    <x v="4"/>
    <n v="2"/>
    <m/>
    <m/>
  </r>
  <r>
    <x v="30"/>
    <s v="VLA"/>
    <n v="2011"/>
    <x v="4"/>
    <n v="3"/>
    <m/>
    <m/>
  </r>
  <r>
    <x v="30"/>
    <s v="VLA"/>
    <n v="2011"/>
    <x v="4"/>
    <n v="4"/>
    <m/>
    <m/>
  </r>
  <r>
    <x v="30"/>
    <s v="VLA"/>
    <n v="2011"/>
    <x v="4"/>
    <n v="5"/>
    <m/>
    <m/>
  </r>
  <r>
    <x v="30"/>
    <s v="VLA"/>
    <n v="2011"/>
    <x v="4"/>
    <n v="6"/>
    <m/>
    <m/>
  </r>
  <r>
    <x v="30"/>
    <s v="VLA"/>
    <n v="2011"/>
    <x v="4"/>
    <n v="7"/>
    <m/>
    <m/>
  </r>
  <r>
    <x v="30"/>
    <s v="VLA"/>
    <n v="2011"/>
    <x v="4"/>
    <n v="8"/>
    <m/>
    <m/>
  </r>
  <r>
    <x v="30"/>
    <s v="VLA"/>
    <n v="2011"/>
    <x v="4"/>
    <n v="9"/>
    <m/>
    <m/>
  </r>
  <r>
    <x v="30"/>
    <s v="VLA"/>
    <n v="2011"/>
    <x v="4"/>
    <n v="10"/>
    <m/>
    <m/>
  </r>
  <r>
    <x v="30"/>
    <s v="VLA"/>
    <n v="2011"/>
    <x v="4"/>
    <n v="11"/>
    <m/>
    <m/>
  </r>
  <r>
    <x v="30"/>
    <s v="VLA"/>
    <n v="2011"/>
    <x v="4"/>
    <n v="12"/>
    <m/>
    <m/>
  </r>
  <r>
    <x v="30"/>
    <s v="VLA"/>
    <n v="2011"/>
    <x v="4"/>
    <n v="13"/>
    <m/>
    <m/>
  </r>
  <r>
    <x v="30"/>
    <s v="VLA"/>
    <n v="2011"/>
    <x v="4"/>
    <n v="14"/>
    <m/>
    <m/>
  </r>
  <r>
    <x v="30"/>
    <s v="VLA"/>
    <n v="2011"/>
    <x v="4"/>
    <n v="15"/>
    <m/>
    <m/>
  </r>
  <r>
    <x v="30"/>
    <s v="VLA"/>
    <n v="2011"/>
    <x v="4"/>
    <n v="16"/>
    <m/>
    <m/>
  </r>
  <r>
    <x v="30"/>
    <s v="VLA"/>
    <n v="2011"/>
    <x v="4"/>
    <n v="17"/>
    <m/>
    <m/>
  </r>
  <r>
    <x v="30"/>
    <s v="VLA"/>
    <n v="2011"/>
    <x v="4"/>
    <n v="18"/>
    <m/>
    <m/>
  </r>
  <r>
    <x v="30"/>
    <s v="VLA"/>
    <n v="2011"/>
    <x v="4"/>
    <n v="19"/>
    <m/>
    <m/>
  </r>
  <r>
    <x v="30"/>
    <s v="VLA"/>
    <n v="2011"/>
    <x v="4"/>
    <n v="20"/>
    <m/>
    <m/>
  </r>
  <r>
    <x v="30"/>
    <s v="VLA"/>
    <n v="2011"/>
    <x v="4"/>
    <n v="21"/>
    <m/>
    <m/>
  </r>
  <r>
    <x v="30"/>
    <s v="VLA"/>
    <n v="2011"/>
    <x v="4"/>
    <n v="22"/>
    <n v="35.5"/>
    <m/>
  </r>
  <r>
    <x v="30"/>
    <s v="VLA"/>
    <n v="2011"/>
    <x v="4"/>
    <n v="23"/>
    <m/>
    <m/>
  </r>
  <r>
    <x v="30"/>
    <s v="VLA"/>
    <n v="2011"/>
    <x v="4"/>
    <n v="24"/>
    <n v="10.5"/>
    <m/>
  </r>
  <r>
    <x v="30"/>
    <s v="VLA"/>
    <n v="2011"/>
    <x v="4"/>
    <n v="25"/>
    <m/>
    <m/>
  </r>
  <r>
    <x v="30"/>
    <s v="VLA"/>
    <n v="2011"/>
    <x v="4"/>
    <n v="26"/>
    <m/>
    <m/>
  </r>
  <r>
    <x v="30"/>
    <s v="VLA"/>
    <n v="2011"/>
    <x v="4"/>
    <n v="27"/>
    <m/>
    <m/>
  </r>
  <r>
    <x v="30"/>
    <s v="VLA"/>
    <n v="2011"/>
    <x v="4"/>
    <n v="28"/>
    <m/>
    <m/>
  </r>
  <r>
    <x v="30"/>
    <s v="VLA"/>
    <n v="2011"/>
    <x v="4"/>
    <n v="29"/>
    <m/>
    <m/>
  </r>
  <r>
    <x v="30"/>
    <s v="VLA"/>
    <n v="2011"/>
    <x v="4"/>
    <n v="30"/>
    <n v="13"/>
    <m/>
  </r>
  <r>
    <x v="30"/>
    <s v="VLA"/>
    <n v="2011"/>
    <x v="5"/>
    <n v="1"/>
    <m/>
    <m/>
  </r>
  <r>
    <x v="30"/>
    <s v="VLA"/>
    <n v="2011"/>
    <x v="5"/>
    <n v="2"/>
    <n v="1"/>
    <m/>
  </r>
  <r>
    <x v="30"/>
    <s v="VLA"/>
    <n v="2011"/>
    <x v="5"/>
    <n v="3"/>
    <n v="9.5"/>
    <m/>
  </r>
  <r>
    <x v="30"/>
    <s v="VLA"/>
    <n v="2011"/>
    <x v="5"/>
    <n v="4"/>
    <m/>
    <m/>
  </r>
  <r>
    <x v="30"/>
    <s v="VLA"/>
    <n v="2011"/>
    <x v="5"/>
    <n v="5"/>
    <m/>
    <m/>
  </r>
  <r>
    <x v="30"/>
    <s v="VLA"/>
    <n v="2011"/>
    <x v="5"/>
    <n v="6"/>
    <m/>
    <m/>
  </r>
  <r>
    <x v="30"/>
    <s v="VLA"/>
    <n v="2011"/>
    <x v="5"/>
    <n v="7"/>
    <m/>
    <m/>
  </r>
  <r>
    <x v="30"/>
    <s v="VLA"/>
    <n v="2011"/>
    <x v="5"/>
    <n v="8"/>
    <m/>
    <m/>
  </r>
  <r>
    <x v="30"/>
    <s v="VLA"/>
    <n v="2011"/>
    <x v="5"/>
    <n v="9"/>
    <m/>
    <m/>
  </r>
  <r>
    <x v="30"/>
    <s v="VLA"/>
    <n v="2011"/>
    <x v="5"/>
    <n v="10"/>
    <n v="2"/>
    <m/>
  </r>
  <r>
    <x v="30"/>
    <s v="VLA"/>
    <n v="2011"/>
    <x v="5"/>
    <n v="11"/>
    <m/>
    <m/>
  </r>
  <r>
    <x v="30"/>
    <s v="VLA"/>
    <n v="2011"/>
    <x v="5"/>
    <n v="12"/>
    <m/>
    <m/>
  </r>
  <r>
    <x v="30"/>
    <s v="VLA"/>
    <n v="2011"/>
    <x v="5"/>
    <n v="13"/>
    <n v="1.5"/>
    <m/>
  </r>
  <r>
    <x v="30"/>
    <s v="VLA"/>
    <n v="2011"/>
    <x v="5"/>
    <n v="14"/>
    <m/>
    <m/>
  </r>
  <r>
    <x v="30"/>
    <s v="VLA"/>
    <n v="2011"/>
    <x v="5"/>
    <n v="15"/>
    <m/>
    <m/>
  </r>
  <r>
    <x v="30"/>
    <s v="VLA"/>
    <n v="2011"/>
    <x v="5"/>
    <n v="16"/>
    <n v="11"/>
    <m/>
  </r>
  <r>
    <x v="30"/>
    <s v="VLA"/>
    <n v="2011"/>
    <x v="5"/>
    <n v="17"/>
    <m/>
    <m/>
  </r>
  <r>
    <x v="30"/>
    <s v="VLA"/>
    <n v="2011"/>
    <x v="5"/>
    <n v="18"/>
    <m/>
    <m/>
  </r>
  <r>
    <x v="30"/>
    <s v="VLA"/>
    <n v="2011"/>
    <x v="5"/>
    <n v="19"/>
    <m/>
    <m/>
  </r>
  <r>
    <x v="30"/>
    <s v="VLA"/>
    <n v="2011"/>
    <x v="5"/>
    <n v="20"/>
    <m/>
    <m/>
  </r>
  <r>
    <x v="30"/>
    <s v="VLA"/>
    <n v="2011"/>
    <x v="5"/>
    <n v="21"/>
    <m/>
    <m/>
  </r>
  <r>
    <x v="30"/>
    <s v="VLA"/>
    <n v="2011"/>
    <x v="5"/>
    <n v="22"/>
    <m/>
    <m/>
  </r>
  <r>
    <x v="30"/>
    <s v="VLA"/>
    <n v="2011"/>
    <x v="5"/>
    <n v="23"/>
    <m/>
    <m/>
  </r>
  <r>
    <x v="30"/>
    <s v="VLA"/>
    <n v="2011"/>
    <x v="5"/>
    <n v="24"/>
    <n v="23.5"/>
    <m/>
  </r>
  <r>
    <x v="30"/>
    <s v="VLA"/>
    <n v="2011"/>
    <x v="5"/>
    <n v="25"/>
    <n v="1"/>
    <m/>
  </r>
  <r>
    <x v="30"/>
    <s v="VLA"/>
    <n v="2011"/>
    <x v="5"/>
    <n v="26"/>
    <m/>
    <m/>
  </r>
  <r>
    <x v="30"/>
    <s v="VLA"/>
    <n v="2011"/>
    <x v="5"/>
    <n v="27"/>
    <n v="36"/>
    <m/>
  </r>
  <r>
    <x v="30"/>
    <s v="VLA"/>
    <n v="2011"/>
    <x v="5"/>
    <n v="28"/>
    <n v="0.5"/>
    <m/>
  </r>
  <r>
    <x v="30"/>
    <s v="VLA"/>
    <n v="2011"/>
    <x v="5"/>
    <n v="29"/>
    <m/>
    <m/>
  </r>
  <r>
    <x v="30"/>
    <s v="VLA"/>
    <n v="2011"/>
    <x v="5"/>
    <n v="30"/>
    <m/>
    <m/>
  </r>
  <r>
    <x v="30"/>
    <s v="VLA"/>
    <n v="2011"/>
    <x v="5"/>
    <n v="31"/>
    <m/>
    <m/>
  </r>
  <r>
    <x v="30"/>
    <s v="VLA"/>
    <n v="2012"/>
    <x v="6"/>
    <n v="1"/>
    <m/>
    <m/>
  </r>
  <r>
    <x v="30"/>
    <s v="VLA"/>
    <n v="2012"/>
    <x v="6"/>
    <n v="2"/>
    <m/>
    <m/>
  </r>
  <r>
    <x v="30"/>
    <s v="VLA"/>
    <n v="2012"/>
    <x v="6"/>
    <n v="3"/>
    <m/>
    <m/>
  </r>
  <r>
    <x v="30"/>
    <s v="VLA"/>
    <n v="2012"/>
    <x v="6"/>
    <n v="4"/>
    <m/>
    <m/>
  </r>
  <r>
    <x v="30"/>
    <s v="VLA"/>
    <n v="2012"/>
    <x v="6"/>
    <n v="5"/>
    <m/>
    <m/>
  </r>
  <r>
    <x v="30"/>
    <s v="VLA"/>
    <n v="2012"/>
    <x v="6"/>
    <n v="6"/>
    <m/>
    <m/>
  </r>
  <r>
    <x v="30"/>
    <s v="VLA"/>
    <n v="2012"/>
    <x v="6"/>
    <n v="7"/>
    <m/>
    <m/>
  </r>
  <r>
    <x v="30"/>
    <s v="VLA"/>
    <n v="2012"/>
    <x v="6"/>
    <n v="8"/>
    <m/>
    <m/>
  </r>
  <r>
    <x v="30"/>
    <s v="VLA"/>
    <n v="2012"/>
    <x v="6"/>
    <n v="9"/>
    <m/>
    <m/>
  </r>
  <r>
    <x v="30"/>
    <s v="VLA"/>
    <n v="2012"/>
    <x v="6"/>
    <n v="10"/>
    <m/>
    <m/>
  </r>
  <r>
    <x v="30"/>
    <s v="VLA"/>
    <n v="2012"/>
    <x v="6"/>
    <n v="11"/>
    <m/>
    <m/>
  </r>
  <r>
    <x v="30"/>
    <s v="VLA"/>
    <n v="2012"/>
    <x v="6"/>
    <n v="12"/>
    <m/>
    <m/>
  </r>
  <r>
    <x v="30"/>
    <s v="VLA"/>
    <n v="2012"/>
    <x v="6"/>
    <n v="13"/>
    <m/>
    <m/>
  </r>
  <r>
    <x v="30"/>
    <s v="VLA"/>
    <n v="2012"/>
    <x v="6"/>
    <n v="14"/>
    <m/>
    <m/>
  </r>
  <r>
    <x v="30"/>
    <s v="VLA"/>
    <n v="2012"/>
    <x v="6"/>
    <n v="15"/>
    <m/>
    <m/>
  </r>
  <r>
    <x v="30"/>
    <s v="VLA"/>
    <n v="2012"/>
    <x v="6"/>
    <n v="16"/>
    <m/>
    <m/>
  </r>
  <r>
    <x v="30"/>
    <s v="VLA"/>
    <n v="2012"/>
    <x v="6"/>
    <n v="17"/>
    <m/>
    <m/>
  </r>
  <r>
    <x v="30"/>
    <s v="VLA"/>
    <n v="2012"/>
    <x v="6"/>
    <n v="18"/>
    <n v="12.5"/>
    <m/>
  </r>
  <r>
    <x v="30"/>
    <s v="VLA"/>
    <n v="2012"/>
    <x v="6"/>
    <n v="19"/>
    <n v="37.5"/>
    <m/>
  </r>
  <r>
    <x v="30"/>
    <s v="VLA"/>
    <n v="2012"/>
    <x v="6"/>
    <n v="20"/>
    <n v="1"/>
    <m/>
  </r>
  <r>
    <x v="30"/>
    <s v="VLA"/>
    <n v="2012"/>
    <x v="6"/>
    <n v="21"/>
    <m/>
    <m/>
  </r>
  <r>
    <x v="30"/>
    <s v="VLA"/>
    <n v="2012"/>
    <x v="6"/>
    <n v="22"/>
    <m/>
    <m/>
  </r>
  <r>
    <x v="30"/>
    <s v="VLA"/>
    <n v="2012"/>
    <x v="6"/>
    <n v="23"/>
    <m/>
    <m/>
  </r>
  <r>
    <x v="30"/>
    <s v="VLA"/>
    <n v="2012"/>
    <x v="6"/>
    <n v="24"/>
    <m/>
    <m/>
  </r>
  <r>
    <x v="30"/>
    <s v="VLA"/>
    <n v="2012"/>
    <x v="6"/>
    <n v="25"/>
    <m/>
    <m/>
  </r>
  <r>
    <x v="30"/>
    <s v="VLA"/>
    <n v="2012"/>
    <x v="6"/>
    <n v="26"/>
    <m/>
    <m/>
  </r>
  <r>
    <x v="30"/>
    <s v="VLA"/>
    <n v="2012"/>
    <x v="6"/>
    <n v="27"/>
    <m/>
    <m/>
  </r>
  <r>
    <x v="30"/>
    <s v="VLA"/>
    <n v="2012"/>
    <x v="6"/>
    <n v="28"/>
    <m/>
    <m/>
  </r>
  <r>
    <x v="30"/>
    <s v="VLA"/>
    <n v="2012"/>
    <x v="6"/>
    <n v="29"/>
    <m/>
    <m/>
  </r>
  <r>
    <x v="30"/>
    <s v="VLA"/>
    <n v="2012"/>
    <x v="6"/>
    <n v="30"/>
    <m/>
    <m/>
  </r>
  <r>
    <x v="30"/>
    <s v="VLA"/>
    <n v="2012"/>
    <x v="6"/>
    <n v="31"/>
    <m/>
    <m/>
  </r>
  <r>
    <x v="30"/>
    <s v="VLA"/>
    <n v="2012"/>
    <x v="7"/>
    <n v="1"/>
    <m/>
    <m/>
  </r>
  <r>
    <x v="30"/>
    <s v="VLA"/>
    <n v="2012"/>
    <x v="7"/>
    <n v="2"/>
    <m/>
    <m/>
  </r>
  <r>
    <x v="30"/>
    <s v="VLA"/>
    <n v="2012"/>
    <x v="7"/>
    <n v="3"/>
    <m/>
    <m/>
  </r>
  <r>
    <x v="30"/>
    <s v="VLA"/>
    <n v="2012"/>
    <x v="7"/>
    <n v="4"/>
    <n v="41"/>
    <m/>
  </r>
  <r>
    <x v="30"/>
    <s v="VLA"/>
    <n v="2012"/>
    <x v="7"/>
    <n v="5"/>
    <n v="26.5"/>
    <m/>
  </r>
  <r>
    <x v="30"/>
    <s v="VLA"/>
    <n v="2012"/>
    <x v="7"/>
    <n v="6"/>
    <m/>
    <m/>
  </r>
  <r>
    <x v="30"/>
    <s v="VLA"/>
    <n v="2012"/>
    <x v="7"/>
    <n v="7"/>
    <m/>
    <m/>
  </r>
  <r>
    <x v="30"/>
    <s v="VLA"/>
    <n v="2012"/>
    <x v="7"/>
    <n v="8"/>
    <m/>
    <m/>
  </r>
  <r>
    <x v="30"/>
    <s v="VLA"/>
    <n v="2012"/>
    <x v="7"/>
    <n v="9"/>
    <m/>
    <m/>
  </r>
  <r>
    <x v="30"/>
    <s v="VLA"/>
    <n v="2012"/>
    <x v="7"/>
    <n v="10"/>
    <m/>
    <m/>
  </r>
  <r>
    <x v="30"/>
    <s v="VLA"/>
    <n v="2012"/>
    <x v="7"/>
    <n v="11"/>
    <m/>
    <m/>
  </r>
  <r>
    <x v="30"/>
    <s v="VLA"/>
    <n v="2012"/>
    <x v="7"/>
    <n v="12"/>
    <n v="1.1000000000000001"/>
    <m/>
  </r>
  <r>
    <x v="30"/>
    <s v="VLA"/>
    <n v="2012"/>
    <x v="7"/>
    <n v="13"/>
    <n v="3.5"/>
    <m/>
  </r>
  <r>
    <x v="30"/>
    <s v="VLA"/>
    <n v="2012"/>
    <x v="7"/>
    <n v="14"/>
    <n v="3.4"/>
    <m/>
  </r>
  <r>
    <x v="30"/>
    <s v="VLA"/>
    <n v="2012"/>
    <x v="7"/>
    <n v="15"/>
    <m/>
    <m/>
  </r>
  <r>
    <x v="30"/>
    <s v="VLA"/>
    <n v="2012"/>
    <x v="7"/>
    <n v="16"/>
    <m/>
    <m/>
  </r>
  <r>
    <x v="30"/>
    <s v="VLA"/>
    <n v="2012"/>
    <x v="7"/>
    <n v="17"/>
    <m/>
    <m/>
  </r>
  <r>
    <x v="30"/>
    <s v="VLA"/>
    <n v="2012"/>
    <x v="7"/>
    <n v="18"/>
    <m/>
    <m/>
  </r>
  <r>
    <x v="30"/>
    <s v="VLA"/>
    <n v="2012"/>
    <x v="7"/>
    <n v="19"/>
    <m/>
    <m/>
  </r>
  <r>
    <x v="30"/>
    <s v="VLA"/>
    <n v="2012"/>
    <x v="7"/>
    <n v="20"/>
    <m/>
    <m/>
  </r>
  <r>
    <x v="30"/>
    <s v="VLA"/>
    <n v="2012"/>
    <x v="7"/>
    <n v="21"/>
    <m/>
    <m/>
  </r>
  <r>
    <x v="30"/>
    <s v="VLA"/>
    <n v="2012"/>
    <x v="7"/>
    <n v="22"/>
    <m/>
    <m/>
  </r>
  <r>
    <x v="30"/>
    <s v="VLA"/>
    <n v="2012"/>
    <x v="7"/>
    <n v="23"/>
    <m/>
    <m/>
  </r>
  <r>
    <x v="30"/>
    <s v="VLA"/>
    <n v="2012"/>
    <x v="7"/>
    <n v="24"/>
    <m/>
    <m/>
  </r>
  <r>
    <x v="30"/>
    <s v="VLA"/>
    <n v="2012"/>
    <x v="7"/>
    <n v="25"/>
    <m/>
    <m/>
  </r>
  <r>
    <x v="30"/>
    <s v="VLA"/>
    <n v="2012"/>
    <x v="7"/>
    <n v="26"/>
    <m/>
    <m/>
  </r>
  <r>
    <x v="30"/>
    <s v="VLA"/>
    <n v="2012"/>
    <x v="7"/>
    <n v="27"/>
    <m/>
    <m/>
  </r>
  <r>
    <x v="30"/>
    <s v="VLA"/>
    <n v="2012"/>
    <x v="7"/>
    <n v="28"/>
    <m/>
    <m/>
  </r>
  <r>
    <x v="30"/>
    <s v="VLA"/>
    <n v="2012"/>
    <x v="7"/>
    <n v="29"/>
    <m/>
    <m/>
  </r>
  <r>
    <x v="30"/>
    <s v="VLA"/>
    <n v="2012"/>
    <x v="8"/>
    <n v="1"/>
    <m/>
    <m/>
  </r>
  <r>
    <x v="30"/>
    <s v="VLA"/>
    <n v="2012"/>
    <x v="8"/>
    <n v="2"/>
    <m/>
    <m/>
  </r>
  <r>
    <x v="30"/>
    <s v="VLA"/>
    <n v="2012"/>
    <x v="8"/>
    <n v="3"/>
    <m/>
    <m/>
  </r>
  <r>
    <x v="30"/>
    <s v="VLA"/>
    <n v="2012"/>
    <x v="8"/>
    <n v="4"/>
    <m/>
    <m/>
  </r>
  <r>
    <x v="30"/>
    <s v="VLA"/>
    <n v="2012"/>
    <x v="8"/>
    <n v="5"/>
    <m/>
    <m/>
  </r>
  <r>
    <x v="30"/>
    <s v="VLA"/>
    <n v="2012"/>
    <x v="8"/>
    <n v="6"/>
    <m/>
    <m/>
  </r>
  <r>
    <x v="30"/>
    <s v="VLA"/>
    <n v="2012"/>
    <x v="8"/>
    <n v="7"/>
    <m/>
    <m/>
  </r>
  <r>
    <x v="30"/>
    <s v="VLA"/>
    <n v="2012"/>
    <x v="8"/>
    <n v="8"/>
    <m/>
    <m/>
  </r>
  <r>
    <x v="30"/>
    <s v="VLA"/>
    <n v="2012"/>
    <x v="8"/>
    <n v="9"/>
    <m/>
    <m/>
  </r>
  <r>
    <x v="30"/>
    <s v="VLA"/>
    <n v="2012"/>
    <x v="8"/>
    <n v="10"/>
    <m/>
    <m/>
  </r>
  <r>
    <x v="30"/>
    <s v="VLA"/>
    <n v="2012"/>
    <x v="8"/>
    <n v="11"/>
    <m/>
    <m/>
  </r>
  <r>
    <x v="30"/>
    <s v="VLA"/>
    <n v="2012"/>
    <x v="8"/>
    <n v="12"/>
    <m/>
    <m/>
  </r>
  <r>
    <x v="30"/>
    <s v="VLA"/>
    <n v="2012"/>
    <x v="8"/>
    <n v="13"/>
    <m/>
    <m/>
  </r>
  <r>
    <x v="30"/>
    <s v="VLA"/>
    <n v="2012"/>
    <x v="8"/>
    <n v="14"/>
    <m/>
    <m/>
  </r>
  <r>
    <x v="30"/>
    <s v="VLA"/>
    <n v="2012"/>
    <x v="8"/>
    <n v="15"/>
    <m/>
    <m/>
  </r>
  <r>
    <x v="30"/>
    <s v="VLA"/>
    <n v="2012"/>
    <x v="8"/>
    <n v="16"/>
    <m/>
    <m/>
  </r>
  <r>
    <x v="30"/>
    <s v="VLA"/>
    <n v="2012"/>
    <x v="8"/>
    <n v="17"/>
    <m/>
    <m/>
  </r>
  <r>
    <x v="30"/>
    <s v="VLA"/>
    <n v="2012"/>
    <x v="8"/>
    <n v="18"/>
    <m/>
    <m/>
  </r>
  <r>
    <x v="30"/>
    <s v="VLA"/>
    <n v="2012"/>
    <x v="8"/>
    <n v="19"/>
    <m/>
    <m/>
  </r>
  <r>
    <x v="30"/>
    <s v="VLA"/>
    <n v="2012"/>
    <x v="8"/>
    <n v="20"/>
    <m/>
    <m/>
  </r>
  <r>
    <x v="30"/>
    <s v="VLA"/>
    <n v="2012"/>
    <x v="8"/>
    <n v="21"/>
    <m/>
    <m/>
  </r>
  <r>
    <x v="30"/>
    <s v="VLA"/>
    <n v="2012"/>
    <x v="8"/>
    <n v="22"/>
    <m/>
    <m/>
  </r>
  <r>
    <x v="30"/>
    <s v="VLA"/>
    <n v="2012"/>
    <x v="8"/>
    <n v="23"/>
    <m/>
    <m/>
  </r>
  <r>
    <x v="30"/>
    <s v="VLA"/>
    <n v="2012"/>
    <x v="8"/>
    <n v="24"/>
    <m/>
    <m/>
  </r>
  <r>
    <x v="30"/>
    <s v="VLA"/>
    <n v="2012"/>
    <x v="8"/>
    <n v="25"/>
    <m/>
    <m/>
  </r>
  <r>
    <x v="30"/>
    <s v="VLA"/>
    <n v="2012"/>
    <x v="8"/>
    <n v="26"/>
    <m/>
    <m/>
  </r>
  <r>
    <x v="30"/>
    <s v="VLA"/>
    <n v="2012"/>
    <x v="8"/>
    <n v="27"/>
    <m/>
    <m/>
  </r>
  <r>
    <x v="30"/>
    <s v="VLA"/>
    <n v="2012"/>
    <x v="8"/>
    <n v="28"/>
    <m/>
    <m/>
  </r>
  <r>
    <x v="30"/>
    <s v="VLA"/>
    <n v="2012"/>
    <x v="8"/>
    <n v="29"/>
    <m/>
    <m/>
  </r>
  <r>
    <x v="30"/>
    <s v="VLA"/>
    <n v="2012"/>
    <x v="8"/>
    <n v="30"/>
    <n v="18.600000000000001"/>
    <m/>
  </r>
  <r>
    <x v="30"/>
    <s v="VLA"/>
    <n v="2012"/>
    <x v="8"/>
    <n v="31"/>
    <m/>
    <m/>
  </r>
  <r>
    <x v="30"/>
    <s v="VLA"/>
    <n v="2012"/>
    <x v="9"/>
    <n v="1"/>
    <m/>
    <m/>
  </r>
  <r>
    <x v="30"/>
    <s v="VLA"/>
    <n v="2012"/>
    <x v="9"/>
    <n v="2"/>
    <m/>
    <m/>
  </r>
  <r>
    <x v="30"/>
    <s v="VLA"/>
    <n v="2012"/>
    <x v="9"/>
    <n v="3"/>
    <m/>
    <m/>
  </r>
  <r>
    <x v="30"/>
    <s v="VLA"/>
    <n v="2012"/>
    <x v="9"/>
    <n v="4"/>
    <m/>
    <m/>
  </r>
  <r>
    <x v="30"/>
    <s v="VLA"/>
    <n v="2012"/>
    <x v="9"/>
    <n v="5"/>
    <m/>
    <m/>
  </r>
  <r>
    <x v="30"/>
    <s v="VLA"/>
    <n v="2012"/>
    <x v="9"/>
    <n v="6"/>
    <m/>
    <m/>
  </r>
  <r>
    <x v="30"/>
    <s v="VLA"/>
    <n v="2012"/>
    <x v="9"/>
    <n v="7"/>
    <m/>
    <m/>
  </r>
  <r>
    <x v="30"/>
    <s v="VLA"/>
    <n v="2012"/>
    <x v="9"/>
    <n v="8"/>
    <m/>
    <m/>
  </r>
  <r>
    <x v="30"/>
    <s v="VLA"/>
    <n v="2012"/>
    <x v="9"/>
    <n v="9"/>
    <m/>
    <m/>
  </r>
  <r>
    <x v="30"/>
    <s v="VLA"/>
    <n v="2012"/>
    <x v="9"/>
    <n v="10"/>
    <m/>
    <m/>
  </r>
  <r>
    <x v="30"/>
    <s v="VLA"/>
    <n v="2012"/>
    <x v="9"/>
    <n v="11"/>
    <m/>
    <m/>
  </r>
  <r>
    <x v="30"/>
    <s v="VLA"/>
    <n v="2012"/>
    <x v="9"/>
    <n v="12"/>
    <m/>
    <m/>
  </r>
  <r>
    <x v="30"/>
    <s v="VLA"/>
    <n v="2012"/>
    <x v="9"/>
    <n v="13"/>
    <n v="0"/>
    <m/>
  </r>
  <r>
    <x v="30"/>
    <s v="VLA"/>
    <n v="2012"/>
    <x v="9"/>
    <n v="14"/>
    <m/>
    <m/>
  </r>
  <r>
    <x v="30"/>
    <s v="VLA"/>
    <n v="2012"/>
    <x v="9"/>
    <n v="15"/>
    <m/>
    <m/>
  </r>
  <r>
    <x v="30"/>
    <s v="VLA"/>
    <n v="2012"/>
    <x v="9"/>
    <n v="16"/>
    <m/>
    <m/>
  </r>
  <r>
    <x v="30"/>
    <s v="VLA"/>
    <n v="2012"/>
    <x v="9"/>
    <n v="17"/>
    <m/>
    <m/>
  </r>
  <r>
    <x v="30"/>
    <s v="VLA"/>
    <n v="2012"/>
    <x v="9"/>
    <n v="18"/>
    <m/>
    <m/>
  </r>
  <r>
    <x v="30"/>
    <s v="VLA"/>
    <n v="2012"/>
    <x v="9"/>
    <n v="19"/>
    <m/>
    <m/>
  </r>
  <r>
    <x v="30"/>
    <s v="VLA"/>
    <n v="2012"/>
    <x v="9"/>
    <n v="20"/>
    <m/>
    <m/>
  </r>
  <r>
    <x v="30"/>
    <s v="VLA"/>
    <n v="2012"/>
    <x v="9"/>
    <n v="21"/>
    <m/>
    <m/>
  </r>
  <r>
    <x v="30"/>
    <s v="VLA"/>
    <n v="2012"/>
    <x v="9"/>
    <n v="22"/>
    <m/>
    <m/>
  </r>
  <r>
    <x v="30"/>
    <s v="VLA"/>
    <n v="2012"/>
    <x v="9"/>
    <n v="23"/>
    <n v="1.9"/>
    <m/>
  </r>
  <r>
    <x v="30"/>
    <s v="VLA"/>
    <n v="2012"/>
    <x v="9"/>
    <n v="24"/>
    <m/>
    <m/>
  </r>
  <r>
    <x v="30"/>
    <s v="VLA"/>
    <n v="2012"/>
    <x v="9"/>
    <n v="25"/>
    <m/>
    <m/>
  </r>
  <r>
    <x v="30"/>
    <s v="VLA"/>
    <n v="2012"/>
    <x v="9"/>
    <n v="26"/>
    <m/>
    <m/>
  </r>
  <r>
    <x v="30"/>
    <s v="VLA"/>
    <n v="2012"/>
    <x v="9"/>
    <n v="27"/>
    <m/>
    <m/>
  </r>
  <r>
    <x v="30"/>
    <s v="VLA"/>
    <n v="2012"/>
    <x v="9"/>
    <n v="28"/>
    <m/>
    <m/>
  </r>
  <r>
    <x v="30"/>
    <s v="VLA"/>
    <n v="2012"/>
    <x v="9"/>
    <n v="29"/>
    <m/>
    <m/>
  </r>
  <r>
    <x v="30"/>
    <s v="VLA"/>
    <n v="2012"/>
    <x v="9"/>
    <n v="30"/>
    <m/>
    <m/>
  </r>
  <r>
    <x v="30"/>
    <s v="VLA"/>
    <n v="2012"/>
    <x v="10"/>
    <n v="1"/>
    <m/>
    <s v="0.0"/>
  </r>
  <r>
    <x v="30"/>
    <s v="VLA"/>
    <n v="2012"/>
    <x v="10"/>
    <n v="2"/>
    <m/>
    <s v="0.0"/>
  </r>
  <r>
    <x v="30"/>
    <s v="VLA"/>
    <n v="2012"/>
    <x v="10"/>
    <n v="3"/>
    <m/>
    <s v="0.0"/>
  </r>
  <r>
    <x v="30"/>
    <s v="VLA"/>
    <n v="2012"/>
    <x v="10"/>
    <n v="4"/>
    <m/>
    <s v="0.0"/>
  </r>
  <r>
    <x v="30"/>
    <s v="VLA"/>
    <n v="2012"/>
    <x v="10"/>
    <n v="5"/>
    <m/>
    <s v="0.0"/>
  </r>
  <r>
    <x v="30"/>
    <s v="VLA"/>
    <n v="2012"/>
    <x v="10"/>
    <n v="6"/>
    <m/>
    <s v="0.0"/>
  </r>
  <r>
    <x v="30"/>
    <s v="VLA"/>
    <n v="2012"/>
    <x v="10"/>
    <n v="7"/>
    <m/>
    <s v="0.0"/>
  </r>
  <r>
    <x v="30"/>
    <s v="VLA"/>
    <n v="2012"/>
    <x v="10"/>
    <n v="8"/>
    <m/>
    <s v="0.0"/>
  </r>
  <r>
    <x v="30"/>
    <s v="VLA"/>
    <n v="2012"/>
    <x v="10"/>
    <n v="9"/>
    <m/>
    <s v="0.0"/>
  </r>
  <r>
    <x v="30"/>
    <s v="VLA"/>
    <n v="2012"/>
    <x v="10"/>
    <n v="10"/>
    <m/>
    <s v="0.0"/>
  </r>
  <r>
    <x v="30"/>
    <s v="VLA"/>
    <n v="2012"/>
    <x v="10"/>
    <n v="11"/>
    <m/>
    <s v="0.0"/>
  </r>
  <r>
    <x v="30"/>
    <s v="VLA"/>
    <n v="2012"/>
    <x v="10"/>
    <n v="12"/>
    <m/>
    <s v="0.0"/>
  </r>
  <r>
    <x v="30"/>
    <s v="VLA"/>
    <n v="2012"/>
    <x v="10"/>
    <n v="13"/>
    <m/>
    <s v="0.0"/>
  </r>
  <r>
    <x v="30"/>
    <s v="VLA"/>
    <n v="2012"/>
    <x v="10"/>
    <n v="14"/>
    <m/>
    <s v="0.0"/>
  </r>
  <r>
    <x v="30"/>
    <s v="VLA"/>
    <n v="2012"/>
    <x v="10"/>
    <n v="15"/>
    <m/>
    <s v="0.0"/>
  </r>
  <r>
    <x v="30"/>
    <s v="VLA"/>
    <n v="2012"/>
    <x v="10"/>
    <n v="16"/>
    <m/>
    <s v="0.0"/>
  </r>
  <r>
    <x v="30"/>
    <s v="VLA"/>
    <n v="2012"/>
    <x v="10"/>
    <n v="17"/>
    <m/>
    <s v="0.0"/>
  </r>
  <r>
    <x v="30"/>
    <s v="VLA"/>
    <n v="2012"/>
    <x v="10"/>
    <n v="18"/>
    <m/>
    <s v="0.0"/>
  </r>
  <r>
    <x v="30"/>
    <s v="VLA"/>
    <n v="2012"/>
    <x v="10"/>
    <n v="19"/>
    <m/>
    <s v="0.0"/>
  </r>
  <r>
    <x v="30"/>
    <s v="VLA"/>
    <n v="2012"/>
    <x v="10"/>
    <n v="20"/>
    <m/>
    <s v="0.0"/>
  </r>
  <r>
    <x v="30"/>
    <s v="VLA"/>
    <n v="2012"/>
    <x v="10"/>
    <n v="21"/>
    <m/>
    <s v="0.0"/>
  </r>
  <r>
    <x v="30"/>
    <s v="VLA"/>
    <n v="2012"/>
    <x v="10"/>
    <n v="22"/>
    <m/>
    <s v="0.0"/>
  </r>
  <r>
    <x v="30"/>
    <s v="VLA"/>
    <n v="2012"/>
    <x v="10"/>
    <n v="23"/>
    <m/>
    <s v="0.0"/>
  </r>
  <r>
    <x v="30"/>
    <s v="VLA"/>
    <n v="2012"/>
    <x v="10"/>
    <n v="24"/>
    <m/>
    <s v="0.0"/>
  </r>
  <r>
    <x v="30"/>
    <s v="VLA"/>
    <n v="2012"/>
    <x v="10"/>
    <n v="25"/>
    <m/>
    <s v="0.0"/>
  </r>
  <r>
    <x v="30"/>
    <s v="VLA"/>
    <n v="2012"/>
    <x v="10"/>
    <n v="26"/>
    <m/>
    <s v="0.0"/>
  </r>
  <r>
    <x v="30"/>
    <s v="VLA"/>
    <n v="2012"/>
    <x v="10"/>
    <n v="27"/>
    <m/>
    <s v="0.0"/>
  </r>
  <r>
    <x v="30"/>
    <s v="VLA"/>
    <n v="2012"/>
    <x v="10"/>
    <n v="28"/>
    <m/>
    <s v="0.0"/>
  </r>
  <r>
    <x v="30"/>
    <s v="VLA"/>
    <n v="2012"/>
    <x v="10"/>
    <n v="29"/>
    <m/>
    <s v="0.0"/>
  </r>
  <r>
    <x v="30"/>
    <s v="VLA"/>
    <n v="2012"/>
    <x v="10"/>
    <n v="30"/>
    <m/>
    <s v="0.0"/>
  </r>
  <r>
    <x v="30"/>
    <s v="VLA"/>
    <n v="2012"/>
    <x v="10"/>
    <n v="31"/>
    <m/>
    <s v="0.0"/>
  </r>
  <r>
    <x v="30"/>
    <s v="VLA"/>
    <n v="2012"/>
    <x v="11"/>
    <n v="1"/>
    <m/>
    <s v="0.0"/>
  </r>
  <r>
    <x v="30"/>
    <s v="VLA"/>
    <n v="2012"/>
    <x v="11"/>
    <n v="2"/>
    <m/>
    <s v="0.0"/>
  </r>
  <r>
    <x v="30"/>
    <s v="VLA"/>
    <n v="2012"/>
    <x v="11"/>
    <n v="3"/>
    <m/>
    <s v="0.0"/>
  </r>
  <r>
    <x v="30"/>
    <s v="VLA"/>
    <n v="2012"/>
    <x v="11"/>
    <n v="4"/>
    <m/>
    <s v="0.0"/>
  </r>
  <r>
    <x v="30"/>
    <s v="VLA"/>
    <n v="2012"/>
    <x v="11"/>
    <n v="5"/>
    <m/>
    <s v="0.0"/>
  </r>
  <r>
    <x v="30"/>
    <s v="VLA"/>
    <n v="2012"/>
    <x v="11"/>
    <n v="6"/>
    <m/>
    <s v="0.0"/>
  </r>
  <r>
    <x v="30"/>
    <s v="VLA"/>
    <n v="2012"/>
    <x v="11"/>
    <n v="7"/>
    <m/>
    <s v="0.0"/>
  </r>
  <r>
    <x v="30"/>
    <s v="VLA"/>
    <n v="2012"/>
    <x v="11"/>
    <n v="8"/>
    <m/>
    <s v="0.0"/>
  </r>
  <r>
    <x v="30"/>
    <s v="VLA"/>
    <n v="2012"/>
    <x v="11"/>
    <n v="9"/>
    <m/>
    <s v="0.0"/>
  </r>
  <r>
    <x v="30"/>
    <s v="VLA"/>
    <n v="2012"/>
    <x v="11"/>
    <n v="10"/>
    <m/>
    <s v="0.0"/>
  </r>
  <r>
    <x v="30"/>
    <s v="VLA"/>
    <n v="2012"/>
    <x v="11"/>
    <n v="11"/>
    <m/>
    <s v="0.0"/>
  </r>
  <r>
    <x v="30"/>
    <s v="VLA"/>
    <n v="2012"/>
    <x v="11"/>
    <n v="12"/>
    <m/>
    <s v="0.0"/>
  </r>
  <r>
    <x v="30"/>
    <s v="VLA"/>
    <n v="2012"/>
    <x v="11"/>
    <n v="13"/>
    <m/>
    <s v="0.0"/>
  </r>
  <r>
    <x v="30"/>
    <s v="VLA"/>
    <n v="2012"/>
    <x v="11"/>
    <n v="14"/>
    <m/>
    <s v="0.0"/>
  </r>
  <r>
    <x v="30"/>
    <s v="VLA"/>
    <n v="2012"/>
    <x v="11"/>
    <n v="15"/>
    <m/>
    <s v="0.0"/>
  </r>
  <r>
    <x v="30"/>
    <s v="VLA"/>
    <n v="2012"/>
    <x v="11"/>
    <n v="16"/>
    <m/>
    <s v="0.0"/>
  </r>
  <r>
    <x v="30"/>
    <s v="VLA"/>
    <n v="2012"/>
    <x v="11"/>
    <n v="17"/>
    <m/>
    <s v="0.0"/>
  </r>
  <r>
    <x v="30"/>
    <s v="VLA"/>
    <n v="2012"/>
    <x v="11"/>
    <n v="18"/>
    <m/>
    <s v="0.0"/>
  </r>
  <r>
    <x v="30"/>
    <s v="VLA"/>
    <n v="2012"/>
    <x v="11"/>
    <n v="19"/>
    <m/>
    <s v="0.0"/>
  </r>
  <r>
    <x v="30"/>
    <s v="VLA"/>
    <n v="2012"/>
    <x v="11"/>
    <n v="20"/>
    <m/>
    <s v="0.0"/>
  </r>
  <r>
    <x v="30"/>
    <s v="VLA"/>
    <n v="2012"/>
    <x v="11"/>
    <n v="21"/>
    <m/>
    <s v="0.0"/>
  </r>
  <r>
    <x v="30"/>
    <s v="VLA"/>
    <n v="2012"/>
    <x v="11"/>
    <n v="22"/>
    <m/>
    <s v="0.0"/>
  </r>
  <r>
    <x v="30"/>
    <s v="VLA"/>
    <n v="2012"/>
    <x v="11"/>
    <n v="23"/>
    <m/>
    <s v="0.0"/>
  </r>
  <r>
    <x v="30"/>
    <s v="VLA"/>
    <n v="2012"/>
    <x v="11"/>
    <n v="24"/>
    <m/>
    <s v="0.0"/>
  </r>
  <r>
    <x v="30"/>
    <s v="VLA"/>
    <n v="2012"/>
    <x v="11"/>
    <n v="25"/>
    <m/>
    <s v="0.0"/>
  </r>
  <r>
    <x v="30"/>
    <s v="VLA"/>
    <n v="2012"/>
    <x v="11"/>
    <n v="26"/>
    <m/>
    <s v="0.0"/>
  </r>
  <r>
    <x v="30"/>
    <s v="VLA"/>
    <n v="2012"/>
    <x v="11"/>
    <n v="27"/>
    <m/>
    <s v="0.0"/>
  </r>
  <r>
    <x v="30"/>
    <s v="VLA"/>
    <n v="2012"/>
    <x v="11"/>
    <n v="28"/>
    <m/>
    <s v="0.0"/>
  </r>
  <r>
    <x v="30"/>
    <s v="VLA"/>
    <n v="2012"/>
    <x v="11"/>
    <n v="29"/>
    <m/>
    <s v="0.0"/>
  </r>
  <r>
    <x v="30"/>
    <s v="VLA"/>
    <n v="2012"/>
    <x v="11"/>
    <n v="30"/>
    <m/>
    <s v="0.0"/>
  </r>
  <r>
    <x v="31"/>
    <s v="WOL"/>
    <n v="2011"/>
    <x v="0"/>
    <n v="1"/>
    <m/>
    <m/>
  </r>
  <r>
    <x v="31"/>
    <s v="WOL"/>
    <n v="2011"/>
    <x v="0"/>
    <n v="2"/>
    <m/>
    <m/>
  </r>
  <r>
    <x v="31"/>
    <s v="WOL"/>
    <n v="2011"/>
    <x v="0"/>
    <n v="3"/>
    <m/>
    <m/>
  </r>
  <r>
    <x v="31"/>
    <s v="WOL"/>
    <n v="2011"/>
    <x v="0"/>
    <n v="4"/>
    <m/>
    <m/>
  </r>
  <r>
    <x v="31"/>
    <s v="WOL"/>
    <n v="2011"/>
    <x v="0"/>
    <n v="5"/>
    <m/>
    <m/>
  </r>
  <r>
    <x v="31"/>
    <s v="WOL"/>
    <n v="2011"/>
    <x v="0"/>
    <n v="6"/>
    <m/>
    <m/>
  </r>
  <r>
    <x v="31"/>
    <s v="WOL"/>
    <n v="2011"/>
    <x v="0"/>
    <n v="7"/>
    <m/>
    <m/>
  </r>
  <r>
    <x v="31"/>
    <s v="WOL"/>
    <n v="2011"/>
    <x v="0"/>
    <n v="8"/>
    <m/>
    <m/>
  </r>
  <r>
    <x v="31"/>
    <s v="WOL"/>
    <n v="2011"/>
    <x v="0"/>
    <n v="9"/>
    <m/>
    <m/>
  </r>
  <r>
    <x v="31"/>
    <s v="WOL"/>
    <n v="2011"/>
    <x v="0"/>
    <n v="10"/>
    <m/>
    <m/>
  </r>
  <r>
    <x v="31"/>
    <s v="WOL"/>
    <n v="2011"/>
    <x v="0"/>
    <n v="11"/>
    <m/>
    <m/>
  </r>
  <r>
    <x v="31"/>
    <s v="WOL"/>
    <n v="2011"/>
    <x v="0"/>
    <n v="12"/>
    <m/>
    <m/>
  </r>
  <r>
    <x v="31"/>
    <s v="WOL"/>
    <n v="2011"/>
    <x v="0"/>
    <n v="13"/>
    <m/>
    <m/>
  </r>
  <r>
    <x v="31"/>
    <s v="WOL"/>
    <n v="2011"/>
    <x v="0"/>
    <n v="14"/>
    <m/>
    <m/>
  </r>
  <r>
    <x v="31"/>
    <s v="WOL"/>
    <n v="2011"/>
    <x v="0"/>
    <n v="15"/>
    <m/>
    <m/>
  </r>
  <r>
    <x v="31"/>
    <s v="WOL"/>
    <n v="2011"/>
    <x v="0"/>
    <n v="16"/>
    <m/>
    <m/>
  </r>
  <r>
    <x v="31"/>
    <s v="WOL"/>
    <n v="2011"/>
    <x v="0"/>
    <n v="17"/>
    <m/>
    <m/>
  </r>
  <r>
    <x v="31"/>
    <s v="WOL"/>
    <n v="2011"/>
    <x v="0"/>
    <n v="18"/>
    <m/>
    <m/>
  </r>
  <r>
    <x v="31"/>
    <s v="WOL"/>
    <n v="2011"/>
    <x v="0"/>
    <n v="19"/>
    <m/>
    <m/>
  </r>
  <r>
    <x v="31"/>
    <s v="WOL"/>
    <n v="2011"/>
    <x v="0"/>
    <n v="20"/>
    <m/>
    <m/>
  </r>
  <r>
    <x v="31"/>
    <s v="WOL"/>
    <n v="2011"/>
    <x v="0"/>
    <n v="21"/>
    <m/>
    <m/>
  </r>
  <r>
    <x v="31"/>
    <s v="WOL"/>
    <n v="2011"/>
    <x v="0"/>
    <n v="22"/>
    <m/>
    <m/>
  </r>
  <r>
    <x v="31"/>
    <s v="WOL"/>
    <n v="2011"/>
    <x v="0"/>
    <n v="23"/>
    <m/>
    <m/>
  </r>
  <r>
    <x v="31"/>
    <s v="WOL"/>
    <n v="2011"/>
    <x v="0"/>
    <n v="24"/>
    <m/>
    <m/>
  </r>
  <r>
    <x v="31"/>
    <s v="WOL"/>
    <n v="2011"/>
    <x v="0"/>
    <n v="25"/>
    <m/>
    <m/>
  </r>
  <r>
    <x v="31"/>
    <s v="WOL"/>
    <n v="2011"/>
    <x v="0"/>
    <n v="26"/>
    <n v="4.4000000000000004"/>
    <m/>
  </r>
  <r>
    <x v="31"/>
    <s v="WOL"/>
    <n v="2011"/>
    <x v="0"/>
    <n v="27"/>
    <m/>
    <m/>
  </r>
  <r>
    <x v="31"/>
    <s v="WOL"/>
    <n v="2011"/>
    <x v="0"/>
    <n v="28"/>
    <m/>
    <m/>
  </r>
  <r>
    <x v="31"/>
    <s v="WOL"/>
    <n v="2011"/>
    <x v="0"/>
    <n v="29"/>
    <m/>
    <m/>
  </r>
  <r>
    <x v="31"/>
    <s v="WOL"/>
    <n v="2011"/>
    <x v="0"/>
    <n v="30"/>
    <m/>
    <m/>
  </r>
  <r>
    <x v="31"/>
    <s v="WOL"/>
    <n v="2011"/>
    <x v="0"/>
    <n v="31"/>
    <m/>
    <m/>
  </r>
  <r>
    <x v="31"/>
    <s v="WOL"/>
    <n v="2011"/>
    <x v="1"/>
    <n v="1"/>
    <m/>
    <m/>
  </r>
  <r>
    <x v="31"/>
    <s v="WOL"/>
    <n v="2011"/>
    <x v="1"/>
    <n v="2"/>
    <m/>
    <m/>
  </r>
  <r>
    <x v="31"/>
    <s v="WOL"/>
    <n v="2011"/>
    <x v="1"/>
    <n v="3"/>
    <m/>
    <m/>
  </r>
  <r>
    <x v="31"/>
    <s v="WOL"/>
    <n v="2011"/>
    <x v="1"/>
    <n v="4"/>
    <m/>
    <m/>
  </r>
  <r>
    <x v="31"/>
    <s v="WOL"/>
    <n v="2011"/>
    <x v="1"/>
    <n v="5"/>
    <m/>
    <m/>
  </r>
  <r>
    <x v="31"/>
    <s v="WOL"/>
    <n v="2011"/>
    <x v="1"/>
    <n v="6"/>
    <m/>
    <m/>
  </r>
  <r>
    <x v="31"/>
    <s v="WOL"/>
    <n v="2011"/>
    <x v="1"/>
    <n v="7"/>
    <m/>
    <m/>
  </r>
  <r>
    <x v="31"/>
    <s v="WOL"/>
    <n v="2011"/>
    <x v="1"/>
    <n v="8"/>
    <m/>
    <m/>
  </r>
  <r>
    <x v="31"/>
    <s v="WOL"/>
    <n v="2011"/>
    <x v="1"/>
    <n v="9"/>
    <m/>
    <m/>
  </r>
  <r>
    <x v="31"/>
    <s v="WOL"/>
    <n v="2011"/>
    <x v="1"/>
    <n v="10"/>
    <m/>
    <m/>
  </r>
  <r>
    <x v="31"/>
    <s v="WOL"/>
    <n v="2011"/>
    <x v="1"/>
    <n v="11"/>
    <m/>
    <m/>
  </r>
  <r>
    <x v="31"/>
    <s v="WOL"/>
    <n v="2011"/>
    <x v="1"/>
    <n v="12"/>
    <m/>
    <m/>
  </r>
  <r>
    <x v="31"/>
    <s v="WOL"/>
    <n v="2011"/>
    <x v="1"/>
    <n v="13"/>
    <m/>
    <m/>
  </r>
  <r>
    <x v="31"/>
    <s v="WOL"/>
    <n v="2011"/>
    <x v="1"/>
    <n v="14"/>
    <m/>
    <m/>
  </r>
  <r>
    <x v="31"/>
    <s v="WOL"/>
    <n v="2011"/>
    <x v="1"/>
    <n v="15"/>
    <n v="2.1"/>
    <m/>
  </r>
  <r>
    <x v="31"/>
    <s v="WOL"/>
    <n v="2011"/>
    <x v="1"/>
    <n v="16"/>
    <m/>
    <m/>
  </r>
  <r>
    <x v="31"/>
    <s v="WOL"/>
    <n v="2011"/>
    <x v="1"/>
    <n v="17"/>
    <m/>
    <m/>
  </r>
  <r>
    <x v="31"/>
    <s v="WOL"/>
    <n v="2011"/>
    <x v="1"/>
    <n v="18"/>
    <m/>
    <m/>
  </r>
  <r>
    <x v="31"/>
    <s v="WOL"/>
    <n v="2011"/>
    <x v="1"/>
    <n v="19"/>
    <m/>
    <m/>
  </r>
  <r>
    <x v="31"/>
    <s v="WOL"/>
    <n v="2011"/>
    <x v="1"/>
    <n v="20"/>
    <m/>
    <m/>
  </r>
  <r>
    <x v="31"/>
    <s v="WOL"/>
    <n v="2011"/>
    <x v="1"/>
    <n v="21"/>
    <m/>
    <m/>
  </r>
  <r>
    <x v="31"/>
    <s v="WOL"/>
    <n v="2011"/>
    <x v="1"/>
    <n v="22"/>
    <m/>
    <m/>
  </r>
  <r>
    <x v="31"/>
    <s v="WOL"/>
    <n v="2011"/>
    <x v="1"/>
    <n v="23"/>
    <m/>
    <m/>
  </r>
  <r>
    <x v="31"/>
    <s v="WOL"/>
    <n v="2011"/>
    <x v="1"/>
    <n v="24"/>
    <m/>
    <m/>
  </r>
  <r>
    <x v="31"/>
    <s v="WOL"/>
    <n v="2011"/>
    <x v="1"/>
    <n v="25"/>
    <n v="0.5"/>
    <m/>
  </r>
  <r>
    <x v="31"/>
    <s v="WOL"/>
    <n v="2011"/>
    <x v="1"/>
    <n v="26"/>
    <m/>
    <m/>
  </r>
  <r>
    <x v="31"/>
    <s v="WOL"/>
    <n v="2011"/>
    <x v="1"/>
    <n v="27"/>
    <m/>
    <m/>
  </r>
  <r>
    <x v="31"/>
    <s v="WOL"/>
    <n v="2011"/>
    <x v="1"/>
    <n v="28"/>
    <m/>
    <m/>
  </r>
  <r>
    <x v="31"/>
    <s v="WOL"/>
    <n v="2011"/>
    <x v="1"/>
    <n v="29"/>
    <m/>
    <m/>
  </r>
  <r>
    <x v="31"/>
    <s v="WOL"/>
    <n v="2011"/>
    <x v="1"/>
    <n v="30"/>
    <m/>
    <m/>
  </r>
  <r>
    <x v="31"/>
    <s v="WOL"/>
    <n v="2011"/>
    <x v="1"/>
    <n v="31"/>
    <m/>
    <m/>
  </r>
  <r>
    <x v="31"/>
    <s v="WOL"/>
    <n v="2011"/>
    <x v="2"/>
    <n v="1"/>
    <m/>
    <m/>
  </r>
  <r>
    <x v="31"/>
    <s v="WOL"/>
    <n v="2011"/>
    <x v="2"/>
    <n v="2"/>
    <m/>
    <m/>
  </r>
  <r>
    <x v="31"/>
    <s v="WOL"/>
    <n v="2011"/>
    <x v="2"/>
    <n v="3"/>
    <m/>
    <m/>
  </r>
  <r>
    <x v="31"/>
    <s v="WOL"/>
    <n v="2011"/>
    <x v="2"/>
    <n v="4"/>
    <m/>
    <m/>
  </r>
  <r>
    <x v="31"/>
    <s v="WOL"/>
    <n v="2011"/>
    <x v="2"/>
    <n v="5"/>
    <m/>
    <m/>
  </r>
  <r>
    <x v="31"/>
    <s v="WOL"/>
    <n v="2011"/>
    <x v="2"/>
    <n v="6"/>
    <m/>
    <m/>
  </r>
  <r>
    <x v="31"/>
    <s v="WOL"/>
    <n v="2011"/>
    <x v="2"/>
    <n v="7"/>
    <m/>
    <m/>
  </r>
  <r>
    <x v="31"/>
    <s v="WOL"/>
    <n v="2011"/>
    <x v="2"/>
    <n v="8"/>
    <m/>
    <m/>
  </r>
  <r>
    <x v="31"/>
    <s v="WOL"/>
    <n v="2011"/>
    <x v="2"/>
    <n v="9"/>
    <m/>
    <m/>
  </r>
  <r>
    <x v="31"/>
    <s v="WOL"/>
    <n v="2011"/>
    <x v="2"/>
    <n v="10"/>
    <m/>
    <m/>
  </r>
  <r>
    <x v="31"/>
    <s v="WOL"/>
    <n v="2011"/>
    <x v="2"/>
    <n v="11"/>
    <m/>
    <m/>
  </r>
  <r>
    <x v="31"/>
    <s v="WOL"/>
    <n v="2011"/>
    <x v="2"/>
    <n v="12"/>
    <m/>
    <m/>
  </r>
  <r>
    <x v="31"/>
    <s v="WOL"/>
    <n v="2011"/>
    <x v="2"/>
    <n v="13"/>
    <m/>
    <m/>
  </r>
  <r>
    <x v="31"/>
    <s v="WOL"/>
    <n v="2011"/>
    <x v="2"/>
    <n v="14"/>
    <m/>
    <m/>
  </r>
  <r>
    <x v="31"/>
    <s v="WOL"/>
    <n v="2011"/>
    <x v="2"/>
    <n v="15"/>
    <m/>
    <m/>
  </r>
  <r>
    <x v="31"/>
    <s v="WOL"/>
    <n v="2011"/>
    <x v="2"/>
    <n v="16"/>
    <m/>
    <m/>
  </r>
  <r>
    <x v="31"/>
    <s v="WOL"/>
    <n v="2011"/>
    <x v="2"/>
    <n v="17"/>
    <m/>
    <m/>
  </r>
  <r>
    <x v="31"/>
    <s v="WOL"/>
    <n v="2011"/>
    <x v="2"/>
    <n v="18"/>
    <m/>
    <m/>
  </r>
  <r>
    <x v="31"/>
    <s v="WOL"/>
    <n v="2011"/>
    <x v="2"/>
    <n v="19"/>
    <n v="1.6"/>
    <m/>
  </r>
  <r>
    <x v="31"/>
    <s v="WOL"/>
    <n v="2011"/>
    <x v="2"/>
    <n v="20"/>
    <m/>
    <m/>
  </r>
  <r>
    <x v="31"/>
    <s v="WOL"/>
    <n v="2011"/>
    <x v="2"/>
    <n v="21"/>
    <m/>
    <m/>
  </r>
  <r>
    <x v="31"/>
    <s v="WOL"/>
    <n v="2011"/>
    <x v="2"/>
    <n v="22"/>
    <m/>
    <m/>
  </r>
  <r>
    <x v="31"/>
    <s v="WOL"/>
    <n v="2011"/>
    <x v="2"/>
    <n v="23"/>
    <m/>
    <m/>
  </r>
  <r>
    <x v="31"/>
    <s v="WOL"/>
    <n v="2011"/>
    <x v="2"/>
    <n v="24"/>
    <m/>
    <m/>
  </r>
  <r>
    <x v="31"/>
    <s v="WOL"/>
    <n v="2011"/>
    <x v="2"/>
    <n v="25"/>
    <m/>
    <m/>
  </r>
  <r>
    <x v="31"/>
    <s v="WOL"/>
    <n v="2011"/>
    <x v="2"/>
    <n v="26"/>
    <m/>
    <m/>
  </r>
  <r>
    <x v="31"/>
    <s v="WOL"/>
    <n v="2011"/>
    <x v="2"/>
    <n v="27"/>
    <m/>
    <m/>
  </r>
  <r>
    <x v="31"/>
    <s v="WOL"/>
    <n v="2011"/>
    <x v="2"/>
    <n v="28"/>
    <m/>
    <m/>
  </r>
  <r>
    <x v="31"/>
    <s v="WOL"/>
    <n v="2011"/>
    <x v="2"/>
    <n v="29"/>
    <n v="6.5"/>
    <m/>
  </r>
  <r>
    <x v="31"/>
    <s v="WOL"/>
    <n v="2011"/>
    <x v="2"/>
    <n v="30"/>
    <m/>
    <m/>
  </r>
  <r>
    <x v="31"/>
    <s v="WOL"/>
    <n v="2011"/>
    <x v="3"/>
    <n v="1"/>
    <m/>
    <m/>
  </r>
  <r>
    <x v="31"/>
    <s v="WOL"/>
    <n v="2011"/>
    <x v="3"/>
    <n v="2"/>
    <n v="4.5"/>
    <m/>
  </r>
  <r>
    <x v="31"/>
    <s v="WOL"/>
    <n v="2011"/>
    <x v="3"/>
    <n v="3"/>
    <n v="10"/>
    <m/>
  </r>
  <r>
    <x v="31"/>
    <s v="WOL"/>
    <n v="2011"/>
    <x v="3"/>
    <n v="4"/>
    <m/>
    <m/>
  </r>
  <r>
    <x v="31"/>
    <s v="WOL"/>
    <n v="2011"/>
    <x v="3"/>
    <n v="5"/>
    <m/>
    <m/>
  </r>
  <r>
    <x v="31"/>
    <s v="WOL"/>
    <n v="2011"/>
    <x v="3"/>
    <n v="6"/>
    <m/>
    <m/>
  </r>
  <r>
    <x v="31"/>
    <s v="WOL"/>
    <n v="2011"/>
    <x v="3"/>
    <n v="7"/>
    <m/>
    <m/>
  </r>
  <r>
    <x v="31"/>
    <s v="WOL"/>
    <n v="2011"/>
    <x v="3"/>
    <n v="8"/>
    <m/>
    <m/>
  </r>
  <r>
    <x v="31"/>
    <s v="WOL"/>
    <n v="2011"/>
    <x v="3"/>
    <n v="9"/>
    <m/>
    <m/>
  </r>
  <r>
    <x v="31"/>
    <s v="WOL"/>
    <n v="2011"/>
    <x v="3"/>
    <n v="10"/>
    <m/>
    <m/>
  </r>
  <r>
    <x v="31"/>
    <s v="WOL"/>
    <n v="2011"/>
    <x v="3"/>
    <n v="11"/>
    <m/>
    <m/>
  </r>
  <r>
    <x v="31"/>
    <s v="WOL"/>
    <n v="2011"/>
    <x v="3"/>
    <n v="12"/>
    <m/>
    <m/>
  </r>
  <r>
    <x v="31"/>
    <s v="WOL"/>
    <n v="2011"/>
    <x v="3"/>
    <n v="13"/>
    <m/>
    <m/>
  </r>
  <r>
    <x v="31"/>
    <s v="WOL"/>
    <n v="2011"/>
    <x v="3"/>
    <n v="14"/>
    <m/>
    <m/>
  </r>
  <r>
    <x v="31"/>
    <s v="WOL"/>
    <n v="2011"/>
    <x v="3"/>
    <n v="15"/>
    <n v="7"/>
    <m/>
  </r>
  <r>
    <x v="31"/>
    <s v="WOL"/>
    <n v="2011"/>
    <x v="3"/>
    <n v="16"/>
    <m/>
    <m/>
  </r>
  <r>
    <x v="31"/>
    <s v="WOL"/>
    <n v="2011"/>
    <x v="3"/>
    <n v="17"/>
    <m/>
    <m/>
  </r>
  <r>
    <x v="31"/>
    <s v="WOL"/>
    <n v="2011"/>
    <x v="3"/>
    <n v="18"/>
    <n v="8"/>
    <m/>
  </r>
  <r>
    <x v="31"/>
    <s v="WOL"/>
    <n v="2011"/>
    <x v="3"/>
    <n v="19"/>
    <m/>
    <m/>
  </r>
  <r>
    <x v="31"/>
    <s v="WOL"/>
    <n v="2011"/>
    <x v="3"/>
    <n v="20"/>
    <m/>
    <m/>
  </r>
  <r>
    <x v="31"/>
    <s v="WOL"/>
    <n v="2011"/>
    <x v="3"/>
    <n v="21"/>
    <m/>
    <m/>
  </r>
  <r>
    <x v="31"/>
    <s v="WOL"/>
    <n v="2011"/>
    <x v="3"/>
    <n v="22"/>
    <m/>
    <m/>
  </r>
  <r>
    <x v="31"/>
    <s v="WOL"/>
    <n v="2011"/>
    <x v="3"/>
    <n v="23"/>
    <m/>
    <m/>
  </r>
  <r>
    <x v="31"/>
    <s v="WOL"/>
    <n v="2011"/>
    <x v="3"/>
    <n v="24"/>
    <m/>
    <m/>
  </r>
  <r>
    <x v="31"/>
    <s v="WOL"/>
    <n v="2011"/>
    <x v="3"/>
    <n v="25"/>
    <n v="2.5"/>
    <m/>
  </r>
  <r>
    <x v="31"/>
    <s v="WOL"/>
    <n v="2011"/>
    <x v="3"/>
    <n v="26"/>
    <m/>
    <m/>
  </r>
  <r>
    <x v="31"/>
    <s v="WOL"/>
    <n v="2011"/>
    <x v="3"/>
    <n v="27"/>
    <n v="12.5"/>
    <m/>
  </r>
  <r>
    <x v="31"/>
    <s v="WOL"/>
    <n v="2011"/>
    <x v="3"/>
    <n v="28"/>
    <n v="8.5"/>
    <m/>
  </r>
  <r>
    <x v="31"/>
    <s v="WOL"/>
    <n v="2011"/>
    <x v="3"/>
    <n v="29"/>
    <m/>
    <m/>
  </r>
  <r>
    <x v="31"/>
    <s v="WOL"/>
    <n v="2011"/>
    <x v="3"/>
    <n v="30"/>
    <m/>
    <m/>
  </r>
  <r>
    <x v="31"/>
    <s v="WOL"/>
    <n v="2011"/>
    <x v="3"/>
    <n v="31"/>
    <m/>
    <m/>
  </r>
  <r>
    <x v="31"/>
    <s v="WOL"/>
    <n v="2011"/>
    <x v="4"/>
    <n v="1"/>
    <m/>
    <m/>
  </r>
  <r>
    <x v="31"/>
    <s v="WOL"/>
    <n v="2011"/>
    <x v="4"/>
    <n v="2"/>
    <n v="1"/>
    <m/>
  </r>
  <r>
    <x v="31"/>
    <s v="WOL"/>
    <n v="2011"/>
    <x v="4"/>
    <n v="3"/>
    <m/>
    <m/>
  </r>
  <r>
    <x v="31"/>
    <s v="WOL"/>
    <n v="2011"/>
    <x v="4"/>
    <n v="4"/>
    <n v="0.1"/>
    <m/>
  </r>
  <r>
    <x v="31"/>
    <s v="WOL"/>
    <n v="2011"/>
    <x v="4"/>
    <n v="5"/>
    <m/>
    <m/>
  </r>
  <r>
    <x v="31"/>
    <s v="WOL"/>
    <n v="2011"/>
    <x v="4"/>
    <n v="6"/>
    <m/>
    <m/>
  </r>
  <r>
    <x v="31"/>
    <s v="WOL"/>
    <n v="2011"/>
    <x v="4"/>
    <n v="7"/>
    <m/>
    <m/>
  </r>
  <r>
    <x v="31"/>
    <s v="WOL"/>
    <n v="2011"/>
    <x v="4"/>
    <n v="8"/>
    <m/>
    <m/>
  </r>
  <r>
    <x v="31"/>
    <s v="WOL"/>
    <n v="2011"/>
    <x v="4"/>
    <n v="9"/>
    <m/>
    <m/>
  </r>
  <r>
    <x v="31"/>
    <s v="WOL"/>
    <n v="2011"/>
    <x v="4"/>
    <n v="10"/>
    <m/>
    <m/>
  </r>
  <r>
    <x v="31"/>
    <s v="WOL"/>
    <n v="2011"/>
    <x v="4"/>
    <n v="11"/>
    <m/>
    <m/>
  </r>
  <r>
    <x v="31"/>
    <s v="WOL"/>
    <n v="2011"/>
    <x v="4"/>
    <n v="12"/>
    <m/>
    <m/>
  </r>
  <r>
    <x v="31"/>
    <s v="WOL"/>
    <n v="2011"/>
    <x v="4"/>
    <n v="13"/>
    <m/>
    <m/>
  </r>
  <r>
    <x v="31"/>
    <s v="WOL"/>
    <n v="2011"/>
    <x v="4"/>
    <n v="14"/>
    <m/>
    <m/>
  </r>
  <r>
    <x v="31"/>
    <s v="WOL"/>
    <n v="2011"/>
    <x v="4"/>
    <n v="15"/>
    <m/>
    <m/>
  </r>
  <r>
    <x v="31"/>
    <s v="WOL"/>
    <n v="2011"/>
    <x v="4"/>
    <n v="16"/>
    <m/>
    <m/>
  </r>
  <r>
    <x v="31"/>
    <s v="WOL"/>
    <n v="2011"/>
    <x v="4"/>
    <n v="17"/>
    <m/>
    <m/>
  </r>
  <r>
    <x v="31"/>
    <s v="WOL"/>
    <n v="2011"/>
    <x v="4"/>
    <n v="18"/>
    <m/>
    <m/>
  </r>
  <r>
    <x v="31"/>
    <s v="WOL"/>
    <n v="2011"/>
    <x v="4"/>
    <n v="19"/>
    <m/>
    <m/>
  </r>
  <r>
    <x v="31"/>
    <s v="WOL"/>
    <n v="2011"/>
    <x v="4"/>
    <n v="20"/>
    <n v="36.5"/>
    <m/>
  </r>
  <r>
    <x v="31"/>
    <s v="WOL"/>
    <n v="2011"/>
    <x v="4"/>
    <n v="21"/>
    <m/>
    <m/>
  </r>
  <r>
    <x v="31"/>
    <s v="WOL"/>
    <n v="2011"/>
    <x v="4"/>
    <n v="22"/>
    <m/>
    <m/>
  </r>
  <r>
    <x v="31"/>
    <s v="WOL"/>
    <n v="2011"/>
    <x v="4"/>
    <n v="23"/>
    <m/>
    <m/>
  </r>
  <r>
    <x v="31"/>
    <s v="WOL"/>
    <n v="2011"/>
    <x v="4"/>
    <n v="24"/>
    <m/>
    <m/>
  </r>
  <r>
    <x v="31"/>
    <s v="WOL"/>
    <n v="2011"/>
    <x v="4"/>
    <n v="25"/>
    <m/>
    <m/>
  </r>
  <r>
    <x v="31"/>
    <s v="WOL"/>
    <n v="2011"/>
    <x v="4"/>
    <n v="26"/>
    <m/>
    <m/>
  </r>
  <r>
    <x v="31"/>
    <s v="WOL"/>
    <n v="2011"/>
    <x v="4"/>
    <n v="27"/>
    <m/>
    <m/>
  </r>
  <r>
    <x v="31"/>
    <s v="WOL"/>
    <n v="2011"/>
    <x v="4"/>
    <n v="28"/>
    <m/>
    <m/>
  </r>
  <r>
    <x v="31"/>
    <s v="WOL"/>
    <n v="2011"/>
    <x v="4"/>
    <n v="29"/>
    <m/>
    <m/>
  </r>
  <r>
    <x v="31"/>
    <s v="WOL"/>
    <n v="2011"/>
    <x v="4"/>
    <n v="30"/>
    <m/>
    <m/>
  </r>
  <r>
    <x v="31"/>
    <s v="WOL"/>
    <n v="2011"/>
    <x v="5"/>
    <n v="1"/>
    <m/>
    <s v="return?"/>
  </r>
  <r>
    <x v="31"/>
    <s v="WOL"/>
    <n v="2011"/>
    <x v="5"/>
    <n v="2"/>
    <m/>
    <s v="return?"/>
  </r>
  <r>
    <x v="31"/>
    <s v="WOL"/>
    <n v="2011"/>
    <x v="5"/>
    <n v="3"/>
    <m/>
    <s v="return?"/>
  </r>
  <r>
    <x v="31"/>
    <s v="WOL"/>
    <n v="2011"/>
    <x v="5"/>
    <n v="4"/>
    <m/>
    <s v="return?"/>
  </r>
  <r>
    <x v="31"/>
    <s v="WOL"/>
    <n v="2011"/>
    <x v="5"/>
    <n v="5"/>
    <m/>
    <s v="return?"/>
  </r>
  <r>
    <x v="31"/>
    <s v="WOL"/>
    <n v="2011"/>
    <x v="5"/>
    <n v="6"/>
    <m/>
    <s v="return?"/>
  </r>
  <r>
    <x v="31"/>
    <s v="WOL"/>
    <n v="2011"/>
    <x v="5"/>
    <n v="7"/>
    <m/>
    <s v="return?"/>
  </r>
  <r>
    <x v="31"/>
    <s v="WOL"/>
    <n v="2011"/>
    <x v="5"/>
    <n v="8"/>
    <m/>
    <s v="return?"/>
  </r>
  <r>
    <x v="31"/>
    <s v="WOL"/>
    <n v="2011"/>
    <x v="5"/>
    <n v="9"/>
    <m/>
    <s v="return?"/>
  </r>
  <r>
    <x v="31"/>
    <s v="WOL"/>
    <n v="2011"/>
    <x v="5"/>
    <n v="10"/>
    <m/>
    <s v="return?"/>
  </r>
  <r>
    <x v="31"/>
    <s v="WOL"/>
    <n v="2011"/>
    <x v="5"/>
    <n v="11"/>
    <m/>
    <s v="return?"/>
  </r>
  <r>
    <x v="31"/>
    <s v="WOL"/>
    <n v="2011"/>
    <x v="5"/>
    <n v="12"/>
    <m/>
    <s v="return?"/>
  </r>
  <r>
    <x v="31"/>
    <s v="WOL"/>
    <n v="2011"/>
    <x v="5"/>
    <n v="13"/>
    <m/>
    <s v="return?"/>
  </r>
  <r>
    <x v="31"/>
    <s v="WOL"/>
    <n v="2011"/>
    <x v="5"/>
    <n v="14"/>
    <m/>
    <s v="return?"/>
  </r>
  <r>
    <x v="31"/>
    <s v="WOL"/>
    <n v="2011"/>
    <x v="5"/>
    <n v="15"/>
    <m/>
    <s v="return?"/>
  </r>
  <r>
    <x v="31"/>
    <s v="WOL"/>
    <n v="2011"/>
    <x v="5"/>
    <n v="16"/>
    <m/>
    <s v="return?"/>
  </r>
  <r>
    <x v="31"/>
    <s v="WOL"/>
    <n v="2011"/>
    <x v="5"/>
    <n v="17"/>
    <m/>
    <s v="return?"/>
  </r>
  <r>
    <x v="31"/>
    <s v="WOL"/>
    <n v="2011"/>
    <x v="5"/>
    <n v="18"/>
    <m/>
    <s v="return?"/>
  </r>
  <r>
    <x v="31"/>
    <s v="WOL"/>
    <n v="2011"/>
    <x v="5"/>
    <n v="19"/>
    <m/>
    <s v="return?"/>
  </r>
  <r>
    <x v="31"/>
    <s v="WOL"/>
    <n v="2011"/>
    <x v="5"/>
    <n v="20"/>
    <m/>
    <s v="return?"/>
  </r>
  <r>
    <x v="31"/>
    <s v="WOL"/>
    <n v="2011"/>
    <x v="5"/>
    <n v="21"/>
    <m/>
    <s v="return?"/>
  </r>
  <r>
    <x v="31"/>
    <s v="WOL"/>
    <n v="2011"/>
    <x v="5"/>
    <n v="22"/>
    <m/>
    <s v="return?"/>
  </r>
  <r>
    <x v="31"/>
    <s v="WOL"/>
    <n v="2011"/>
    <x v="5"/>
    <n v="23"/>
    <m/>
    <s v="return?"/>
  </r>
  <r>
    <x v="31"/>
    <s v="WOL"/>
    <n v="2011"/>
    <x v="5"/>
    <n v="24"/>
    <m/>
    <s v="return?"/>
  </r>
  <r>
    <x v="31"/>
    <s v="WOL"/>
    <n v="2011"/>
    <x v="5"/>
    <n v="25"/>
    <m/>
    <s v="return?"/>
  </r>
  <r>
    <x v="31"/>
    <s v="WOL"/>
    <n v="2011"/>
    <x v="5"/>
    <n v="26"/>
    <m/>
    <s v="return?"/>
  </r>
  <r>
    <x v="31"/>
    <s v="WOL"/>
    <n v="2011"/>
    <x v="5"/>
    <n v="27"/>
    <m/>
    <s v="return?"/>
  </r>
  <r>
    <x v="31"/>
    <s v="WOL"/>
    <n v="2011"/>
    <x v="5"/>
    <n v="28"/>
    <m/>
    <s v="return?"/>
  </r>
  <r>
    <x v="31"/>
    <s v="WOL"/>
    <n v="2011"/>
    <x v="5"/>
    <n v="29"/>
    <m/>
    <s v="return?"/>
  </r>
  <r>
    <x v="31"/>
    <s v="WOL"/>
    <n v="2011"/>
    <x v="5"/>
    <n v="30"/>
    <m/>
    <s v="return?"/>
  </r>
  <r>
    <x v="31"/>
    <s v="WOL"/>
    <n v="2011"/>
    <x v="5"/>
    <n v="31"/>
    <m/>
    <s v="return?"/>
  </r>
  <r>
    <x v="31"/>
    <s v="WOL"/>
    <n v="2012"/>
    <x v="6"/>
    <n v="1"/>
    <m/>
    <s v="return?"/>
  </r>
  <r>
    <x v="31"/>
    <s v="WOL"/>
    <n v="2012"/>
    <x v="6"/>
    <n v="2"/>
    <m/>
    <s v="return?"/>
  </r>
  <r>
    <x v="31"/>
    <s v="WOL"/>
    <n v="2012"/>
    <x v="6"/>
    <n v="3"/>
    <m/>
    <s v="return?"/>
  </r>
  <r>
    <x v="31"/>
    <s v="WOL"/>
    <n v="2012"/>
    <x v="6"/>
    <n v="4"/>
    <m/>
    <s v="return?"/>
  </r>
  <r>
    <x v="31"/>
    <s v="WOL"/>
    <n v="2012"/>
    <x v="6"/>
    <n v="5"/>
    <m/>
    <s v="return?"/>
  </r>
  <r>
    <x v="31"/>
    <s v="WOL"/>
    <n v="2012"/>
    <x v="6"/>
    <n v="6"/>
    <m/>
    <s v="return?"/>
  </r>
  <r>
    <x v="31"/>
    <s v="WOL"/>
    <n v="2012"/>
    <x v="6"/>
    <n v="7"/>
    <m/>
    <s v="return?"/>
  </r>
  <r>
    <x v="31"/>
    <s v="WOL"/>
    <n v="2012"/>
    <x v="6"/>
    <n v="8"/>
    <m/>
    <s v="return?"/>
  </r>
  <r>
    <x v="31"/>
    <s v="WOL"/>
    <n v="2012"/>
    <x v="6"/>
    <n v="9"/>
    <m/>
    <s v="return?"/>
  </r>
  <r>
    <x v="31"/>
    <s v="WOL"/>
    <n v="2012"/>
    <x v="6"/>
    <n v="10"/>
    <m/>
    <s v="return?"/>
  </r>
  <r>
    <x v="31"/>
    <s v="WOL"/>
    <n v="2012"/>
    <x v="6"/>
    <n v="11"/>
    <m/>
    <s v="return?"/>
  </r>
  <r>
    <x v="31"/>
    <s v="WOL"/>
    <n v="2012"/>
    <x v="6"/>
    <n v="12"/>
    <m/>
    <s v="return?"/>
  </r>
  <r>
    <x v="31"/>
    <s v="WOL"/>
    <n v="2012"/>
    <x v="6"/>
    <n v="13"/>
    <m/>
    <s v="return?"/>
  </r>
  <r>
    <x v="31"/>
    <s v="WOL"/>
    <n v="2012"/>
    <x v="6"/>
    <n v="14"/>
    <m/>
    <s v="return?"/>
  </r>
  <r>
    <x v="31"/>
    <s v="WOL"/>
    <n v="2012"/>
    <x v="6"/>
    <n v="15"/>
    <m/>
    <s v="return?"/>
  </r>
  <r>
    <x v="31"/>
    <s v="WOL"/>
    <n v="2012"/>
    <x v="6"/>
    <n v="16"/>
    <m/>
    <s v="return?"/>
  </r>
  <r>
    <x v="31"/>
    <s v="WOL"/>
    <n v="2012"/>
    <x v="6"/>
    <n v="17"/>
    <m/>
    <s v="return?"/>
  </r>
  <r>
    <x v="31"/>
    <s v="WOL"/>
    <n v="2012"/>
    <x v="6"/>
    <n v="18"/>
    <m/>
    <s v="return?"/>
  </r>
  <r>
    <x v="31"/>
    <s v="WOL"/>
    <n v="2012"/>
    <x v="6"/>
    <n v="19"/>
    <m/>
    <s v="return?"/>
  </r>
  <r>
    <x v="31"/>
    <s v="WOL"/>
    <n v="2012"/>
    <x v="6"/>
    <n v="20"/>
    <m/>
    <s v="return?"/>
  </r>
  <r>
    <x v="31"/>
    <s v="WOL"/>
    <n v="2012"/>
    <x v="6"/>
    <n v="21"/>
    <m/>
    <s v="return?"/>
  </r>
  <r>
    <x v="31"/>
    <s v="WOL"/>
    <n v="2012"/>
    <x v="6"/>
    <n v="22"/>
    <m/>
    <s v="return?"/>
  </r>
  <r>
    <x v="31"/>
    <s v="WOL"/>
    <n v="2012"/>
    <x v="6"/>
    <n v="23"/>
    <m/>
    <s v="return?"/>
  </r>
  <r>
    <x v="31"/>
    <s v="WOL"/>
    <n v="2012"/>
    <x v="6"/>
    <n v="24"/>
    <m/>
    <s v="return?"/>
  </r>
  <r>
    <x v="31"/>
    <s v="WOL"/>
    <n v="2012"/>
    <x v="6"/>
    <n v="25"/>
    <m/>
    <s v="return?"/>
  </r>
  <r>
    <x v="31"/>
    <s v="WOL"/>
    <n v="2012"/>
    <x v="6"/>
    <n v="26"/>
    <m/>
    <s v="return?"/>
  </r>
  <r>
    <x v="31"/>
    <s v="WOL"/>
    <n v="2012"/>
    <x v="6"/>
    <n v="27"/>
    <m/>
    <s v="return?"/>
  </r>
  <r>
    <x v="31"/>
    <s v="WOL"/>
    <n v="2012"/>
    <x v="6"/>
    <n v="28"/>
    <m/>
    <s v="return?"/>
  </r>
  <r>
    <x v="31"/>
    <s v="WOL"/>
    <n v="2012"/>
    <x v="6"/>
    <n v="29"/>
    <m/>
    <s v="return?"/>
  </r>
  <r>
    <x v="31"/>
    <s v="WOL"/>
    <n v="2012"/>
    <x v="6"/>
    <n v="30"/>
    <m/>
    <s v="return?"/>
  </r>
  <r>
    <x v="31"/>
    <s v="WOL"/>
    <n v="2012"/>
    <x v="6"/>
    <n v="31"/>
    <m/>
    <s v="return?"/>
  </r>
  <r>
    <x v="31"/>
    <s v="WOL"/>
    <n v="2012"/>
    <x v="7"/>
    <n v="1"/>
    <m/>
    <m/>
  </r>
  <r>
    <x v="31"/>
    <s v="WOL"/>
    <n v="2012"/>
    <x v="7"/>
    <n v="2"/>
    <m/>
    <m/>
  </r>
  <r>
    <x v="31"/>
    <s v="WOL"/>
    <n v="2012"/>
    <x v="7"/>
    <n v="3"/>
    <m/>
    <m/>
  </r>
  <r>
    <x v="31"/>
    <s v="WOL"/>
    <n v="2012"/>
    <x v="7"/>
    <n v="4"/>
    <m/>
    <m/>
  </r>
  <r>
    <x v="31"/>
    <s v="WOL"/>
    <n v="2012"/>
    <x v="7"/>
    <n v="5"/>
    <m/>
    <m/>
  </r>
  <r>
    <x v="31"/>
    <s v="WOL"/>
    <n v="2012"/>
    <x v="7"/>
    <n v="6"/>
    <m/>
    <m/>
  </r>
  <r>
    <x v="31"/>
    <s v="WOL"/>
    <n v="2012"/>
    <x v="7"/>
    <n v="7"/>
    <m/>
    <m/>
  </r>
  <r>
    <x v="31"/>
    <s v="WOL"/>
    <n v="2012"/>
    <x v="7"/>
    <n v="8"/>
    <m/>
    <m/>
  </r>
  <r>
    <x v="31"/>
    <s v="WOL"/>
    <n v="2012"/>
    <x v="7"/>
    <n v="9"/>
    <m/>
    <m/>
  </r>
  <r>
    <x v="31"/>
    <s v="WOL"/>
    <n v="2012"/>
    <x v="7"/>
    <n v="10"/>
    <m/>
    <m/>
  </r>
  <r>
    <x v="31"/>
    <s v="WOL"/>
    <n v="2012"/>
    <x v="7"/>
    <n v="11"/>
    <m/>
    <m/>
  </r>
  <r>
    <x v="31"/>
    <s v="WOL"/>
    <n v="2012"/>
    <x v="7"/>
    <n v="12"/>
    <m/>
    <m/>
  </r>
  <r>
    <x v="31"/>
    <s v="WOL"/>
    <n v="2012"/>
    <x v="7"/>
    <n v="13"/>
    <m/>
    <m/>
  </r>
  <r>
    <x v="31"/>
    <s v="WOL"/>
    <n v="2012"/>
    <x v="7"/>
    <n v="14"/>
    <m/>
    <m/>
  </r>
  <r>
    <x v="31"/>
    <s v="WOL"/>
    <n v="2012"/>
    <x v="7"/>
    <n v="15"/>
    <m/>
    <m/>
  </r>
  <r>
    <x v="31"/>
    <s v="WOL"/>
    <n v="2012"/>
    <x v="7"/>
    <n v="16"/>
    <m/>
    <m/>
  </r>
  <r>
    <x v="31"/>
    <s v="WOL"/>
    <n v="2012"/>
    <x v="7"/>
    <n v="17"/>
    <m/>
    <m/>
  </r>
  <r>
    <x v="31"/>
    <s v="WOL"/>
    <n v="2012"/>
    <x v="7"/>
    <n v="18"/>
    <m/>
    <m/>
  </r>
  <r>
    <x v="31"/>
    <s v="WOL"/>
    <n v="2012"/>
    <x v="7"/>
    <n v="19"/>
    <m/>
    <m/>
  </r>
  <r>
    <x v="31"/>
    <s v="WOL"/>
    <n v="2012"/>
    <x v="7"/>
    <n v="20"/>
    <n v="20"/>
    <m/>
  </r>
  <r>
    <x v="31"/>
    <s v="WOL"/>
    <n v="2012"/>
    <x v="7"/>
    <n v="21"/>
    <m/>
    <m/>
  </r>
  <r>
    <x v="31"/>
    <s v="WOL"/>
    <n v="2012"/>
    <x v="7"/>
    <n v="22"/>
    <n v="22.5"/>
    <m/>
  </r>
  <r>
    <x v="31"/>
    <s v="WOL"/>
    <n v="2012"/>
    <x v="7"/>
    <n v="23"/>
    <m/>
    <m/>
  </r>
  <r>
    <x v="31"/>
    <s v="WOL"/>
    <n v="2012"/>
    <x v="7"/>
    <n v="24"/>
    <m/>
    <m/>
  </r>
  <r>
    <x v="31"/>
    <s v="WOL"/>
    <n v="2012"/>
    <x v="7"/>
    <n v="25"/>
    <m/>
    <m/>
  </r>
  <r>
    <x v="31"/>
    <s v="WOL"/>
    <n v="2012"/>
    <x v="7"/>
    <n v="26"/>
    <m/>
    <m/>
  </r>
  <r>
    <x v="31"/>
    <s v="WOL"/>
    <n v="2012"/>
    <x v="7"/>
    <n v="27"/>
    <m/>
    <m/>
  </r>
  <r>
    <x v="31"/>
    <s v="WOL"/>
    <n v="2012"/>
    <x v="7"/>
    <n v="28"/>
    <m/>
    <m/>
  </r>
  <r>
    <x v="31"/>
    <s v="WOL"/>
    <n v="2012"/>
    <x v="7"/>
    <n v="29"/>
    <m/>
    <m/>
  </r>
  <r>
    <x v="31"/>
    <s v="WOL"/>
    <n v="2012"/>
    <x v="8"/>
    <n v="1"/>
    <m/>
    <s v="return?"/>
  </r>
  <r>
    <x v="31"/>
    <s v="WOL"/>
    <n v="2012"/>
    <x v="8"/>
    <n v="2"/>
    <m/>
    <s v="return?"/>
  </r>
  <r>
    <x v="31"/>
    <s v="WOL"/>
    <n v="2012"/>
    <x v="8"/>
    <n v="3"/>
    <m/>
    <s v="return?"/>
  </r>
  <r>
    <x v="31"/>
    <s v="WOL"/>
    <n v="2012"/>
    <x v="8"/>
    <n v="4"/>
    <m/>
    <s v="return?"/>
  </r>
  <r>
    <x v="31"/>
    <s v="WOL"/>
    <n v="2012"/>
    <x v="8"/>
    <n v="5"/>
    <m/>
    <s v="return?"/>
  </r>
  <r>
    <x v="31"/>
    <s v="WOL"/>
    <n v="2012"/>
    <x v="8"/>
    <n v="6"/>
    <m/>
    <s v="return?"/>
  </r>
  <r>
    <x v="31"/>
    <s v="WOL"/>
    <n v="2012"/>
    <x v="8"/>
    <n v="7"/>
    <m/>
    <s v="return?"/>
  </r>
  <r>
    <x v="31"/>
    <s v="WOL"/>
    <n v="2012"/>
    <x v="8"/>
    <n v="8"/>
    <m/>
    <s v="return?"/>
  </r>
  <r>
    <x v="31"/>
    <s v="WOL"/>
    <n v="2012"/>
    <x v="8"/>
    <n v="9"/>
    <m/>
    <s v="return?"/>
  </r>
  <r>
    <x v="31"/>
    <s v="WOL"/>
    <n v="2012"/>
    <x v="8"/>
    <n v="10"/>
    <m/>
    <s v="return?"/>
  </r>
  <r>
    <x v="31"/>
    <s v="WOL"/>
    <n v="2012"/>
    <x v="8"/>
    <n v="11"/>
    <m/>
    <s v="return?"/>
  </r>
  <r>
    <x v="31"/>
    <s v="WOL"/>
    <n v="2012"/>
    <x v="8"/>
    <n v="12"/>
    <m/>
    <s v="return?"/>
  </r>
  <r>
    <x v="31"/>
    <s v="WOL"/>
    <n v="2012"/>
    <x v="8"/>
    <n v="13"/>
    <m/>
    <s v="return?"/>
  </r>
  <r>
    <x v="31"/>
    <s v="WOL"/>
    <n v="2012"/>
    <x v="8"/>
    <n v="14"/>
    <m/>
    <s v="return?"/>
  </r>
  <r>
    <x v="31"/>
    <s v="WOL"/>
    <n v="2012"/>
    <x v="8"/>
    <n v="15"/>
    <m/>
    <s v="return?"/>
  </r>
  <r>
    <x v="31"/>
    <s v="WOL"/>
    <n v="2012"/>
    <x v="8"/>
    <n v="16"/>
    <m/>
    <s v="return?"/>
  </r>
  <r>
    <x v="31"/>
    <s v="WOL"/>
    <n v="2012"/>
    <x v="8"/>
    <n v="17"/>
    <m/>
    <s v="return?"/>
  </r>
  <r>
    <x v="31"/>
    <s v="WOL"/>
    <n v="2012"/>
    <x v="8"/>
    <n v="18"/>
    <m/>
    <s v="return?"/>
  </r>
  <r>
    <x v="31"/>
    <s v="WOL"/>
    <n v="2012"/>
    <x v="8"/>
    <n v="19"/>
    <m/>
    <s v="return?"/>
  </r>
  <r>
    <x v="31"/>
    <s v="WOL"/>
    <n v="2012"/>
    <x v="8"/>
    <n v="20"/>
    <m/>
    <s v="return?"/>
  </r>
  <r>
    <x v="31"/>
    <s v="WOL"/>
    <n v="2012"/>
    <x v="8"/>
    <n v="21"/>
    <m/>
    <s v="return?"/>
  </r>
  <r>
    <x v="31"/>
    <s v="WOL"/>
    <n v="2012"/>
    <x v="8"/>
    <n v="22"/>
    <m/>
    <s v="return?"/>
  </r>
  <r>
    <x v="31"/>
    <s v="WOL"/>
    <n v="2012"/>
    <x v="8"/>
    <n v="23"/>
    <m/>
    <s v="return?"/>
  </r>
  <r>
    <x v="31"/>
    <s v="WOL"/>
    <n v="2012"/>
    <x v="8"/>
    <n v="24"/>
    <m/>
    <s v="return?"/>
  </r>
  <r>
    <x v="31"/>
    <s v="WOL"/>
    <n v="2012"/>
    <x v="8"/>
    <n v="25"/>
    <m/>
    <s v="return?"/>
  </r>
  <r>
    <x v="31"/>
    <s v="WOL"/>
    <n v="2012"/>
    <x v="8"/>
    <n v="26"/>
    <m/>
    <s v="return?"/>
  </r>
  <r>
    <x v="31"/>
    <s v="WOL"/>
    <n v="2012"/>
    <x v="8"/>
    <n v="27"/>
    <m/>
    <s v="return?"/>
  </r>
  <r>
    <x v="31"/>
    <s v="WOL"/>
    <n v="2012"/>
    <x v="8"/>
    <n v="28"/>
    <m/>
    <s v="return?"/>
  </r>
  <r>
    <x v="31"/>
    <s v="WOL"/>
    <n v="2012"/>
    <x v="8"/>
    <n v="29"/>
    <m/>
    <s v="return?"/>
  </r>
  <r>
    <x v="31"/>
    <s v="WOL"/>
    <n v="2012"/>
    <x v="8"/>
    <n v="30"/>
    <m/>
    <s v="return?"/>
  </r>
  <r>
    <x v="31"/>
    <s v="WOL"/>
    <n v="2012"/>
    <x v="8"/>
    <n v="31"/>
    <m/>
    <s v="return?"/>
  </r>
  <r>
    <x v="31"/>
    <s v="WOL"/>
    <n v="2012"/>
    <x v="9"/>
    <n v="1"/>
    <m/>
    <m/>
  </r>
  <r>
    <x v="31"/>
    <s v="WOL"/>
    <n v="2012"/>
    <x v="9"/>
    <n v="2"/>
    <m/>
    <m/>
  </r>
  <r>
    <x v="31"/>
    <s v="WOL"/>
    <n v="2012"/>
    <x v="9"/>
    <n v="3"/>
    <m/>
    <m/>
  </r>
  <r>
    <x v="31"/>
    <s v="WOL"/>
    <n v="2012"/>
    <x v="9"/>
    <n v="4"/>
    <m/>
    <m/>
  </r>
  <r>
    <x v="31"/>
    <s v="WOL"/>
    <n v="2012"/>
    <x v="9"/>
    <n v="5"/>
    <m/>
    <m/>
  </r>
  <r>
    <x v="31"/>
    <s v="WOL"/>
    <n v="2012"/>
    <x v="9"/>
    <n v="6"/>
    <m/>
    <m/>
  </r>
  <r>
    <x v="31"/>
    <s v="WOL"/>
    <n v="2012"/>
    <x v="9"/>
    <n v="7"/>
    <m/>
    <m/>
  </r>
  <r>
    <x v="31"/>
    <s v="WOL"/>
    <n v="2012"/>
    <x v="9"/>
    <n v="8"/>
    <m/>
    <m/>
  </r>
  <r>
    <x v="31"/>
    <s v="WOL"/>
    <n v="2012"/>
    <x v="9"/>
    <n v="9"/>
    <m/>
    <m/>
  </r>
  <r>
    <x v="31"/>
    <s v="WOL"/>
    <n v="2012"/>
    <x v="9"/>
    <n v="10"/>
    <m/>
    <m/>
  </r>
  <r>
    <x v="31"/>
    <s v="WOL"/>
    <n v="2012"/>
    <x v="9"/>
    <n v="11"/>
    <m/>
    <m/>
  </r>
  <r>
    <x v="31"/>
    <s v="WOL"/>
    <n v="2012"/>
    <x v="9"/>
    <n v="12"/>
    <m/>
    <m/>
  </r>
  <r>
    <x v="31"/>
    <s v="WOL"/>
    <n v="2012"/>
    <x v="9"/>
    <n v="13"/>
    <m/>
    <m/>
  </r>
  <r>
    <x v="31"/>
    <s v="WOL"/>
    <n v="2012"/>
    <x v="9"/>
    <n v="14"/>
    <m/>
    <m/>
  </r>
  <r>
    <x v="31"/>
    <s v="WOL"/>
    <n v="2012"/>
    <x v="9"/>
    <n v="15"/>
    <m/>
    <m/>
  </r>
  <r>
    <x v="31"/>
    <s v="WOL"/>
    <n v="2012"/>
    <x v="9"/>
    <n v="16"/>
    <m/>
    <m/>
  </r>
  <r>
    <x v="31"/>
    <s v="WOL"/>
    <n v="2012"/>
    <x v="9"/>
    <n v="17"/>
    <m/>
    <m/>
  </r>
  <r>
    <x v="31"/>
    <s v="WOL"/>
    <n v="2012"/>
    <x v="9"/>
    <n v="18"/>
    <n v="19"/>
    <m/>
  </r>
  <r>
    <x v="31"/>
    <s v="WOL"/>
    <n v="2012"/>
    <x v="9"/>
    <n v="19"/>
    <m/>
    <m/>
  </r>
  <r>
    <x v="31"/>
    <s v="WOL"/>
    <n v="2012"/>
    <x v="9"/>
    <n v="20"/>
    <m/>
    <m/>
  </r>
  <r>
    <x v="31"/>
    <s v="WOL"/>
    <n v="2012"/>
    <x v="9"/>
    <n v="21"/>
    <m/>
    <m/>
  </r>
  <r>
    <x v="31"/>
    <s v="WOL"/>
    <n v="2012"/>
    <x v="9"/>
    <n v="22"/>
    <m/>
    <m/>
  </r>
  <r>
    <x v="31"/>
    <s v="WOL"/>
    <n v="2012"/>
    <x v="9"/>
    <n v="23"/>
    <n v="7"/>
    <m/>
  </r>
  <r>
    <x v="31"/>
    <s v="WOL"/>
    <n v="2012"/>
    <x v="9"/>
    <n v="24"/>
    <m/>
    <m/>
  </r>
  <r>
    <x v="31"/>
    <s v="WOL"/>
    <n v="2012"/>
    <x v="9"/>
    <n v="25"/>
    <m/>
    <m/>
  </r>
  <r>
    <x v="31"/>
    <s v="WOL"/>
    <n v="2012"/>
    <x v="9"/>
    <n v="26"/>
    <m/>
    <m/>
  </r>
  <r>
    <x v="31"/>
    <s v="WOL"/>
    <n v="2012"/>
    <x v="9"/>
    <n v="27"/>
    <m/>
    <m/>
  </r>
  <r>
    <x v="31"/>
    <s v="WOL"/>
    <n v="2012"/>
    <x v="9"/>
    <n v="28"/>
    <m/>
    <m/>
  </r>
  <r>
    <x v="31"/>
    <s v="WOL"/>
    <n v="2012"/>
    <x v="9"/>
    <n v="29"/>
    <m/>
    <m/>
  </r>
  <r>
    <x v="31"/>
    <s v="WOL"/>
    <n v="2012"/>
    <x v="9"/>
    <n v="30"/>
    <m/>
    <m/>
  </r>
  <r>
    <x v="31"/>
    <s v="WOL"/>
    <n v="2012"/>
    <x v="10"/>
    <n v="1"/>
    <m/>
    <s v="return?"/>
  </r>
  <r>
    <x v="31"/>
    <s v="WOL"/>
    <n v="2012"/>
    <x v="10"/>
    <n v="2"/>
    <m/>
    <s v="return?"/>
  </r>
  <r>
    <x v="31"/>
    <s v="WOL"/>
    <n v="2012"/>
    <x v="10"/>
    <n v="3"/>
    <m/>
    <s v="return?"/>
  </r>
  <r>
    <x v="31"/>
    <s v="WOL"/>
    <n v="2012"/>
    <x v="10"/>
    <n v="4"/>
    <m/>
    <s v="return?"/>
  </r>
  <r>
    <x v="31"/>
    <s v="WOL"/>
    <n v="2012"/>
    <x v="10"/>
    <n v="5"/>
    <m/>
    <s v="return?"/>
  </r>
  <r>
    <x v="31"/>
    <s v="WOL"/>
    <n v="2012"/>
    <x v="10"/>
    <n v="6"/>
    <m/>
    <s v="return?"/>
  </r>
  <r>
    <x v="31"/>
    <s v="WOL"/>
    <n v="2012"/>
    <x v="10"/>
    <n v="7"/>
    <m/>
    <s v="return?"/>
  </r>
  <r>
    <x v="31"/>
    <s v="WOL"/>
    <n v="2012"/>
    <x v="10"/>
    <n v="8"/>
    <m/>
    <s v="return?"/>
  </r>
  <r>
    <x v="31"/>
    <s v="WOL"/>
    <n v="2012"/>
    <x v="10"/>
    <n v="9"/>
    <m/>
    <s v="return?"/>
  </r>
  <r>
    <x v="31"/>
    <s v="WOL"/>
    <n v="2012"/>
    <x v="10"/>
    <n v="10"/>
    <m/>
    <s v="return?"/>
  </r>
  <r>
    <x v="31"/>
    <s v="WOL"/>
    <n v="2012"/>
    <x v="10"/>
    <n v="11"/>
    <m/>
    <s v="return?"/>
  </r>
  <r>
    <x v="31"/>
    <s v="WOL"/>
    <n v="2012"/>
    <x v="10"/>
    <n v="12"/>
    <m/>
    <s v="return?"/>
  </r>
  <r>
    <x v="31"/>
    <s v="WOL"/>
    <n v="2012"/>
    <x v="10"/>
    <n v="13"/>
    <m/>
    <s v="return?"/>
  </r>
  <r>
    <x v="31"/>
    <s v="WOL"/>
    <n v="2012"/>
    <x v="10"/>
    <n v="14"/>
    <m/>
    <s v="return?"/>
  </r>
  <r>
    <x v="31"/>
    <s v="WOL"/>
    <n v="2012"/>
    <x v="10"/>
    <n v="15"/>
    <m/>
    <s v="return?"/>
  </r>
  <r>
    <x v="31"/>
    <s v="WOL"/>
    <n v="2012"/>
    <x v="10"/>
    <n v="16"/>
    <m/>
    <s v="return?"/>
  </r>
  <r>
    <x v="31"/>
    <s v="WOL"/>
    <n v="2012"/>
    <x v="10"/>
    <n v="17"/>
    <m/>
    <s v="return?"/>
  </r>
  <r>
    <x v="31"/>
    <s v="WOL"/>
    <n v="2012"/>
    <x v="10"/>
    <n v="18"/>
    <m/>
    <s v="return?"/>
  </r>
  <r>
    <x v="31"/>
    <s v="WOL"/>
    <n v="2012"/>
    <x v="10"/>
    <n v="19"/>
    <m/>
    <s v="return?"/>
  </r>
  <r>
    <x v="31"/>
    <s v="WOL"/>
    <n v="2012"/>
    <x v="10"/>
    <n v="20"/>
    <m/>
    <s v="return?"/>
  </r>
  <r>
    <x v="31"/>
    <s v="WOL"/>
    <n v="2012"/>
    <x v="10"/>
    <n v="21"/>
    <m/>
    <s v="return?"/>
  </r>
  <r>
    <x v="31"/>
    <s v="WOL"/>
    <n v="2012"/>
    <x v="10"/>
    <n v="22"/>
    <m/>
    <s v="return?"/>
  </r>
  <r>
    <x v="31"/>
    <s v="WOL"/>
    <n v="2012"/>
    <x v="10"/>
    <n v="23"/>
    <m/>
    <s v="return?"/>
  </r>
  <r>
    <x v="31"/>
    <s v="WOL"/>
    <n v="2012"/>
    <x v="10"/>
    <n v="24"/>
    <m/>
    <s v="return?"/>
  </r>
  <r>
    <x v="31"/>
    <s v="WOL"/>
    <n v="2012"/>
    <x v="10"/>
    <n v="25"/>
    <m/>
    <s v="return?"/>
  </r>
  <r>
    <x v="31"/>
    <s v="WOL"/>
    <n v="2012"/>
    <x v="10"/>
    <n v="26"/>
    <m/>
    <s v="return?"/>
  </r>
  <r>
    <x v="31"/>
    <s v="WOL"/>
    <n v="2012"/>
    <x v="10"/>
    <n v="27"/>
    <m/>
    <s v="return?"/>
  </r>
  <r>
    <x v="31"/>
    <s v="WOL"/>
    <n v="2012"/>
    <x v="10"/>
    <n v="28"/>
    <m/>
    <s v="return?"/>
  </r>
  <r>
    <x v="31"/>
    <s v="WOL"/>
    <n v="2012"/>
    <x v="10"/>
    <n v="29"/>
    <m/>
    <s v="return?"/>
  </r>
  <r>
    <x v="31"/>
    <s v="WOL"/>
    <n v="2012"/>
    <x v="10"/>
    <n v="30"/>
    <m/>
    <s v="return?"/>
  </r>
  <r>
    <x v="31"/>
    <s v="WOL"/>
    <n v="2012"/>
    <x v="10"/>
    <n v="31"/>
    <m/>
    <s v="return?"/>
  </r>
  <r>
    <x v="31"/>
    <s v="WOL"/>
    <n v="2012"/>
    <x v="11"/>
    <n v="1"/>
    <m/>
    <s v="return?"/>
  </r>
  <r>
    <x v="31"/>
    <s v="WOL"/>
    <n v="2012"/>
    <x v="11"/>
    <n v="2"/>
    <m/>
    <s v="return?"/>
  </r>
  <r>
    <x v="31"/>
    <s v="WOL"/>
    <n v="2012"/>
    <x v="11"/>
    <n v="3"/>
    <m/>
    <s v="return?"/>
  </r>
  <r>
    <x v="31"/>
    <s v="WOL"/>
    <n v="2012"/>
    <x v="11"/>
    <n v="4"/>
    <m/>
    <s v="return?"/>
  </r>
  <r>
    <x v="31"/>
    <s v="WOL"/>
    <n v="2012"/>
    <x v="11"/>
    <n v="5"/>
    <m/>
    <s v="return?"/>
  </r>
  <r>
    <x v="31"/>
    <s v="WOL"/>
    <n v="2012"/>
    <x v="11"/>
    <n v="6"/>
    <m/>
    <s v="return?"/>
  </r>
  <r>
    <x v="31"/>
    <s v="WOL"/>
    <n v="2012"/>
    <x v="11"/>
    <n v="7"/>
    <m/>
    <s v="return?"/>
  </r>
  <r>
    <x v="31"/>
    <s v="WOL"/>
    <n v="2012"/>
    <x v="11"/>
    <n v="8"/>
    <m/>
    <s v="return?"/>
  </r>
  <r>
    <x v="31"/>
    <s v="WOL"/>
    <n v="2012"/>
    <x v="11"/>
    <n v="9"/>
    <m/>
    <s v="return?"/>
  </r>
  <r>
    <x v="31"/>
    <s v="WOL"/>
    <n v="2012"/>
    <x v="11"/>
    <n v="10"/>
    <m/>
    <s v="return?"/>
  </r>
  <r>
    <x v="31"/>
    <s v="WOL"/>
    <n v="2012"/>
    <x v="11"/>
    <n v="11"/>
    <m/>
    <s v="return?"/>
  </r>
  <r>
    <x v="31"/>
    <s v="WOL"/>
    <n v="2012"/>
    <x v="11"/>
    <n v="12"/>
    <m/>
    <s v="return?"/>
  </r>
  <r>
    <x v="31"/>
    <s v="WOL"/>
    <n v="2012"/>
    <x v="11"/>
    <n v="13"/>
    <m/>
    <s v="return?"/>
  </r>
  <r>
    <x v="31"/>
    <s v="WOL"/>
    <n v="2012"/>
    <x v="11"/>
    <n v="14"/>
    <m/>
    <s v="return?"/>
  </r>
  <r>
    <x v="31"/>
    <s v="WOL"/>
    <n v="2012"/>
    <x v="11"/>
    <n v="15"/>
    <m/>
    <s v="return?"/>
  </r>
  <r>
    <x v="31"/>
    <s v="WOL"/>
    <n v="2012"/>
    <x v="11"/>
    <n v="16"/>
    <m/>
    <s v="return?"/>
  </r>
  <r>
    <x v="31"/>
    <s v="WOL"/>
    <n v="2012"/>
    <x v="11"/>
    <n v="17"/>
    <m/>
    <s v="return?"/>
  </r>
  <r>
    <x v="31"/>
    <s v="WOL"/>
    <n v="2012"/>
    <x v="11"/>
    <n v="18"/>
    <m/>
    <s v="return?"/>
  </r>
  <r>
    <x v="31"/>
    <s v="WOL"/>
    <n v="2012"/>
    <x v="11"/>
    <n v="19"/>
    <m/>
    <s v="return?"/>
  </r>
  <r>
    <x v="31"/>
    <s v="WOL"/>
    <n v="2012"/>
    <x v="11"/>
    <n v="20"/>
    <m/>
    <s v="return?"/>
  </r>
  <r>
    <x v="31"/>
    <s v="WOL"/>
    <n v="2012"/>
    <x v="11"/>
    <n v="21"/>
    <m/>
    <s v="return?"/>
  </r>
  <r>
    <x v="31"/>
    <s v="WOL"/>
    <n v="2012"/>
    <x v="11"/>
    <n v="22"/>
    <m/>
    <s v="return?"/>
  </r>
  <r>
    <x v="31"/>
    <s v="WOL"/>
    <n v="2012"/>
    <x v="11"/>
    <n v="23"/>
    <m/>
    <s v="return?"/>
  </r>
  <r>
    <x v="31"/>
    <s v="WOL"/>
    <n v="2012"/>
    <x v="11"/>
    <n v="24"/>
    <m/>
    <s v="return?"/>
  </r>
  <r>
    <x v="31"/>
    <s v="WOL"/>
    <n v="2012"/>
    <x v="11"/>
    <n v="25"/>
    <m/>
    <s v="return?"/>
  </r>
  <r>
    <x v="31"/>
    <s v="WOL"/>
    <n v="2012"/>
    <x v="11"/>
    <n v="26"/>
    <m/>
    <s v="return?"/>
  </r>
  <r>
    <x v="31"/>
    <s v="WOL"/>
    <n v="2012"/>
    <x v="11"/>
    <n v="27"/>
    <m/>
    <s v="return?"/>
  </r>
  <r>
    <x v="31"/>
    <s v="WOL"/>
    <n v="2012"/>
    <x v="11"/>
    <n v="28"/>
    <m/>
    <s v="return?"/>
  </r>
  <r>
    <x v="31"/>
    <s v="WOL"/>
    <n v="2012"/>
    <x v="11"/>
    <n v="29"/>
    <m/>
    <s v="return?"/>
  </r>
  <r>
    <x v="31"/>
    <s v="WOL"/>
    <n v="2012"/>
    <x v="11"/>
    <n v="30"/>
    <m/>
    <s v="return?"/>
  </r>
  <r>
    <x v="32"/>
    <s v="WOO"/>
    <n v="2011"/>
    <x v="0"/>
    <n v="1"/>
    <m/>
    <m/>
  </r>
  <r>
    <x v="32"/>
    <s v="WOO"/>
    <n v="2011"/>
    <x v="0"/>
    <n v="2"/>
    <m/>
    <m/>
  </r>
  <r>
    <x v="32"/>
    <s v="WOO"/>
    <n v="2011"/>
    <x v="0"/>
    <n v="3"/>
    <m/>
    <m/>
  </r>
  <r>
    <x v="32"/>
    <s v="WOO"/>
    <n v="2011"/>
    <x v="0"/>
    <n v="4"/>
    <m/>
    <m/>
  </r>
  <r>
    <x v="32"/>
    <s v="WOO"/>
    <n v="2011"/>
    <x v="0"/>
    <n v="5"/>
    <m/>
    <m/>
  </r>
  <r>
    <x v="32"/>
    <s v="WOO"/>
    <n v="2011"/>
    <x v="0"/>
    <n v="6"/>
    <m/>
    <m/>
  </r>
  <r>
    <x v="32"/>
    <s v="WOO"/>
    <n v="2011"/>
    <x v="0"/>
    <n v="7"/>
    <m/>
    <m/>
  </r>
  <r>
    <x v="32"/>
    <s v="WOO"/>
    <n v="2011"/>
    <x v="0"/>
    <n v="8"/>
    <m/>
    <m/>
  </r>
  <r>
    <x v="32"/>
    <s v="WOO"/>
    <n v="2011"/>
    <x v="0"/>
    <n v="9"/>
    <n v="2.5"/>
    <m/>
  </r>
  <r>
    <x v="32"/>
    <s v="WOO"/>
    <n v="2011"/>
    <x v="0"/>
    <n v="10"/>
    <m/>
    <m/>
  </r>
  <r>
    <x v="32"/>
    <s v="WOO"/>
    <n v="2011"/>
    <x v="0"/>
    <n v="11"/>
    <m/>
    <m/>
  </r>
  <r>
    <x v="32"/>
    <s v="WOO"/>
    <n v="2011"/>
    <x v="0"/>
    <n v="12"/>
    <m/>
    <m/>
  </r>
  <r>
    <x v="32"/>
    <s v="WOO"/>
    <n v="2011"/>
    <x v="0"/>
    <n v="13"/>
    <m/>
    <m/>
  </r>
  <r>
    <x v="32"/>
    <s v="WOO"/>
    <n v="2011"/>
    <x v="0"/>
    <n v="14"/>
    <m/>
    <m/>
  </r>
  <r>
    <x v="32"/>
    <s v="WOO"/>
    <n v="2011"/>
    <x v="0"/>
    <n v="15"/>
    <m/>
    <m/>
  </r>
  <r>
    <x v="32"/>
    <s v="WOO"/>
    <n v="2011"/>
    <x v="0"/>
    <n v="16"/>
    <m/>
    <m/>
  </r>
  <r>
    <x v="32"/>
    <s v="WOO"/>
    <n v="2011"/>
    <x v="0"/>
    <n v="17"/>
    <m/>
    <m/>
  </r>
  <r>
    <x v="32"/>
    <s v="WOO"/>
    <n v="2011"/>
    <x v="0"/>
    <n v="18"/>
    <m/>
    <m/>
  </r>
  <r>
    <x v="32"/>
    <s v="WOO"/>
    <n v="2011"/>
    <x v="0"/>
    <n v="19"/>
    <m/>
    <m/>
  </r>
  <r>
    <x v="32"/>
    <s v="WOO"/>
    <n v="2011"/>
    <x v="0"/>
    <n v="20"/>
    <m/>
    <m/>
  </r>
  <r>
    <x v="32"/>
    <s v="WOO"/>
    <n v="2011"/>
    <x v="0"/>
    <n v="21"/>
    <m/>
    <m/>
  </r>
  <r>
    <x v="32"/>
    <s v="WOO"/>
    <n v="2011"/>
    <x v="0"/>
    <n v="22"/>
    <m/>
    <m/>
  </r>
  <r>
    <x v="32"/>
    <s v="WOO"/>
    <n v="2011"/>
    <x v="0"/>
    <n v="23"/>
    <m/>
    <m/>
  </r>
  <r>
    <x v="32"/>
    <s v="WOO"/>
    <n v="2011"/>
    <x v="0"/>
    <n v="24"/>
    <m/>
    <m/>
  </r>
  <r>
    <x v="32"/>
    <s v="WOO"/>
    <n v="2011"/>
    <x v="0"/>
    <n v="25"/>
    <m/>
    <m/>
  </r>
  <r>
    <x v="32"/>
    <s v="WOO"/>
    <n v="2011"/>
    <x v="0"/>
    <n v="26"/>
    <m/>
    <m/>
  </r>
  <r>
    <x v="32"/>
    <s v="WOO"/>
    <n v="2011"/>
    <x v="0"/>
    <n v="27"/>
    <m/>
    <m/>
  </r>
  <r>
    <x v="32"/>
    <s v="WOO"/>
    <n v="2011"/>
    <x v="0"/>
    <n v="28"/>
    <m/>
    <m/>
  </r>
  <r>
    <x v="32"/>
    <s v="WOO"/>
    <n v="2011"/>
    <x v="0"/>
    <n v="29"/>
    <m/>
    <m/>
  </r>
  <r>
    <x v="32"/>
    <s v="WOO"/>
    <n v="2011"/>
    <x v="0"/>
    <n v="30"/>
    <m/>
    <m/>
  </r>
  <r>
    <x v="32"/>
    <s v="WOO"/>
    <n v="2011"/>
    <x v="0"/>
    <n v="31"/>
    <m/>
    <m/>
  </r>
  <r>
    <x v="32"/>
    <s v="WOO"/>
    <n v="2011"/>
    <x v="1"/>
    <n v="1"/>
    <m/>
    <s v="return?"/>
  </r>
  <r>
    <x v="32"/>
    <s v="WOO"/>
    <n v="2011"/>
    <x v="1"/>
    <n v="2"/>
    <m/>
    <s v="return?"/>
  </r>
  <r>
    <x v="32"/>
    <s v="WOO"/>
    <n v="2011"/>
    <x v="1"/>
    <n v="3"/>
    <m/>
    <s v="return?"/>
  </r>
  <r>
    <x v="32"/>
    <s v="WOO"/>
    <n v="2011"/>
    <x v="1"/>
    <n v="4"/>
    <m/>
    <s v="return?"/>
  </r>
  <r>
    <x v="32"/>
    <s v="WOO"/>
    <n v="2011"/>
    <x v="1"/>
    <n v="5"/>
    <m/>
    <s v="return?"/>
  </r>
  <r>
    <x v="32"/>
    <s v="WOO"/>
    <n v="2011"/>
    <x v="1"/>
    <n v="6"/>
    <m/>
    <s v="return?"/>
  </r>
  <r>
    <x v="32"/>
    <s v="WOO"/>
    <n v="2011"/>
    <x v="1"/>
    <n v="7"/>
    <m/>
    <s v="return?"/>
  </r>
  <r>
    <x v="32"/>
    <s v="WOO"/>
    <n v="2011"/>
    <x v="1"/>
    <n v="8"/>
    <m/>
    <s v="return?"/>
  </r>
  <r>
    <x v="32"/>
    <s v="WOO"/>
    <n v="2011"/>
    <x v="1"/>
    <n v="9"/>
    <m/>
    <s v="return?"/>
  </r>
  <r>
    <x v="32"/>
    <s v="WOO"/>
    <n v="2011"/>
    <x v="1"/>
    <n v="10"/>
    <m/>
    <s v="return?"/>
  </r>
  <r>
    <x v="32"/>
    <s v="WOO"/>
    <n v="2011"/>
    <x v="1"/>
    <n v="11"/>
    <m/>
    <s v="return?"/>
  </r>
  <r>
    <x v="32"/>
    <s v="WOO"/>
    <n v="2011"/>
    <x v="1"/>
    <n v="12"/>
    <m/>
    <s v="return?"/>
  </r>
  <r>
    <x v="32"/>
    <s v="WOO"/>
    <n v="2011"/>
    <x v="1"/>
    <n v="13"/>
    <m/>
    <s v="return?"/>
  </r>
  <r>
    <x v="32"/>
    <s v="WOO"/>
    <n v="2011"/>
    <x v="1"/>
    <n v="14"/>
    <m/>
    <s v="return?"/>
  </r>
  <r>
    <x v="32"/>
    <s v="WOO"/>
    <n v="2011"/>
    <x v="1"/>
    <n v="15"/>
    <m/>
    <s v="return?"/>
  </r>
  <r>
    <x v="32"/>
    <s v="WOO"/>
    <n v="2011"/>
    <x v="1"/>
    <n v="16"/>
    <m/>
    <s v="return?"/>
  </r>
  <r>
    <x v="32"/>
    <s v="WOO"/>
    <n v="2011"/>
    <x v="1"/>
    <n v="17"/>
    <m/>
    <s v="return?"/>
  </r>
  <r>
    <x v="32"/>
    <s v="WOO"/>
    <n v="2011"/>
    <x v="1"/>
    <n v="18"/>
    <m/>
    <s v="return?"/>
  </r>
  <r>
    <x v="32"/>
    <s v="WOO"/>
    <n v="2011"/>
    <x v="1"/>
    <n v="19"/>
    <m/>
    <s v="return?"/>
  </r>
  <r>
    <x v="32"/>
    <s v="WOO"/>
    <n v="2011"/>
    <x v="1"/>
    <n v="20"/>
    <m/>
    <s v="return?"/>
  </r>
  <r>
    <x v="32"/>
    <s v="WOO"/>
    <n v="2011"/>
    <x v="1"/>
    <n v="21"/>
    <m/>
    <s v="return?"/>
  </r>
  <r>
    <x v="32"/>
    <s v="WOO"/>
    <n v="2011"/>
    <x v="1"/>
    <n v="22"/>
    <m/>
    <s v="return?"/>
  </r>
  <r>
    <x v="32"/>
    <s v="WOO"/>
    <n v="2011"/>
    <x v="1"/>
    <n v="23"/>
    <m/>
    <s v="return?"/>
  </r>
  <r>
    <x v="32"/>
    <s v="WOO"/>
    <n v="2011"/>
    <x v="1"/>
    <n v="24"/>
    <m/>
    <s v="return?"/>
  </r>
  <r>
    <x v="32"/>
    <s v="WOO"/>
    <n v="2011"/>
    <x v="1"/>
    <n v="25"/>
    <m/>
    <s v="return?"/>
  </r>
  <r>
    <x v="32"/>
    <s v="WOO"/>
    <n v="2011"/>
    <x v="1"/>
    <n v="26"/>
    <m/>
    <s v="return?"/>
  </r>
  <r>
    <x v="32"/>
    <s v="WOO"/>
    <n v="2011"/>
    <x v="1"/>
    <n v="27"/>
    <m/>
    <s v="return?"/>
  </r>
  <r>
    <x v="32"/>
    <s v="WOO"/>
    <n v="2011"/>
    <x v="1"/>
    <n v="28"/>
    <m/>
    <s v="return?"/>
  </r>
  <r>
    <x v="32"/>
    <s v="WOO"/>
    <n v="2011"/>
    <x v="1"/>
    <n v="29"/>
    <m/>
    <s v="return?"/>
  </r>
  <r>
    <x v="32"/>
    <s v="WOO"/>
    <n v="2011"/>
    <x v="1"/>
    <n v="30"/>
    <m/>
    <s v="return?"/>
  </r>
  <r>
    <x v="32"/>
    <s v="WOO"/>
    <n v="2011"/>
    <x v="1"/>
    <n v="31"/>
    <m/>
    <s v="return?"/>
  </r>
  <r>
    <x v="32"/>
    <s v="WOO"/>
    <n v="2011"/>
    <x v="2"/>
    <n v="1"/>
    <m/>
    <s v="return?"/>
  </r>
  <r>
    <x v="32"/>
    <s v="WOO"/>
    <n v="2011"/>
    <x v="2"/>
    <n v="2"/>
    <m/>
    <s v="return?"/>
  </r>
  <r>
    <x v="32"/>
    <s v="WOO"/>
    <n v="2011"/>
    <x v="2"/>
    <n v="3"/>
    <m/>
    <s v="return?"/>
  </r>
  <r>
    <x v="32"/>
    <s v="WOO"/>
    <n v="2011"/>
    <x v="2"/>
    <n v="4"/>
    <m/>
    <s v="return?"/>
  </r>
  <r>
    <x v="32"/>
    <s v="WOO"/>
    <n v="2011"/>
    <x v="2"/>
    <n v="5"/>
    <m/>
    <s v="return?"/>
  </r>
  <r>
    <x v="32"/>
    <s v="WOO"/>
    <n v="2011"/>
    <x v="2"/>
    <n v="6"/>
    <m/>
    <s v="return?"/>
  </r>
  <r>
    <x v="32"/>
    <s v="WOO"/>
    <n v="2011"/>
    <x v="2"/>
    <n v="7"/>
    <m/>
    <s v="return?"/>
  </r>
  <r>
    <x v="32"/>
    <s v="WOO"/>
    <n v="2011"/>
    <x v="2"/>
    <n v="8"/>
    <m/>
    <s v="return?"/>
  </r>
  <r>
    <x v="32"/>
    <s v="WOO"/>
    <n v="2011"/>
    <x v="2"/>
    <n v="9"/>
    <m/>
    <s v="return?"/>
  </r>
  <r>
    <x v="32"/>
    <s v="WOO"/>
    <n v="2011"/>
    <x v="2"/>
    <n v="10"/>
    <m/>
    <s v="return?"/>
  </r>
  <r>
    <x v="32"/>
    <s v="WOO"/>
    <n v="2011"/>
    <x v="2"/>
    <n v="11"/>
    <m/>
    <s v="return?"/>
  </r>
  <r>
    <x v="32"/>
    <s v="WOO"/>
    <n v="2011"/>
    <x v="2"/>
    <n v="12"/>
    <m/>
    <s v="return?"/>
  </r>
  <r>
    <x v="32"/>
    <s v="WOO"/>
    <n v="2011"/>
    <x v="2"/>
    <n v="13"/>
    <m/>
    <s v="return?"/>
  </r>
  <r>
    <x v="32"/>
    <s v="WOO"/>
    <n v="2011"/>
    <x v="2"/>
    <n v="14"/>
    <m/>
    <s v="return?"/>
  </r>
  <r>
    <x v="32"/>
    <s v="WOO"/>
    <n v="2011"/>
    <x v="2"/>
    <n v="15"/>
    <m/>
    <s v="return?"/>
  </r>
  <r>
    <x v="32"/>
    <s v="WOO"/>
    <n v="2011"/>
    <x v="2"/>
    <n v="16"/>
    <m/>
    <s v="return?"/>
  </r>
  <r>
    <x v="32"/>
    <s v="WOO"/>
    <n v="2011"/>
    <x v="2"/>
    <n v="17"/>
    <m/>
    <s v="return?"/>
  </r>
  <r>
    <x v="32"/>
    <s v="WOO"/>
    <n v="2011"/>
    <x v="2"/>
    <n v="18"/>
    <m/>
    <s v="return?"/>
  </r>
  <r>
    <x v="32"/>
    <s v="WOO"/>
    <n v="2011"/>
    <x v="2"/>
    <n v="19"/>
    <m/>
    <s v="return?"/>
  </r>
  <r>
    <x v="32"/>
    <s v="WOO"/>
    <n v="2011"/>
    <x v="2"/>
    <n v="20"/>
    <m/>
    <s v="return?"/>
  </r>
  <r>
    <x v="32"/>
    <s v="WOO"/>
    <n v="2011"/>
    <x v="2"/>
    <n v="21"/>
    <m/>
    <s v="return?"/>
  </r>
  <r>
    <x v="32"/>
    <s v="WOO"/>
    <n v="2011"/>
    <x v="2"/>
    <n v="22"/>
    <m/>
    <s v="return?"/>
  </r>
  <r>
    <x v="32"/>
    <s v="WOO"/>
    <n v="2011"/>
    <x v="2"/>
    <n v="23"/>
    <m/>
    <s v="return?"/>
  </r>
  <r>
    <x v="32"/>
    <s v="WOO"/>
    <n v="2011"/>
    <x v="2"/>
    <n v="24"/>
    <m/>
    <s v="return?"/>
  </r>
  <r>
    <x v="32"/>
    <s v="WOO"/>
    <n v="2011"/>
    <x v="2"/>
    <n v="25"/>
    <m/>
    <s v="return?"/>
  </r>
  <r>
    <x v="32"/>
    <s v="WOO"/>
    <n v="2011"/>
    <x v="2"/>
    <n v="26"/>
    <m/>
    <s v="return?"/>
  </r>
  <r>
    <x v="32"/>
    <s v="WOO"/>
    <n v="2011"/>
    <x v="2"/>
    <n v="27"/>
    <m/>
    <s v="return?"/>
  </r>
  <r>
    <x v="32"/>
    <s v="WOO"/>
    <n v="2011"/>
    <x v="2"/>
    <n v="28"/>
    <m/>
    <s v="return?"/>
  </r>
  <r>
    <x v="32"/>
    <s v="WOO"/>
    <n v="2011"/>
    <x v="2"/>
    <n v="29"/>
    <m/>
    <s v="return?"/>
  </r>
  <r>
    <x v="32"/>
    <s v="WOO"/>
    <n v="2011"/>
    <x v="2"/>
    <n v="30"/>
    <m/>
    <s v="return?"/>
  </r>
  <r>
    <x v="32"/>
    <s v="WOO"/>
    <n v="2011"/>
    <x v="3"/>
    <n v="1"/>
    <m/>
    <m/>
  </r>
  <r>
    <x v="32"/>
    <s v="WOO"/>
    <n v="2011"/>
    <x v="3"/>
    <n v="2"/>
    <n v="10.9"/>
    <m/>
  </r>
  <r>
    <x v="32"/>
    <s v="WOO"/>
    <n v="2011"/>
    <x v="3"/>
    <n v="3"/>
    <m/>
    <m/>
  </r>
  <r>
    <x v="32"/>
    <s v="WOO"/>
    <n v="2011"/>
    <x v="3"/>
    <n v="4"/>
    <m/>
    <m/>
  </r>
  <r>
    <x v="32"/>
    <s v="WOO"/>
    <n v="2011"/>
    <x v="3"/>
    <n v="5"/>
    <m/>
    <m/>
  </r>
  <r>
    <x v="32"/>
    <s v="WOO"/>
    <n v="2011"/>
    <x v="3"/>
    <n v="6"/>
    <m/>
    <m/>
  </r>
  <r>
    <x v="32"/>
    <s v="WOO"/>
    <n v="2011"/>
    <x v="3"/>
    <n v="7"/>
    <m/>
    <m/>
  </r>
  <r>
    <x v="32"/>
    <s v="WOO"/>
    <n v="2011"/>
    <x v="3"/>
    <n v="8"/>
    <m/>
    <m/>
  </r>
  <r>
    <x v="32"/>
    <s v="WOO"/>
    <n v="2011"/>
    <x v="3"/>
    <n v="9"/>
    <m/>
    <m/>
  </r>
  <r>
    <x v="32"/>
    <s v="WOO"/>
    <n v="2011"/>
    <x v="3"/>
    <n v="10"/>
    <m/>
    <m/>
  </r>
  <r>
    <x v="32"/>
    <s v="WOO"/>
    <n v="2011"/>
    <x v="3"/>
    <n v="11"/>
    <m/>
    <m/>
  </r>
  <r>
    <x v="32"/>
    <s v="WOO"/>
    <n v="2011"/>
    <x v="3"/>
    <n v="12"/>
    <m/>
    <m/>
  </r>
  <r>
    <x v="32"/>
    <s v="WOO"/>
    <n v="2011"/>
    <x v="3"/>
    <n v="13"/>
    <m/>
    <m/>
  </r>
  <r>
    <x v="32"/>
    <s v="WOO"/>
    <n v="2011"/>
    <x v="3"/>
    <n v="14"/>
    <m/>
    <m/>
  </r>
  <r>
    <x v="32"/>
    <s v="WOO"/>
    <n v="2011"/>
    <x v="3"/>
    <n v="15"/>
    <m/>
    <m/>
  </r>
  <r>
    <x v="32"/>
    <s v="WOO"/>
    <n v="2011"/>
    <x v="3"/>
    <n v="16"/>
    <m/>
    <m/>
  </r>
  <r>
    <x v="32"/>
    <s v="WOO"/>
    <n v="2011"/>
    <x v="3"/>
    <n v="17"/>
    <m/>
    <m/>
  </r>
  <r>
    <x v="32"/>
    <s v="WOO"/>
    <n v="2011"/>
    <x v="3"/>
    <n v="18"/>
    <n v="4.5"/>
    <m/>
  </r>
  <r>
    <x v="32"/>
    <s v="WOO"/>
    <n v="2011"/>
    <x v="3"/>
    <n v="19"/>
    <n v="3"/>
    <m/>
  </r>
  <r>
    <x v="32"/>
    <s v="WOO"/>
    <n v="2011"/>
    <x v="3"/>
    <n v="20"/>
    <m/>
    <m/>
  </r>
  <r>
    <x v="32"/>
    <s v="WOO"/>
    <n v="2011"/>
    <x v="3"/>
    <n v="21"/>
    <m/>
    <m/>
  </r>
  <r>
    <x v="32"/>
    <s v="WOO"/>
    <n v="2011"/>
    <x v="3"/>
    <n v="22"/>
    <m/>
    <m/>
  </r>
  <r>
    <x v="32"/>
    <s v="WOO"/>
    <n v="2011"/>
    <x v="3"/>
    <n v="23"/>
    <m/>
    <m/>
  </r>
  <r>
    <x v="32"/>
    <s v="WOO"/>
    <n v="2011"/>
    <x v="3"/>
    <n v="24"/>
    <m/>
    <m/>
  </r>
  <r>
    <x v="32"/>
    <s v="WOO"/>
    <n v="2011"/>
    <x v="3"/>
    <n v="25"/>
    <n v="11.5"/>
    <m/>
  </r>
  <r>
    <x v="32"/>
    <s v="WOO"/>
    <n v="2011"/>
    <x v="3"/>
    <n v="26"/>
    <m/>
    <m/>
  </r>
  <r>
    <x v="32"/>
    <s v="WOO"/>
    <n v="2011"/>
    <x v="3"/>
    <n v="27"/>
    <m/>
    <m/>
  </r>
  <r>
    <x v="32"/>
    <s v="WOO"/>
    <n v="2011"/>
    <x v="3"/>
    <n v="28"/>
    <m/>
    <m/>
  </r>
  <r>
    <x v="32"/>
    <s v="WOO"/>
    <n v="2011"/>
    <x v="3"/>
    <n v="29"/>
    <m/>
    <m/>
  </r>
  <r>
    <x v="32"/>
    <s v="WOO"/>
    <n v="2011"/>
    <x v="3"/>
    <n v="30"/>
    <m/>
    <m/>
  </r>
  <r>
    <x v="32"/>
    <s v="WOO"/>
    <n v="2011"/>
    <x v="3"/>
    <n v="31"/>
    <m/>
    <m/>
  </r>
  <r>
    <x v="32"/>
    <s v="WOO"/>
    <n v="2011"/>
    <x v="4"/>
    <n v="1"/>
    <n v="9"/>
    <s v="31=13.8"/>
  </r>
  <r>
    <x v="32"/>
    <s v="WOO"/>
    <n v="2011"/>
    <x v="4"/>
    <n v="2"/>
    <m/>
    <m/>
  </r>
  <r>
    <x v="32"/>
    <s v="WOO"/>
    <n v="2011"/>
    <x v="4"/>
    <n v="3"/>
    <m/>
    <m/>
  </r>
  <r>
    <x v="32"/>
    <s v="WOO"/>
    <n v="2011"/>
    <x v="4"/>
    <n v="4"/>
    <m/>
    <m/>
  </r>
  <r>
    <x v="32"/>
    <s v="WOO"/>
    <n v="2011"/>
    <x v="4"/>
    <n v="5"/>
    <m/>
    <m/>
  </r>
  <r>
    <x v="32"/>
    <s v="WOO"/>
    <n v="2011"/>
    <x v="4"/>
    <n v="6"/>
    <m/>
    <m/>
  </r>
  <r>
    <x v="32"/>
    <s v="WOO"/>
    <n v="2011"/>
    <x v="4"/>
    <n v="7"/>
    <m/>
    <m/>
  </r>
  <r>
    <x v="32"/>
    <s v="WOO"/>
    <n v="2011"/>
    <x v="4"/>
    <n v="8"/>
    <m/>
    <m/>
  </r>
  <r>
    <x v="32"/>
    <s v="WOO"/>
    <n v="2011"/>
    <x v="4"/>
    <n v="9"/>
    <m/>
    <m/>
  </r>
  <r>
    <x v="32"/>
    <s v="WOO"/>
    <n v="2011"/>
    <x v="4"/>
    <n v="10"/>
    <m/>
    <m/>
  </r>
  <r>
    <x v="32"/>
    <s v="WOO"/>
    <n v="2011"/>
    <x v="4"/>
    <n v="11"/>
    <m/>
    <m/>
  </r>
  <r>
    <x v="32"/>
    <s v="WOO"/>
    <n v="2011"/>
    <x v="4"/>
    <n v="12"/>
    <m/>
    <m/>
  </r>
  <r>
    <x v="32"/>
    <s v="WOO"/>
    <n v="2011"/>
    <x v="4"/>
    <n v="13"/>
    <m/>
    <m/>
  </r>
  <r>
    <x v="32"/>
    <s v="WOO"/>
    <n v="2011"/>
    <x v="4"/>
    <n v="14"/>
    <m/>
    <m/>
  </r>
  <r>
    <x v="32"/>
    <s v="WOO"/>
    <n v="2011"/>
    <x v="4"/>
    <n v="15"/>
    <m/>
    <m/>
  </r>
  <r>
    <x v="32"/>
    <s v="WOO"/>
    <n v="2011"/>
    <x v="4"/>
    <n v="16"/>
    <m/>
    <m/>
  </r>
  <r>
    <x v="32"/>
    <s v="WOO"/>
    <n v="2011"/>
    <x v="4"/>
    <n v="17"/>
    <m/>
    <m/>
  </r>
  <r>
    <x v="32"/>
    <s v="WOO"/>
    <n v="2011"/>
    <x v="4"/>
    <n v="18"/>
    <m/>
    <m/>
  </r>
  <r>
    <x v="32"/>
    <s v="WOO"/>
    <n v="2011"/>
    <x v="4"/>
    <n v="19"/>
    <m/>
    <m/>
  </r>
  <r>
    <x v="32"/>
    <s v="WOO"/>
    <n v="2011"/>
    <x v="4"/>
    <n v="20"/>
    <m/>
    <m/>
  </r>
  <r>
    <x v="32"/>
    <s v="WOO"/>
    <n v="2011"/>
    <x v="4"/>
    <n v="21"/>
    <n v="26"/>
    <m/>
  </r>
  <r>
    <x v="32"/>
    <s v="WOO"/>
    <n v="2011"/>
    <x v="4"/>
    <n v="22"/>
    <n v="6"/>
    <m/>
  </r>
  <r>
    <x v="32"/>
    <s v="WOO"/>
    <n v="2011"/>
    <x v="4"/>
    <n v="23"/>
    <n v="1"/>
    <m/>
  </r>
  <r>
    <x v="32"/>
    <s v="WOO"/>
    <n v="2011"/>
    <x v="4"/>
    <n v="24"/>
    <n v="29"/>
    <m/>
  </r>
  <r>
    <x v="32"/>
    <s v="WOO"/>
    <n v="2011"/>
    <x v="4"/>
    <n v="25"/>
    <m/>
    <m/>
  </r>
  <r>
    <x v="32"/>
    <s v="WOO"/>
    <n v="2011"/>
    <x v="4"/>
    <n v="26"/>
    <m/>
    <m/>
  </r>
  <r>
    <x v="32"/>
    <s v="WOO"/>
    <n v="2011"/>
    <x v="4"/>
    <n v="27"/>
    <m/>
    <m/>
  </r>
  <r>
    <x v="32"/>
    <s v="WOO"/>
    <n v="2011"/>
    <x v="4"/>
    <n v="28"/>
    <m/>
    <m/>
  </r>
  <r>
    <x v="32"/>
    <s v="WOO"/>
    <n v="2011"/>
    <x v="4"/>
    <n v="29"/>
    <m/>
    <m/>
  </r>
  <r>
    <x v="32"/>
    <s v="WOO"/>
    <n v="2011"/>
    <x v="4"/>
    <n v="30"/>
    <m/>
    <m/>
  </r>
  <r>
    <x v="32"/>
    <s v="WOO"/>
    <n v="2011"/>
    <x v="5"/>
    <n v="1"/>
    <m/>
    <m/>
  </r>
  <r>
    <x v="32"/>
    <s v="WOO"/>
    <n v="2011"/>
    <x v="5"/>
    <n v="2"/>
    <n v="2.5"/>
    <m/>
  </r>
  <r>
    <x v="32"/>
    <s v="WOO"/>
    <n v="2011"/>
    <x v="5"/>
    <n v="3"/>
    <n v="0.6"/>
    <m/>
  </r>
  <r>
    <x v="32"/>
    <s v="WOO"/>
    <n v="2011"/>
    <x v="5"/>
    <n v="4"/>
    <m/>
    <m/>
  </r>
  <r>
    <x v="32"/>
    <s v="WOO"/>
    <n v="2011"/>
    <x v="5"/>
    <n v="5"/>
    <m/>
    <m/>
  </r>
  <r>
    <x v="32"/>
    <s v="WOO"/>
    <n v="2011"/>
    <x v="5"/>
    <n v="6"/>
    <m/>
    <m/>
  </r>
  <r>
    <x v="32"/>
    <s v="WOO"/>
    <n v="2011"/>
    <x v="5"/>
    <n v="7"/>
    <m/>
    <m/>
  </r>
  <r>
    <x v="32"/>
    <s v="WOO"/>
    <n v="2011"/>
    <x v="5"/>
    <n v="8"/>
    <m/>
    <m/>
  </r>
  <r>
    <x v="32"/>
    <s v="WOO"/>
    <n v="2011"/>
    <x v="5"/>
    <n v="9"/>
    <m/>
    <m/>
  </r>
  <r>
    <x v="32"/>
    <s v="WOO"/>
    <n v="2011"/>
    <x v="5"/>
    <n v="10"/>
    <n v="0.3"/>
    <m/>
  </r>
  <r>
    <x v="32"/>
    <s v="WOO"/>
    <n v="2011"/>
    <x v="5"/>
    <n v="11"/>
    <m/>
    <m/>
  </r>
  <r>
    <x v="32"/>
    <s v="WOO"/>
    <n v="2011"/>
    <x v="5"/>
    <n v="12"/>
    <m/>
    <m/>
  </r>
  <r>
    <x v="32"/>
    <s v="WOO"/>
    <n v="2011"/>
    <x v="5"/>
    <n v="13"/>
    <m/>
    <m/>
  </r>
  <r>
    <x v="32"/>
    <s v="WOO"/>
    <n v="2011"/>
    <x v="5"/>
    <n v="14"/>
    <m/>
    <m/>
  </r>
  <r>
    <x v="32"/>
    <s v="WOO"/>
    <n v="2011"/>
    <x v="5"/>
    <n v="15"/>
    <m/>
    <m/>
  </r>
  <r>
    <x v="32"/>
    <s v="WOO"/>
    <n v="2011"/>
    <x v="5"/>
    <n v="16"/>
    <n v="16.5"/>
    <m/>
  </r>
  <r>
    <x v="32"/>
    <s v="WOO"/>
    <n v="2011"/>
    <x v="5"/>
    <n v="17"/>
    <m/>
    <m/>
  </r>
  <r>
    <x v="32"/>
    <s v="WOO"/>
    <n v="2011"/>
    <x v="5"/>
    <n v="18"/>
    <m/>
    <m/>
  </r>
  <r>
    <x v="32"/>
    <s v="WOO"/>
    <n v="2011"/>
    <x v="5"/>
    <n v="19"/>
    <m/>
    <m/>
  </r>
  <r>
    <x v="32"/>
    <s v="WOO"/>
    <n v="2011"/>
    <x v="5"/>
    <n v="20"/>
    <m/>
    <m/>
  </r>
  <r>
    <x v="32"/>
    <s v="WOO"/>
    <n v="2011"/>
    <x v="5"/>
    <n v="21"/>
    <m/>
    <m/>
  </r>
  <r>
    <x v="32"/>
    <s v="WOO"/>
    <n v="2011"/>
    <x v="5"/>
    <n v="22"/>
    <m/>
    <m/>
  </r>
  <r>
    <x v="32"/>
    <s v="WOO"/>
    <n v="2011"/>
    <x v="5"/>
    <n v="23"/>
    <n v="6"/>
    <m/>
  </r>
  <r>
    <x v="32"/>
    <s v="WOO"/>
    <n v="2011"/>
    <x v="5"/>
    <n v="24"/>
    <n v="0.2"/>
    <m/>
  </r>
  <r>
    <x v="32"/>
    <s v="WOO"/>
    <n v="2011"/>
    <x v="5"/>
    <n v="25"/>
    <m/>
    <m/>
  </r>
  <r>
    <x v="32"/>
    <s v="WOO"/>
    <n v="2011"/>
    <x v="5"/>
    <n v="26"/>
    <m/>
    <m/>
  </r>
  <r>
    <x v="32"/>
    <s v="WOO"/>
    <n v="2011"/>
    <x v="5"/>
    <n v="27"/>
    <m/>
    <m/>
  </r>
  <r>
    <x v="32"/>
    <s v="WOO"/>
    <n v="2011"/>
    <x v="5"/>
    <n v="28"/>
    <n v="45.5"/>
    <m/>
  </r>
  <r>
    <x v="32"/>
    <s v="WOO"/>
    <n v="2011"/>
    <x v="5"/>
    <n v="29"/>
    <m/>
    <m/>
  </r>
  <r>
    <x v="32"/>
    <s v="WOO"/>
    <n v="2011"/>
    <x v="5"/>
    <n v="30"/>
    <m/>
    <m/>
  </r>
  <r>
    <x v="32"/>
    <s v="WOO"/>
    <n v="2011"/>
    <x v="5"/>
    <n v="31"/>
    <m/>
    <m/>
  </r>
  <r>
    <x v="32"/>
    <s v="WOO"/>
    <n v="2012"/>
    <x v="6"/>
    <n v="1"/>
    <m/>
    <m/>
  </r>
  <r>
    <x v="32"/>
    <s v="WOO"/>
    <n v="2012"/>
    <x v="6"/>
    <n v="2"/>
    <m/>
    <m/>
  </r>
  <r>
    <x v="32"/>
    <s v="WOO"/>
    <n v="2012"/>
    <x v="6"/>
    <n v="3"/>
    <m/>
    <m/>
  </r>
  <r>
    <x v="32"/>
    <s v="WOO"/>
    <n v="2012"/>
    <x v="6"/>
    <n v="4"/>
    <m/>
    <m/>
  </r>
  <r>
    <x v="32"/>
    <s v="WOO"/>
    <n v="2012"/>
    <x v="6"/>
    <n v="5"/>
    <m/>
    <m/>
  </r>
  <r>
    <x v="32"/>
    <s v="WOO"/>
    <n v="2012"/>
    <x v="6"/>
    <n v="6"/>
    <m/>
    <m/>
  </r>
  <r>
    <x v="32"/>
    <s v="WOO"/>
    <n v="2012"/>
    <x v="6"/>
    <n v="7"/>
    <m/>
    <m/>
  </r>
  <r>
    <x v="32"/>
    <s v="WOO"/>
    <n v="2012"/>
    <x v="6"/>
    <n v="8"/>
    <m/>
    <m/>
  </r>
  <r>
    <x v="32"/>
    <s v="WOO"/>
    <n v="2012"/>
    <x v="6"/>
    <n v="9"/>
    <m/>
    <m/>
  </r>
  <r>
    <x v="32"/>
    <s v="WOO"/>
    <n v="2012"/>
    <x v="6"/>
    <n v="10"/>
    <m/>
    <m/>
  </r>
  <r>
    <x v="32"/>
    <s v="WOO"/>
    <n v="2012"/>
    <x v="6"/>
    <n v="11"/>
    <m/>
    <m/>
  </r>
  <r>
    <x v="32"/>
    <s v="WOO"/>
    <n v="2012"/>
    <x v="6"/>
    <n v="12"/>
    <m/>
    <m/>
  </r>
  <r>
    <x v="32"/>
    <s v="WOO"/>
    <n v="2012"/>
    <x v="6"/>
    <n v="13"/>
    <m/>
    <m/>
  </r>
  <r>
    <x v="32"/>
    <s v="WOO"/>
    <n v="2012"/>
    <x v="6"/>
    <n v="14"/>
    <m/>
    <m/>
  </r>
  <r>
    <x v="32"/>
    <s v="WOO"/>
    <n v="2012"/>
    <x v="6"/>
    <n v="15"/>
    <m/>
    <m/>
  </r>
  <r>
    <x v="32"/>
    <s v="WOO"/>
    <n v="2012"/>
    <x v="6"/>
    <n v="16"/>
    <n v="1.5"/>
    <m/>
  </r>
  <r>
    <x v="32"/>
    <s v="WOO"/>
    <n v="2012"/>
    <x v="6"/>
    <n v="17"/>
    <n v="35"/>
    <m/>
  </r>
  <r>
    <x v="32"/>
    <s v="WOO"/>
    <n v="2012"/>
    <x v="6"/>
    <n v="18"/>
    <n v="25.5"/>
    <m/>
  </r>
  <r>
    <x v="32"/>
    <s v="WOO"/>
    <n v="2012"/>
    <x v="6"/>
    <n v="19"/>
    <m/>
    <m/>
  </r>
  <r>
    <x v="32"/>
    <s v="WOO"/>
    <n v="2012"/>
    <x v="6"/>
    <n v="20"/>
    <n v="1"/>
    <m/>
  </r>
  <r>
    <x v="32"/>
    <s v="WOO"/>
    <n v="2012"/>
    <x v="6"/>
    <n v="21"/>
    <m/>
    <m/>
  </r>
  <r>
    <x v="32"/>
    <s v="WOO"/>
    <n v="2012"/>
    <x v="6"/>
    <n v="22"/>
    <m/>
    <m/>
  </r>
  <r>
    <x v="32"/>
    <s v="WOO"/>
    <n v="2012"/>
    <x v="6"/>
    <n v="23"/>
    <m/>
    <m/>
  </r>
  <r>
    <x v="32"/>
    <s v="WOO"/>
    <n v="2012"/>
    <x v="6"/>
    <n v="24"/>
    <m/>
    <m/>
  </r>
  <r>
    <x v="32"/>
    <s v="WOO"/>
    <n v="2012"/>
    <x v="6"/>
    <n v="25"/>
    <m/>
    <m/>
  </r>
  <r>
    <x v="32"/>
    <s v="WOO"/>
    <n v="2012"/>
    <x v="6"/>
    <n v="26"/>
    <m/>
    <m/>
  </r>
  <r>
    <x v="32"/>
    <s v="WOO"/>
    <n v="2012"/>
    <x v="6"/>
    <n v="27"/>
    <m/>
    <m/>
  </r>
  <r>
    <x v="32"/>
    <s v="WOO"/>
    <n v="2012"/>
    <x v="6"/>
    <n v="28"/>
    <m/>
    <m/>
  </r>
  <r>
    <x v="32"/>
    <s v="WOO"/>
    <n v="2012"/>
    <x v="6"/>
    <n v="29"/>
    <m/>
    <m/>
  </r>
  <r>
    <x v="32"/>
    <s v="WOO"/>
    <n v="2012"/>
    <x v="6"/>
    <n v="30"/>
    <m/>
    <m/>
  </r>
  <r>
    <x v="32"/>
    <s v="WOO"/>
    <n v="2012"/>
    <x v="6"/>
    <n v="31"/>
    <m/>
    <m/>
  </r>
  <r>
    <x v="32"/>
    <s v="WOO"/>
    <n v="2012"/>
    <x v="7"/>
    <n v="1"/>
    <m/>
    <m/>
  </r>
  <r>
    <x v="32"/>
    <s v="WOO"/>
    <n v="2012"/>
    <x v="7"/>
    <n v="2"/>
    <m/>
    <m/>
  </r>
  <r>
    <x v="32"/>
    <s v="WOO"/>
    <n v="2012"/>
    <x v="7"/>
    <n v="3"/>
    <m/>
    <m/>
  </r>
  <r>
    <x v="32"/>
    <s v="WOO"/>
    <n v="2012"/>
    <x v="7"/>
    <n v="4"/>
    <m/>
    <m/>
  </r>
  <r>
    <x v="32"/>
    <s v="WOO"/>
    <n v="2012"/>
    <x v="7"/>
    <n v="5"/>
    <n v="15.5"/>
    <m/>
  </r>
  <r>
    <x v="32"/>
    <s v="WOO"/>
    <n v="2012"/>
    <x v="7"/>
    <n v="6"/>
    <m/>
    <m/>
  </r>
  <r>
    <x v="32"/>
    <s v="WOO"/>
    <n v="2012"/>
    <x v="7"/>
    <n v="7"/>
    <m/>
    <m/>
  </r>
  <r>
    <x v="32"/>
    <s v="WOO"/>
    <n v="2012"/>
    <x v="7"/>
    <n v="8"/>
    <m/>
    <m/>
  </r>
  <r>
    <x v="32"/>
    <s v="WOO"/>
    <n v="2012"/>
    <x v="7"/>
    <n v="9"/>
    <m/>
    <m/>
  </r>
  <r>
    <x v="32"/>
    <s v="WOO"/>
    <n v="2012"/>
    <x v="7"/>
    <n v="10"/>
    <m/>
    <m/>
  </r>
  <r>
    <x v="32"/>
    <s v="WOO"/>
    <n v="2012"/>
    <x v="7"/>
    <n v="11"/>
    <n v="7"/>
    <m/>
  </r>
  <r>
    <x v="32"/>
    <s v="WOO"/>
    <n v="2012"/>
    <x v="7"/>
    <n v="12"/>
    <n v="29"/>
    <m/>
  </r>
  <r>
    <x v="32"/>
    <s v="WOO"/>
    <n v="2012"/>
    <x v="7"/>
    <n v="13"/>
    <m/>
    <m/>
  </r>
  <r>
    <x v="32"/>
    <s v="WOO"/>
    <n v="2012"/>
    <x v="7"/>
    <n v="14"/>
    <m/>
    <m/>
  </r>
  <r>
    <x v="32"/>
    <s v="WOO"/>
    <n v="2012"/>
    <x v="7"/>
    <n v="15"/>
    <m/>
    <m/>
  </r>
  <r>
    <x v="32"/>
    <s v="WOO"/>
    <n v="2012"/>
    <x v="7"/>
    <n v="16"/>
    <m/>
    <m/>
  </r>
  <r>
    <x v="32"/>
    <s v="WOO"/>
    <n v="2012"/>
    <x v="7"/>
    <n v="17"/>
    <m/>
    <m/>
  </r>
  <r>
    <x v="32"/>
    <s v="WOO"/>
    <n v="2012"/>
    <x v="7"/>
    <n v="18"/>
    <m/>
    <m/>
  </r>
  <r>
    <x v="32"/>
    <s v="WOO"/>
    <n v="2012"/>
    <x v="7"/>
    <n v="19"/>
    <m/>
    <m/>
  </r>
  <r>
    <x v="32"/>
    <s v="WOO"/>
    <n v="2012"/>
    <x v="7"/>
    <n v="20"/>
    <m/>
    <m/>
  </r>
  <r>
    <x v="32"/>
    <s v="WOO"/>
    <n v="2012"/>
    <x v="7"/>
    <n v="21"/>
    <m/>
    <m/>
  </r>
  <r>
    <x v="32"/>
    <s v="WOO"/>
    <n v="2012"/>
    <x v="7"/>
    <n v="22"/>
    <m/>
    <m/>
  </r>
  <r>
    <x v="32"/>
    <s v="WOO"/>
    <n v="2012"/>
    <x v="7"/>
    <n v="23"/>
    <m/>
    <m/>
  </r>
  <r>
    <x v="32"/>
    <s v="WOO"/>
    <n v="2012"/>
    <x v="7"/>
    <n v="24"/>
    <m/>
    <m/>
  </r>
  <r>
    <x v="32"/>
    <s v="WOO"/>
    <n v="2012"/>
    <x v="7"/>
    <n v="25"/>
    <m/>
    <m/>
  </r>
  <r>
    <x v="32"/>
    <s v="WOO"/>
    <n v="2012"/>
    <x v="7"/>
    <n v="26"/>
    <m/>
    <m/>
  </r>
  <r>
    <x v="32"/>
    <s v="WOO"/>
    <n v="2012"/>
    <x v="7"/>
    <n v="27"/>
    <m/>
    <m/>
  </r>
  <r>
    <x v="32"/>
    <s v="WOO"/>
    <n v="2012"/>
    <x v="7"/>
    <n v="28"/>
    <m/>
    <m/>
  </r>
  <r>
    <x v="32"/>
    <s v="WOO"/>
    <n v="2012"/>
    <x v="7"/>
    <n v="29"/>
    <m/>
    <m/>
  </r>
  <r>
    <x v="32"/>
    <s v="WOO"/>
    <n v="2012"/>
    <x v="8"/>
    <n v="1"/>
    <m/>
    <s v="29=6.7"/>
  </r>
  <r>
    <x v="32"/>
    <s v="WOO"/>
    <n v="2012"/>
    <x v="8"/>
    <n v="2"/>
    <m/>
    <m/>
  </r>
  <r>
    <x v="32"/>
    <s v="WOO"/>
    <n v="2012"/>
    <x v="8"/>
    <n v="3"/>
    <m/>
    <m/>
  </r>
  <r>
    <x v="32"/>
    <s v="WOO"/>
    <n v="2012"/>
    <x v="8"/>
    <n v="4"/>
    <m/>
    <m/>
  </r>
  <r>
    <x v="32"/>
    <s v="WOO"/>
    <n v="2012"/>
    <x v="8"/>
    <n v="5"/>
    <m/>
    <m/>
  </r>
  <r>
    <x v="32"/>
    <s v="WOO"/>
    <n v="2012"/>
    <x v="8"/>
    <n v="6"/>
    <m/>
    <m/>
  </r>
  <r>
    <x v="32"/>
    <s v="WOO"/>
    <n v="2012"/>
    <x v="8"/>
    <n v="7"/>
    <m/>
    <m/>
  </r>
  <r>
    <x v="32"/>
    <s v="WOO"/>
    <n v="2012"/>
    <x v="8"/>
    <n v="8"/>
    <m/>
    <m/>
  </r>
  <r>
    <x v="32"/>
    <s v="WOO"/>
    <n v="2012"/>
    <x v="8"/>
    <n v="9"/>
    <m/>
    <m/>
  </r>
  <r>
    <x v="32"/>
    <s v="WOO"/>
    <n v="2012"/>
    <x v="8"/>
    <n v="10"/>
    <m/>
    <m/>
  </r>
  <r>
    <x v="32"/>
    <s v="WOO"/>
    <n v="2012"/>
    <x v="8"/>
    <n v="11"/>
    <m/>
    <m/>
  </r>
  <r>
    <x v="32"/>
    <s v="WOO"/>
    <n v="2012"/>
    <x v="8"/>
    <n v="12"/>
    <m/>
    <m/>
  </r>
  <r>
    <x v="32"/>
    <s v="WOO"/>
    <n v="2012"/>
    <x v="8"/>
    <n v="13"/>
    <m/>
    <m/>
  </r>
  <r>
    <x v="32"/>
    <s v="WOO"/>
    <n v="2012"/>
    <x v="8"/>
    <n v="14"/>
    <m/>
    <m/>
  </r>
  <r>
    <x v="32"/>
    <s v="WOO"/>
    <n v="2012"/>
    <x v="8"/>
    <n v="15"/>
    <m/>
    <m/>
  </r>
  <r>
    <x v="32"/>
    <s v="WOO"/>
    <n v="2012"/>
    <x v="8"/>
    <n v="16"/>
    <m/>
    <m/>
  </r>
  <r>
    <x v="32"/>
    <s v="WOO"/>
    <n v="2012"/>
    <x v="8"/>
    <n v="17"/>
    <m/>
    <m/>
  </r>
  <r>
    <x v="32"/>
    <s v="WOO"/>
    <n v="2012"/>
    <x v="8"/>
    <n v="18"/>
    <m/>
    <m/>
  </r>
  <r>
    <x v="32"/>
    <s v="WOO"/>
    <n v="2012"/>
    <x v="8"/>
    <n v="19"/>
    <m/>
    <m/>
  </r>
  <r>
    <x v="32"/>
    <s v="WOO"/>
    <n v="2012"/>
    <x v="8"/>
    <n v="20"/>
    <m/>
    <m/>
  </r>
  <r>
    <x v="32"/>
    <s v="WOO"/>
    <n v="2012"/>
    <x v="8"/>
    <n v="21"/>
    <m/>
    <m/>
  </r>
  <r>
    <x v="32"/>
    <s v="WOO"/>
    <n v="2012"/>
    <x v="8"/>
    <n v="22"/>
    <m/>
    <m/>
  </r>
  <r>
    <x v="32"/>
    <s v="WOO"/>
    <n v="2012"/>
    <x v="8"/>
    <n v="23"/>
    <m/>
    <m/>
  </r>
  <r>
    <x v="32"/>
    <s v="WOO"/>
    <n v="2012"/>
    <x v="8"/>
    <n v="24"/>
    <s v="1.5mm"/>
    <m/>
  </r>
  <r>
    <x v="32"/>
    <s v="WOO"/>
    <n v="2012"/>
    <x v="8"/>
    <n v="25"/>
    <m/>
    <m/>
  </r>
  <r>
    <x v="32"/>
    <s v="WOO"/>
    <n v="2012"/>
    <x v="8"/>
    <n v="26"/>
    <m/>
    <m/>
  </r>
  <r>
    <x v="32"/>
    <s v="WOO"/>
    <n v="2012"/>
    <x v="8"/>
    <n v="27"/>
    <m/>
    <m/>
  </r>
  <r>
    <x v="32"/>
    <s v="WOO"/>
    <n v="2012"/>
    <x v="8"/>
    <n v="28"/>
    <m/>
    <m/>
  </r>
  <r>
    <x v="32"/>
    <s v="WOO"/>
    <n v="2012"/>
    <x v="8"/>
    <n v="29"/>
    <m/>
    <m/>
  </r>
  <r>
    <x v="32"/>
    <s v="WOO"/>
    <n v="2012"/>
    <x v="8"/>
    <n v="30"/>
    <m/>
    <m/>
  </r>
  <r>
    <x v="32"/>
    <s v="WOO"/>
    <n v="2012"/>
    <x v="8"/>
    <n v="31"/>
    <m/>
    <m/>
  </r>
  <r>
    <x v="32"/>
    <s v="WOO"/>
    <n v="2012"/>
    <x v="9"/>
    <n v="1"/>
    <m/>
    <s v="NIL"/>
  </r>
  <r>
    <x v="32"/>
    <s v="WOO"/>
    <n v="2012"/>
    <x v="9"/>
    <n v="2"/>
    <m/>
    <s v="NIL"/>
  </r>
  <r>
    <x v="32"/>
    <s v="WOO"/>
    <n v="2012"/>
    <x v="9"/>
    <n v="3"/>
    <m/>
    <s v="NIL"/>
  </r>
  <r>
    <x v="32"/>
    <s v="WOO"/>
    <n v="2012"/>
    <x v="9"/>
    <n v="4"/>
    <m/>
    <s v="NIL"/>
  </r>
  <r>
    <x v="32"/>
    <s v="WOO"/>
    <n v="2012"/>
    <x v="9"/>
    <n v="5"/>
    <m/>
    <s v="NIL"/>
  </r>
  <r>
    <x v="32"/>
    <s v="WOO"/>
    <n v="2012"/>
    <x v="9"/>
    <n v="6"/>
    <m/>
    <s v="NIL"/>
  </r>
  <r>
    <x v="32"/>
    <s v="WOO"/>
    <n v="2012"/>
    <x v="9"/>
    <n v="7"/>
    <m/>
    <s v="NIL"/>
  </r>
  <r>
    <x v="32"/>
    <s v="WOO"/>
    <n v="2012"/>
    <x v="9"/>
    <n v="8"/>
    <m/>
    <s v="NIL"/>
  </r>
  <r>
    <x v="32"/>
    <s v="WOO"/>
    <n v="2012"/>
    <x v="9"/>
    <n v="9"/>
    <m/>
    <s v="NIL"/>
  </r>
  <r>
    <x v="32"/>
    <s v="WOO"/>
    <n v="2012"/>
    <x v="9"/>
    <n v="10"/>
    <m/>
    <s v="NIL"/>
  </r>
  <r>
    <x v="32"/>
    <s v="WOO"/>
    <n v="2012"/>
    <x v="9"/>
    <n v="11"/>
    <m/>
    <s v="NIL"/>
  </r>
  <r>
    <x v="32"/>
    <s v="WOO"/>
    <n v="2012"/>
    <x v="9"/>
    <n v="12"/>
    <m/>
    <s v="NIL"/>
  </r>
  <r>
    <x v="32"/>
    <s v="WOO"/>
    <n v="2012"/>
    <x v="9"/>
    <n v="13"/>
    <m/>
    <s v="NIL"/>
  </r>
  <r>
    <x v="32"/>
    <s v="WOO"/>
    <n v="2012"/>
    <x v="9"/>
    <n v="14"/>
    <m/>
    <s v="NIL"/>
  </r>
  <r>
    <x v="32"/>
    <s v="WOO"/>
    <n v="2012"/>
    <x v="9"/>
    <n v="15"/>
    <m/>
    <s v="NIL"/>
  </r>
  <r>
    <x v="32"/>
    <s v="WOO"/>
    <n v="2012"/>
    <x v="9"/>
    <n v="16"/>
    <m/>
    <s v="NIL"/>
  </r>
  <r>
    <x v="32"/>
    <s v="WOO"/>
    <n v="2012"/>
    <x v="9"/>
    <n v="17"/>
    <m/>
    <s v="NIL"/>
  </r>
  <r>
    <x v="32"/>
    <s v="WOO"/>
    <n v="2012"/>
    <x v="9"/>
    <n v="18"/>
    <m/>
    <s v="NIL"/>
  </r>
  <r>
    <x v="32"/>
    <s v="WOO"/>
    <n v="2012"/>
    <x v="9"/>
    <n v="19"/>
    <m/>
    <s v="NIL"/>
  </r>
  <r>
    <x v="32"/>
    <s v="WOO"/>
    <n v="2012"/>
    <x v="9"/>
    <n v="20"/>
    <m/>
    <s v="NIL"/>
  </r>
  <r>
    <x v="32"/>
    <s v="WOO"/>
    <n v="2012"/>
    <x v="9"/>
    <n v="21"/>
    <m/>
    <s v="NIL"/>
  </r>
  <r>
    <x v="32"/>
    <s v="WOO"/>
    <n v="2012"/>
    <x v="9"/>
    <n v="22"/>
    <m/>
    <s v="NIL"/>
  </r>
  <r>
    <x v="32"/>
    <s v="WOO"/>
    <n v="2012"/>
    <x v="9"/>
    <n v="23"/>
    <m/>
    <s v="NIL"/>
  </r>
  <r>
    <x v="32"/>
    <s v="WOO"/>
    <n v="2012"/>
    <x v="9"/>
    <n v="24"/>
    <m/>
    <s v="NIL"/>
  </r>
  <r>
    <x v="32"/>
    <s v="WOO"/>
    <n v="2012"/>
    <x v="9"/>
    <n v="25"/>
    <m/>
    <s v="NIL"/>
  </r>
  <r>
    <x v="32"/>
    <s v="WOO"/>
    <n v="2012"/>
    <x v="9"/>
    <n v="26"/>
    <m/>
    <s v="NIL"/>
  </r>
  <r>
    <x v="32"/>
    <s v="WOO"/>
    <n v="2012"/>
    <x v="9"/>
    <n v="27"/>
    <m/>
    <s v="NIL"/>
  </r>
  <r>
    <x v="32"/>
    <s v="WOO"/>
    <n v="2012"/>
    <x v="9"/>
    <n v="28"/>
    <m/>
    <s v="NIL"/>
  </r>
  <r>
    <x v="32"/>
    <s v="WOO"/>
    <n v="2012"/>
    <x v="9"/>
    <n v="29"/>
    <m/>
    <s v="NIL"/>
  </r>
  <r>
    <x v="32"/>
    <s v="WOO"/>
    <n v="2012"/>
    <x v="9"/>
    <n v="30"/>
    <m/>
    <s v="NIL"/>
  </r>
  <r>
    <x v="32"/>
    <s v="WOO"/>
    <n v="2012"/>
    <x v="10"/>
    <n v="1"/>
    <m/>
    <s v="NIL"/>
  </r>
  <r>
    <x v="32"/>
    <s v="WOO"/>
    <n v="2012"/>
    <x v="10"/>
    <n v="2"/>
    <m/>
    <s v="NIL"/>
  </r>
  <r>
    <x v="32"/>
    <s v="WOO"/>
    <n v="2012"/>
    <x v="10"/>
    <n v="3"/>
    <m/>
    <s v="NIL"/>
  </r>
  <r>
    <x v="32"/>
    <s v="WOO"/>
    <n v="2012"/>
    <x v="10"/>
    <n v="4"/>
    <m/>
    <s v="NIL"/>
  </r>
  <r>
    <x v="32"/>
    <s v="WOO"/>
    <n v="2012"/>
    <x v="10"/>
    <n v="5"/>
    <m/>
    <s v="NIL"/>
  </r>
  <r>
    <x v="32"/>
    <s v="WOO"/>
    <n v="2012"/>
    <x v="10"/>
    <n v="6"/>
    <m/>
    <s v="NIL"/>
  </r>
  <r>
    <x v="32"/>
    <s v="WOO"/>
    <n v="2012"/>
    <x v="10"/>
    <n v="7"/>
    <m/>
    <s v="NIL"/>
  </r>
  <r>
    <x v="32"/>
    <s v="WOO"/>
    <n v="2012"/>
    <x v="10"/>
    <n v="8"/>
    <m/>
    <s v="NIL"/>
  </r>
  <r>
    <x v="32"/>
    <s v="WOO"/>
    <n v="2012"/>
    <x v="10"/>
    <n v="9"/>
    <m/>
    <s v="NIL"/>
  </r>
  <r>
    <x v="32"/>
    <s v="WOO"/>
    <n v="2012"/>
    <x v="10"/>
    <n v="10"/>
    <m/>
    <s v="NIL"/>
  </r>
  <r>
    <x v="32"/>
    <s v="WOO"/>
    <n v="2012"/>
    <x v="10"/>
    <n v="11"/>
    <m/>
    <s v="NIL"/>
  </r>
  <r>
    <x v="32"/>
    <s v="WOO"/>
    <n v="2012"/>
    <x v="10"/>
    <n v="12"/>
    <m/>
    <s v="NIL"/>
  </r>
  <r>
    <x v="32"/>
    <s v="WOO"/>
    <n v="2012"/>
    <x v="10"/>
    <n v="13"/>
    <m/>
    <s v="NIL"/>
  </r>
  <r>
    <x v="32"/>
    <s v="WOO"/>
    <n v="2012"/>
    <x v="10"/>
    <n v="14"/>
    <m/>
    <s v="NIL"/>
  </r>
  <r>
    <x v="32"/>
    <s v="WOO"/>
    <n v="2012"/>
    <x v="10"/>
    <n v="15"/>
    <m/>
    <s v="NIL"/>
  </r>
  <r>
    <x v="32"/>
    <s v="WOO"/>
    <n v="2012"/>
    <x v="10"/>
    <n v="16"/>
    <m/>
    <s v="NIL"/>
  </r>
  <r>
    <x v="32"/>
    <s v="WOO"/>
    <n v="2012"/>
    <x v="10"/>
    <n v="17"/>
    <m/>
    <s v="NIL"/>
  </r>
  <r>
    <x v="32"/>
    <s v="WOO"/>
    <n v="2012"/>
    <x v="10"/>
    <n v="18"/>
    <m/>
    <s v="NIL"/>
  </r>
  <r>
    <x v="32"/>
    <s v="WOO"/>
    <n v="2012"/>
    <x v="10"/>
    <n v="19"/>
    <m/>
    <s v="NIL"/>
  </r>
  <r>
    <x v="32"/>
    <s v="WOO"/>
    <n v="2012"/>
    <x v="10"/>
    <n v="20"/>
    <m/>
    <s v="NIL"/>
  </r>
  <r>
    <x v="32"/>
    <s v="WOO"/>
    <n v="2012"/>
    <x v="10"/>
    <n v="21"/>
    <m/>
    <s v="NIL"/>
  </r>
  <r>
    <x v="32"/>
    <s v="WOO"/>
    <n v="2012"/>
    <x v="10"/>
    <n v="22"/>
    <m/>
    <s v="NIL"/>
  </r>
  <r>
    <x v="32"/>
    <s v="WOO"/>
    <n v="2012"/>
    <x v="10"/>
    <n v="23"/>
    <m/>
    <s v="NIL"/>
  </r>
  <r>
    <x v="32"/>
    <s v="WOO"/>
    <n v="2012"/>
    <x v="10"/>
    <n v="24"/>
    <m/>
    <s v="NIL"/>
  </r>
  <r>
    <x v="32"/>
    <s v="WOO"/>
    <n v="2012"/>
    <x v="10"/>
    <n v="25"/>
    <m/>
    <s v="NIL"/>
  </r>
  <r>
    <x v="32"/>
    <s v="WOO"/>
    <n v="2012"/>
    <x v="10"/>
    <n v="26"/>
    <m/>
    <s v="NIL"/>
  </r>
  <r>
    <x v="32"/>
    <s v="WOO"/>
    <n v="2012"/>
    <x v="10"/>
    <n v="27"/>
    <m/>
    <s v="NIL"/>
  </r>
  <r>
    <x v="32"/>
    <s v="WOO"/>
    <n v="2012"/>
    <x v="10"/>
    <n v="28"/>
    <m/>
    <s v="NIL"/>
  </r>
  <r>
    <x v="32"/>
    <s v="WOO"/>
    <n v="2012"/>
    <x v="10"/>
    <n v="29"/>
    <m/>
    <s v="NIL"/>
  </r>
  <r>
    <x v="32"/>
    <s v="WOO"/>
    <n v="2012"/>
    <x v="10"/>
    <n v="30"/>
    <m/>
    <s v="NIL"/>
  </r>
  <r>
    <x v="32"/>
    <s v="WOO"/>
    <n v="2012"/>
    <x v="10"/>
    <n v="31"/>
    <m/>
    <s v="NIL"/>
  </r>
  <r>
    <x v="32"/>
    <s v="WOO"/>
    <n v="2012"/>
    <x v="11"/>
    <n v="1"/>
    <m/>
    <s v="return?"/>
  </r>
  <r>
    <x v="32"/>
    <s v="WOO"/>
    <n v="2012"/>
    <x v="11"/>
    <n v="2"/>
    <m/>
    <s v="return?"/>
  </r>
  <r>
    <x v="32"/>
    <s v="WOO"/>
    <n v="2012"/>
    <x v="11"/>
    <n v="3"/>
    <m/>
    <s v="return?"/>
  </r>
  <r>
    <x v="32"/>
    <s v="WOO"/>
    <n v="2012"/>
    <x v="11"/>
    <n v="4"/>
    <m/>
    <s v="return?"/>
  </r>
  <r>
    <x v="32"/>
    <s v="WOO"/>
    <n v="2012"/>
    <x v="11"/>
    <n v="5"/>
    <m/>
    <s v="return?"/>
  </r>
  <r>
    <x v="32"/>
    <s v="WOO"/>
    <n v="2012"/>
    <x v="11"/>
    <n v="6"/>
    <m/>
    <s v="return?"/>
  </r>
  <r>
    <x v="32"/>
    <s v="WOO"/>
    <n v="2012"/>
    <x v="11"/>
    <n v="7"/>
    <m/>
    <s v="return?"/>
  </r>
  <r>
    <x v="32"/>
    <s v="WOO"/>
    <n v="2012"/>
    <x v="11"/>
    <n v="8"/>
    <m/>
    <s v="return?"/>
  </r>
  <r>
    <x v="32"/>
    <s v="WOO"/>
    <n v="2012"/>
    <x v="11"/>
    <n v="9"/>
    <m/>
    <s v="return?"/>
  </r>
  <r>
    <x v="32"/>
    <s v="WOO"/>
    <n v="2012"/>
    <x v="11"/>
    <n v="10"/>
    <m/>
    <s v="return?"/>
  </r>
  <r>
    <x v="32"/>
    <s v="WOO"/>
    <n v="2012"/>
    <x v="11"/>
    <n v="11"/>
    <m/>
    <s v="return?"/>
  </r>
  <r>
    <x v="32"/>
    <s v="WOO"/>
    <n v="2012"/>
    <x v="11"/>
    <n v="12"/>
    <m/>
    <s v="return?"/>
  </r>
  <r>
    <x v="32"/>
    <s v="WOO"/>
    <n v="2012"/>
    <x v="11"/>
    <n v="13"/>
    <m/>
    <s v="return?"/>
  </r>
  <r>
    <x v="32"/>
    <s v="WOO"/>
    <n v="2012"/>
    <x v="11"/>
    <n v="14"/>
    <m/>
    <s v="return?"/>
  </r>
  <r>
    <x v="32"/>
    <s v="WOO"/>
    <n v="2012"/>
    <x v="11"/>
    <n v="15"/>
    <m/>
    <s v="return?"/>
  </r>
  <r>
    <x v="32"/>
    <s v="WOO"/>
    <n v="2012"/>
    <x v="11"/>
    <n v="16"/>
    <m/>
    <s v="return?"/>
  </r>
  <r>
    <x v="32"/>
    <s v="WOO"/>
    <n v="2012"/>
    <x v="11"/>
    <n v="17"/>
    <m/>
    <s v="return?"/>
  </r>
  <r>
    <x v="32"/>
    <s v="WOO"/>
    <n v="2012"/>
    <x v="11"/>
    <n v="18"/>
    <m/>
    <s v="return?"/>
  </r>
  <r>
    <x v="32"/>
    <s v="WOO"/>
    <n v="2012"/>
    <x v="11"/>
    <n v="19"/>
    <m/>
    <s v="return?"/>
  </r>
  <r>
    <x v="32"/>
    <s v="WOO"/>
    <n v="2012"/>
    <x v="11"/>
    <n v="20"/>
    <m/>
    <s v="return?"/>
  </r>
  <r>
    <x v="32"/>
    <s v="WOO"/>
    <n v="2012"/>
    <x v="11"/>
    <n v="21"/>
    <m/>
    <s v="return?"/>
  </r>
  <r>
    <x v="32"/>
    <s v="WOO"/>
    <n v="2012"/>
    <x v="11"/>
    <n v="22"/>
    <m/>
    <s v="return?"/>
  </r>
  <r>
    <x v="32"/>
    <s v="WOO"/>
    <n v="2012"/>
    <x v="11"/>
    <n v="23"/>
    <m/>
    <s v="return?"/>
  </r>
  <r>
    <x v="32"/>
    <s v="WOO"/>
    <n v="2012"/>
    <x v="11"/>
    <n v="24"/>
    <m/>
    <s v="return?"/>
  </r>
  <r>
    <x v="32"/>
    <s v="WOO"/>
    <n v="2012"/>
    <x v="11"/>
    <n v="25"/>
    <m/>
    <s v="return?"/>
  </r>
  <r>
    <x v="32"/>
    <s v="WOO"/>
    <n v="2012"/>
    <x v="11"/>
    <n v="26"/>
    <m/>
    <s v="return?"/>
  </r>
  <r>
    <x v="32"/>
    <s v="WOO"/>
    <n v="2012"/>
    <x v="11"/>
    <n v="27"/>
    <m/>
    <s v="return?"/>
  </r>
  <r>
    <x v="32"/>
    <s v="WOO"/>
    <n v="2012"/>
    <x v="11"/>
    <n v="28"/>
    <m/>
    <s v="return?"/>
  </r>
  <r>
    <x v="32"/>
    <s v="WOO"/>
    <n v="2012"/>
    <x v="11"/>
    <n v="29"/>
    <m/>
    <s v="return?"/>
  </r>
  <r>
    <x v="32"/>
    <s v="WOO"/>
    <n v="2012"/>
    <x v="11"/>
    <n v="30"/>
    <m/>
    <s v="return?"/>
  </r>
  <r>
    <x v="33"/>
    <m/>
    <m/>
    <x v="12"/>
    <m/>
    <m/>
    <m/>
  </r>
  <r>
    <x v="33"/>
    <m/>
    <m/>
    <x v="12"/>
    <m/>
    <m/>
    <m/>
  </r>
  <r>
    <x v="33"/>
    <m/>
    <m/>
    <x v="12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2" dataOnRows="1" applyNumberFormats="0" applyBorderFormats="0" applyFontFormats="0" applyPatternFormats="0" applyAlignmentFormats="0" applyWidthHeightFormats="1" dataCaption="Data" updatedVersion="4" minRefreshableVersion="3" showMemberPropertyTips="0" useAutoFormatting="1" itemPrintTitles="1" createdVersion="4" indent="0" compact="0" compactData="0" gridDropZones="1">
  <location ref="A3:O39" firstHeaderRow="1" firstDataRow="2" firstDataCol="1"/>
  <pivotFields count="7">
    <pivotField axis="axisRow" compact="0" outline="0" subtotalTop="0" showAll="0" includeNewItemsInFilter="1">
      <items count="3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t="default"/>
      </items>
    </pivotField>
    <pivotField compact="0" outline="0" subtotalTop="0" showAll="0" includeNewItemsInFilter="1" defaultSubtotal="0"/>
    <pivotField compact="0" outline="0" subtotalTop="0" showAll="0" includeNewItemsInFilter="1"/>
    <pivotField axis="axisCol" compact="0" outline="0" subtotalTop="0" showAll="0" includeNewItemsInFilter="1">
      <items count="14">
        <item x="6"/>
        <item x="7"/>
        <item x="8"/>
        <item x="9"/>
        <item x="10"/>
        <item x="11"/>
        <item x="0"/>
        <item x="1"/>
        <item x="2"/>
        <item x="3"/>
        <item x="4"/>
        <item x="5"/>
        <item x="12"/>
        <item t="default"/>
      </items>
    </pivotField>
    <pivotField compact="0" outline="0" subtotalTop="0" showAll="0" includeNewItemsInFilter="1"/>
    <pivotField dataField="1" compact="0" outline="0" subtotalTop="0" showAll="0" includeNewItemsInFilter="1"/>
    <pivotField compact="0" outline="0" subtotalTop="0" showAll="0" includeNewItemsInFilter="1"/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3"/>
  </colFields>
  <col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colItems>
  <dataFields count="1">
    <dataField name="Sum of mm" fld="5" baseField="0" baseItem="0"/>
  </dataFields>
  <formats count="19">
    <format dxfId="18">
      <pivotArea outline="0" fieldPosition="0">
        <references count="1">
          <reference field="3" count="6" selected="0">
            <x v="0"/>
            <x v="1"/>
            <x v="2"/>
            <x v="3"/>
            <x v="4"/>
            <x v="5"/>
          </reference>
        </references>
      </pivotArea>
    </format>
    <format dxfId="17">
      <pivotArea field="3" type="button" dataOnly="0" labelOnly="1" outline="0" axis="axisCol" fieldPosition="0"/>
    </format>
    <format dxfId="16">
      <pivotArea type="topRight" dataOnly="0" labelOnly="1" outline="0" fieldPosition="0"/>
    </format>
    <format dxfId="15">
      <pivotArea dataOnly="0" labelOnly="1" outline="0" fieldPosition="0">
        <references count="1">
          <reference field="3" count="6">
            <x v="0"/>
            <x v="1"/>
            <x v="2"/>
            <x v="3"/>
            <x v="4"/>
            <x v="5"/>
          </reference>
        </references>
      </pivotArea>
    </format>
    <format dxfId="14">
      <pivotArea outline="0" fieldPosition="0">
        <references count="1">
          <reference field="3" count="6" selected="0">
            <x v="6"/>
            <x v="7"/>
            <x v="8"/>
            <x v="9"/>
            <x v="10"/>
            <x v="11"/>
          </reference>
        </references>
      </pivotArea>
    </format>
    <format dxfId="13">
      <pivotArea type="topRight" dataOnly="0" labelOnly="1" outline="0" offset="F1:K1" fieldPosition="0"/>
    </format>
    <format dxfId="12">
      <pivotArea dataOnly="0" labelOnly="1" outline="0" fieldPosition="0">
        <references count="1">
          <reference field="3" count="6">
            <x v="6"/>
            <x v="7"/>
            <x v="8"/>
            <x v="9"/>
            <x v="10"/>
            <x v="11"/>
          </reference>
        </references>
      </pivotArea>
    </format>
    <format dxfId="11">
      <pivotArea outline="0" fieldPosition="0">
        <references count="1">
          <reference field="3" count="12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</reference>
        </references>
      </pivotArea>
    </format>
    <format dxfId="10">
      <pivotArea field="3" type="button" dataOnly="0" labelOnly="1" outline="0" axis="axisCol" fieldPosition="0"/>
    </format>
    <format dxfId="9">
      <pivotArea type="topRight" dataOnly="0" labelOnly="1" outline="0" fieldPosition="0"/>
    </format>
    <format dxfId="8">
      <pivotArea dataOnly="0" labelOnly="1" outline="0" fieldPosition="0">
        <references count="1">
          <reference field="3" count="12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</reference>
        </references>
      </pivotArea>
    </format>
    <format dxfId="7">
      <pivotArea outline="0" fieldPosition="0">
        <references count="2">
          <reference field="0" count="33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</reference>
          <reference field="3" count="1" selected="0">
            <x v="9"/>
          </reference>
        </references>
      </pivotArea>
    </format>
    <format dxfId="6">
      <pivotArea outline="0" fieldPosition="0">
        <references count="1">
          <reference field="3" count="1" selected="0">
            <x v="10"/>
          </reference>
        </references>
      </pivotArea>
    </format>
    <format dxfId="5">
      <pivotArea outline="0" fieldPosition="0">
        <references count="1">
          <reference field="3" count="1" selected="0">
            <x v="10"/>
          </reference>
        </references>
      </pivotArea>
    </format>
    <format dxfId="4">
      <pivotArea dataOnly="0" labelOnly="1" outline="0" fieldPosition="0">
        <references count="1">
          <reference field="3" count="1">
            <x v="10"/>
          </reference>
        </references>
      </pivotArea>
    </format>
    <format dxfId="3">
      <pivotArea outline="0" fieldPosition="0">
        <references count="1">
          <reference field="3" count="1" selected="0">
            <x v="1"/>
          </reference>
        </references>
      </pivotArea>
    </format>
    <format dxfId="2">
      <pivotArea outline="0" fieldPosition="0">
        <references count="2">
          <reference field="0" count="32" selected="0"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</reference>
          <reference field="3" count="1" selected="0">
            <x v="2"/>
          </reference>
        </references>
      </pivotArea>
    </format>
    <format dxfId="1">
      <pivotArea field="3" grandRow="1" outline="0" axis="axisCol" fieldPosition="0">
        <references count="1">
          <reference field="3" count="1" selected="0">
            <x v="2"/>
          </reference>
        </references>
      </pivotArea>
    </format>
    <format dxfId="0">
      <pivotArea dataOnly="0" outline="0" fieldPosition="0">
        <references count="1">
          <reference field="3" count="1">
            <x v="2"/>
          </reference>
        </references>
      </pivotArea>
    </format>
  </format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pane ySplit="1" topLeftCell="A11" activePane="bottomLeft" state="frozen"/>
      <selection pane="bottomLeft" activeCell="A38" sqref="A38:IV38"/>
    </sheetView>
  </sheetViews>
  <sheetFormatPr defaultColWidth="9.140625" defaultRowHeight="12.75" x14ac:dyDescent="0.2"/>
  <cols>
    <col min="1" max="1" width="6.28515625" style="2" bestFit="1" customWidth="1"/>
    <col min="2" max="2" width="19.42578125" style="2" bestFit="1" customWidth="1"/>
    <col min="3" max="3" width="10.140625" style="5" bestFit="1" customWidth="1"/>
    <col min="4" max="4" width="9.42578125" style="5" bestFit="1" customWidth="1"/>
    <col min="5" max="5" width="34.42578125" style="2" bestFit="1" customWidth="1"/>
    <col min="6" max="6" width="26.28515625" style="2" bestFit="1" customWidth="1"/>
    <col min="7" max="16384" width="9.140625" style="2"/>
  </cols>
  <sheetData>
    <row r="1" spans="1:6" s="1" customFormat="1" x14ac:dyDescent="0.2">
      <c r="A1" s="1" t="s">
        <v>31</v>
      </c>
      <c r="B1" s="1" t="s">
        <v>32</v>
      </c>
      <c r="C1" s="4" t="s">
        <v>33</v>
      </c>
      <c r="D1" s="4" t="s">
        <v>34</v>
      </c>
      <c r="E1" s="1" t="s">
        <v>35</v>
      </c>
      <c r="F1" s="1" t="s">
        <v>36</v>
      </c>
    </row>
    <row r="2" spans="1:6" x14ac:dyDescent="0.2">
      <c r="A2" s="2" t="s">
        <v>0</v>
      </c>
      <c r="B2" s="2" t="s">
        <v>37</v>
      </c>
      <c r="C2" s="5">
        <v>-25.420010000000001</v>
      </c>
      <c r="D2" s="5">
        <v>31.451219999999999</v>
      </c>
      <c r="E2" s="2" t="s">
        <v>38</v>
      </c>
      <c r="F2" s="2" t="s">
        <v>39</v>
      </c>
    </row>
    <row r="3" spans="1:6" x14ac:dyDescent="0.2">
      <c r="A3" s="2" t="s">
        <v>2</v>
      </c>
      <c r="B3" s="2" t="s">
        <v>40</v>
      </c>
      <c r="C3" s="5">
        <v>-25.41001</v>
      </c>
      <c r="D3" s="5">
        <v>31.360420000000001</v>
      </c>
      <c r="E3" s="2" t="s">
        <v>41</v>
      </c>
      <c r="F3" s="2" t="s">
        <v>42</v>
      </c>
    </row>
    <row r="4" spans="1:6" x14ac:dyDescent="0.2">
      <c r="A4" s="2" t="s">
        <v>7</v>
      </c>
      <c r="B4" s="2" t="s">
        <v>43</v>
      </c>
      <c r="C4" s="5">
        <v>-25.358429999999998</v>
      </c>
      <c r="D4" s="5">
        <v>31.89236</v>
      </c>
      <c r="E4" s="2" t="s">
        <v>44</v>
      </c>
      <c r="F4" s="2" t="s">
        <v>45</v>
      </c>
    </row>
    <row r="5" spans="1:6" x14ac:dyDescent="0.2">
      <c r="A5" s="2" t="s">
        <v>4</v>
      </c>
      <c r="B5" s="2" t="s">
        <v>46</v>
      </c>
      <c r="C5" s="5">
        <v>-23.650110000000002</v>
      </c>
      <c r="D5" s="5">
        <v>31.69134</v>
      </c>
      <c r="E5" s="2" t="s">
        <v>47</v>
      </c>
      <c r="F5" s="2" t="s">
        <v>48</v>
      </c>
    </row>
    <row r="6" spans="1:6" x14ac:dyDescent="0.2">
      <c r="A6" s="2" t="s">
        <v>5</v>
      </c>
      <c r="B6" s="2" t="s">
        <v>49</v>
      </c>
      <c r="C6" s="5">
        <v>-24.104900000000001</v>
      </c>
      <c r="D6" s="5">
        <v>31.66733</v>
      </c>
      <c r="E6" s="2" t="s">
        <v>50</v>
      </c>
      <c r="F6" s="2" t="s">
        <v>51</v>
      </c>
    </row>
    <row r="7" spans="1:6" x14ac:dyDescent="0.2">
      <c r="A7" s="2" t="s">
        <v>52</v>
      </c>
      <c r="B7" s="2" t="s">
        <v>53</v>
      </c>
      <c r="C7" s="5">
        <v>-25.209820000000001</v>
      </c>
      <c r="D7" s="5">
        <v>31.56277</v>
      </c>
      <c r="E7" s="2" t="s">
        <v>54</v>
      </c>
      <c r="F7" s="2" t="s">
        <v>55</v>
      </c>
    </row>
    <row r="8" spans="1:6" x14ac:dyDescent="0.2">
      <c r="A8" s="2" t="s">
        <v>6</v>
      </c>
      <c r="B8" s="2" t="s">
        <v>56</v>
      </c>
      <c r="C8" s="5">
        <v>-24.462869999999999</v>
      </c>
      <c r="D8" s="5">
        <v>31.44153</v>
      </c>
      <c r="E8" s="2" t="s">
        <v>57</v>
      </c>
      <c r="F8" s="2" t="s">
        <v>58</v>
      </c>
    </row>
    <row r="9" spans="1:6" x14ac:dyDescent="0.2">
      <c r="A9" s="2" t="s">
        <v>8</v>
      </c>
      <c r="B9" s="2" t="s">
        <v>59</v>
      </c>
      <c r="C9" s="5">
        <v>-23.851019999999998</v>
      </c>
      <c r="D9" s="5">
        <v>31.576730000000001</v>
      </c>
      <c r="E9" s="2" t="s">
        <v>60</v>
      </c>
      <c r="F9" s="2" t="s">
        <v>61</v>
      </c>
    </row>
    <row r="10" spans="1:6" x14ac:dyDescent="0.2">
      <c r="A10" s="2" t="s">
        <v>16</v>
      </c>
      <c r="B10" s="2" t="s">
        <v>62</v>
      </c>
      <c r="C10" s="5">
        <v>-25.12106</v>
      </c>
      <c r="D10" s="5">
        <v>31.917269999999998</v>
      </c>
      <c r="E10" s="2" t="s">
        <v>63</v>
      </c>
      <c r="F10" s="2" t="s">
        <v>64</v>
      </c>
    </row>
    <row r="11" spans="1:6" x14ac:dyDescent="0.2">
      <c r="A11" s="2" t="s">
        <v>9</v>
      </c>
      <c r="B11" s="2" t="s">
        <v>65</v>
      </c>
      <c r="C11" s="5">
        <v>-23.647770000000001</v>
      </c>
      <c r="D11" s="5">
        <v>31.14744</v>
      </c>
      <c r="E11" s="2" t="s">
        <v>66</v>
      </c>
      <c r="F11" s="2" t="s">
        <v>67</v>
      </c>
    </row>
    <row r="12" spans="1:6" x14ac:dyDescent="0.2">
      <c r="A12" s="2" t="s">
        <v>68</v>
      </c>
      <c r="B12" s="2" t="s">
        <v>69</v>
      </c>
      <c r="C12" s="5">
        <v>-23.691330000000001</v>
      </c>
      <c r="D12" s="5">
        <v>31.620640000000002</v>
      </c>
      <c r="E12" s="2" t="s">
        <v>47</v>
      </c>
      <c r="F12" s="2" t="s">
        <v>48</v>
      </c>
    </row>
    <row r="13" spans="1:6" x14ac:dyDescent="0.2">
      <c r="A13" s="2" t="s">
        <v>70</v>
      </c>
      <c r="B13" s="2" t="s">
        <v>71</v>
      </c>
      <c r="C13" s="5" t="s">
        <v>72</v>
      </c>
      <c r="D13" s="5" t="s">
        <v>72</v>
      </c>
      <c r="E13" s="2" t="s">
        <v>73</v>
      </c>
      <c r="F13" s="2" t="s">
        <v>74</v>
      </c>
    </row>
    <row r="14" spans="1:6" x14ac:dyDescent="0.2">
      <c r="A14" s="2" t="s">
        <v>10</v>
      </c>
      <c r="B14" s="2" t="s">
        <v>75</v>
      </c>
      <c r="C14" s="5">
        <v>-25.472349999999999</v>
      </c>
      <c r="D14" s="5">
        <v>31.508900000000001</v>
      </c>
      <c r="E14" s="2" t="s">
        <v>76</v>
      </c>
      <c r="F14" s="2" t="s">
        <v>77</v>
      </c>
    </row>
    <row r="15" spans="1:6" x14ac:dyDescent="0.2">
      <c r="A15" s="2" t="s">
        <v>3</v>
      </c>
      <c r="B15" s="2" t="s">
        <v>78</v>
      </c>
      <c r="C15" s="5">
        <v>-25.32122</v>
      </c>
      <c r="D15" s="5">
        <v>31.69903</v>
      </c>
      <c r="E15" s="2" t="s">
        <v>79</v>
      </c>
      <c r="F15" s="2" t="s">
        <v>80</v>
      </c>
    </row>
    <row r="16" spans="1:6" x14ac:dyDescent="0.2">
      <c r="A16" s="2" t="s">
        <v>11</v>
      </c>
      <c r="B16" s="2" t="s">
        <v>81</v>
      </c>
      <c r="C16" s="5">
        <v>-23.51934</v>
      </c>
      <c r="D16" s="5">
        <v>31.403729999999999</v>
      </c>
      <c r="E16" s="2" t="s">
        <v>82</v>
      </c>
      <c r="F16" s="2" t="s">
        <v>83</v>
      </c>
    </row>
    <row r="17" spans="1:6" x14ac:dyDescent="0.2">
      <c r="A17" s="2" t="s">
        <v>84</v>
      </c>
      <c r="B17" s="2" t="s">
        <v>85</v>
      </c>
      <c r="C17" s="5">
        <v>-25.161729999999999</v>
      </c>
      <c r="D17" s="5">
        <v>31.437919999999998</v>
      </c>
      <c r="E17" s="2" t="s">
        <v>86</v>
      </c>
      <c r="F17" s="2" t="s">
        <v>87</v>
      </c>
    </row>
    <row r="18" spans="1:6" x14ac:dyDescent="0.2">
      <c r="A18" s="2" t="s">
        <v>12</v>
      </c>
      <c r="B18" s="2" t="s">
        <v>88</v>
      </c>
      <c r="C18" s="5">
        <v>-24.70956</v>
      </c>
      <c r="D18" s="5">
        <v>31.655629999999999</v>
      </c>
      <c r="E18" s="2" t="s">
        <v>89</v>
      </c>
      <c r="F18" s="2" t="s">
        <v>90</v>
      </c>
    </row>
    <row r="19" spans="1:6" x14ac:dyDescent="0.2">
      <c r="A19" s="2" t="s">
        <v>91</v>
      </c>
      <c r="B19" s="2" t="s">
        <v>92</v>
      </c>
      <c r="C19" s="5">
        <v>-24.99954</v>
      </c>
      <c r="D19" s="5">
        <v>31.766539999999999</v>
      </c>
      <c r="E19" s="2" t="s">
        <v>93</v>
      </c>
      <c r="F19" s="2" t="s">
        <v>94</v>
      </c>
    </row>
    <row r="20" spans="1:6" x14ac:dyDescent="0.2">
      <c r="A20" s="2" t="s">
        <v>13</v>
      </c>
      <c r="B20" s="2" t="s">
        <v>95</v>
      </c>
      <c r="C20" s="5">
        <v>-24.47147</v>
      </c>
      <c r="D20" s="5">
        <v>31.976669999999999</v>
      </c>
      <c r="E20" s="2" t="s">
        <v>96</v>
      </c>
      <c r="F20" s="2" t="s">
        <v>97</v>
      </c>
    </row>
    <row r="21" spans="1:6" x14ac:dyDescent="0.2">
      <c r="A21" s="2" t="s">
        <v>14</v>
      </c>
      <c r="B21" s="2" t="s">
        <v>98</v>
      </c>
      <c r="C21" s="5">
        <v>-22.512899999999998</v>
      </c>
      <c r="D21" s="5">
        <v>31.085599999999999</v>
      </c>
      <c r="E21" s="2" t="s">
        <v>99</v>
      </c>
      <c r="F21" s="2" t="s">
        <v>100</v>
      </c>
    </row>
    <row r="22" spans="1:6" x14ac:dyDescent="0.2">
      <c r="A22" s="2" t="s">
        <v>15</v>
      </c>
      <c r="B22" s="2" t="s">
        <v>101</v>
      </c>
      <c r="C22" s="5">
        <v>-24.005649999999999</v>
      </c>
      <c r="D22" s="5">
        <v>31.740220000000001</v>
      </c>
      <c r="E22" s="2" t="s">
        <v>102</v>
      </c>
      <c r="F22" s="2" t="s">
        <v>103</v>
      </c>
    </row>
    <row r="23" spans="1:6" x14ac:dyDescent="0.2">
      <c r="A23" s="2" t="s">
        <v>17</v>
      </c>
      <c r="B23" s="2" t="s">
        <v>104</v>
      </c>
      <c r="C23" s="5">
        <v>-22.44922</v>
      </c>
      <c r="D23" s="5">
        <v>31.315529999999999</v>
      </c>
      <c r="E23" s="2" t="s">
        <v>105</v>
      </c>
      <c r="F23" s="2" t="s">
        <v>106</v>
      </c>
    </row>
    <row r="24" spans="1:6" x14ac:dyDescent="0.2">
      <c r="A24" s="2" t="s">
        <v>18</v>
      </c>
      <c r="B24" s="2" t="s">
        <v>107</v>
      </c>
      <c r="C24" s="5">
        <v>-25.021350000000002</v>
      </c>
      <c r="D24" s="5">
        <v>31.242719999999998</v>
      </c>
      <c r="E24" s="2" t="s">
        <v>108</v>
      </c>
      <c r="F24" s="2" t="s">
        <v>109</v>
      </c>
    </row>
    <row r="25" spans="1:6" x14ac:dyDescent="0.2">
      <c r="A25" s="2" t="s">
        <v>18</v>
      </c>
      <c r="B25" s="2" t="s">
        <v>110</v>
      </c>
      <c r="C25" s="5">
        <v>-23.94</v>
      </c>
      <c r="D25" s="5">
        <v>31.18</v>
      </c>
      <c r="E25" s="2" t="s">
        <v>111</v>
      </c>
      <c r="F25" s="2" t="s">
        <v>112</v>
      </c>
    </row>
    <row r="26" spans="1:6" x14ac:dyDescent="0.2">
      <c r="A26" s="2" t="s">
        <v>19</v>
      </c>
      <c r="B26" s="2" t="s">
        <v>113</v>
      </c>
      <c r="C26" s="5">
        <v>-25.172249999999998</v>
      </c>
      <c r="D26" s="5">
        <v>31.269279999999998</v>
      </c>
      <c r="E26" s="2" t="s">
        <v>114</v>
      </c>
      <c r="F26" s="2" t="s">
        <v>115</v>
      </c>
    </row>
    <row r="27" spans="1:6" x14ac:dyDescent="0.2">
      <c r="A27" s="2" t="s">
        <v>20</v>
      </c>
      <c r="B27" s="2" t="s">
        <v>116</v>
      </c>
      <c r="C27" s="5">
        <v>-22.695489999999999</v>
      </c>
      <c r="D27" s="5">
        <v>31.016110000000001</v>
      </c>
      <c r="E27" s="2" t="s">
        <v>117</v>
      </c>
      <c r="F27" s="2" t="s">
        <v>118</v>
      </c>
    </row>
    <row r="28" spans="1:6" x14ac:dyDescent="0.2">
      <c r="A28" s="2" t="s">
        <v>21</v>
      </c>
      <c r="B28" s="2" t="s">
        <v>119</v>
      </c>
      <c r="C28" s="5">
        <v>-24.397680000000001</v>
      </c>
      <c r="D28" s="5">
        <v>31.77778</v>
      </c>
      <c r="E28" s="2" t="s">
        <v>120</v>
      </c>
      <c r="F28" s="2" t="s">
        <v>121</v>
      </c>
    </row>
    <row r="29" spans="1:6" x14ac:dyDescent="0.2">
      <c r="A29" s="2" t="s">
        <v>22</v>
      </c>
      <c r="B29" s="2" t="s">
        <v>122</v>
      </c>
      <c r="C29" s="5">
        <v>-23.167459999999998</v>
      </c>
      <c r="D29" s="5">
        <v>30.942620000000002</v>
      </c>
      <c r="E29" s="2" t="s">
        <v>123</v>
      </c>
      <c r="F29" s="2" t="s">
        <v>124</v>
      </c>
    </row>
    <row r="30" spans="1:6" x14ac:dyDescent="0.2">
      <c r="A30" s="2" t="s">
        <v>125</v>
      </c>
      <c r="B30" s="2" t="s">
        <v>126</v>
      </c>
      <c r="C30" s="5">
        <v>-23.71</v>
      </c>
      <c r="D30" s="5">
        <v>31.31</v>
      </c>
      <c r="E30" s="2" t="s">
        <v>127</v>
      </c>
      <c r="F30" s="2" t="s">
        <v>128</v>
      </c>
    </row>
    <row r="31" spans="1:6" x14ac:dyDescent="0.2">
      <c r="A31" s="2" t="s">
        <v>23</v>
      </c>
      <c r="B31" s="2" t="s">
        <v>129</v>
      </c>
      <c r="C31" s="5">
        <v>31.432379999999998</v>
      </c>
      <c r="D31" s="5">
        <v>31.432379999999998</v>
      </c>
      <c r="E31" s="2" t="s">
        <v>130</v>
      </c>
      <c r="F31" s="2" t="s">
        <v>131</v>
      </c>
    </row>
    <row r="32" spans="1:6" x14ac:dyDescent="0.2">
      <c r="A32" s="2" t="s">
        <v>24</v>
      </c>
      <c r="B32" s="2" t="s">
        <v>132</v>
      </c>
      <c r="C32" s="5">
        <v>-24.9954</v>
      </c>
      <c r="D32" s="5">
        <v>31.592870000000001</v>
      </c>
      <c r="E32" s="2" t="s">
        <v>133</v>
      </c>
      <c r="F32" s="2" t="s">
        <v>134</v>
      </c>
    </row>
    <row r="33" spans="1:6" x14ac:dyDescent="0.2">
      <c r="A33" s="2" t="s">
        <v>25</v>
      </c>
      <c r="B33" s="2" t="s">
        <v>135</v>
      </c>
      <c r="C33" s="5">
        <v>-25.32142</v>
      </c>
      <c r="D33" s="5">
        <v>31.392620000000001</v>
      </c>
      <c r="E33" s="2" t="s">
        <v>136</v>
      </c>
      <c r="F33" s="2" t="s">
        <v>137</v>
      </c>
    </row>
    <row r="34" spans="1:6" x14ac:dyDescent="0.2">
      <c r="A34" s="2" t="s">
        <v>26</v>
      </c>
      <c r="B34" s="2" t="s">
        <v>138</v>
      </c>
      <c r="C34" s="5">
        <v>-24.557369999999999</v>
      </c>
      <c r="D34" s="5">
        <v>31.555129999999998</v>
      </c>
      <c r="E34" s="2" t="s">
        <v>139</v>
      </c>
      <c r="F34" s="2" t="s">
        <v>140</v>
      </c>
    </row>
    <row r="35" spans="1:6" x14ac:dyDescent="0.2">
      <c r="A35" s="2" t="s">
        <v>141</v>
      </c>
      <c r="B35" s="2" t="s">
        <v>142</v>
      </c>
      <c r="C35" s="5">
        <v>-24.260390000000001</v>
      </c>
      <c r="D35" s="5">
        <v>31.641539999999999</v>
      </c>
      <c r="E35" s="2" t="s">
        <v>57</v>
      </c>
      <c r="F35" s="2" t="s">
        <v>58</v>
      </c>
    </row>
    <row r="36" spans="1:6" x14ac:dyDescent="0.2">
      <c r="A36" s="2" t="s">
        <v>27</v>
      </c>
      <c r="B36" s="2" t="s">
        <v>143</v>
      </c>
      <c r="C36" s="5">
        <v>-24.788160000000001</v>
      </c>
      <c r="D36" s="5">
        <v>31.85594</v>
      </c>
      <c r="E36" s="2" t="s">
        <v>144</v>
      </c>
      <c r="F36" s="2" t="s">
        <v>145</v>
      </c>
    </row>
    <row r="37" spans="1:6" x14ac:dyDescent="0.2">
      <c r="A37" s="2" t="s">
        <v>28</v>
      </c>
      <c r="B37" s="2" t="s">
        <v>146</v>
      </c>
      <c r="C37" s="5">
        <v>-22.867989999999999</v>
      </c>
      <c r="D37" s="5">
        <v>31.227329999999998</v>
      </c>
      <c r="E37" s="2" t="s">
        <v>147</v>
      </c>
      <c r="F37" s="2" t="s">
        <v>148</v>
      </c>
    </row>
    <row r="38" spans="1:6" x14ac:dyDescent="0.2">
      <c r="A38" s="2" t="s">
        <v>29</v>
      </c>
      <c r="B38" s="2" t="s">
        <v>149</v>
      </c>
      <c r="C38" s="5">
        <v>-25.37201</v>
      </c>
      <c r="D38" s="5">
        <v>31.39292</v>
      </c>
      <c r="E38" s="2" t="s">
        <v>86</v>
      </c>
      <c r="F38" s="2" t="s">
        <v>87</v>
      </c>
    </row>
    <row r="39" spans="1:6" x14ac:dyDescent="0.2">
      <c r="A39" s="2" t="s">
        <v>30</v>
      </c>
      <c r="B39" s="2" t="s">
        <v>150</v>
      </c>
      <c r="C39" s="5">
        <v>-23.219660000000001</v>
      </c>
      <c r="D39" s="5">
        <v>31.212029999999999</v>
      </c>
      <c r="E39" s="2" t="s">
        <v>151</v>
      </c>
      <c r="F39" s="2" t="s">
        <v>152</v>
      </c>
    </row>
  </sheetData>
  <phoneticPr fontId="2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sqref="A1:O1"/>
    </sheetView>
  </sheetViews>
  <sheetFormatPr defaultColWidth="8.85546875" defaultRowHeight="12.75" x14ac:dyDescent="0.2"/>
  <cols>
    <col min="1" max="1" width="14.7109375" customWidth="1"/>
    <col min="2" max="11" width="10.7109375" style="2" customWidth="1"/>
    <col min="12" max="12" width="10.7109375" style="34" customWidth="1"/>
    <col min="13" max="13" width="10.7109375" style="2" customWidth="1"/>
    <col min="14" max="14" width="1.42578125" style="2" hidden="1" customWidth="1"/>
    <col min="15" max="15" width="10.42578125" style="2" customWidth="1"/>
  </cols>
  <sheetData>
    <row r="1" spans="1:15" s="7" customFormat="1" ht="22.7" customHeight="1" thickBot="1" x14ac:dyDescent="0.25">
      <c r="A1" s="69" t="s">
        <v>164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</row>
    <row r="2" spans="1:15" s="3" customFormat="1" ht="13.5" thickBot="1" x14ac:dyDescent="0.25">
      <c r="B2" s="63">
        <v>2012</v>
      </c>
      <c r="C2" s="64"/>
      <c r="D2" s="64"/>
      <c r="E2" s="64"/>
      <c r="F2" s="64"/>
      <c r="G2" s="65"/>
      <c r="H2" s="66">
        <v>2011</v>
      </c>
      <c r="I2" s="67"/>
      <c r="J2" s="67"/>
      <c r="K2" s="67"/>
      <c r="L2" s="67"/>
      <c r="M2" s="68"/>
      <c r="N2" s="1"/>
      <c r="O2" s="1"/>
    </row>
    <row r="3" spans="1:15" x14ac:dyDescent="0.2">
      <c r="A3" s="6" t="s">
        <v>161</v>
      </c>
      <c r="B3" s="19" t="s">
        <v>1</v>
      </c>
      <c r="C3" s="20"/>
      <c r="D3" s="20"/>
      <c r="E3" s="20"/>
      <c r="F3" s="20"/>
      <c r="G3" s="20"/>
      <c r="H3" s="21"/>
      <c r="I3" s="21"/>
      <c r="J3" s="21"/>
      <c r="K3" s="21"/>
      <c r="L3" s="21"/>
      <c r="M3" s="21"/>
      <c r="N3" s="20"/>
      <c r="O3" s="33"/>
    </row>
    <row r="4" spans="1:15" s="3" customFormat="1" x14ac:dyDescent="0.2">
      <c r="A4" s="6" t="s">
        <v>163</v>
      </c>
      <c r="B4" s="19">
        <v>1</v>
      </c>
      <c r="C4" s="22">
        <v>2</v>
      </c>
      <c r="D4" s="42">
        <v>3</v>
      </c>
      <c r="E4" s="22">
        <v>4</v>
      </c>
      <c r="F4" s="22">
        <v>5</v>
      </c>
      <c r="G4" s="22">
        <v>6</v>
      </c>
      <c r="H4" s="23">
        <v>7</v>
      </c>
      <c r="I4" s="23">
        <v>8</v>
      </c>
      <c r="J4" s="23">
        <v>9</v>
      </c>
      <c r="K4" s="23">
        <v>10</v>
      </c>
      <c r="L4" s="38">
        <v>11</v>
      </c>
      <c r="M4" s="23">
        <v>12</v>
      </c>
      <c r="N4" s="11" t="s">
        <v>162</v>
      </c>
      <c r="O4" s="12" t="s">
        <v>160</v>
      </c>
    </row>
    <row r="5" spans="1:15" x14ac:dyDescent="0.2">
      <c r="A5" s="8" t="s">
        <v>37</v>
      </c>
      <c r="B5" s="24">
        <v>301.20000000000005</v>
      </c>
      <c r="C5" s="39">
        <v>68.099999999999994</v>
      </c>
      <c r="D5" s="43">
        <v>33.299999999999997</v>
      </c>
      <c r="E5" s="25"/>
      <c r="F5" s="25"/>
      <c r="G5" s="25"/>
      <c r="H5" s="26">
        <v>0.3</v>
      </c>
      <c r="I5" s="26">
        <v>3.5</v>
      </c>
      <c r="J5" s="26"/>
      <c r="K5" s="35">
        <v>43.999999999999993</v>
      </c>
      <c r="L5" s="35">
        <v>68.900000000000006</v>
      </c>
      <c r="M5" s="26">
        <v>6.2</v>
      </c>
      <c r="N5" s="13"/>
      <c r="O5" s="14">
        <v>525.50000000000011</v>
      </c>
    </row>
    <row r="6" spans="1:15" x14ac:dyDescent="0.2">
      <c r="A6" s="9" t="s">
        <v>159</v>
      </c>
      <c r="B6" s="27">
        <v>157.4</v>
      </c>
      <c r="C6" s="40">
        <v>53.9</v>
      </c>
      <c r="D6" s="44">
        <v>34.799999999999997</v>
      </c>
      <c r="E6" s="28">
        <v>33.6</v>
      </c>
      <c r="F6" s="28"/>
      <c r="G6" s="28"/>
      <c r="H6" s="29">
        <v>6.8</v>
      </c>
      <c r="I6" s="29">
        <v>3.6</v>
      </c>
      <c r="J6" s="29">
        <v>1</v>
      </c>
      <c r="K6" s="36">
        <v>70.199999999999989</v>
      </c>
      <c r="L6" s="36">
        <v>93</v>
      </c>
      <c r="M6" s="29">
        <v>93</v>
      </c>
      <c r="N6" s="15"/>
      <c r="O6" s="16">
        <v>547.30000000000007</v>
      </c>
    </row>
    <row r="7" spans="1:15" x14ac:dyDescent="0.2">
      <c r="A7" s="9" t="s">
        <v>153</v>
      </c>
      <c r="B7" s="27"/>
      <c r="C7" s="40"/>
      <c r="D7" s="44"/>
      <c r="E7" s="28"/>
      <c r="F7" s="28"/>
      <c r="G7" s="28"/>
      <c r="H7" s="29"/>
      <c r="I7" s="29"/>
      <c r="J7" s="29"/>
      <c r="K7" s="36"/>
      <c r="L7" s="36"/>
      <c r="M7" s="29"/>
      <c r="N7" s="15"/>
      <c r="O7" s="16"/>
    </row>
    <row r="8" spans="1:15" x14ac:dyDescent="0.2">
      <c r="A8" s="9" t="s">
        <v>43</v>
      </c>
      <c r="B8" s="27">
        <v>187.95</v>
      </c>
      <c r="C8" s="40">
        <v>53.9</v>
      </c>
      <c r="D8" s="44">
        <v>78.98</v>
      </c>
      <c r="E8" s="28"/>
      <c r="F8" s="28"/>
      <c r="G8" s="28"/>
      <c r="H8" s="29">
        <v>4.29</v>
      </c>
      <c r="I8" s="29">
        <v>3.04</v>
      </c>
      <c r="J8" s="29">
        <v>6.6</v>
      </c>
      <c r="K8" s="36">
        <v>3.81</v>
      </c>
      <c r="L8" s="36">
        <v>22.86</v>
      </c>
      <c r="M8" s="29">
        <v>152.39999999999998</v>
      </c>
      <c r="N8" s="15"/>
      <c r="O8" s="16">
        <v>513.83000000000004</v>
      </c>
    </row>
    <row r="9" spans="1:15" x14ac:dyDescent="0.2">
      <c r="A9" s="9" t="s">
        <v>46</v>
      </c>
      <c r="B9" s="27">
        <v>96</v>
      </c>
      <c r="C9" s="40"/>
      <c r="D9" s="44"/>
      <c r="E9" s="28"/>
      <c r="F9" s="28"/>
      <c r="G9" s="28"/>
      <c r="H9" s="29">
        <v>4.8</v>
      </c>
      <c r="I9" s="29">
        <v>10.8</v>
      </c>
      <c r="J9" s="29">
        <v>0.7</v>
      </c>
      <c r="K9" s="36">
        <v>6.5</v>
      </c>
      <c r="L9" s="36">
        <v>106.1</v>
      </c>
      <c r="M9" s="29">
        <v>51.5</v>
      </c>
      <c r="N9" s="15"/>
      <c r="O9" s="16">
        <v>276.39999999999998</v>
      </c>
    </row>
    <row r="10" spans="1:15" x14ac:dyDescent="0.2">
      <c r="A10" s="9" t="s">
        <v>49</v>
      </c>
      <c r="B10" s="27">
        <v>318.3</v>
      </c>
      <c r="C10" s="40">
        <v>44</v>
      </c>
      <c r="D10" s="44">
        <v>51.7</v>
      </c>
      <c r="E10" s="28">
        <v>7.3</v>
      </c>
      <c r="F10" s="28"/>
      <c r="G10" s="28"/>
      <c r="H10" s="29"/>
      <c r="I10" s="29">
        <v>13.7</v>
      </c>
      <c r="J10" s="29">
        <v>1.3</v>
      </c>
      <c r="K10" s="36">
        <v>29</v>
      </c>
      <c r="L10" s="36">
        <v>51.900000000000006</v>
      </c>
      <c r="M10" s="29">
        <v>68.400000000000006</v>
      </c>
      <c r="N10" s="15"/>
      <c r="O10" s="16">
        <v>585.6</v>
      </c>
    </row>
    <row r="11" spans="1:15" x14ac:dyDescent="0.2">
      <c r="A11" s="9" t="s">
        <v>56</v>
      </c>
      <c r="B11" s="27">
        <v>324</v>
      </c>
      <c r="C11" s="40">
        <v>11.400000000000002</v>
      </c>
      <c r="D11" s="44">
        <v>43.099999999999994</v>
      </c>
      <c r="E11" s="28">
        <v>17.3</v>
      </c>
      <c r="F11" s="28"/>
      <c r="G11" s="28"/>
      <c r="H11" s="29">
        <v>1.6</v>
      </c>
      <c r="I11" s="29">
        <v>16.2</v>
      </c>
      <c r="J11" s="29">
        <v>2.9</v>
      </c>
      <c r="K11" s="36">
        <v>70.400000000000006</v>
      </c>
      <c r="L11" s="36">
        <v>83.2</v>
      </c>
      <c r="M11" s="29">
        <v>66.499999999999986</v>
      </c>
      <c r="N11" s="15"/>
      <c r="O11" s="16">
        <v>636.6</v>
      </c>
    </row>
    <row r="12" spans="1:15" x14ac:dyDescent="0.2">
      <c r="A12" s="9" t="s">
        <v>59</v>
      </c>
      <c r="B12" s="27">
        <v>357.75</v>
      </c>
      <c r="C12" s="40">
        <v>48.7</v>
      </c>
      <c r="D12" s="44">
        <v>46.3</v>
      </c>
      <c r="E12" s="28">
        <v>0.30000000000000004</v>
      </c>
      <c r="F12" s="28"/>
      <c r="G12" s="28"/>
      <c r="H12" s="29">
        <v>3.3</v>
      </c>
      <c r="I12" s="29">
        <v>10.8</v>
      </c>
      <c r="J12" s="29">
        <v>1.4</v>
      </c>
      <c r="K12" s="36">
        <v>54.199999999999996</v>
      </c>
      <c r="L12" s="36">
        <v>43.199999999999996</v>
      </c>
      <c r="M12" s="29">
        <v>24</v>
      </c>
      <c r="N12" s="15"/>
      <c r="O12" s="16">
        <v>589.95000000000005</v>
      </c>
    </row>
    <row r="13" spans="1:15" x14ac:dyDescent="0.2">
      <c r="A13" s="9" t="s">
        <v>62</v>
      </c>
      <c r="B13" s="27">
        <v>254.5</v>
      </c>
      <c r="C13" s="40">
        <v>27</v>
      </c>
      <c r="D13" s="44">
        <v>81.3</v>
      </c>
      <c r="E13" s="28">
        <v>8.5</v>
      </c>
      <c r="F13" s="28"/>
      <c r="G13" s="28"/>
      <c r="H13" s="29">
        <v>6.8</v>
      </c>
      <c r="I13" s="29">
        <v>0.8</v>
      </c>
      <c r="J13" s="29">
        <v>29.2</v>
      </c>
      <c r="K13" s="36">
        <v>40.5</v>
      </c>
      <c r="L13" s="36">
        <v>34.5</v>
      </c>
      <c r="M13" s="29">
        <v>172.5</v>
      </c>
      <c r="N13" s="15"/>
      <c r="O13" s="16">
        <v>655.6</v>
      </c>
    </row>
    <row r="14" spans="1:15" x14ac:dyDescent="0.2">
      <c r="A14" s="9" t="s">
        <v>65</v>
      </c>
      <c r="B14" s="27">
        <v>115.6</v>
      </c>
      <c r="C14" s="40">
        <v>89.5</v>
      </c>
      <c r="D14" s="44">
        <v>29</v>
      </c>
      <c r="E14" s="28"/>
      <c r="F14" s="28"/>
      <c r="G14" s="28"/>
      <c r="H14" s="29">
        <v>4.5</v>
      </c>
      <c r="I14" s="29">
        <v>2.9</v>
      </c>
      <c r="J14" s="29"/>
      <c r="K14" s="36">
        <v>24.800000000000004</v>
      </c>
      <c r="L14" s="36">
        <v>74.800000000000011</v>
      </c>
      <c r="M14" s="29">
        <v>31.9</v>
      </c>
      <c r="N14" s="15"/>
      <c r="O14" s="16">
        <v>373</v>
      </c>
    </row>
    <row r="15" spans="1:15" x14ac:dyDescent="0.2">
      <c r="A15" s="9" t="s">
        <v>75</v>
      </c>
      <c r="B15" s="27">
        <v>227</v>
      </c>
      <c r="C15" s="40">
        <v>91.699999999999989</v>
      </c>
      <c r="D15" s="44"/>
      <c r="E15" s="28">
        <v>47.2</v>
      </c>
      <c r="F15" s="28"/>
      <c r="G15" s="28"/>
      <c r="H15" s="29">
        <v>5.9</v>
      </c>
      <c r="I15" s="29">
        <v>2.1</v>
      </c>
      <c r="J15" s="29"/>
      <c r="K15" s="36"/>
      <c r="L15" s="36">
        <v>56.9</v>
      </c>
      <c r="M15" s="29">
        <v>133.80000000000001</v>
      </c>
      <c r="N15" s="15"/>
      <c r="O15" s="16">
        <v>564.59999999999991</v>
      </c>
    </row>
    <row r="16" spans="1:15" x14ac:dyDescent="0.2">
      <c r="A16" s="9" t="s">
        <v>154</v>
      </c>
      <c r="B16" s="27"/>
      <c r="C16" s="40"/>
      <c r="D16" s="44"/>
      <c r="E16" s="28"/>
      <c r="F16" s="28"/>
      <c r="G16" s="28"/>
      <c r="H16" s="29">
        <v>1.5</v>
      </c>
      <c r="I16" s="29">
        <v>10</v>
      </c>
      <c r="J16" s="29"/>
      <c r="K16" s="36">
        <v>21</v>
      </c>
      <c r="L16" s="36">
        <v>73.5</v>
      </c>
      <c r="M16" s="29">
        <v>41</v>
      </c>
      <c r="N16" s="15"/>
      <c r="O16" s="16">
        <v>147</v>
      </c>
    </row>
    <row r="17" spans="1:15" x14ac:dyDescent="0.2">
      <c r="A17" s="9" t="s">
        <v>81</v>
      </c>
      <c r="B17" s="27">
        <v>185.2</v>
      </c>
      <c r="C17" s="40">
        <v>47.8</v>
      </c>
      <c r="D17" s="44">
        <v>31.5</v>
      </c>
      <c r="E17" s="28"/>
      <c r="F17" s="28"/>
      <c r="G17" s="28"/>
      <c r="H17" s="29">
        <v>2.2999999999999998</v>
      </c>
      <c r="I17" s="29">
        <v>28.5</v>
      </c>
      <c r="J17" s="29"/>
      <c r="K17" s="36"/>
      <c r="L17" s="36">
        <v>121.5</v>
      </c>
      <c r="M17" s="29">
        <v>52.3</v>
      </c>
      <c r="N17" s="15"/>
      <c r="O17" s="16">
        <v>469.1</v>
      </c>
    </row>
    <row r="18" spans="1:15" x14ac:dyDescent="0.2">
      <c r="A18" s="9" t="s">
        <v>88</v>
      </c>
      <c r="B18" s="27"/>
      <c r="C18" s="40"/>
      <c r="D18" s="44"/>
      <c r="E18" s="28"/>
      <c r="F18" s="28"/>
      <c r="G18" s="28"/>
      <c r="H18" s="29"/>
      <c r="I18" s="29"/>
      <c r="J18" s="29"/>
      <c r="K18" s="36"/>
      <c r="L18" s="36"/>
      <c r="M18" s="29"/>
      <c r="N18" s="15"/>
      <c r="O18" s="16"/>
    </row>
    <row r="19" spans="1:15" x14ac:dyDescent="0.2">
      <c r="A19" s="9" t="s">
        <v>95</v>
      </c>
      <c r="B19" s="27">
        <v>209</v>
      </c>
      <c r="C19" s="40">
        <v>29.200000000000003</v>
      </c>
      <c r="D19" s="44">
        <v>37.799999999999997</v>
      </c>
      <c r="E19" s="28">
        <v>9.6999999999999993</v>
      </c>
      <c r="F19" s="28"/>
      <c r="G19" s="28"/>
      <c r="H19" s="29">
        <v>3</v>
      </c>
      <c r="I19" s="29"/>
      <c r="J19" s="29"/>
      <c r="K19" s="36">
        <v>29.799999999999997</v>
      </c>
      <c r="L19" s="36">
        <v>34.700000000000003</v>
      </c>
      <c r="M19" s="29">
        <v>34.199999999999996</v>
      </c>
      <c r="N19" s="15"/>
      <c r="O19" s="16">
        <v>387.4</v>
      </c>
    </row>
    <row r="20" spans="1:15" x14ac:dyDescent="0.2">
      <c r="A20" s="9" t="s">
        <v>155</v>
      </c>
      <c r="B20" s="27">
        <v>101</v>
      </c>
      <c r="C20" s="40">
        <v>158</v>
      </c>
      <c r="D20" s="44">
        <v>29</v>
      </c>
      <c r="E20" s="28"/>
      <c r="F20" s="28"/>
      <c r="G20" s="28"/>
      <c r="H20" s="29"/>
      <c r="I20" s="29"/>
      <c r="J20" s="29"/>
      <c r="K20" s="36">
        <v>9.6999999999999993</v>
      </c>
      <c r="L20" s="36">
        <v>75</v>
      </c>
      <c r="M20" s="29"/>
      <c r="N20" s="15"/>
      <c r="O20" s="16">
        <v>372.7</v>
      </c>
    </row>
    <row r="21" spans="1:15" x14ac:dyDescent="0.2">
      <c r="A21" s="9" t="s">
        <v>101</v>
      </c>
      <c r="B21" s="27">
        <v>377.5</v>
      </c>
      <c r="C21" s="40">
        <v>30.5</v>
      </c>
      <c r="D21" s="44">
        <v>39.700000000000003</v>
      </c>
      <c r="E21" s="28">
        <v>10.5</v>
      </c>
      <c r="F21" s="28"/>
      <c r="G21" s="28"/>
      <c r="H21" s="29">
        <v>2</v>
      </c>
      <c r="I21" s="29">
        <v>12.4</v>
      </c>
      <c r="J21" s="29">
        <v>3.2</v>
      </c>
      <c r="K21" s="36">
        <v>76.699999999999989</v>
      </c>
      <c r="L21" s="36">
        <v>44.8</v>
      </c>
      <c r="M21" s="29">
        <v>53</v>
      </c>
      <c r="N21" s="15"/>
      <c r="O21" s="16">
        <v>650.29999999999995</v>
      </c>
    </row>
    <row r="22" spans="1:15" x14ac:dyDescent="0.2">
      <c r="A22" s="9" t="s">
        <v>156</v>
      </c>
      <c r="B22" s="27"/>
      <c r="C22" s="40">
        <v>57</v>
      </c>
      <c r="D22" s="44">
        <v>34.200000000000003</v>
      </c>
      <c r="E22" s="28">
        <v>4.2</v>
      </c>
      <c r="F22" s="28"/>
      <c r="G22" s="28"/>
      <c r="H22" s="29"/>
      <c r="I22" s="29"/>
      <c r="J22" s="29"/>
      <c r="K22" s="36">
        <v>34.200000000000003</v>
      </c>
      <c r="L22" s="36">
        <v>73.599999999999994</v>
      </c>
      <c r="M22" s="29"/>
      <c r="N22" s="15"/>
      <c r="O22" s="16">
        <v>203.20000000000002</v>
      </c>
    </row>
    <row r="23" spans="1:15" x14ac:dyDescent="0.2">
      <c r="A23" s="9" t="s">
        <v>158</v>
      </c>
      <c r="B23" s="27"/>
      <c r="C23" s="40"/>
      <c r="D23" s="44"/>
      <c r="E23" s="28"/>
      <c r="F23" s="28"/>
      <c r="G23" s="28"/>
      <c r="H23" s="29"/>
      <c r="I23" s="29"/>
      <c r="J23" s="29"/>
      <c r="K23" s="36"/>
      <c r="L23" s="36"/>
      <c r="M23" s="29"/>
      <c r="N23" s="15"/>
      <c r="O23" s="16"/>
    </row>
    <row r="24" spans="1:15" x14ac:dyDescent="0.2">
      <c r="A24" s="9" t="s">
        <v>157</v>
      </c>
      <c r="B24" s="27">
        <v>55.5</v>
      </c>
      <c r="C24" s="40">
        <v>83</v>
      </c>
      <c r="D24" s="44">
        <v>11</v>
      </c>
      <c r="E24" s="28"/>
      <c r="F24" s="28"/>
      <c r="G24" s="28"/>
      <c r="H24" s="29">
        <v>0.89999999999999991</v>
      </c>
      <c r="I24" s="29">
        <v>0</v>
      </c>
      <c r="J24" s="29"/>
      <c r="K24" s="36">
        <v>40.099999999999994</v>
      </c>
      <c r="L24" s="36">
        <v>25.4</v>
      </c>
      <c r="M24" s="29">
        <v>27.2</v>
      </c>
      <c r="N24" s="15"/>
      <c r="O24" s="16">
        <v>243.1</v>
      </c>
    </row>
    <row r="25" spans="1:15" x14ac:dyDescent="0.2">
      <c r="A25" s="9" t="s">
        <v>110</v>
      </c>
      <c r="B25" s="27">
        <v>190.8</v>
      </c>
      <c r="C25" s="40">
        <v>3.5</v>
      </c>
      <c r="D25" s="44">
        <v>61</v>
      </c>
      <c r="E25" s="28">
        <v>7</v>
      </c>
      <c r="F25" s="28"/>
      <c r="G25" s="28"/>
      <c r="H25" s="29">
        <v>0.5</v>
      </c>
      <c r="I25" s="29">
        <v>9</v>
      </c>
      <c r="J25" s="29">
        <v>0.5</v>
      </c>
      <c r="K25" s="36">
        <v>103.9</v>
      </c>
      <c r="L25" s="36">
        <v>40.4</v>
      </c>
      <c r="M25" s="29">
        <v>48.1</v>
      </c>
      <c r="N25" s="15"/>
      <c r="O25" s="16">
        <v>464.70000000000005</v>
      </c>
    </row>
    <row r="26" spans="1:15" x14ac:dyDescent="0.2">
      <c r="A26" s="9" t="s">
        <v>113</v>
      </c>
      <c r="B26" s="27">
        <v>280.39999999999998</v>
      </c>
      <c r="C26" s="40">
        <v>33.799999999999997</v>
      </c>
      <c r="D26" s="44">
        <v>38</v>
      </c>
      <c r="E26" s="28">
        <v>14.4</v>
      </c>
      <c r="F26" s="28"/>
      <c r="G26" s="28"/>
      <c r="H26" s="29">
        <v>1</v>
      </c>
      <c r="I26" s="29">
        <v>6.7</v>
      </c>
      <c r="J26" s="29">
        <v>3.3</v>
      </c>
      <c r="K26" s="36">
        <v>96.199999999999989</v>
      </c>
      <c r="L26" s="36">
        <v>40.1</v>
      </c>
      <c r="M26" s="29">
        <v>185.5</v>
      </c>
      <c r="N26" s="15"/>
      <c r="O26" s="16">
        <v>699.4</v>
      </c>
    </row>
    <row r="27" spans="1:15" x14ac:dyDescent="0.2">
      <c r="A27" s="9" t="s">
        <v>116</v>
      </c>
      <c r="B27" s="27">
        <v>45.9</v>
      </c>
      <c r="C27" s="40"/>
      <c r="D27" s="44"/>
      <c r="E27" s="28"/>
      <c r="F27" s="28"/>
      <c r="G27" s="28"/>
      <c r="H27" s="29"/>
      <c r="I27" s="29"/>
      <c r="J27" s="29"/>
      <c r="K27" s="36"/>
      <c r="L27" s="36"/>
      <c r="M27" s="29"/>
      <c r="N27" s="15"/>
      <c r="O27" s="16">
        <v>45.9</v>
      </c>
    </row>
    <row r="28" spans="1:15" x14ac:dyDescent="0.2">
      <c r="A28" s="9" t="s">
        <v>119</v>
      </c>
      <c r="B28" s="27">
        <v>211.5</v>
      </c>
      <c r="C28" s="40">
        <v>27</v>
      </c>
      <c r="D28" s="44">
        <v>12</v>
      </c>
      <c r="E28" s="28">
        <v>1.5</v>
      </c>
      <c r="F28" s="28"/>
      <c r="G28" s="28"/>
      <c r="H28" s="29"/>
      <c r="I28" s="29">
        <v>22</v>
      </c>
      <c r="J28" s="29">
        <v>6.8</v>
      </c>
      <c r="K28" s="36">
        <v>27</v>
      </c>
      <c r="L28" s="36">
        <v>52.5</v>
      </c>
      <c r="M28" s="29">
        <v>67.900000000000006</v>
      </c>
      <c r="N28" s="15"/>
      <c r="O28" s="16">
        <v>428.20000000000005</v>
      </c>
    </row>
    <row r="29" spans="1:15" x14ac:dyDescent="0.2">
      <c r="A29" s="9" t="s">
        <v>122</v>
      </c>
      <c r="B29" s="27">
        <v>69.400000000000006</v>
      </c>
      <c r="C29" s="40">
        <v>12.1</v>
      </c>
      <c r="D29" s="44"/>
      <c r="E29" s="28"/>
      <c r="F29" s="28"/>
      <c r="G29" s="28"/>
      <c r="H29" s="29">
        <v>6.5</v>
      </c>
      <c r="I29" s="29">
        <v>1</v>
      </c>
      <c r="J29" s="29"/>
      <c r="K29" s="36">
        <v>20.5</v>
      </c>
      <c r="L29" s="36">
        <v>69.400000000000006</v>
      </c>
      <c r="M29" s="29">
        <v>55.5</v>
      </c>
      <c r="N29" s="15"/>
      <c r="O29" s="16">
        <v>234.4</v>
      </c>
    </row>
    <row r="30" spans="1:15" x14ac:dyDescent="0.2">
      <c r="A30" s="9" t="s">
        <v>129</v>
      </c>
      <c r="B30" s="27">
        <v>52.8</v>
      </c>
      <c r="C30" s="40">
        <v>75</v>
      </c>
      <c r="D30" s="44">
        <v>24.5</v>
      </c>
      <c r="E30" s="28"/>
      <c r="F30" s="28"/>
      <c r="G30" s="28"/>
      <c r="H30" s="29">
        <v>11.100000000000001</v>
      </c>
      <c r="I30" s="29"/>
      <c r="J30" s="29"/>
      <c r="K30" s="36">
        <v>103.3</v>
      </c>
      <c r="L30" s="36">
        <v>68.5</v>
      </c>
      <c r="M30" s="29">
        <v>25.1</v>
      </c>
      <c r="N30" s="15"/>
      <c r="O30" s="16">
        <v>360.3</v>
      </c>
    </row>
    <row r="31" spans="1:15" x14ac:dyDescent="0.2">
      <c r="A31" s="9" t="s">
        <v>132</v>
      </c>
      <c r="B31" s="27">
        <v>303.32</v>
      </c>
      <c r="C31" s="40">
        <v>17.200000000000003</v>
      </c>
      <c r="D31" s="44"/>
      <c r="E31" s="28"/>
      <c r="F31" s="28"/>
      <c r="G31" s="28"/>
      <c r="H31" s="29"/>
      <c r="I31" s="29"/>
      <c r="J31" s="29">
        <v>4</v>
      </c>
      <c r="K31" s="36">
        <v>59.400000000000006</v>
      </c>
      <c r="L31" s="36">
        <v>102</v>
      </c>
      <c r="M31" s="29">
        <v>102</v>
      </c>
      <c r="N31" s="15"/>
      <c r="O31" s="16">
        <v>587.91999999999996</v>
      </c>
    </row>
    <row r="32" spans="1:15" x14ac:dyDescent="0.2">
      <c r="A32" s="9" t="s">
        <v>135</v>
      </c>
      <c r="B32" s="27">
        <v>369.8</v>
      </c>
      <c r="C32" s="40">
        <v>41.5</v>
      </c>
      <c r="D32" s="44">
        <v>35.5</v>
      </c>
      <c r="E32" s="28">
        <v>17.899999999999999</v>
      </c>
      <c r="F32" s="28"/>
      <c r="G32" s="28"/>
      <c r="H32" s="29">
        <v>3.6</v>
      </c>
      <c r="I32" s="29">
        <v>2.4</v>
      </c>
      <c r="J32" s="29">
        <v>2</v>
      </c>
      <c r="K32" s="36">
        <v>59.500000000000007</v>
      </c>
      <c r="L32" s="36">
        <v>31.8</v>
      </c>
      <c r="M32" s="29">
        <v>105.5</v>
      </c>
      <c r="N32" s="15"/>
      <c r="O32" s="16">
        <v>669.5</v>
      </c>
    </row>
    <row r="33" spans="1:15" x14ac:dyDescent="0.2">
      <c r="A33" s="9" t="s">
        <v>138</v>
      </c>
      <c r="B33" s="27">
        <v>18</v>
      </c>
      <c r="C33" s="40">
        <v>13.600000000000001</v>
      </c>
      <c r="D33" s="44">
        <v>53.9</v>
      </c>
      <c r="E33" s="28">
        <v>14</v>
      </c>
      <c r="F33" s="28"/>
      <c r="G33" s="28"/>
      <c r="H33" s="29"/>
      <c r="I33" s="29">
        <v>7</v>
      </c>
      <c r="J33" s="29">
        <v>2.5</v>
      </c>
      <c r="K33" s="36">
        <v>14.4</v>
      </c>
      <c r="L33" s="36"/>
      <c r="M33" s="29">
        <v>55.5</v>
      </c>
      <c r="N33" s="15"/>
      <c r="O33" s="16">
        <v>178.9</v>
      </c>
    </row>
    <row r="34" spans="1:15" x14ac:dyDescent="0.2">
      <c r="A34" s="9" t="s">
        <v>143</v>
      </c>
      <c r="B34" s="27">
        <v>424.5</v>
      </c>
      <c r="C34" s="40">
        <v>60.5</v>
      </c>
      <c r="D34" s="44">
        <v>62</v>
      </c>
      <c r="E34" s="28">
        <v>7.8</v>
      </c>
      <c r="F34" s="28"/>
      <c r="G34" s="28"/>
      <c r="H34" s="29">
        <v>5.3</v>
      </c>
      <c r="I34" s="29"/>
      <c r="J34" s="29"/>
      <c r="K34" s="36">
        <v>28.7</v>
      </c>
      <c r="L34" s="36"/>
      <c r="M34" s="29">
        <v>115.5</v>
      </c>
      <c r="N34" s="15"/>
      <c r="O34" s="16">
        <v>704.3</v>
      </c>
    </row>
    <row r="35" spans="1:15" x14ac:dyDescent="0.2">
      <c r="A35" s="9" t="s">
        <v>146</v>
      </c>
      <c r="B35" s="27">
        <v>51</v>
      </c>
      <c r="C35" s="40">
        <v>75.5</v>
      </c>
      <c r="D35" s="44">
        <v>18.600000000000001</v>
      </c>
      <c r="E35" s="28">
        <v>1.9</v>
      </c>
      <c r="F35" s="28"/>
      <c r="G35" s="28"/>
      <c r="H35" s="29">
        <v>11.4</v>
      </c>
      <c r="I35" s="29"/>
      <c r="J35" s="29"/>
      <c r="K35" s="36">
        <v>16.5</v>
      </c>
      <c r="L35" s="36">
        <v>68</v>
      </c>
      <c r="M35" s="29">
        <v>86</v>
      </c>
      <c r="N35" s="15"/>
      <c r="O35" s="16">
        <v>328.9</v>
      </c>
    </row>
    <row r="36" spans="1:15" x14ac:dyDescent="0.2">
      <c r="A36" s="9" t="s">
        <v>149</v>
      </c>
      <c r="B36" s="27"/>
      <c r="C36" s="40">
        <v>42.5</v>
      </c>
      <c r="D36" s="44"/>
      <c r="E36" s="28">
        <v>26</v>
      </c>
      <c r="F36" s="28"/>
      <c r="G36" s="28"/>
      <c r="H36" s="29">
        <v>4.4000000000000004</v>
      </c>
      <c r="I36" s="29">
        <v>2.6</v>
      </c>
      <c r="J36" s="29">
        <v>8.1</v>
      </c>
      <c r="K36" s="36">
        <v>53</v>
      </c>
      <c r="L36" s="36">
        <v>37.6</v>
      </c>
      <c r="M36" s="29"/>
      <c r="N36" s="15"/>
      <c r="O36" s="16">
        <v>174.2</v>
      </c>
    </row>
    <row r="37" spans="1:15" x14ac:dyDescent="0.2">
      <c r="A37" s="9" t="s">
        <v>150</v>
      </c>
      <c r="B37" s="27">
        <v>63</v>
      </c>
      <c r="C37" s="40">
        <v>51.5</v>
      </c>
      <c r="D37" s="44">
        <v>0</v>
      </c>
      <c r="E37" s="28"/>
      <c r="F37" s="28"/>
      <c r="G37" s="28"/>
      <c r="H37" s="29">
        <v>2.5</v>
      </c>
      <c r="I37" s="29"/>
      <c r="J37" s="29"/>
      <c r="K37" s="36">
        <v>29.9</v>
      </c>
      <c r="L37" s="36">
        <v>71</v>
      </c>
      <c r="M37" s="29">
        <v>71.599999999999994</v>
      </c>
      <c r="N37" s="15"/>
      <c r="O37" s="16">
        <v>289.5</v>
      </c>
    </row>
    <row r="38" spans="1:15" hidden="1" x14ac:dyDescent="0.2">
      <c r="A38" s="9" t="s">
        <v>162</v>
      </c>
      <c r="B38" s="27"/>
      <c r="C38" s="40"/>
      <c r="D38" s="44"/>
      <c r="E38" s="28"/>
      <c r="F38" s="28"/>
      <c r="G38" s="28"/>
      <c r="H38" s="29"/>
      <c r="I38" s="29"/>
      <c r="J38" s="29"/>
      <c r="K38" s="29"/>
      <c r="L38" s="36"/>
      <c r="M38" s="29"/>
      <c r="N38" s="15"/>
      <c r="O38" s="16"/>
    </row>
    <row r="39" spans="1:15" s="3" customFormat="1" x14ac:dyDescent="0.2">
      <c r="A39" s="10" t="s">
        <v>160</v>
      </c>
      <c r="B39" s="30">
        <v>5348.32</v>
      </c>
      <c r="C39" s="41">
        <v>1347.3999999999999</v>
      </c>
      <c r="D39" s="45">
        <v>887.18000000000006</v>
      </c>
      <c r="E39" s="31">
        <v>229.10000000000002</v>
      </c>
      <c r="F39" s="31"/>
      <c r="G39" s="31"/>
      <c r="H39" s="32">
        <v>94.29</v>
      </c>
      <c r="I39" s="32">
        <v>169.04</v>
      </c>
      <c r="J39" s="32">
        <v>73.5</v>
      </c>
      <c r="K39" s="32">
        <v>1167.2100000000003</v>
      </c>
      <c r="L39" s="37">
        <v>1665.16</v>
      </c>
      <c r="M39" s="32">
        <v>1926.1</v>
      </c>
      <c r="N39" s="17"/>
      <c r="O39" s="18">
        <v>12907.3</v>
      </c>
    </row>
  </sheetData>
  <mergeCells count="3">
    <mergeCell ref="B2:G2"/>
    <mergeCell ref="H2:M2"/>
    <mergeCell ref="A1:O1"/>
  </mergeCells>
  <phoneticPr fontId="2" type="noConversion"/>
  <pageMargins left="0.7" right="0.7" top="0.75" bottom="0.75" header="0.3" footer="0.3"/>
  <pageSetup paperSize="9" scale="85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26"/>
  <sheetViews>
    <sheetView tabSelected="1" workbookViewId="0">
      <selection activeCell="I29" sqref="I29"/>
    </sheetView>
  </sheetViews>
  <sheetFormatPr defaultColWidth="11.42578125" defaultRowHeight="12.75" x14ac:dyDescent="0.2"/>
  <cols>
    <col min="1" max="1" width="16.28515625" customWidth="1"/>
    <col min="2" max="2" width="12.140625" bestFit="1" customWidth="1"/>
    <col min="3" max="3" width="19.85546875" bestFit="1" customWidth="1"/>
    <col min="4" max="5" width="11.42578125" style="61" customWidth="1"/>
    <col min="7" max="7" width="9.140625" bestFit="1" customWidth="1"/>
    <col min="8" max="8" width="8.85546875" bestFit="1" customWidth="1"/>
    <col min="9" max="9" width="6.85546875" customWidth="1"/>
    <col min="10" max="10" width="8.28515625" bestFit="1" customWidth="1"/>
    <col min="11" max="11" width="25" bestFit="1" customWidth="1"/>
  </cols>
  <sheetData>
    <row r="1" spans="1:20" x14ac:dyDescent="0.2">
      <c r="A1" s="53" t="s">
        <v>165</v>
      </c>
      <c r="B1" s="3" t="s">
        <v>172</v>
      </c>
      <c r="C1" s="3" t="s">
        <v>171</v>
      </c>
      <c r="D1" s="3" t="s">
        <v>169</v>
      </c>
      <c r="E1" s="3" t="s">
        <v>170</v>
      </c>
    </row>
    <row r="2" spans="1:20" x14ac:dyDescent="0.2">
      <c r="A2" s="50">
        <v>39726</v>
      </c>
      <c r="B2">
        <v>0.4</v>
      </c>
      <c r="C2">
        <v>0.2</v>
      </c>
      <c r="D2" s="61" t="s">
        <v>167</v>
      </c>
      <c r="E2" s="61" t="s">
        <v>167</v>
      </c>
      <c r="K2" s="47"/>
    </row>
    <row r="3" spans="1:20" x14ac:dyDescent="0.2">
      <c r="A3" s="50">
        <v>39727</v>
      </c>
      <c r="B3">
        <v>0.2</v>
      </c>
      <c r="C3">
        <v>0.1</v>
      </c>
      <c r="D3" s="61" t="s">
        <v>167</v>
      </c>
      <c r="E3" s="61" t="s">
        <v>167</v>
      </c>
      <c r="K3" s="47"/>
    </row>
    <row r="4" spans="1:20" x14ac:dyDescent="0.2">
      <c r="A4" s="50">
        <v>39730</v>
      </c>
      <c r="B4">
        <v>1.2</v>
      </c>
      <c r="C4">
        <v>0.6</v>
      </c>
      <c r="D4" s="61" t="s">
        <v>167</v>
      </c>
      <c r="E4" s="61" t="s">
        <v>167</v>
      </c>
      <c r="K4" s="47"/>
    </row>
    <row r="5" spans="1:20" x14ac:dyDescent="0.2">
      <c r="A5" s="50">
        <v>39739</v>
      </c>
      <c r="B5">
        <v>1</v>
      </c>
      <c r="C5">
        <v>0.5</v>
      </c>
      <c r="D5" s="61" t="s">
        <v>167</v>
      </c>
      <c r="E5" s="61" t="s">
        <v>167</v>
      </c>
      <c r="K5" s="47"/>
    </row>
    <row r="6" spans="1:20" x14ac:dyDescent="0.2">
      <c r="A6" s="50">
        <v>39745</v>
      </c>
      <c r="B6">
        <v>1.8</v>
      </c>
      <c r="C6">
        <v>0.9</v>
      </c>
      <c r="D6" s="61" t="s">
        <v>167</v>
      </c>
      <c r="E6" s="61" t="s">
        <v>167</v>
      </c>
      <c r="K6" s="47"/>
      <c r="O6" s="55"/>
      <c r="P6" s="55"/>
      <c r="Q6" s="55"/>
      <c r="R6" s="55"/>
      <c r="S6" s="55"/>
      <c r="T6" s="55"/>
    </row>
    <row r="7" spans="1:20" x14ac:dyDescent="0.2">
      <c r="A7" s="50">
        <v>39746</v>
      </c>
      <c r="B7">
        <v>0.2</v>
      </c>
      <c r="C7">
        <v>0.1</v>
      </c>
      <c r="D7" s="61" t="s">
        <v>167</v>
      </c>
      <c r="E7" s="61" t="s">
        <v>167</v>
      </c>
      <c r="K7" s="47"/>
    </row>
    <row r="8" spans="1:20" x14ac:dyDescent="0.2">
      <c r="A8" s="50">
        <v>39755</v>
      </c>
      <c r="B8">
        <v>4.5999999999999996</v>
      </c>
      <c r="C8">
        <v>2.2999999999999998</v>
      </c>
      <c r="D8" s="61">
        <v>4.5999999999999996</v>
      </c>
      <c r="E8" s="61">
        <v>2.2999999999999998</v>
      </c>
      <c r="K8" s="47"/>
    </row>
    <row r="9" spans="1:20" x14ac:dyDescent="0.2">
      <c r="A9" s="50">
        <v>39759</v>
      </c>
      <c r="B9">
        <v>3.9</v>
      </c>
      <c r="C9">
        <v>11.95</v>
      </c>
      <c r="D9" s="61">
        <v>3.9</v>
      </c>
      <c r="E9" s="61">
        <v>11.95</v>
      </c>
      <c r="K9" s="47"/>
    </row>
    <row r="10" spans="1:20" x14ac:dyDescent="0.2">
      <c r="A10" s="50">
        <v>39760</v>
      </c>
      <c r="B10">
        <v>5.4</v>
      </c>
      <c r="C10">
        <v>2.7</v>
      </c>
      <c r="D10" s="61">
        <v>5.4</v>
      </c>
      <c r="E10" s="61">
        <v>2.7</v>
      </c>
      <c r="K10" s="47"/>
    </row>
    <row r="11" spans="1:20" x14ac:dyDescent="0.2">
      <c r="A11" s="50">
        <v>39761</v>
      </c>
      <c r="B11">
        <v>1.1000000000000001</v>
      </c>
      <c r="C11">
        <v>0.55000000000000004</v>
      </c>
      <c r="D11" s="61" t="s">
        <v>167</v>
      </c>
      <c r="E11" s="61" t="s">
        <v>167</v>
      </c>
      <c r="K11" s="47"/>
      <c r="O11" s="55"/>
      <c r="P11" s="55"/>
      <c r="Q11" s="55"/>
      <c r="R11" s="55"/>
      <c r="S11" s="55"/>
      <c r="T11" s="55"/>
    </row>
    <row r="12" spans="1:20" x14ac:dyDescent="0.2">
      <c r="A12" s="50">
        <v>39763</v>
      </c>
      <c r="B12">
        <v>2.5</v>
      </c>
      <c r="C12">
        <v>1.25</v>
      </c>
      <c r="D12" s="61">
        <v>2.5</v>
      </c>
      <c r="E12" s="61" t="s">
        <v>167</v>
      </c>
    </row>
    <row r="13" spans="1:20" x14ac:dyDescent="0.2">
      <c r="A13" s="50">
        <v>39764</v>
      </c>
      <c r="B13">
        <v>4.2</v>
      </c>
      <c r="C13">
        <v>2.1</v>
      </c>
      <c r="D13" s="61">
        <v>4.2</v>
      </c>
      <c r="E13" s="61">
        <v>2.1</v>
      </c>
    </row>
    <row r="14" spans="1:20" x14ac:dyDescent="0.2">
      <c r="A14" s="50">
        <v>39765</v>
      </c>
      <c r="B14">
        <v>0.9</v>
      </c>
      <c r="C14">
        <v>0.45</v>
      </c>
      <c r="D14" s="61" t="s">
        <v>167</v>
      </c>
      <c r="E14" s="61" t="s">
        <v>167</v>
      </c>
    </row>
    <row r="15" spans="1:20" x14ac:dyDescent="0.2">
      <c r="A15" s="50">
        <v>39766</v>
      </c>
      <c r="B15">
        <v>0.6</v>
      </c>
      <c r="C15">
        <v>0.3</v>
      </c>
      <c r="D15" s="61" t="s">
        <v>167</v>
      </c>
      <c r="E15" s="61" t="s">
        <v>167</v>
      </c>
    </row>
    <row r="16" spans="1:20" x14ac:dyDescent="0.2">
      <c r="A16" s="50">
        <v>39769</v>
      </c>
      <c r="B16">
        <v>5.7</v>
      </c>
      <c r="C16">
        <v>12.85</v>
      </c>
      <c r="D16" s="61">
        <v>5.7</v>
      </c>
      <c r="E16" s="61">
        <v>12.85</v>
      </c>
      <c r="O16" s="55"/>
      <c r="P16" s="55"/>
      <c r="Q16" s="55"/>
      <c r="R16" s="55"/>
      <c r="S16" s="55"/>
      <c r="T16" s="55"/>
    </row>
    <row r="17" spans="1:20" x14ac:dyDescent="0.2">
      <c r="A17" s="50">
        <v>39770</v>
      </c>
      <c r="B17">
        <v>5.9</v>
      </c>
      <c r="C17">
        <v>2.95</v>
      </c>
      <c r="D17" s="61">
        <v>5.9</v>
      </c>
      <c r="E17" s="61">
        <v>2.95</v>
      </c>
    </row>
    <row r="18" spans="1:20" x14ac:dyDescent="0.2">
      <c r="A18" s="50">
        <v>39771</v>
      </c>
      <c r="B18">
        <v>0.4</v>
      </c>
      <c r="C18">
        <v>0.2</v>
      </c>
      <c r="D18" s="61" t="s">
        <v>167</v>
      </c>
      <c r="E18" s="61" t="s">
        <v>167</v>
      </c>
    </row>
    <row r="19" spans="1:20" x14ac:dyDescent="0.2">
      <c r="A19" s="50">
        <v>39785</v>
      </c>
      <c r="B19">
        <v>6</v>
      </c>
      <c r="C19">
        <v>3</v>
      </c>
      <c r="D19" s="61">
        <v>6</v>
      </c>
      <c r="E19" s="61">
        <v>3</v>
      </c>
    </row>
    <row r="20" spans="1:20" x14ac:dyDescent="0.2">
      <c r="A20" s="50">
        <v>39786</v>
      </c>
      <c r="B20">
        <v>19</v>
      </c>
      <c r="C20">
        <v>19.5</v>
      </c>
      <c r="D20" s="61">
        <v>19</v>
      </c>
      <c r="E20" s="61">
        <v>19.5</v>
      </c>
    </row>
    <row r="21" spans="1:20" x14ac:dyDescent="0.2">
      <c r="A21" s="50">
        <v>39787</v>
      </c>
      <c r="B21">
        <v>5.5</v>
      </c>
      <c r="C21">
        <v>12.75</v>
      </c>
      <c r="D21" s="61">
        <v>5.5</v>
      </c>
      <c r="E21" s="61">
        <v>12.75</v>
      </c>
      <c r="O21" s="55"/>
      <c r="P21" s="55"/>
      <c r="Q21" s="55"/>
      <c r="R21" s="55"/>
      <c r="S21" s="55"/>
      <c r="T21" s="55"/>
    </row>
    <row r="22" spans="1:20" x14ac:dyDescent="0.2">
      <c r="A22" s="50">
        <v>39789</v>
      </c>
      <c r="B22">
        <v>5.7</v>
      </c>
      <c r="C22">
        <v>2.85</v>
      </c>
      <c r="D22" s="61">
        <v>5.7</v>
      </c>
      <c r="E22" s="61">
        <v>2.85</v>
      </c>
    </row>
    <row r="23" spans="1:20" x14ac:dyDescent="0.2">
      <c r="A23" s="50">
        <v>39799</v>
      </c>
      <c r="B23">
        <v>4</v>
      </c>
      <c r="C23">
        <v>2</v>
      </c>
      <c r="D23" s="61">
        <v>4</v>
      </c>
      <c r="E23" s="61" t="s">
        <v>167</v>
      </c>
      <c r="N23" s="3"/>
      <c r="O23" s="56"/>
      <c r="P23" s="56"/>
      <c r="Q23" s="56"/>
      <c r="R23" s="56"/>
      <c r="S23" s="56"/>
    </row>
    <row r="24" spans="1:20" x14ac:dyDescent="0.2">
      <c r="A24" s="50">
        <v>39805</v>
      </c>
      <c r="B24">
        <v>4</v>
      </c>
      <c r="C24">
        <v>2</v>
      </c>
      <c r="D24" s="61">
        <v>4</v>
      </c>
      <c r="E24" s="61" t="s">
        <v>167</v>
      </c>
      <c r="N24" s="3"/>
      <c r="O24" s="46"/>
      <c r="P24" s="46"/>
      <c r="Q24" s="46"/>
      <c r="R24" s="46"/>
      <c r="S24" s="46"/>
    </row>
    <row r="25" spans="1:20" x14ac:dyDescent="0.2">
      <c r="A25" s="50">
        <v>39807</v>
      </c>
      <c r="B25">
        <v>10.9</v>
      </c>
      <c r="C25">
        <v>15.45</v>
      </c>
      <c r="D25" s="61">
        <v>10.9</v>
      </c>
      <c r="E25" s="61">
        <v>15.45</v>
      </c>
      <c r="N25" s="3"/>
      <c r="O25" s="57"/>
      <c r="P25" s="57"/>
      <c r="Q25" s="57"/>
      <c r="R25" s="57"/>
      <c r="S25" s="57"/>
    </row>
    <row r="26" spans="1:20" x14ac:dyDescent="0.2">
      <c r="A26" s="50">
        <v>39809</v>
      </c>
      <c r="B26">
        <v>29</v>
      </c>
      <c r="C26">
        <v>24.5</v>
      </c>
      <c r="D26" s="61">
        <v>29</v>
      </c>
      <c r="E26" s="61">
        <v>24.5</v>
      </c>
      <c r="N26" s="3"/>
      <c r="O26" s="46"/>
      <c r="P26" s="46"/>
      <c r="Q26" s="46"/>
      <c r="R26" s="46"/>
      <c r="S26" s="46"/>
    </row>
    <row r="27" spans="1:20" x14ac:dyDescent="0.2">
      <c r="A27" s="50">
        <v>39810</v>
      </c>
      <c r="B27">
        <v>17</v>
      </c>
      <c r="C27">
        <v>18.5</v>
      </c>
      <c r="D27" s="61">
        <v>17</v>
      </c>
      <c r="E27" s="61">
        <v>18.5</v>
      </c>
      <c r="N27" s="3"/>
      <c r="O27" s="57"/>
      <c r="P27" s="57"/>
      <c r="Q27" s="57"/>
      <c r="R27" s="57"/>
      <c r="S27" s="57"/>
    </row>
    <row r="28" spans="1:20" x14ac:dyDescent="0.2">
      <c r="A28" s="50">
        <v>39822</v>
      </c>
      <c r="B28">
        <v>12.2</v>
      </c>
      <c r="C28">
        <v>16.100000000000001</v>
      </c>
      <c r="D28" s="61">
        <v>12.2</v>
      </c>
      <c r="E28" s="61">
        <v>16.100000000000001</v>
      </c>
    </row>
    <row r="29" spans="1:20" x14ac:dyDescent="0.2">
      <c r="A29" s="50">
        <v>39825</v>
      </c>
      <c r="B29">
        <v>9</v>
      </c>
      <c r="C29">
        <v>4.5</v>
      </c>
      <c r="D29" s="61">
        <v>9</v>
      </c>
      <c r="E29" s="61">
        <v>4.5</v>
      </c>
    </row>
    <row r="30" spans="1:20" x14ac:dyDescent="0.2">
      <c r="A30" s="50">
        <v>39826</v>
      </c>
      <c r="B30">
        <v>6.5</v>
      </c>
      <c r="C30">
        <v>3.25</v>
      </c>
      <c r="D30" s="61">
        <v>6.5</v>
      </c>
      <c r="E30" s="61">
        <v>3.25</v>
      </c>
    </row>
    <row r="31" spans="1:20" x14ac:dyDescent="0.2">
      <c r="A31" s="50">
        <v>39827</v>
      </c>
      <c r="B31">
        <v>17.8</v>
      </c>
      <c r="C31">
        <v>18.899999999999999</v>
      </c>
      <c r="D31" s="61">
        <v>17.8</v>
      </c>
      <c r="E31" s="61">
        <v>18.899999999999999</v>
      </c>
    </row>
    <row r="32" spans="1:20" x14ac:dyDescent="0.2">
      <c r="A32" s="50">
        <v>39828</v>
      </c>
      <c r="B32">
        <v>0.1</v>
      </c>
      <c r="C32">
        <v>0.05</v>
      </c>
      <c r="D32" s="61" t="s">
        <v>167</v>
      </c>
      <c r="E32" s="61" t="s">
        <v>167</v>
      </c>
    </row>
    <row r="33" spans="1:5" x14ac:dyDescent="0.2">
      <c r="A33" s="50">
        <v>39831</v>
      </c>
      <c r="B33">
        <v>1.5</v>
      </c>
      <c r="C33">
        <v>0.75</v>
      </c>
      <c r="D33" s="61" t="s">
        <v>167</v>
      </c>
      <c r="E33" s="61" t="s">
        <v>167</v>
      </c>
    </row>
    <row r="34" spans="1:5" x14ac:dyDescent="0.2">
      <c r="A34" s="50">
        <v>39832</v>
      </c>
      <c r="B34">
        <v>1</v>
      </c>
      <c r="C34">
        <v>0.5</v>
      </c>
      <c r="D34" s="61" t="s">
        <v>167</v>
      </c>
      <c r="E34" s="61" t="s">
        <v>167</v>
      </c>
    </row>
    <row r="35" spans="1:5" x14ac:dyDescent="0.2">
      <c r="A35" s="50">
        <v>39836</v>
      </c>
      <c r="B35">
        <v>48</v>
      </c>
      <c r="C35">
        <v>54</v>
      </c>
      <c r="D35" s="61">
        <v>48</v>
      </c>
      <c r="E35" s="61">
        <v>54</v>
      </c>
    </row>
    <row r="36" spans="1:5" x14ac:dyDescent="0.2">
      <c r="A36" s="50">
        <v>39842</v>
      </c>
      <c r="B36">
        <v>40</v>
      </c>
      <c r="C36">
        <v>40</v>
      </c>
      <c r="D36" s="61">
        <v>40</v>
      </c>
      <c r="E36" s="61">
        <v>40</v>
      </c>
    </row>
    <row r="37" spans="1:5" x14ac:dyDescent="0.2">
      <c r="A37" s="50">
        <v>39844</v>
      </c>
      <c r="B37">
        <v>24</v>
      </c>
      <c r="C37">
        <v>22</v>
      </c>
      <c r="D37" s="61">
        <v>24</v>
      </c>
      <c r="E37" s="61">
        <v>22</v>
      </c>
    </row>
    <row r="38" spans="1:5" x14ac:dyDescent="0.2">
      <c r="A38" s="50">
        <v>39846</v>
      </c>
      <c r="B38">
        <v>22</v>
      </c>
      <c r="C38">
        <v>21</v>
      </c>
      <c r="D38" s="61">
        <v>22</v>
      </c>
      <c r="E38" s="61">
        <v>21</v>
      </c>
    </row>
    <row r="39" spans="1:5" x14ac:dyDescent="0.2">
      <c r="A39" s="50">
        <v>39847</v>
      </c>
      <c r="B39">
        <v>2</v>
      </c>
      <c r="C39">
        <v>1</v>
      </c>
      <c r="D39" s="61" t="s">
        <v>167</v>
      </c>
      <c r="E39" s="61" t="s">
        <v>167</v>
      </c>
    </row>
    <row r="40" spans="1:5" x14ac:dyDescent="0.2">
      <c r="A40" s="50">
        <v>39855</v>
      </c>
      <c r="B40">
        <v>4.7</v>
      </c>
      <c r="C40">
        <v>2.35</v>
      </c>
      <c r="D40" s="61">
        <v>4.7</v>
      </c>
      <c r="E40" s="61">
        <v>2.35</v>
      </c>
    </row>
    <row r="41" spans="1:5" x14ac:dyDescent="0.2">
      <c r="A41" s="50">
        <v>39859</v>
      </c>
      <c r="B41">
        <v>60</v>
      </c>
      <c r="C41">
        <v>70</v>
      </c>
      <c r="D41" s="61">
        <v>60</v>
      </c>
      <c r="E41" s="61">
        <v>70</v>
      </c>
    </row>
    <row r="42" spans="1:5" x14ac:dyDescent="0.2">
      <c r="A42" s="50">
        <v>39865</v>
      </c>
      <c r="B42">
        <v>8</v>
      </c>
      <c r="C42">
        <v>4</v>
      </c>
      <c r="D42" s="61">
        <v>8</v>
      </c>
      <c r="E42" s="61">
        <v>4</v>
      </c>
    </row>
    <row r="43" spans="1:5" x14ac:dyDescent="0.2">
      <c r="A43" s="50">
        <v>39866</v>
      </c>
      <c r="B43">
        <v>8.1999999999999993</v>
      </c>
      <c r="C43">
        <v>4.0999999999999996</v>
      </c>
      <c r="D43" s="61">
        <v>8.1999999999999993</v>
      </c>
      <c r="E43" s="61">
        <v>4.0999999999999996</v>
      </c>
    </row>
    <row r="44" spans="1:5" x14ac:dyDescent="0.2">
      <c r="A44" s="50">
        <v>39867</v>
      </c>
      <c r="B44">
        <v>4.7</v>
      </c>
      <c r="C44">
        <v>12.35</v>
      </c>
      <c r="D44" s="61">
        <v>4.7</v>
      </c>
      <c r="E44" s="61">
        <v>12.35</v>
      </c>
    </row>
    <row r="45" spans="1:5" x14ac:dyDescent="0.2">
      <c r="A45" s="50">
        <v>39869</v>
      </c>
      <c r="B45">
        <v>2.7</v>
      </c>
      <c r="C45">
        <v>1.35</v>
      </c>
      <c r="D45" s="61">
        <v>2.7</v>
      </c>
      <c r="E45" s="61" t="s">
        <v>167</v>
      </c>
    </row>
    <row r="46" spans="1:5" x14ac:dyDescent="0.2">
      <c r="A46" s="50">
        <v>39873</v>
      </c>
      <c r="B46">
        <v>14</v>
      </c>
      <c r="C46">
        <v>7</v>
      </c>
      <c r="D46" s="61">
        <v>14</v>
      </c>
      <c r="E46" s="61">
        <v>7</v>
      </c>
    </row>
    <row r="47" spans="1:5" x14ac:dyDescent="0.2">
      <c r="A47" s="50">
        <v>39880</v>
      </c>
      <c r="B47">
        <v>1</v>
      </c>
      <c r="C47">
        <v>0.5</v>
      </c>
      <c r="D47" s="61" t="s">
        <v>167</v>
      </c>
      <c r="E47" s="61" t="s">
        <v>167</v>
      </c>
    </row>
    <row r="48" spans="1:5" x14ac:dyDescent="0.2">
      <c r="A48" s="50">
        <v>39881</v>
      </c>
      <c r="B48">
        <v>1.5</v>
      </c>
      <c r="C48">
        <v>10.75</v>
      </c>
      <c r="D48" s="61" t="s">
        <v>167</v>
      </c>
      <c r="E48" s="61">
        <v>10.75</v>
      </c>
    </row>
    <row r="49" spans="1:38" x14ac:dyDescent="0.2">
      <c r="A49" s="50">
        <v>39887</v>
      </c>
      <c r="B49">
        <v>2.9</v>
      </c>
      <c r="C49">
        <v>1.45</v>
      </c>
      <c r="D49" s="61">
        <v>2.9</v>
      </c>
      <c r="E49" s="61" t="s">
        <v>167</v>
      </c>
    </row>
    <row r="50" spans="1:38" x14ac:dyDescent="0.2">
      <c r="A50" s="50">
        <v>39901</v>
      </c>
      <c r="B50">
        <v>8</v>
      </c>
      <c r="C50">
        <v>4</v>
      </c>
      <c r="D50" s="61">
        <v>8</v>
      </c>
      <c r="E50" s="61">
        <v>4</v>
      </c>
    </row>
    <row r="51" spans="1:38" x14ac:dyDescent="0.2">
      <c r="A51" s="50">
        <v>39903</v>
      </c>
      <c r="B51">
        <v>3.5</v>
      </c>
      <c r="C51">
        <v>1.75</v>
      </c>
      <c r="D51" s="61">
        <v>3.5</v>
      </c>
      <c r="E51" s="61" t="s">
        <v>167</v>
      </c>
    </row>
    <row r="52" spans="1:38" x14ac:dyDescent="0.2">
      <c r="A52" s="50">
        <v>39915</v>
      </c>
      <c r="B52">
        <v>4.5</v>
      </c>
      <c r="C52">
        <v>2.25</v>
      </c>
      <c r="D52" s="61">
        <v>4.5</v>
      </c>
      <c r="E52" s="61">
        <v>2.25</v>
      </c>
    </row>
    <row r="53" spans="1:38" x14ac:dyDescent="0.2">
      <c r="A53" s="50">
        <v>39940</v>
      </c>
      <c r="B53">
        <v>16</v>
      </c>
      <c r="C53">
        <v>18</v>
      </c>
      <c r="D53" s="61">
        <v>16</v>
      </c>
      <c r="E53" s="61">
        <v>18</v>
      </c>
    </row>
    <row r="54" spans="1:38" x14ac:dyDescent="0.2">
      <c r="A54" s="50">
        <v>39941</v>
      </c>
      <c r="B54">
        <v>4.5</v>
      </c>
      <c r="C54">
        <v>2.25</v>
      </c>
      <c r="D54" s="61">
        <v>4.5</v>
      </c>
      <c r="E54" s="61">
        <v>2.25</v>
      </c>
      <c r="M54" s="3"/>
      <c r="N54" s="3"/>
      <c r="O54" s="3"/>
      <c r="P54" s="3"/>
      <c r="Q54" s="3"/>
      <c r="R54" s="3"/>
      <c r="U54" s="3"/>
      <c r="V54" s="3"/>
      <c r="W54" s="3"/>
      <c r="X54" s="3"/>
      <c r="Y54" s="3"/>
    </row>
    <row r="55" spans="1:38" x14ac:dyDescent="0.2">
      <c r="A55" s="50">
        <v>39974</v>
      </c>
      <c r="B55">
        <v>4</v>
      </c>
      <c r="C55">
        <v>12</v>
      </c>
      <c r="D55" s="61">
        <v>4</v>
      </c>
      <c r="E55" s="61">
        <v>12</v>
      </c>
      <c r="M55" s="3"/>
      <c r="T55" s="3"/>
    </row>
    <row r="56" spans="1:38" x14ac:dyDescent="0.2">
      <c r="A56" s="48" t="s">
        <v>166</v>
      </c>
      <c r="B56" s="49">
        <f t="shared" ref="B56:E56" si="0">AVERAGE(B2:B55)</f>
        <v>8.7666666666666657</v>
      </c>
      <c r="C56" s="49">
        <f t="shared" si="0"/>
        <v>8.8277777777777793</v>
      </c>
      <c r="D56" s="62">
        <f t="shared" si="0"/>
        <v>12.065789473684209</v>
      </c>
      <c r="E56" s="62">
        <f t="shared" si="0"/>
        <v>13.945454545454547</v>
      </c>
      <c r="M56" s="3"/>
      <c r="T56" s="3"/>
    </row>
    <row r="57" spans="1:38" x14ac:dyDescent="0.2">
      <c r="A57" s="48" t="s">
        <v>168</v>
      </c>
      <c r="B57" s="54"/>
      <c r="C57" s="49"/>
      <c r="D57" s="62">
        <f>SUM(D2:D55)</f>
        <v>458.49999999999994</v>
      </c>
      <c r="E57" s="62"/>
      <c r="M57" s="3"/>
      <c r="T57" s="3"/>
    </row>
    <row r="58" spans="1:38" x14ac:dyDescent="0.2">
      <c r="A58" s="50"/>
      <c r="D58" s="61" t="s">
        <v>167</v>
      </c>
      <c r="E58" s="61" t="s">
        <v>167</v>
      </c>
      <c r="M58" s="3"/>
      <c r="N58" s="55"/>
      <c r="O58" s="55"/>
      <c r="P58" s="55"/>
      <c r="Q58" s="55"/>
      <c r="R58" s="55"/>
      <c r="U58" s="59"/>
      <c r="V58" s="59"/>
      <c r="W58" s="59"/>
      <c r="X58" s="59"/>
      <c r="Y58" s="59"/>
    </row>
    <row r="59" spans="1:38" x14ac:dyDescent="0.2">
      <c r="A59" s="50">
        <v>40090</v>
      </c>
      <c r="B59">
        <v>0.5</v>
      </c>
      <c r="C59">
        <v>0.25</v>
      </c>
      <c r="D59" s="61" t="s">
        <v>167</v>
      </c>
      <c r="E59" s="61" t="s">
        <v>167</v>
      </c>
      <c r="U59" s="3"/>
      <c r="V59" s="3"/>
      <c r="W59" s="3"/>
      <c r="X59" s="3"/>
      <c r="Y59" s="3"/>
      <c r="Z59" s="3"/>
    </row>
    <row r="60" spans="1:38" x14ac:dyDescent="0.2">
      <c r="A60" s="50">
        <v>40115</v>
      </c>
      <c r="B60">
        <v>3.5</v>
      </c>
      <c r="C60">
        <v>1.75</v>
      </c>
      <c r="D60" s="61">
        <v>3.5</v>
      </c>
      <c r="E60" s="61" t="s">
        <v>167</v>
      </c>
      <c r="M60" s="3"/>
      <c r="N60" s="3"/>
      <c r="O60" s="3"/>
      <c r="P60" s="3"/>
      <c r="Q60" s="3"/>
      <c r="R60" s="3"/>
      <c r="T60" s="3"/>
      <c r="U60" s="51"/>
      <c r="V60" s="51"/>
      <c r="W60" s="51"/>
      <c r="X60" s="51"/>
      <c r="Y60" s="51"/>
      <c r="AL60" s="3"/>
    </row>
    <row r="61" spans="1:38" x14ac:dyDescent="0.2">
      <c r="A61" s="50">
        <v>40130</v>
      </c>
      <c r="B61">
        <v>18</v>
      </c>
      <c r="C61">
        <v>19</v>
      </c>
      <c r="D61" s="61">
        <v>18</v>
      </c>
      <c r="E61" s="61">
        <v>19</v>
      </c>
      <c r="M61" s="3"/>
      <c r="T61" s="3"/>
      <c r="U61" s="51"/>
      <c r="V61" s="51"/>
      <c r="W61" s="51"/>
      <c r="X61" s="51"/>
      <c r="Y61" s="51"/>
    </row>
    <row r="62" spans="1:38" x14ac:dyDescent="0.2">
      <c r="A62" s="50">
        <v>40131</v>
      </c>
      <c r="B62">
        <v>1</v>
      </c>
      <c r="C62">
        <v>0.5</v>
      </c>
      <c r="D62" s="61" t="s">
        <v>167</v>
      </c>
      <c r="E62" s="61" t="s">
        <v>167</v>
      </c>
      <c r="M62" s="3"/>
      <c r="U62" s="60"/>
      <c r="V62" s="60"/>
      <c r="W62" s="60"/>
      <c r="X62" s="60"/>
      <c r="Y62" s="60"/>
    </row>
    <row r="63" spans="1:38" x14ac:dyDescent="0.2">
      <c r="A63" s="50">
        <v>40132</v>
      </c>
      <c r="B63">
        <v>3.5</v>
      </c>
      <c r="C63">
        <v>1.75</v>
      </c>
      <c r="D63" s="61">
        <v>3.5</v>
      </c>
      <c r="E63" s="61" t="s">
        <v>167</v>
      </c>
      <c r="N63" s="55"/>
      <c r="O63" s="55"/>
      <c r="P63" s="55"/>
      <c r="Q63" s="55"/>
      <c r="R63" s="55"/>
      <c r="U63" s="58"/>
      <c r="V63" s="58"/>
      <c r="W63" s="58"/>
      <c r="X63" s="58"/>
      <c r="Y63" s="58"/>
    </row>
    <row r="64" spans="1:38" x14ac:dyDescent="0.2">
      <c r="A64" s="50">
        <v>40136</v>
      </c>
      <c r="B64">
        <v>35</v>
      </c>
      <c r="C64">
        <v>37.5</v>
      </c>
      <c r="D64" s="61">
        <v>35</v>
      </c>
      <c r="E64" s="61">
        <v>37.5</v>
      </c>
      <c r="T64" s="3"/>
      <c r="U64" s="51"/>
      <c r="V64" s="51"/>
      <c r="W64" s="51"/>
      <c r="X64" s="51"/>
      <c r="Y64" s="51"/>
    </row>
    <row r="65" spans="1:28" x14ac:dyDescent="0.2">
      <c r="A65" s="50">
        <v>40137</v>
      </c>
      <c r="B65">
        <v>46</v>
      </c>
      <c r="C65">
        <v>43</v>
      </c>
      <c r="D65" s="61">
        <v>46</v>
      </c>
      <c r="E65" s="61">
        <v>43</v>
      </c>
      <c r="N65" s="3"/>
      <c r="O65" s="3"/>
      <c r="P65" s="3"/>
      <c r="Q65" s="3"/>
      <c r="R65" s="3"/>
      <c r="T65" s="3"/>
      <c r="U65" s="51"/>
      <c r="V65" s="51"/>
      <c r="W65" s="51"/>
      <c r="X65" s="51"/>
      <c r="Y65" s="51"/>
    </row>
    <row r="66" spans="1:28" x14ac:dyDescent="0.2">
      <c r="A66" s="50">
        <v>40139</v>
      </c>
      <c r="B66">
        <v>22</v>
      </c>
      <c r="C66">
        <v>21</v>
      </c>
      <c r="D66" s="61">
        <v>22</v>
      </c>
      <c r="E66" s="61">
        <v>21</v>
      </c>
      <c r="M66" s="3"/>
      <c r="U66" s="51"/>
      <c r="V66" s="51"/>
      <c r="W66" s="51"/>
      <c r="X66" s="51"/>
      <c r="Y66" s="51"/>
    </row>
    <row r="67" spans="1:28" x14ac:dyDescent="0.2">
      <c r="A67" s="50">
        <v>40143</v>
      </c>
      <c r="B67">
        <v>53</v>
      </c>
      <c r="C67">
        <v>56.5</v>
      </c>
      <c r="D67" s="61">
        <v>53</v>
      </c>
      <c r="E67" s="61">
        <v>56.5</v>
      </c>
      <c r="M67" s="3"/>
      <c r="U67" s="58"/>
      <c r="V67" s="58"/>
      <c r="W67" s="58"/>
      <c r="X67" s="58"/>
      <c r="Y67" s="58"/>
    </row>
    <row r="68" spans="1:28" x14ac:dyDescent="0.2">
      <c r="A68" s="50">
        <v>40147</v>
      </c>
      <c r="B68">
        <v>28</v>
      </c>
      <c r="C68">
        <v>24</v>
      </c>
      <c r="D68" s="61">
        <v>28</v>
      </c>
      <c r="E68" s="61">
        <v>24</v>
      </c>
      <c r="M68" s="3"/>
      <c r="N68" s="55"/>
      <c r="O68" s="55"/>
      <c r="P68" s="55"/>
      <c r="Q68" s="55"/>
      <c r="R68" s="55"/>
      <c r="T68" s="3"/>
      <c r="U68" s="51"/>
      <c r="V68" s="51"/>
      <c r="W68" s="51"/>
      <c r="X68" s="51"/>
      <c r="Y68" s="51"/>
    </row>
    <row r="69" spans="1:28" x14ac:dyDescent="0.2">
      <c r="A69" s="50">
        <v>40159</v>
      </c>
      <c r="B69">
        <v>29</v>
      </c>
      <c r="C69">
        <v>34.5</v>
      </c>
      <c r="D69" s="61">
        <v>29</v>
      </c>
      <c r="E69" s="61">
        <v>34.5</v>
      </c>
      <c r="T69" s="3"/>
    </row>
    <row r="70" spans="1:28" x14ac:dyDescent="0.2">
      <c r="A70" s="50">
        <v>40167</v>
      </c>
      <c r="B70">
        <v>85</v>
      </c>
      <c r="C70">
        <v>82.5</v>
      </c>
      <c r="D70" s="61">
        <v>85</v>
      </c>
      <c r="E70" s="61">
        <v>82.5</v>
      </c>
      <c r="N70" s="3"/>
      <c r="O70" s="3"/>
      <c r="P70" s="3"/>
      <c r="Q70" s="3"/>
      <c r="R70" s="3"/>
    </row>
    <row r="71" spans="1:28" x14ac:dyDescent="0.2">
      <c r="A71" s="50">
        <v>40182</v>
      </c>
      <c r="B71">
        <v>18</v>
      </c>
      <c r="C71">
        <v>19</v>
      </c>
      <c r="D71" s="61">
        <v>18</v>
      </c>
      <c r="E71" s="61">
        <v>19</v>
      </c>
      <c r="M71" s="3"/>
      <c r="T71" s="3"/>
      <c r="U71" s="3"/>
      <c r="V71" s="3"/>
      <c r="W71" s="3"/>
      <c r="X71" s="3"/>
      <c r="Y71" s="3"/>
    </row>
    <row r="72" spans="1:28" x14ac:dyDescent="0.2">
      <c r="A72" s="50">
        <v>40183</v>
      </c>
      <c r="B72">
        <v>3</v>
      </c>
      <c r="C72">
        <v>1.5</v>
      </c>
      <c r="D72" s="61">
        <v>3</v>
      </c>
      <c r="E72" s="61" t="s">
        <v>167</v>
      </c>
      <c r="M72" s="3"/>
      <c r="T72" s="3"/>
    </row>
    <row r="73" spans="1:28" x14ac:dyDescent="0.2">
      <c r="A73" s="50">
        <v>40204</v>
      </c>
      <c r="B73">
        <v>26</v>
      </c>
      <c r="C73">
        <v>23</v>
      </c>
      <c r="D73" s="61">
        <v>26</v>
      </c>
      <c r="E73" s="61">
        <v>23</v>
      </c>
      <c r="M73" s="3"/>
      <c r="N73" s="55"/>
      <c r="O73" s="55"/>
      <c r="P73" s="55"/>
      <c r="Q73" s="55"/>
      <c r="R73" s="55"/>
      <c r="T73" s="3"/>
    </row>
    <row r="74" spans="1:28" x14ac:dyDescent="0.2">
      <c r="A74" s="50">
        <v>40206</v>
      </c>
      <c r="B74">
        <v>8</v>
      </c>
      <c r="C74">
        <v>14</v>
      </c>
      <c r="D74" s="61">
        <v>8</v>
      </c>
      <c r="E74" s="61">
        <v>14</v>
      </c>
      <c r="U74" s="3"/>
    </row>
    <row r="75" spans="1:28" x14ac:dyDescent="0.2">
      <c r="A75" s="50">
        <v>40226</v>
      </c>
      <c r="B75">
        <v>11</v>
      </c>
      <c r="C75">
        <v>5.5</v>
      </c>
      <c r="D75" s="61">
        <v>11</v>
      </c>
      <c r="E75" s="61">
        <v>5.5</v>
      </c>
      <c r="U75" s="3"/>
      <c r="V75" s="3"/>
      <c r="W75" s="3"/>
      <c r="X75" s="3"/>
      <c r="Y75" s="3"/>
      <c r="Z75" s="3"/>
    </row>
    <row r="76" spans="1:28" x14ac:dyDescent="0.2">
      <c r="A76" s="50">
        <v>40231</v>
      </c>
      <c r="B76">
        <v>20</v>
      </c>
      <c r="C76">
        <v>20</v>
      </c>
      <c r="D76" s="61">
        <v>20</v>
      </c>
      <c r="E76" s="61">
        <v>20</v>
      </c>
      <c r="U76" s="3"/>
    </row>
    <row r="77" spans="1:28" x14ac:dyDescent="0.2">
      <c r="A77" s="50">
        <v>40254</v>
      </c>
      <c r="B77">
        <v>55</v>
      </c>
      <c r="C77">
        <v>57.5</v>
      </c>
      <c r="D77" s="61">
        <v>55</v>
      </c>
      <c r="E77" s="61">
        <v>57.5</v>
      </c>
    </row>
    <row r="78" spans="1:28" x14ac:dyDescent="0.2">
      <c r="A78" s="50">
        <v>40257</v>
      </c>
      <c r="B78">
        <v>2</v>
      </c>
      <c r="C78">
        <v>1</v>
      </c>
      <c r="D78" s="61" t="s">
        <v>167</v>
      </c>
      <c r="E78" s="61" t="s">
        <v>167</v>
      </c>
    </row>
    <row r="79" spans="1:28" x14ac:dyDescent="0.2">
      <c r="A79" s="50">
        <v>40270</v>
      </c>
      <c r="B79">
        <v>16</v>
      </c>
      <c r="C79">
        <v>18</v>
      </c>
      <c r="D79" s="61">
        <v>16</v>
      </c>
      <c r="E79" s="61">
        <v>18</v>
      </c>
      <c r="W79" s="3"/>
      <c r="X79" s="3"/>
      <c r="Y79" s="3"/>
      <c r="Z79" s="3"/>
      <c r="AB79" s="3"/>
    </row>
    <row r="80" spans="1:28" x14ac:dyDescent="0.2">
      <c r="A80" s="50">
        <v>40272</v>
      </c>
      <c r="B80">
        <v>10</v>
      </c>
      <c r="C80">
        <v>5</v>
      </c>
      <c r="D80" s="61">
        <v>10</v>
      </c>
      <c r="E80" s="61">
        <v>5</v>
      </c>
    </row>
    <row r="81" spans="1:26" x14ac:dyDescent="0.2">
      <c r="A81" s="50">
        <v>40273</v>
      </c>
      <c r="B81">
        <v>10</v>
      </c>
      <c r="C81">
        <v>15</v>
      </c>
      <c r="D81" s="61">
        <v>10</v>
      </c>
      <c r="E81" s="61">
        <v>15</v>
      </c>
      <c r="U81" s="3"/>
    </row>
    <row r="82" spans="1:26" x14ac:dyDescent="0.2">
      <c r="A82" s="50">
        <v>40274</v>
      </c>
      <c r="B82">
        <v>27</v>
      </c>
      <c r="C82">
        <v>23.5</v>
      </c>
      <c r="D82" s="61">
        <v>27</v>
      </c>
      <c r="E82" s="61">
        <v>23.5</v>
      </c>
      <c r="S82" s="3"/>
    </row>
    <row r="83" spans="1:26" x14ac:dyDescent="0.2">
      <c r="A83" s="50">
        <v>40275</v>
      </c>
      <c r="B83">
        <v>7</v>
      </c>
      <c r="C83">
        <v>13.5</v>
      </c>
      <c r="D83" s="61">
        <v>7</v>
      </c>
      <c r="E83" s="61">
        <v>13.5</v>
      </c>
      <c r="U83" s="3"/>
      <c r="V83" s="3"/>
      <c r="W83" s="3"/>
      <c r="X83" s="3"/>
      <c r="Y83" s="3"/>
      <c r="Z83" s="3"/>
    </row>
    <row r="84" spans="1:26" x14ac:dyDescent="0.2">
      <c r="A84" s="50">
        <v>40287</v>
      </c>
      <c r="B84">
        <v>25</v>
      </c>
      <c r="C84">
        <v>22.5</v>
      </c>
      <c r="D84" s="61">
        <v>25</v>
      </c>
      <c r="E84" s="61">
        <v>22.5</v>
      </c>
      <c r="U84" s="3"/>
    </row>
    <row r="85" spans="1:26" x14ac:dyDescent="0.2">
      <c r="A85" s="50">
        <v>40288</v>
      </c>
      <c r="B85">
        <v>65</v>
      </c>
      <c r="C85">
        <v>62.5</v>
      </c>
      <c r="D85" s="61">
        <v>65</v>
      </c>
      <c r="E85" s="61">
        <v>62.5</v>
      </c>
      <c r="U85" s="3"/>
    </row>
    <row r="86" spans="1:26" x14ac:dyDescent="0.2">
      <c r="A86" s="50">
        <v>40313</v>
      </c>
      <c r="B86">
        <v>30</v>
      </c>
      <c r="C86">
        <v>35</v>
      </c>
      <c r="D86" s="61">
        <v>30</v>
      </c>
      <c r="E86" s="61">
        <v>35</v>
      </c>
    </row>
    <row r="87" spans="1:26" x14ac:dyDescent="0.2">
      <c r="A87" s="50">
        <v>40318</v>
      </c>
      <c r="B87">
        <v>2</v>
      </c>
      <c r="C87">
        <v>1</v>
      </c>
      <c r="D87" s="61" t="s">
        <v>167</v>
      </c>
      <c r="E87" s="61" t="s">
        <v>167</v>
      </c>
    </row>
    <row r="88" spans="1:26" x14ac:dyDescent="0.2">
      <c r="A88" s="48" t="s">
        <v>166</v>
      </c>
      <c r="B88" s="49">
        <f>AVERAGE(B59:B87)</f>
        <v>22.741379310344829</v>
      </c>
      <c r="C88" s="49">
        <f>AVERAGE(C59:C87)</f>
        <v>22.75</v>
      </c>
      <c r="D88" s="62">
        <f>AVERAGE(D59:D87)</f>
        <v>26.16</v>
      </c>
      <c r="E88" s="62">
        <f>AVERAGE(E59:E87)</f>
        <v>29.636363636363637</v>
      </c>
    </row>
    <row r="89" spans="1:26" x14ac:dyDescent="0.2">
      <c r="A89" s="48"/>
      <c r="B89" s="49"/>
      <c r="C89" s="49"/>
      <c r="D89" s="62">
        <f>SUM(D58:D87)</f>
        <v>654</v>
      </c>
      <c r="E89" s="62"/>
    </row>
    <row r="90" spans="1:26" x14ac:dyDescent="0.2">
      <c r="A90" s="50"/>
      <c r="D90" s="61" t="s">
        <v>167</v>
      </c>
      <c r="E90" s="61" t="s">
        <v>167</v>
      </c>
    </row>
    <row r="91" spans="1:26" x14ac:dyDescent="0.2">
      <c r="A91" s="50">
        <v>40485</v>
      </c>
      <c r="B91">
        <v>5</v>
      </c>
      <c r="C91">
        <v>2.5</v>
      </c>
      <c r="D91" s="61">
        <v>5</v>
      </c>
      <c r="E91" s="61">
        <v>2.5</v>
      </c>
    </row>
    <row r="92" spans="1:26" x14ac:dyDescent="0.2">
      <c r="A92" s="50">
        <v>40486</v>
      </c>
      <c r="B92">
        <v>9</v>
      </c>
      <c r="C92">
        <v>4.5</v>
      </c>
      <c r="D92" s="61">
        <v>9</v>
      </c>
      <c r="E92" s="61">
        <v>4.5</v>
      </c>
    </row>
    <row r="93" spans="1:26" x14ac:dyDescent="0.2">
      <c r="A93" s="50">
        <v>40487</v>
      </c>
      <c r="B93">
        <v>21</v>
      </c>
      <c r="C93">
        <v>20.5</v>
      </c>
      <c r="D93" s="61">
        <v>21</v>
      </c>
      <c r="E93" s="61">
        <v>20.5</v>
      </c>
    </row>
    <row r="94" spans="1:26" x14ac:dyDescent="0.2">
      <c r="A94" s="50">
        <v>40498</v>
      </c>
      <c r="B94">
        <v>18</v>
      </c>
      <c r="C94">
        <v>19</v>
      </c>
      <c r="D94" s="61">
        <v>18</v>
      </c>
      <c r="E94" s="61">
        <v>19</v>
      </c>
    </row>
    <row r="95" spans="1:26" x14ac:dyDescent="0.2">
      <c r="A95" s="50">
        <v>40499</v>
      </c>
      <c r="B95">
        <v>2.5</v>
      </c>
      <c r="C95">
        <v>1.25</v>
      </c>
      <c r="D95" s="61">
        <v>2.5</v>
      </c>
      <c r="E95" s="61" t="s">
        <v>167</v>
      </c>
    </row>
    <row r="96" spans="1:26" x14ac:dyDescent="0.2">
      <c r="A96" s="50">
        <v>40511</v>
      </c>
      <c r="B96">
        <v>70</v>
      </c>
      <c r="C96">
        <v>75</v>
      </c>
      <c r="D96" s="61">
        <v>70</v>
      </c>
      <c r="E96" s="61">
        <v>75</v>
      </c>
    </row>
    <row r="97" spans="1:5" x14ac:dyDescent="0.2">
      <c r="A97" s="50">
        <v>40515</v>
      </c>
      <c r="B97">
        <v>22</v>
      </c>
      <c r="C97">
        <v>21</v>
      </c>
      <c r="D97" s="61">
        <v>22</v>
      </c>
      <c r="E97" s="61">
        <v>21</v>
      </c>
    </row>
    <row r="98" spans="1:5" x14ac:dyDescent="0.2">
      <c r="A98" s="50">
        <v>40516</v>
      </c>
      <c r="B98">
        <v>5</v>
      </c>
      <c r="C98">
        <v>2.5</v>
      </c>
      <c r="D98" s="61">
        <v>5</v>
      </c>
      <c r="E98" s="61">
        <v>2.5</v>
      </c>
    </row>
    <row r="99" spans="1:5" x14ac:dyDescent="0.2">
      <c r="A99" s="50">
        <v>40517</v>
      </c>
      <c r="B99">
        <v>4</v>
      </c>
      <c r="C99">
        <v>2</v>
      </c>
      <c r="D99" s="61">
        <v>4</v>
      </c>
      <c r="E99" s="61" t="s">
        <v>167</v>
      </c>
    </row>
    <row r="100" spans="1:5" x14ac:dyDescent="0.2">
      <c r="A100" s="50">
        <v>40518</v>
      </c>
      <c r="B100">
        <v>9</v>
      </c>
      <c r="C100">
        <v>14.5</v>
      </c>
      <c r="D100" s="61">
        <v>9</v>
      </c>
      <c r="E100" s="61">
        <v>14.5</v>
      </c>
    </row>
    <row r="101" spans="1:5" x14ac:dyDescent="0.2">
      <c r="A101" s="50">
        <v>40523</v>
      </c>
      <c r="B101">
        <v>34</v>
      </c>
      <c r="C101">
        <v>37</v>
      </c>
      <c r="D101" s="61">
        <v>34</v>
      </c>
      <c r="E101" s="61">
        <v>37</v>
      </c>
    </row>
    <row r="102" spans="1:5" x14ac:dyDescent="0.2">
      <c r="A102" s="50">
        <v>40525</v>
      </c>
      <c r="B102">
        <v>24</v>
      </c>
      <c r="C102">
        <v>22</v>
      </c>
      <c r="D102" s="61">
        <v>24</v>
      </c>
      <c r="E102" s="61">
        <v>22</v>
      </c>
    </row>
    <row r="103" spans="1:5" x14ac:dyDescent="0.2">
      <c r="A103" s="50">
        <v>40537</v>
      </c>
      <c r="B103">
        <v>55</v>
      </c>
      <c r="C103">
        <v>57.5</v>
      </c>
      <c r="D103" s="61">
        <v>55</v>
      </c>
      <c r="E103" s="61">
        <v>57.5</v>
      </c>
    </row>
    <row r="104" spans="1:5" x14ac:dyDescent="0.2">
      <c r="A104" s="50">
        <v>40543</v>
      </c>
      <c r="B104">
        <v>5.2</v>
      </c>
      <c r="C104">
        <v>2.6</v>
      </c>
      <c r="D104" s="61">
        <v>5.2</v>
      </c>
      <c r="E104" s="61">
        <v>2.6</v>
      </c>
    </row>
    <row r="105" spans="1:5" x14ac:dyDescent="0.2">
      <c r="A105" s="50">
        <v>40544</v>
      </c>
      <c r="B105">
        <v>5.2</v>
      </c>
      <c r="C105">
        <v>2.6</v>
      </c>
      <c r="D105" s="61">
        <v>5.2</v>
      </c>
      <c r="E105" s="61">
        <v>2.6</v>
      </c>
    </row>
    <row r="106" spans="1:5" x14ac:dyDescent="0.2">
      <c r="A106" s="50">
        <v>40546</v>
      </c>
      <c r="B106">
        <v>17</v>
      </c>
      <c r="C106">
        <v>18.5</v>
      </c>
      <c r="D106" s="61">
        <v>17</v>
      </c>
      <c r="E106" s="61">
        <v>18.5</v>
      </c>
    </row>
    <row r="107" spans="1:5" x14ac:dyDescent="0.2">
      <c r="A107" s="50">
        <v>40548</v>
      </c>
      <c r="B107">
        <v>15</v>
      </c>
      <c r="C107">
        <v>17.5</v>
      </c>
      <c r="D107" s="61">
        <v>15</v>
      </c>
      <c r="E107" s="61">
        <v>17.5</v>
      </c>
    </row>
    <row r="108" spans="1:5" x14ac:dyDescent="0.2">
      <c r="A108" s="50">
        <v>40549</v>
      </c>
      <c r="B108">
        <v>5.5</v>
      </c>
      <c r="C108">
        <v>2.75</v>
      </c>
      <c r="D108" s="61">
        <v>5.5</v>
      </c>
      <c r="E108" s="61">
        <v>2.75</v>
      </c>
    </row>
    <row r="109" spans="1:5" x14ac:dyDescent="0.2">
      <c r="A109" s="50">
        <v>40551</v>
      </c>
      <c r="B109">
        <v>55</v>
      </c>
      <c r="C109">
        <v>57.5</v>
      </c>
      <c r="D109" s="61">
        <v>55</v>
      </c>
      <c r="E109" s="61">
        <v>57.5</v>
      </c>
    </row>
    <row r="110" spans="1:5" x14ac:dyDescent="0.2">
      <c r="A110" s="50">
        <v>40555</v>
      </c>
      <c r="B110">
        <v>1</v>
      </c>
      <c r="C110">
        <v>0.5</v>
      </c>
      <c r="D110" s="61" t="s">
        <v>167</v>
      </c>
      <c r="E110" s="61" t="s">
        <v>167</v>
      </c>
    </row>
    <row r="111" spans="1:5" x14ac:dyDescent="0.2">
      <c r="A111" s="50">
        <v>40558</v>
      </c>
      <c r="B111">
        <v>3.5</v>
      </c>
      <c r="C111">
        <v>1.75</v>
      </c>
      <c r="D111" s="61">
        <v>3.5</v>
      </c>
      <c r="E111" s="61" t="s">
        <v>167</v>
      </c>
    </row>
    <row r="112" spans="1:5" x14ac:dyDescent="0.2">
      <c r="A112" s="50">
        <v>40560</v>
      </c>
      <c r="B112">
        <v>2</v>
      </c>
      <c r="C112">
        <v>1</v>
      </c>
      <c r="D112" s="61" t="s">
        <v>167</v>
      </c>
      <c r="E112" s="61" t="s">
        <v>167</v>
      </c>
    </row>
    <row r="113" spans="1:5" x14ac:dyDescent="0.2">
      <c r="A113" s="50">
        <v>40562</v>
      </c>
      <c r="B113">
        <v>5.5</v>
      </c>
      <c r="C113">
        <v>2.75</v>
      </c>
      <c r="D113" s="61">
        <v>5.5</v>
      </c>
      <c r="E113" s="61">
        <v>2.75</v>
      </c>
    </row>
    <row r="114" spans="1:5" x14ac:dyDescent="0.2">
      <c r="A114" s="50">
        <v>40565</v>
      </c>
      <c r="B114">
        <v>10</v>
      </c>
      <c r="C114">
        <v>15</v>
      </c>
      <c r="D114" s="61">
        <v>10</v>
      </c>
      <c r="E114" s="61">
        <v>15</v>
      </c>
    </row>
    <row r="115" spans="1:5" x14ac:dyDescent="0.2">
      <c r="A115" s="50">
        <v>40615</v>
      </c>
      <c r="B115">
        <v>3</v>
      </c>
      <c r="C115">
        <v>1.5</v>
      </c>
      <c r="D115" s="61">
        <v>3</v>
      </c>
      <c r="E115" s="61" t="s">
        <v>167</v>
      </c>
    </row>
    <row r="116" spans="1:5" x14ac:dyDescent="0.2">
      <c r="A116" s="50">
        <v>40624</v>
      </c>
      <c r="B116">
        <v>33</v>
      </c>
      <c r="C116">
        <v>36.5</v>
      </c>
      <c r="D116" s="61">
        <v>33</v>
      </c>
      <c r="E116" s="61">
        <v>36.5</v>
      </c>
    </row>
    <row r="117" spans="1:5" x14ac:dyDescent="0.2">
      <c r="A117" s="50">
        <v>40629</v>
      </c>
      <c r="B117">
        <v>3</v>
      </c>
      <c r="C117">
        <v>1.5</v>
      </c>
      <c r="D117" s="61">
        <v>3</v>
      </c>
      <c r="E117" s="61" t="s">
        <v>167</v>
      </c>
    </row>
    <row r="118" spans="1:5" x14ac:dyDescent="0.2">
      <c r="A118" s="50">
        <v>40631</v>
      </c>
      <c r="B118">
        <v>2</v>
      </c>
      <c r="C118">
        <v>1</v>
      </c>
      <c r="D118" s="61" t="s">
        <v>167</v>
      </c>
      <c r="E118" s="61" t="s">
        <v>167</v>
      </c>
    </row>
    <row r="119" spans="1:5" x14ac:dyDescent="0.2">
      <c r="A119" s="50">
        <v>40636</v>
      </c>
      <c r="B119">
        <v>1.8</v>
      </c>
      <c r="C119">
        <v>0.9</v>
      </c>
      <c r="D119" s="61" t="s">
        <v>167</v>
      </c>
      <c r="E119" s="61" t="s">
        <v>167</v>
      </c>
    </row>
    <row r="120" spans="1:5" x14ac:dyDescent="0.2">
      <c r="A120" s="50">
        <v>40637</v>
      </c>
      <c r="B120">
        <v>8.4</v>
      </c>
      <c r="C120">
        <v>4.2</v>
      </c>
      <c r="D120" s="61">
        <v>8.4</v>
      </c>
      <c r="E120" s="61">
        <v>4.2</v>
      </c>
    </row>
    <row r="121" spans="1:5" x14ac:dyDescent="0.2">
      <c r="A121" s="50">
        <v>40638</v>
      </c>
      <c r="B121">
        <v>0.2</v>
      </c>
      <c r="C121">
        <v>0.1</v>
      </c>
      <c r="D121" s="61" t="s">
        <v>167</v>
      </c>
      <c r="E121" s="61" t="s">
        <v>167</v>
      </c>
    </row>
    <row r="122" spans="1:5" x14ac:dyDescent="0.2">
      <c r="A122" s="50">
        <v>40648</v>
      </c>
      <c r="B122">
        <v>1.5</v>
      </c>
      <c r="C122">
        <v>0.75</v>
      </c>
      <c r="D122" s="61" t="s">
        <v>167</v>
      </c>
      <c r="E122" s="61" t="s">
        <v>167</v>
      </c>
    </row>
    <row r="123" spans="1:5" x14ac:dyDescent="0.2">
      <c r="A123" s="50">
        <v>40650</v>
      </c>
      <c r="B123">
        <v>1.7</v>
      </c>
      <c r="C123">
        <v>10.85</v>
      </c>
      <c r="D123" s="61" t="s">
        <v>167</v>
      </c>
      <c r="E123" s="61">
        <v>10.85</v>
      </c>
    </row>
    <row r="124" spans="1:5" x14ac:dyDescent="0.2">
      <c r="A124" s="50">
        <v>40654</v>
      </c>
      <c r="B124">
        <v>0.8</v>
      </c>
      <c r="C124">
        <v>0.4</v>
      </c>
      <c r="D124" s="61" t="s">
        <v>167</v>
      </c>
      <c r="E124" s="61" t="s">
        <v>167</v>
      </c>
    </row>
    <row r="125" spans="1:5" x14ac:dyDescent="0.2">
      <c r="A125" s="50">
        <v>40655</v>
      </c>
      <c r="B125">
        <v>0.1</v>
      </c>
      <c r="C125">
        <v>0.05</v>
      </c>
      <c r="D125" s="61" t="s">
        <v>167</v>
      </c>
      <c r="E125" s="61" t="s">
        <v>167</v>
      </c>
    </row>
    <row r="126" spans="1:5" x14ac:dyDescent="0.2">
      <c r="A126" s="50">
        <v>40656</v>
      </c>
      <c r="B126">
        <v>0.3</v>
      </c>
      <c r="C126">
        <v>0.15</v>
      </c>
      <c r="D126" s="61" t="s">
        <v>167</v>
      </c>
      <c r="E126" s="61" t="s">
        <v>167</v>
      </c>
    </row>
    <row r="127" spans="1:5" x14ac:dyDescent="0.2">
      <c r="A127" s="50">
        <v>40670</v>
      </c>
      <c r="B127">
        <v>10</v>
      </c>
      <c r="C127">
        <v>5</v>
      </c>
      <c r="D127" s="61">
        <v>10</v>
      </c>
      <c r="E127" s="61">
        <v>5</v>
      </c>
    </row>
    <row r="128" spans="1:5" x14ac:dyDescent="0.2">
      <c r="A128" s="50">
        <v>40701</v>
      </c>
      <c r="B128">
        <v>15</v>
      </c>
      <c r="C128">
        <v>17.5</v>
      </c>
      <c r="D128" s="61">
        <v>15</v>
      </c>
      <c r="E128" s="61">
        <v>17.5</v>
      </c>
    </row>
    <row r="129" spans="1:5" x14ac:dyDescent="0.2">
      <c r="A129" s="48" t="s">
        <v>166</v>
      </c>
      <c r="B129" s="49">
        <f>AVERAGE(B91:B128)</f>
        <v>12.742105263157894</v>
      </c>
      <c r="C129" s="49">
        <f>AVERAGE(C91:C128)</f>
        <v>12.686842105263159</v>
      </c>
      <c r="D129" s="62">
        <f>AVERAGE(D91:D128)</f>
        <v>16.885714285714283</v>
      </c>
      <c r="E129" s="62">
        <f>AVERAGE(E91:E128)</f>
        <v>19.552083333333336</v>
      </c>
    </row>
    <row r="130" spans="1:5" x14ac:dyDescent="0.2">
      <c r="A130" s="48"/>
      <c r="B130" s="49"/>
      <c r="C130" s="49"/>
      <c r="D130" s="62">
        <f>SUM(D90:D128)</f>
        <v>472.79999999999995</v>
      </c>
      <c r="E130" s="62"/>
    </row>
    <row r="131" spans="1:5" x14ac:dyDescent="0.2">
      <c r="A131" s="51"/>
      <c r="D131" s="61" t="s">
        <v>167</v>
      </c>
      <c r="E131" s="61" t="s">
        <v>167</v>
      </c>
    </row>
    <row r="132" spans="1:5" x14ac:dyDescent="0.2">
      <c r="A132" s="52">
        <v>40819</v>
      </c>
      <c r="B132">
        <v>9</v>
      </c>
      <c r="C132">
        <v>4.5</v>
      </c>
      <c r="D132" s="61">
        <v>9</v>
      </c>
      <c r="E132" s="61">
        <v>4.5</v>
      </c>
    </row>
    <row r="133" spans="1:5" x14ac:dyDescent="0.2">
      <c r="A133" s="52">
        <v>40821</v>
      </c>
      <c r="B133">
        <v>0.7</v>
      </c>
      <c r="C133">
        <v>0.35</v>
      </c>
      <c r="D133" s="61" t="s">
        <v>167</v>
      </c>
      <c r="E133" s="61" t="s">
        <v>167</v>
      </c>
    </row>
    <row r="134" spans="1:5" x14ac:dyDescent="0.2">
      <c r="A134" s="52">
        <v>40830</v>
      </c>
      <c r="B134">
        <v>2</v>
      </c>
      <c r="C134">
        <v>1</v>
      </c>
      <c r="D134" s="61" t="s">
        <v>167</v>
      </c>
      <c r="E134" s="61" t="s">
        <v>167</v>
      </c>
    </row>
    <row r="135" spans="1:5" x14ac:dyDescent="0.2">
      <c r="A135" s="52">
        <v>40832</v>
      </c>
      <c r="B135">
        <v>0.1</v>
      </c>
      <c r="C135">
        <v>0.05</v>
      </c>
      <c r="D135" s="61" t="s">
        <v>167</v>
      </c>
      <c r="E135" s="61" t="s">
        <v>167</v>
      </c>
    </row>
    <row r="136" spans="1:5" x14ac:dyDescent="0.2">
      <c r="A136" s="52">
        <v>40834</v>
      </c>
      <c r="B136">
        <v>2.2999999999999998</v>
      </c>
      <c r="C136">
        <v>11.15</v>
      </c>
      <c r="D136" s="61">
        <v>2.2999999999999998</v>
      </c>
      <c r="E136" s="61">
        <v>11.15</v>
      </c>
    </row>
    <row r="137" spans="1:5" x14ac:dyDescent="0.2">
      <c r="A137" s="52">
        <v>40835</v>
      </c>
      <c r="B137">
        <v>3</v>
      </c>
      <c r="C137">
        <v>1.5</v>
      </c>
      <c r="D137" s="61">
        <v>3</v>
      </c>
      <c r="E137" s="61" t="s">
        <v>167</v>
      </c>
    </row>
    <row r="138" spans="1:5" x14ac:dyDescent="0.2">
      <c r="A138" s="52">
        <v>40841</v>
      </c>
      <c r="B138">
        <v>3.3</v>
      </c>
      <c r="C138">
        <v>1.65</v>
      </c>
      <c r="D138" s="61">
        <v>3.3</v>
      </c>
      <c r="E138" s="61" t="s">
        <v>167</v>
      </c>
    </row>
    <row r="139" spans="1:5" x14ac:dyDescent="0.2">
      <c r="A139" s="52">
        <v>40842</v>
      </c>
      <c r="B139">
        <v>3</v>
      </c>
      <c r="C139">
        <v>1.5</v>
      </c>
      <c r="D139" s="61">
        <v>3</v>
      </c>
      <c r="E139" s="61" t="s">
        <v>167</v>
      </c>
    </row>
    <row r="140" spans="1:5" x14ac:dyDescent="0.2">
      <c r="A140" s="52">
        <v>40843</v>
      </c>
      <c r="B140">
        <v>3.6</v>
      </c>
      <c r="C140">
        <v>1.8</v>
      </c>
      <c r="D140" s="61">
        <v>3.6</v>
      </c>
      <c r="E140" s="61" t="s">
        <v>167</v>
      </c>
    </row>
    <row r="141" spans="1:5" x14ac:dyDescent="0.2">
      <c r="A141" s="52">
        <v>40848</v>
      </c>
      <c r="B141">
        <v>5</v>
      </c>
      <c r="C141">
        <v>2.5</v>
      </c>
      <c r="D141" s="61">
        <v>5</v>
      </c>
      <c r="E141" s="61">
        <v>2.5</v>
      </c>
    </row>
    <row r="142" spans="1:5" x14ac:dyDescent="0.2">
      <c r="A142" s="52">
        <v>40865</v>
      </c>
      <c r="B142">
        <v>5.2</v>
      </c>
      <c r="C142">
        <v>12.6</v>
      </c>
      <c r="D142" s="61">
        <v>5.2</v>
      </c>
      <c r="E142" s="61">
        <v>12.6</v>
      </c>
    </row>
    <row r="143" spans="1:5" x14ac:dyDescent="0.2">
      <c r="A143" s="52">
        <v>40866</v>
      </c>
      <c r="B143">
        <v>0.3</v>
      </c>
      <c r="C143">
        <v>0.15</v>
      </c>
      <c r="D143" s="61" t="s">
        <v>167</v>
      </c>
      <c r="E143" s="61" t="s">
        <v>167</v>
      </c>
    </row>
    <row r="144" spans="1:5" x14ac:dyDescent="0.2">
      <c r="A144" s="52">
        <v>40868</v>
      </c>
      <c r="B144">
        <v>26</v>
      </c>
      <c r="C144">
        <v>23</v>
      </c>
      <c r="D144" s="61">
        <v>26</v>
      </c>
      <c r="E144" s="61">
        <v>23</v>
      </c>
    </row>
    <row r="145" spans="1:5" x14ac:dyDescent="0.2">
      <c r="A145" s="52">
        <v>40871</v>
      </c>
      <c r="B145">
        <v>16</v>
      </c>
      <c r="C145">
        <v>18</v>
      </c>
      <c r="D145" s="61">
        <v>16</v>
      </c>
      <c r="E145" s="61">
        <v>18</v>
      </c>
    </row>
    <row r="146" spans="1:5" x14ac:dyDescent="0.2">
      <c r="A146" s="52">
        <v>40879</v>
      </c>
      <c r="B146">
        <v>10</v>
      </c>
      <c r="C146">
        <v>5</v>
      </c>
      <c r="D146" s="61">
        <v>10</v>
      </c>
      <c r="E146" s="61">
        <v>5</v>
      </c>
    </row>
    <row r="147" spans="1:5" x14ac:dyDescent="0.2">
      <c r="A147" s="52">
        <v>40892</v>
      </c>
      <c r="B147">
        <v>40</v>
      </c>
      <c r="C147">
        <v>30</v>
      </c>
      <c r="D147" s="61">
        <v>40</v>
      </c>
      <c r="E147" s="61">
        <v>30</v>
      </c>
    </row>
    <row r="148" spans="1:5" x14ac:dyDescent="0.2">
      <c r="A148" s="52">
        <v>40893</v>
      </c>
      <c r="C148">
        <v>10</v>
      </c>
      <c r="D148" s="61" t="s">
        <v>167</v>
      </c>
      <c r="E148" s="61">
        <v>10</v>
      </c>
    </row>
    <row r="149" spans="1:5" x14ac:dyDescent="0.2">
      <c r="A149" s="52">
        <v>40900</v>
      </c>
      <c r="B149">
        <v>2</v>
      </c>
      <c r="C149">
        <v>1</v>
      </c>
      <c r="D149" s="61" t="s">
        <v>167</v>
      </c>
      <c r="E149" s="61" t="s">
        <v>167</v>
      </c>
    </row>
    <row r="150" spans="1:5" x14ac:dyDescent="0.2">
      <c r="A150" s="52">
        <v>40901</v>
      </c>
      <c r="B150">
        <v>5</v>
      </c>
      <c r="C150">
        <v>12.5</v>
      </c>
      <c r="D150" s="61">
        <v>5</v>
      </c>
      <c r="E150" s="61">
        <v>12.5</v>
      </c>
    </row>
    <row r="151" spans="1:5" x14ac:dyDescent="0.2">
      <c r="A151" s="52">
        <v>40902</v>
      </c>
      <c r="B151">
        <v>1</v>
      </c>
      <c r="C151">
        <v>0.5</v>
      </c>
      <c r="D151" s="61" t="s">
        <v>167</v>
      </c>
      <c r="E151" s="61" t="s">
        <v>167</v>
      </c>
    </row>
    <row r="152" spans="1:5" x14ac:dyDescent="0.2">
      <c r="A152" s="52">
        <v>40907</v>
      </c>
      <c r="B152">
        <v>9.9</v>
      </c>
      <c r="C152">
        <v>4.95</v>
      </c>
      <c r="D152" s="61">
        <v>9.9</v>
      </c>
      <c r="E152" s="61">
        <v>4.95</v>
      </c>
    </row>
    <row r="153" spans="1:5" x14ac:dyDescent="0.2">
      <c r="A153" s="52">
        <v>40917</v>
      </c>
      <c r="B153">
        <v>10</v>
      </c>
      <c r="C153">
        <v>15</v>
      </c>
      <c r="D153" s="61">
        <v>10</v>
      </c>
      <c r="E153" s="61">
        <v>15</v>
      </c>
    </row>
    <row r="154" spans="1:5" x14ac:dyDescent="0.2">
      <c r="A154" s="52">
        <v>40921</v>
      </c>
      <c r="B154">
        <v>7</v>
      </c>
      <c r="C154">
        <v>3.5</v>
      </c>
      <c r="D154" s="61">
        <v>7</v>
      </c>
      <c r="E154" s="61">
        <v>3.5</v>
      </c>
    </row>
    <row r="155" spans="1:5" x14ac:dyDescent="0.2">
      <c r="A155" s="52">
        <v>40924</v>
      </c>
      <c r="B155">
        <v>45</v>
      </c>
      <c r="C155">
        <v>32.5</v>
      </c>
      <c r="D155" s="61">
        <v>45</v>
      </c>
      <c r="E155" s="61">
        <v>32.5</v>
      </c>
    </row>
    <row r="156" spans="1:5" x14ac:dyDescent="0.2">
      <c r="A156" s="52">
        <v>40925</v>
      </c>
      <c r="B156">
        <v>87.5</v>
      </c>
      <c r="C156">
        <v>53.75</v>
      </c>
      <c r="D156" s="61">
        <v>87.5</v>
      </c>
      <c r="E156" s="61">
        <v>53.75</v>
      </c>
    </row>
    <row r="157" spans="1:5" x14ac:dyDescent="0.2">
      <c r="A157" s="52">
        <v>40926</v>
      </c>
      <c r="B157">
        <v>60</v>
      </c>
      <c r="C157">
        <v>40</v>
      </c>
      <c r="D157" s="61">
        <v>60</v>
      </c>
      <c r="E157" s="61">
        <v>40</v>
      </c>
    </row>
    <row r="158" spans="1:5" x14ac:dyDescent="0.2">
      <c r="A158" s="52">
        <v>40927</v>
      </c>
      <c r="B158">
        <v>2</v>
      </c>
      <c r="C158">
        <v>11</v>
      </c>
      <c r="D158" s="61" t="s">
        <v>167</v>
      </c>
      <c r="E158" s="61">
        <v>11</v>
      </c>
    </row>
    <row r="159" spans="1:5" x14ac:dyDescent="0.2">
      <c r="A159" s="52">
        <v>40928</v>
      </c>
    </row>
    <row r="160" spans="1:5" x14ac:dyDescent="0.2">
      <c r="A160" s="52">
        <v>40929</v>
      </c>
    </row>
    <row r="161" spans="1:5" x14ac:dyDescent="0.2">
      <c r="A161" s="52">
        <v>40930</v>
      </c>
    </row>
    <row r="162" spans="1:5" x14ac:dyDescent="0.2">
      <c r="A162" s="52">
        <v>40931</v>
      </c>
    </row>
    <row r="163" spans="1:5" x14ac:dyDescent="0.2">
      <c r="A163" s="52">
        <v>40932</v>
      </c>
    </row>
    <row r="164" spans="1:5" x14ac:dyDescent="0.2">
      <c r="A164" s="52">
        <v>40933</v>
      </c>
    </row>
    <row r="165" spans="1:5" x14ac:dyDescent="0.2">
      <c r="A165" s="52">
        <v>40943</v>
      </c>
      <c r="B165">
        <v>20</v>
      </c>
      <c r="C165">
        <v>20</v>
      </c>
      <c r="D165" s="61">
        <v>20</v>
      </c>
      <c r="E165" s="61">
        <v>20</v>
      </c>
    </row>
    <row r="166" spans="1:5" x14ac:dyDescent="0.2">
      <c r="A166" s="52">
        <v>40944</v>
      </c>
      <c r="B166">
        <v>2</v>
      </c>
      <c r="C166">
        <v>1</v>
      </c>
      <c r="D166" s="61" t="s">
        <v>167</v>
      </c>
      <c r="E166" s="61" t="s">
        <v>167</v>
      </c>
    </row>
    <row r="167" spans="1:5" x14ac:dyDescent="0.2">
      <c r="A167" s="52">
        <v>40950</v>
      </c>
      <c r="B167">
        <v>5</v>
      </c>
      <c r="C167">
        <v>2.5</v>
      </c>
      <c r="D167" s="61">
        <v>5</v>
      </c>
      <c r="E167" s="61">
        <v>2.5</v>
      </c>
    </row>
    <row r="168" spans="1:5" x14ac:dyDescent="0.2">
      <c r="A168" s="52">
        <v>40981</v>
      </c>
      <c r="B168">
        <v>2.5</v>
      </c>
      <c r="C168">
        <v>1.25</v>
      </c>
      <c r="D168" s="61">
        <v>2.5</v>
      </c>
      <c r="E168" s="61" t="s">
        <v>167</v>
      </c>
    </row>
    <row r="169" spans="1:5" x14ac:dyDescent="0.2">
      <c r="A169" s="52">
        <v>40998</v>
      </c>
      <c r="B169">
        <v>9.5</v>
      </c>
      <c r="C169">
        <v>14.75</v>
      </c>
      <c r="D169" s="61">
        <v>9.5</v>
      </c>
      <c r="E169" s="61">
        <v>14.75</v>
      </c>
    </row>
    <row r="170" spans="1:5" x14ac:dyDescent="0.2">
      <c r="A170" s="52">
        <v>41022</v>
      </c>
      <c r="B170">
        <v>1.5</v>
      </c>
      <c r="C170">
        <v>0.75</v>
      </c>
      <c r="D170" s="61" t="s">
        <v>167</v>
      </c>
      <c r="E170" s="61" t="s">
        <v>167</v>
      </c>
    </row>
    <row r="171" spans="1:5" x14ac:dyDescent="0.2">
      <c r="A171" s="48" t="s">
        <v>166</v>
      </c>
      <c r="B171" s="49">
        <f>AVERAGE(B132:B170)</f>
        <v>12.481249999999999</v>
      </c>
      <c r="C171" s="49">
        <f>AVERAGE(C132:C170)</f>
        <v>10.293939393939393</v>
      </c>
      <c r="D171" s="62">
        <f>AVERAGE(D132:D170)</f>
        <v>16.860869565217392</v>
      </c>
      <c r="E171" s="62">
        <f>AVERAGE(E132:E170)</f>
        <v>16.36</v>
      </c>
    </row>
    <row r="172" spans="1:5" x14ac:dyDescent="0.2">
      <c r="A172" s="48"/>
      <c r="B172" s="49"/>
      <c r="C172" s="49"/>
      <c r="D172" s="62">
        <f>SUM(D131:D170)</f>
        <v>387.8</v>
      </c>
      <c r="E172" s="62"/>
    </row>
    <row r="173" spans="1:5" x14ac:dyDescent="0.2">
      <c r="A173" s="52"/>
      <c r="D173" s="61" t="s">
        <v>167</v>
      </c>
      <c r="E173" s="61" t="s">
        <v>167</v>
      </c>
    </row>
    <row r="174" spans="1:5" x14ac:dyDescent="0.2">
      <c r="A174" s="52">
        <v>41194</v>
      </c>
      <c r="B174">
        <v>34.4</v>
      </c>
      <c r="C174">
        <v>27.2</v>
      </c>
      <c r="D174" s="61">
        <v>34.4</v>
      </c>
      <c r="E174" s="61">
        <v>27.2</v>
      </c>
    </row>
    <row r="175" spans="1:5" x14ac:dyDescent="0.2">
      <c r="A175" s="52">
        <v>41195</v>
      </c>
      <c r="C175">
        <v>10</v>
      </c>
      <c r="D175" s="61" t="s">
        <v>167</v>
      </c>
      <c r="E175" s="61">
        <v>10</v>
      </c>
    </row>
    <row r="176" spans="1:5" x14ac:dyDescent="0.2">
      <c r="A176" s="52">
        <v>41196</v>
      </c>
      <c r="B176">
        <v>15.7</v>
      </c>
      <c r="C176">
        <v>7.85</v>
      </c>
      <c r="D176" s="61">
        <v>15.7</v>
      </c>
      <c r="E176" s="61">
        <v>7.85</v>
      </c>
    </row>
    <row r="177" spans="1:5" x14ac:dyDescent="0.2">
      <c r="A177" s="52">
        <v>41198</v>
      </c>
      <c r="B177">
        <v>6</v>
      </c>
      <c r="C177">
        <v>13</v>
      </c>
      <c r="D177" s="61">
        <v>6</v>
      </c>
      <c r="E177" s="61">
        <v>13</v>
      </c>
    </row>
    <row r="178" spans="1:5" x14ac:dyDescent="0.2">
      <c r="A178" s="52">
        <v>41201</v>
      </c>
      <c r="B178">
        <v>32</v>
      </c>
      <c r="C178">
        <v>26</v>
      </c>
      <c r="D178" s="61">
        <v>32</v>
      </c>
      <c r="E178" s="61">
        <v>26</v>
      </c>
    </row>
    <row r="179" spans="1:5" x14ac:dyDescent="0.2">
      <c r="A179" s="52">
        <v>41203</v>
      </c>
      <c r="B179">
        <v>0.8</v>
      </c>
      <c r="C179">
        <v>0.4</v>
      </c>
      <c r="D179" s="61" t="s">
        <v>167</v>
      </c>
      <c r="E179" s="61" t="s">
        <v>167</v>
      </c>
    </row>
    <row r="180" spans="1:5" x14ac:dyDescent="0.2">
      <c r="A180" s="52">
        <v>41205</v>
      </c>
      <c r="B180">
        <v>2.8</v>
      </c>
      <c r="C180">
        <v>1.4</v>
      </c>
      <c r="D180" s="61">
        <v>2.8</v>
      </c>
      <c r="E180" s="61" t="s">
        <v>167</v>
      </c>
    </row>
    <row r="181" spans="1:5" x14ac:dyDescent="0.2">
      <c r="A181" s="52">
        <v>41212</v>
      </c>
      <c r="B181">
        <v>25.3</v>
      </c>
      <c r="C181">
        <v>22.65</v>
      </c>
      <c r="D181" s="61">
        <v>25.3</v>
      </c>
      <c r="E181" s="61">
        <v>22.65</v>
      </c>
    </row>
    <row r="182" spans="1:5" x14ac:dyDescent="0.2">
      <c r="A182" s="52">
        <v>41213</v>
      </c>
      <c r="C182">
        <v>10</v>
      </c>
      <c r="D182" s="61" t="s">
        <v>167</v>
      </c>
      <c r="E182" s="61">
        <v>10</v>
      </c>
    </row>
    <row r="183" spans="1:5" x14ac:dyDescent="0.2">
      <c r="A183" s="52">
        <v>41219</v>
      </c>
      <c r="B183">
        <v>3</v>
      </c>
      <c r="C183">
        <v>1.5</v>
      </c>
      <c r="D183" s="61">
        <v>3</v>
      </c>
      <c r="E183" s="61" t="s">
        <v>167</v>
      </c>
    </row>
    <row r="184" spans="1:5" x14ac:dyDescent="0.2">
      <c r="A184" s="52">
        <v>41220</v>
      </c>
      <c r="B184">
        <v>1.9</v>
      </c>
      <c r="C184">
        <v>0.95</v>
      </c>
      <c r="D184" s="61" t="s">
        <v>167</v>
      </c>
      <c r="E184" s="61" t="s">
        <v>167</v>
      </c>
    </row>
    <row r="185" spans="1:5" x14ac:dyDescent="0.2">
      <c r="A185" s="52">
        <v>41221</v>
      </c>
      <c r="B185">
        <v>13.9</v>
      </c>
      <c r="C185">
        <v>16.95</v>
      </c>
      <c r="D185" s="61">
        <v>13.9</v>
      </c>
      <c r="E185" s="61">
        <v>16.95</v>
      </c>
    </row>
    <row r="186" spans="1:5" x14ac:dyDescent="0.2">
      <c r="A186" s="52">
        <v>41234</v>
      </c>
      <c r="B186">
        <v>18.2</v>
      </c>
      <c r="C186">
        <v>19.100000000000001</v>
      </c>
      <c r="D186" s="61">
        <v>18.2</v>
      </c>
      <c r="E186" s="61">
        <v>19.100000000000001</v>
      </c>
    </row>
    <row r="187" spans="1:5" x14ac:dyDescent="0.2">
      <c r="A187" s="52">
        <v>41236</v>
      </c>
      <c r="B187">
        <v>4.8</v>
      </c>
      <c r="C187">
        <v>2.4</v>
      </c>
      <c r="D187" s="61">
        <v>4.8</v>
      </c>
      <c r="E187" s="61">
        <v>2.4</v>
      </c>
    </row>
    <row r="188" spans="1:5" x14ac:dyDescent="0.2">
      <c r="A188" s="52">
        <v>41250</v>
      </c>
      <c r="B188">
        <v>37.1</v>
      </c>
      <c r="C188">
        <v>28.55</v>
      </c>
      <c r="D188" s="61">
        <v>37.1</v>
      </c>
      <c r="E188" s="61">
        <v>28.55</v>
      </c>
    </row>
    <row r="189" spans="1:5" x14ac:dyDescent="0.2">
      <c r="A189" s="52">
        <v>41251</v>
      </c>
      <c r="C189">
        <v>10</v>
      </c>
      <c r="D189" s="61" t="s">
        <v>167</v>
      </c>
      <c r="E189" s="61">
        <v>10</v>
      </c>
    </row>
    <row r="190" spans="1:5" x14ac:dyDescent="0.2">
      <c r="A190" s="52">
        <v>41253</v>
      </c>
      <c r="B190">
        <v>9.6999999999999993</v>
      </c>
      <c r="C190">
        <v>4.8499999999999996</v>
      </c>
      <c r="D190" s="61">
        <v>9.6999999999999993</v>
      </c>
      <c r="E190" s="61">
        <v>4.8499999999999996</v>
      </c>
    </row>
    <row r="191" spans="1:5" x14ac:dyDescent="0.2">
      <c r="A191" s="52">
        <v>41254</v>
      </c>
      <c r="B191">
        <v>11.1</v>
      </c>
      <c r="C191">
        <v>15.55</v>
      </c>
      <c r="D191" s="61">
        <v>11.1</v>
      </c>
      <c r="E191" s="61">
        <v>15.55</v>
      </c>
    </row>
    <row r="192" spans="1:5" x14ac:dyDescent="0.2">
      <c r="A192" s="52">
        <v>41259</v>
      </c>
      <c r="B192">
        <v>15.2</v>
      </c>
      <c r="C192">
        <v>7.6</v>
      </c>
      <c r="D192" s="61">
        <v>15.2</v>
      </c>
      <c r="E192" s="61">
        <v>7.6</v>
      </c>
    </row>
    <row r="193" spans="1:5" x14ac:dyDescent="0.2">
      <c r="A193" s="52">
        <v>41269</v>
      </c>
      <c r="B193">
        <v>1</v>
      </c>
      <c r="C193">
        <v>0.5</v>
      </c>
      <c r="D193" s="61" t="s">
        <v>167</v>
      </c>
      <c r="E193" s="61" t="s">
        <v>167</v>
      </c>
    </row>
    <row r="194" spans="1:5" x14ac:dyDescent="0.2">
      <c r="A194" s="52">
        <v>41274</v>
      </c>
      <c r="B194">
        <v>26</v>
      </c>
      <c r="C194">
        <v>23</v>
      </c>
      <c r="D194" s="61">
        <v>26</v>
      </c>
      <c r="E194" s="61">
        <v>23</v>
      </c>
    </row>
    <row r="195" spans="1:5" x14ac:dyDescent="0.2">
      <c r="A195" s="52">
        <v>41275</v>
      </c>
      <c r="C195">
        <v>10</v>
      </c>
      <c r="D195" s="61" t="s">
        <v>167</v>
      </c>
      <c r="E195" s="61">
        <v>10</v>
      </c>
    </row>
    <row r="196" spans="1:5" x14ac:dyDescent="0.2">
      <c r="A196" s="52">
        <v>41278</v>
      </c>
      <c r="B196">
        <v>1.6</v>
      </c>
      <c r="C196">
        <v>0.8</v>
      </c>
      <c r="D196" s="61" t="s">
        <v>167</v>
      </c>
      <c r="E196" s="61" t="s">
        <v>167</v>
      </c>
    </row>
    <row r="197" spans="1:5" x14ac:dyDescent="0.2">
      <c r="A197" s="52">
        <v>41284</v>
      </c>
      <c r="B197">
        <v>2.8</v>
      </c>
      <c r="C197">
        <v>1.4</v>
      </c>
      <c r="D197" s="61">
        <v>2.8</v>
      </c>
      <c r="E197" s="61" t="s">
        <v>167</v>
      </c>
    </row>
    <row r="198" spans="1:5" x14ac:dyDescent="0.2">
      <c r="A198" s="52">
        <v>41285</v>
      </c>
      <c r="B198">
        <v>16.8</v>
      </c>
      <c r="C198">
        <v>18.399999999999999</v>
      </c>
      <c r="D198" s="61">
        <v>16.8</v>
      </c>
      <c r="E198" s="61">
        <v>18.399999999999999</v>
      </c>
    </row>
    <row r="199" spans="1:5" x14ac:dyDescent="0.2">
      <c r="A199" s="52">
        <v>41287</v>
      </c>
      <c r="B199">
        <v>15</v>
      </c>
      <c r="C199">
        <v>17.5</v>
      </c>
      <c r="D199" s="61">
        <v>15</v>
      </c>
      <c r="E199" s="61">
        <v>17.5</v>
      </c>
    </row>
    <row r="200" spans="1:5" x14ac:dyDescent="0.2">
      <c r="A200" s="52">
        <v>41288</v>
      </c>
      <c r="B200">
        <v>19.8</v>
      </c>
      <c r="C200">
        <v>19.899999999999999</v>
      </c>
      <c r="D200" s="61">
        <v>19.8</v>
      </c>
      <c r="E200" s="61">
        <v>19.899999999999999</v>
      </c>
    </row>
    <row r="201" spans="1:5" x14ac:dyDescent="0.2">
      <c r="A201" s="52">
        <v>41289</v>
      </c>
      <c r="B201">
        <v>15</v>
      </c>
      <c r="C201">
        <v>7.5</v>
      </c>
      <c r="D201" s="61">
        <v>15</v>
      </c>
      <c r="E201" s="61">
        <v>7.5</v>
      </c>
    </row>
    <row r="202" spans="1:5" x14ac:dyDescent="0.2">
      <c r="A202" s="52">
        <v>41290</v>
      </c>
      <c r="B202">
        <v>15</v>
      </c>
      <c r="C202">
        <v>17.5</v>
      </c>
      <c r="D202" s="61">
        <v>15</v>
      </c>
      <c r="E202" s="61">
        <v>17.5</v>
      </c>
    </row>
    <row r="203" spans="1:5" x14ac:dyDescent="0.2">
      <c r="A203" s="52">
        <v>41291</v>
      </c>
      <c r="B203">
        <v>12</v>
      </c>
      <c r="C203">
        <v>16</v>
      </c>
      <c r="D203" s="61">
        <v>12</v>
      </c>
      <c r="E203" s="61">
        <v>16</v>
      </c>
    </row>
    <row r="204" spans="1:5" x14ac:dyDescent="0.2">
      <c r="A204" s="52">
        <v>41292</v>
      </c>
      <c r="B204">
        <v>93</v>
      </c>
      <c r="C204">
        <v>56.5</v>
      </c>
      <c r="D204" s="61">
        <v>93</v>
      </c>
      <c r="E204" s="61">
        <v>56.5</v>
      </c>
    </row>
    <row r="205" spans="1:5" x14ac:dyDescent="0.2">
      <c r="A205" s="52">
        <v>41293</v>
      </c>
      <c r="B205">
        <v>85</v>
      </c>
      <c r="C205">
        <v>52.5</v>
      </c>
      <c r="D205" s="61">
        <v>85</v>
      </c>
      <c r="E205" s="61">
        <v>52.5</v>
      </c>
    </row>
    <row r="206" spans="1:5" x14ac:dyDescent="0.2">
      <c r="A206" s="52">
        <v>41294</v>
      </c>
      <c r="B206">
        <v>83</v>
      </c>
      <c r="C206">
        <v>51.5</v>
      </c>
      <c r="D206" s="61">
        <v>83</v>
      </c>
      <c r="E206" s="61">
        <v>51.5</v>
      </c>
    </row>
    <row r="207" spans="1:5" x14ac:dyDescent="0.2">
      <c r="A207" s="52">
        <v>41295</v>
      </c>
      <c r="D207" s="61" t="s">
        <v>167</v>
      </c>
    </row>
    <row r="208" spans="1:5" x14ac:dyDescent="0.2">
      <c r="A208" s="52">
        <v>41296</v>
      </c>
      <c r="D208" s="61" t="s">
        <v>167</v>
      </c>
    </row>
    <row r="209" spans="1:5" x14ac:dyDescent="0.2">
      <c r="A209" s="52">
        <v>41297</v>
      </c>
      <c r="D209" s="61" t="s">
        <v>167</v>
      </c>
    </row>
    <row r="210" spans="1:5" x14ac:dyDescent="0.2">
      <c r="A210" s="52">
        <v>41298</v>
      </c>
      <c r="D210" s="61" t="s">
        <v>167</v>
      </c>
    </row>
    <row r="211" spans="1:5" x14ac:dyDescent="0.2">
      <c r="A211" s="52">
        <v>41299</v>
      </c>
      <c r="D211" s="61" t="s">
        <v>167</v>
      </c>
    </row>
    <row r="212" spans="1:5" x14ac:dyDescent="0.2">
      <c r="A212" s="52">
        <v>41300</v>
      </c>
      <c r="D212" s="61" t="s">
        <v>167</v>
      </c>
    </row>
    <row r="213" spans="1:5" x14ac:dyDescent="0.2">
      <c r="A213" s="52">
        <v>41301</v>
      </c>
      <c r="D213" s="61" t="s">
        <v>167</v>
      </c>
    </row>
    <row r="214" spans="1:5" x14ac:dyDescent="0.2">
      <c r="A214" s="52">
        <v>41302</v>
      </c>
      <c r="D214" s="61" t="s">
        <v>167</v>
      </c>
    </row>
    <row r="215" spans="1:5" x14ac:dyDescent="0.2">
      <c r="A215" s="52">
        <v>41303</v>
      </c>
      <c r="D215" s="61" t="s">
        <v>167</v>
      </c>
    </row>
    <row r="216" spans="1:5" x14ac:dyDescent="0.2">
      <c r="A216" s="52">
        <v>41304</v>
      </c>
      <c r="B216">
        <v>0.5</v>
      </c>
      <c r="C216">
        <v>10.25</v>
      </c>
      <c r="D216" s="61" t="s">
        <v>167</v>
      </c>
      <c r="E216" s="61">
        <v>10.25</v>
      </c>
    </row>
    <row r="217" spans="1:5" x14ac:dyDescent="0.2">
      <c r="A217" s="52">
        <v>41312</v>
      </c>
      <c r="B217">
        <v>15.8</v>
      </c>
      <c r="C217">
        <v>17.899999999999999</v>
      </c>
      <c r="D217" s="61">
        <v>15.8</v>
      </c>
      <c r="E217" s="61">
        <v>17.899999999999999</v>
      </c>
    </row>
    <row r="218" spans="1:5" x14ac:dyDescent="0.2">
      <c r="A218" s="52">
        <v>41317</v>
      </c>
      <c r="B218">
        <v>13</v>
      </c>
      <c r="C218">
        <v>6.5</v>
      </c>
      <c r="D218" s="61">
        <v>13</v>
      </c>
      <c r="E218" s="61">
        <v>6.5</v>
      </c>
    </row>
    <row r="219" spans="1:5" x14ac:dyDescent="0.2">
      <c r="A219" s="52">
        <v>41325</v>
      </c>
      <c r="B219">
        <v>9</v>
      </c>
      <c r="C219">
        <v>14.5</v>
      </c>
      <c r="D219" s="61">
        <v>9</v>
      </c>
      <c r="E219" s="61">
        <v>14.5</v>
      </c>
    </row>
    <row r="220" spans="1:5" x14ac:dyDescent="0.2">
      <c r="A220" s="52">
        <v>41340</v>
      </c>
      <c r="B220">
        <v>30</v>
      </c>
      <c r="C220">
        <v>25</v>
      </c>
      <c r="D220" s="61">
        <v>30</v>
      </c>
      <c r="E220" s="61">
        <v>25</v>
      </c>
    </row>
    <row r="221" spans="1:5" x14ac:dyDescent="0.2">
      <c r="A221" s="52">
        <v>41367</v>
      </c>
      <c r="B221">
        <v>45</v>
      </c>
      <c r="C221">
        <v>32.5</v>
      </c>
      <c r="D221" s="61">
        <v>45</v>
      </c>
      <c r="E221" s="61">
        <v>32.5</v>
      </c>
    </row>
    <row r="222" spans="1:5" x14ac:dyDescent="0.2">
      <c r="A222" s="52">
        <v>41368</v>
      </c>
      <c r="C222">
        <v>10</v>
      </c>
      <c r="D222" s="61" t="s">
        <v>167</v>
      </c>
      <c r="E222" s="61">
        <v>10</v>
      </c>
    </row>
    <row r="223" spans="1:5" x14ac:dyDescent="0.2">
      <c r="A223" s="52">
        <v>41384</v>
      </c>
      <c r="B223">
        <v>30.5</v>
      </c>
      <c r="C223">
        <v>25.25</v>
      </c>
      <c r="D223" s="61">
        <v>30.5</v>
      </c>
      <c r="E223" s="61">
        <v>25.25</v>
      </c>
    </row>
    <row r="224" spans="1:5" x14ac:dyDescent="0.2">
      <c r="A224" s="52">
        <v>41385</v>
      </c>
      <c r="C224">
        <v>10</v>
      </c>
      <c r="D224" s="61" t="s">
        <v>167</v>
      </c>
      <c r="E224" s="61">
        <v>10</v>
      </c>
    </row>
    <row r="225" spans="1:5" x14ac:dyDescent="0.2">
      <c r="A225" s="48" t="s">
        <v>166</v>
      </c>
      <c r="B225" s="49">
        <f>AVERAGE(B174:B224)</f>
        <v>21.158333333333335</v>
      </c>
      <c r="C225" s="49">
        <f>AVERAGE(C174:C224)</f>
        <v>15.972619047619048</v>
      </c>
      <c r="D225" s="62">
        <f>AVERAGE(D174:D224)</f>
        <v>24.383870967741931</v>
      </c>
      <c r="E225" s="62">
        <f>AVERAGE(E174:E224)</f>
        <v>18.968571428571426</v>
      </c>
    </row>
    <row r="226" spans="1:5" x14ac:dyDescent="0.2">
      <c r="D226" s="61">
        <f>SUM(D173:D224)</f>
        <v>755.89999999999986</v>
      </c>
    </row>
  </sheetData>
  <sortState ref="J2:K11">
    <sortCondition ref="J2:J11"/>
  </sortState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IONS</vt:lpstr>
      <vt:lpstr>SUMMARY</vt:lpstr>
      <vt:lpstr>Averages and ran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MacFadyen</dc:creator>
  <cp:lastModifiedBy>Andrew Kulmatiski</cp:lastModifiedBy>
  <cp:lastPrinted>2016-06-01T17:51:58Z</cp:lastPrinted>
  <dcterms:created xsi:type="dcterms:W3CDTF">1996-10-14T23:33:28Z</dcterms:created>
  <dcterms:modified xsi:type="dcterms:W3CDTF">2017-02-20T16:41:34Z</dcterms:modified>
</cp:coreProperties>
</file>